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13_ncr:1_{7FADA1C4-C574-634C-81DD-889C4A492638}" xr6:coauthVersionLast="47" xr6:coauthVersionMax="47" xr10:uidLastSave="{00000000-0000-0000-0000-000000000000}"/>
  <bookViews>
    <workbookView xWindow="1000" yWindow="1520" windowWidth="27860" windowHeight="17500" tabRatio="918" firstSheet="1" activeTab="6" xr2:uid="{00000000-000D-0000-FFFF-FFFF00000000}"/>
  </bookViews>
  <sheets>
    <sheet name="Fig 4c ASH 0-100 mM NaCl" sheetId="21" r:id="rId1"/>
    <sheet name="Fig 4bc ASH 0-200 mM NaCl" sheetId="22" r:id="rId2"/>
    <sheet name="Fig 4ac ASH 100-200 mM NaCl" sheetId="25" r:id="rId3"/>
    <sheet name="Fig 4c ASH 0-300 mM NaCl" sheetId="23" r:id="rId4"/>
    <sheet name="Fig 4ac ASH 100-300 mM NaCl" sheetId="26" r:id="rId5"/>
    <sheet name="Fig 4c ASH 0-500 mM NaCl" sheetId="24" r:id="rId6"/>
    <sheet name="Fig 4ac ASH 100-500 mM" sheetId="27" r:id="rId7"/>
  </sheets>
  <externalReferences>
    <externalReference r:id="rId8"/>
    <externalReference r:id="rId9"/>
  </externalReferences>
  <definedNames>
    <definedName name="__xlchart.v1.0" hidden="1">#REF!</definedName>
    <definedName name="__xlchart.v1.1" hidden="1">#REF!</definedName>
    <definedName name="__xlchart.v1.2" hidden="1">#REF!</definedName>
    <definedName name="__xlchart.v1.3" hidden="1">#REF!</definedName>
    <definedName name="__xlchart.v1.4" hidden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73" i="27" l="1"/>
  <c r="X173" i="27"/>
  <c r="W173" i="27"/>
  <c r="V173" i="27"/>
  <c r="U173" i="27"/>
  <c r="T173" i="27"/>
  <c r="S173" i="27"/>
  <c r="R173" i="27"/>
  <c r="Q173" i="27"/>
  <c r="P173" i="27"/>
  <c r="O173" i="27"/>
  <c r="N173" i="27"/>
  <c r="M173" i="27"/>
  <c r="L173" i="27"/>
  <c r="K173" i="27"/>
  <c r="J173" i="27"/>
  <c r="I173" i="27"/>
  <c r="H173" i="27"/>
  <c r="G173" i="27"/>
  <c r="F173" i="27"/>
  <c r="E173" i="27"/>
  <c r="D173" i="27"/>
  <c r="C173" i="27"/>
  <c r="B173" i="27"/>
  <c r="AC137" i="27"/>
  <c r="AB137" i="27"/>
  <c r="AA137" i="27"/>
  <c r="AC136" i="27"/>
  <c r="AB136" i="27" s="1"/>
  <c r="AA136" i="27"/>
  <c r="AC135" i="27"/>
  <c r="AB135" i="27" s="1"/>
  <c r="AA135" i="27"/>
  <c r="AC134" i="27"/>
  <c r="AB134" i="27" s="1"/>
  <c r="AA134" i="27"/>
  <c r="AC133" i="27"/>
  <c r="AB133" i="27" s="1"/>
  <c r="AA133" i="27"/>
  <c r="AC132" i="27"/>
  <c r="AB132" i="27"/>
  <c r="AA132" i="27"/>
  <c r="AC131" i="27"/>
  <c r="AB131" i="27" s="1"/>
  <c r="AA131" i="27"/>
  <c r="AC130" i="27"/>
  <c r="AB130" i="27" s="1"/>
  <c r="AA130" i="27"/>
  <c r="AC129" i="27"/>
  <c r="AB129" i="27" s="1"/>
  <c r="AA129" i="27"/>
  <c r="AC128" i="27"/>
  <c r="AB128" i="27" s="1"/>
  <c r="AA128" i="27"/>
  <c r="AC127" i="27"/>
  <c r="AB127" i="27" s="1"/>
  <c r="AA127" i="27"/>
  <c r="AC126" i="27"/>
  <c r="AB126" i="27"/>
  <c r="AA126" i="27"/>
  <c r="AC125" i="27"/>
  <c r="AB125" i="27" s="1"/>
  <c r="AA125" i="27"/>
  <c r="AC124" i="27"/>
  <c r="AB124" i="27" s="1"/>
  <c r="AA124" i="27"/>
  <c r="AC123" i="27"/>
  <c r="AB123" i="27" s="1"/>
  <c r="AA123" i="27"/>
  <c r="AC122" i="27"/>
  <c r="AB122" i="27" s="1"/>
  <c r="AA122" i="27"/>
  <c r="AC121" i="27"/>
  <c r="AB121" i="27" s="1"/>
  <c r="AA121" i="27"/>
  <c r="AC120" i="27"/>
  <c r="AB120" i="27" s="1"/>
  <c r="AA120" i="27"/>
  <c r="AC119" i="27"/>
  <c r="AB119" i="27" s="1"/>
  <c r="AA119" i="27"/>
  <c r="AC118" i="27"/>
  <c r="AB118" i="27"/>
  <c r="AA118" i="27"/>
  <c r="AC117" i="27"/>
  <c r="AB117" i="27" s="1"/>
  <c r="AA117" i="27"/>
  <c r="AC116" i="27"/>
  <c r="AB116" i="27" s="1"/>
  <c r="AA116" i="27"/>
  <c r="AC115" i="27"/>
  <c r="AB115" i="27" s="1"/>
  <c r="AA115" i="27"/>
  <c r="AC114" i="27"/>
  <c r="AB114" i="27" s="1"/>
  <c r="AA114" i="27"/>
  <c r="AC113" i="27"/>
  <c r="AB113" i="27"/>
  <c r="AA113" i="27"/>
  <c r="AC112" i="27"/>
  <c r="AB112" i="27" s="1"/>
  <c r="AA112" i="27"/>
  <c r="AC111" i="27"/>
  <c r="AB111" i="27" s="1"/>
  <c r="AA111" i="27"/>
  <c r="AC110" i="27"/>
  <c r="AB110" i="27" s="1"/>
  <c r="AA110" i="27"/>
  <c r="AC109" i="27"/>
  <c r="AB109" i="27" s="1"/>
  <c r="AA109" i="27"/>
  <c r="AC108" i="27"/>
  <c r="AB108" i="27"/>
  <c r="AA108" i="27"/>
  <c r="AC107" i="27"/>
  <c r="AB107" i="27" s="1"/>
  <c r="AA107" i="27"/>
  <c r="AC106" i="27"/>
  <c r="AB106" i="27" s="1"/>
  <c r="AA106" i="27"/>
  <c r="AC105" i="27"/>
  <c r="AB105" i="27" s="1"/>
  <c r="AA105" i="27"/>
  <c r="AC104" i="27"/>
  <c r="AB104" i="27" s="1"/>
  <c r="AA104" i="27"/>
  <c r="AC103" i="27"/>
  <c r="AB103" i="27" s="1"/>
  <c r="AA103" i="27"/>
  <c r="AC102" i="27"/>
  <c r="AB102" i="27"/>
  <c r="AA102" i="27"/>
  <c r="AC101" i="27"/>
  <c r="AB101" i="27" s="1"/>
  <c r="AA101" i="27"/>
  <c r="AC100" i="27"/>
  <c r="AB100" i="27" s="1"/>
  <c r="AA100" i="27"/>
  <c r="AC99" i="27"/>
  <c r="AB99" i="27" s="1"/>
  <c r="AA99" i="27"/>
  <c r="AC98" i="27"/>
  <c r="AB98" i="27" s="1"/>
  <c r="AA98" i="27"/>
  <c r="AC97" i="27"/>
  <c r="AB97" i="27"/>
  <c r="AA97" i="27"/>
  <c r="AC96" i="27"/>
  <c r="AB96" i="27" s="1"/>
  <c r="AA96" i="27"/>
  <c r="AC95" i="27"/>
  <c r="AB95" i="27" s="1"/>
  <c r="AA95" i="27"/>
  <c r="AC94" i="27"/>
  <c r="AB94" i="27" s="1"/>
  <c r="AA94" i="27"/>
  <c r="AC93" i="27"/>
  <c r="AB93" i="27" s="1"/>
  <c r="AA93" i="27"/>
  <c r="AC92" i="27"/>
  <c r="AB92" i="27"/>
  <c r="AA92" i="27"/>
  <c r="AC91" i="27"/>
  <c r="AB91" i="27" s="1"/>
  <c r="AA91" i="27"/>
  <c r="AC90" i="27"/>
  <c r="AB90" i="27" s="1"/>
  <c r="AA90" i="27"/>
  <c r="AC89" i="27"/>
  <c r="AB89" i="27"/>
  <c r="AA89" i="27"/>
  <c r="AC88" i="27"/>
  <c r="AB88" i="27" s="1"/>
  <c r="AA88" i="27"/>
  <c r="AC87" i="27"/>
  <c r="AB87" i="27" s="1"/>
  <c r="AA87" i="27"/>
  <c r="AC86" i="27"/>
  <c r="AB86" i="27" s="1"/>
  <c r="AA86" i="27"/>
  <c r="AC85" i="27"/>
  <c r="AB85" i="27" s="1"/>
  <c r="AA85" i="27"/>
  <c r="AC84" i="27"/>
  <c r="AB84" i="27"/>
  <c r="AA84" i="27"/>
  <c r="AC83" i="27"/>
  <c r="AB83" i="27" s="1"/>
  <c r="AA83" i="27"/>
  <c r="AC82" i="27"/>
  <c r="AB82" i="27" s="1"/>
  <c r="AA82" i="27"/>
  <c r="AC81" i="27"/>
  <c r="AB81" i="27" s="1"/>
  <c r="AA81" i="27"/>
  <c r="AC80" i="27"/>
  <c r="AB80" i="27" s="1"/>
  <c r="AA80" i="27"/>
  <c r="AC79" i="27"/>
  <c r="AB79" i="27" s="1"/>
  <c r="AA79" i="27"/>
  <c r="AC78" i="27"/>
  <c r="AB78" i="27" s="1"/>
  <c r="AA78" i="27"/>
  <c r="AC77" i="27"/>
  <c r="AB77" i="27" s="1"/>
  <c r="AA77" i="27"/>
  <c r="AC76" i="27"/>
  <c r="AB76" i="27" s="1"/>
  <c r="AA76" i="27"/>
  <c r="AC75" i="27"/>
  <c r="AB75" i="27" s="1"/>
  <c r="AA75" i="27"/>
  <c r="AC74" i="27"/>
  <c r="AB74" i="27" s="1"/>
  <c r="AA74" i="27"/>
  <c r="AC73" i="27"/>
  <c r="AB73" i="27" s="1"/>
  <c r="AA73" i="27"/>
  <c r="AC72" i="27"/>
  <c r="AB72" i="27"/>
  <c r="AA72" i="27"/>
  <c r="AC71" i="27"/>
  <c r="AB71" i="27" s="1"/>
  <c r="AA71" i="27"/>
  <c r="AC70" i="27"/>
  <c r="AB70" i="27" s="1"/>
  <c r="AA70" i="27"/>
  <c r="AC69" i="27"/>
  <c r="AB69" i="27"/>
  <c r="AA69" i="27"/>
  <c r="AC68" i="27"/>
  <c r="AB68" i="27" s="1"/>
  <c r="AA68" i="27"/>
  <c r="AC67" i="27"/>
  <c r="AB67" i="27" s="1"/>
  <c r="AA67" i="27"/>
  <c r="AC66" i="27"/>
  <c r="AB66" i="27"/>
  <c r="AA66" i="27"/>
  <c r="AC65" i="27"/>
  <c r="AB65" i="27" s="1"/>
  <c r="AA65" i="27"/>
  <c r="AC64" i="27"/>
  <c r="AB64" i="27" s="1"/>
  <c r="AA64" i="27"/>
  <c r="AC63" i="27"/>
  <c r="AB63" i="27" s="1"/>
  <c r="AA63" i="27"/>
  <c r="AC62" i="27"/>
  <c r="AB62" i="27" s="1"/>
  <c r="AA62" i="27"/>
  <c r="AC61" i="27"/>
  <c r="AB61" i="27" s="1"/>
  <c r="AA61" i="27"/>
  <c r="AC60" i="27"/>
  <c r="AB60" i="27" s="1"/>
  <c r="AA60" i="27"/>
  <c r="AC59" i="27"/>
  <c r="AB59" i="27" s="1"/>
  <c r="AA59" i="27"/>
  <c r="AC58" i="27"/>
  <c r="AB58" i="27" s="1"/>
  <c r="AA58" i="27"/>
  <c r="AC57" i="27"/>
  <c r="AB57" i="27"/>
  <c r="AA57" i="27"/>
  <c r="AC56" i="27"/>
  <c r="AB56" i="27" s="1"/>
  <c r="AA56" i="27"/>
  <c r="AC55" i="27"/>
  <c r="AB55" i="27" s="1"/>
  <c r="AA55" i="27"/>
  <c r="AC54" i="27"/>
  <c r="AB54" i="27"/>
  <c r="AA54" i="27"/>
  <c r="AC53" i="27"/>
  <c r="AB53" i="27" s="1"/>
  <c r="AA53" i="27"/>
  <c r="AC52" i="27"/>
  <c r="AB52" i="27" s="1"/>
  <c r="AA52" i="27"/>
  <c r="AC51" i="27"/>
  <c r="AB51" i="27"/>
  <c r="AA51" i="27"/>
  <c r="AC50" i="27"/>
  <c r="AB50" i="27" s="1"/>
  <c r="AA50" i="27"/>
  <c r="AC49" i="27"/>
  <c r="AB49" i="27" s="1"/>
  <c r="AA49" i="27"/>
  <c r="AC48" i="27"/>
  <c r="AB48" i="27" s="1"/>
  <c r="AA48" i="27"/>
  <c r="AC47" i="27"/>
  <c r="AB47" i="27" s="1"/>
  <c r="AA47" i="27"/>
  <c r="AC46" i="27"/>
  <c r="AB46" i="27" s="1"/>
  <c r="AA46" i="27"/>
  <c r="AC45" i="27"/>
  <c r="AB45" i="27" s="1"/>
  <c r="AA45" i="27"/>
  <c r="AC44" i="27"/>
  <c r="AB44" i="27" s="1"/>
  <c r="AA44" i="27"/>
  <c r="AC43" i="27"/>
  <c r="AB43" i="27" s="1"/>
  <c r="AA43" i="27"/>
  <c r="AC42" i="27"/>
  <c r="AB42" i="27" s="1"/>
  <c r="AA42" i="27"/>
  <c r="AC41" i="27"/>
  <c r="AB41" i="27" s="1"/>
  <c r="AA41" i="27"/>
  <c r="AC40" i="27"/>
  <c r="AB40" i="27" s="1"/>
  <c r="AA40" i="27"/>
  <c r="AC39" i="27"/>
  <c r="AB39" i="27" s="1"/>
  <c r="AA39" i="27"/>
  <c r="AC38" i="27"/>
  <c r="AB38" i="27" s="1"/>
  <c r="AA38" i="27"/>
  <c r="AC37" i="27"/>
  <c r="AB37" i="27"/>
  <c r="AA37" i="27"/>
  <c r="AC36" i="27"/>
  <c r="AB36" i="27" s="1"/>
  <c r="AA36" i="27"/>
  <c r="AC35" i="27"/>
  <c r="AB35" i="27" s="1"/>
  <c r="AA35" i="27"/>
  <c r="AC34" i="27"/>
  <c r="AB34" i="27"/>
  <c r="AA34" i="27"/>
  <c r="AC33" i="27"/>
  <c r="AB33" i="27" s="1"/>
  <c r="AA33" i="27"/>
  <c r="AC32" i="27"/>
  <c r="AB32" i="27" s="1"/>
  <c r="AA32" i="27"/>
  <c r="AC31" i="27"/>
  <c r="AB31" i="27" s="1"/>
  <c r="AA31" i="27"/>
  <c r="AC30" i="27"/>
  <c r="AB30" i="27"/>
  <c r="AA30" i="27"/>
  <c r="AC29" i="27"/>
  <c r="AB29" i="27" s="1"/>
  <c r="AA29" i="27"/>
  <c r="AC28" i="27"/>
  <c r="AB28" i="27" s="1"/>
  <c r="AA28" i="27"/>
  <c r="AC27" i="27"/>
  <c r="AB27" i="27"/>
  <c r="AA27" i="27"/>
  <c r="AC26" i="27"/>
  <c r="AB26" i="27" s="1"/>
  <c r="AA26" i="27"/>
  <c r="AC25" i="27"/>
  <c r="AB25" i="27" s="1"/>
  <c r="AA25" i="27"/>
  <c r="AC24" i="27"/>
  <c r="AB24" i="27" s="1"/>
  <c r="AA24" i="27"/>
  <c r="AC23" i="27"/>
  <c r="AB23" i="27" s="1"/>
  <c r="AA23" i="27"/>
  <c r="AC22" i="27"/>
  <c r="AB22" i="27" s="1"/>
  <c r="AA22" i="27"/>
  <c r="AC21" i="27"/>
  <c r="AB21" i="27" s="1"/>
  <c r="AA21" i="27"/>
  <c r="AC20" i="27"/>
  <c r="AB20" i="27" s="1"/>
  <c r="AA20" i="27"/>
  <c r="AC19" i="27"/>
  <c r="AB19" i="27" s="1"/>
  <c r="AA19" i="27"/>
  <c r="AC18" i="27"/>
  <c r="AB18" i="27"/>
  <c r="AA18" i="27"/>
  <c r="AC17" i="27"/>
  <c r="AB17" i="27" s="1"/>
  <c r="AA17" i="27"/>
  <c r="AC16" i="27"/>
  <c r="AB16" i="27" s="1"/>
  <c r="AA16" i="27"/>
  <c r="AC15" i="27"/>
  <c r="AB15" i="27" s="1"/>
  <c r="AA15" i="27"/>
  <c r="AC14" i="27"/>
  <c r="AB14" i="27" s="1"/>
  <c r="AA14" i="27"/>
  <c r="AC13" i="27"/>
  <c r="AB13" i="27" s="1"/>
  <c r="AA13" i="27"/>
  <c r="AC12" i="27"/>
  <c r="AB12" i="27"/>
  <c r="AA12" i="27"/>
  <c r="AC11" i="27"/>
  <c r="AB11" i="27" s="1"/>
  <c r="AA11" i="27"/>
  <c r="AC10" i="27"/>
  <c r="AB10" i="27" s="1"/>
  <c r="AA10" i="27"/>
  <c r="AC9" i="27"/>
  <c r="AB9" i="27" s="1"/>
  <c r="AA9" i="27"/>
  <c r="AC8" i="27"/>
  <c r="AB8" i="27"/>
  <c r="AA8" i="27"/>
  <c r="AC7" i="27"/>
  <c r="AB7" i="27" s="1"/>
  <c r="AA7" i="27"/>
  <c r="AC6" i="27"/>
  <c r="AB6" i="27" s="1"/>
  <c r="AA6" i="27"/>
  <c r="A6" i="27"/>
  <c r="A7" i="27" s="1"/>
  <c r="A8" i="27" s="1"/>
  <c r="A9" i="27" s="1"/>
  <c r="A10" i="27" s="1"/>
  <c r="A11" i="27" s="1"/>
  <c r="A12" i="27" s="1"/>
  <c r="A13" i="27" s="1"/>
  <c r="A14" i="27" s="1"/>
  <c r="A15" i="27" s="1"/>
  <c r="A16" i="27" s="1"/>
  <c r="A17" i="27" s="1"/>
  <c r="A18" i="27" s="1"/>
  <c r="A19" i="27" s="1"/>
  <c r="A20" i="27" s="1"/>
  <c r="A21" i="27" s="1"/>
  <c r="A22" i="27" s="1"/>
  <c r="A23" i="27" s="1"/>
  <c r="A24" i="27" s="1"/>
  <c r="A25" i="27" s="1"/>
  <c r="A26" i="27" s="1"/>
  <c r="A27" i="27" s="1"/>
  <c r="A28" i="27" s="1"/>
  <c r="A29" i="27" s="1"/>
  <c r="A30" i="27" s="1"/>
  <c r="A31" i="27" s="1"/>
  <c r="A32" i="27" s="1"/>
  <c r="A33" i="27" s="1"/>
  <c r="A34" i="27" s="1"/>
  <c r="A35" i="27" s="1"/>
  <c r="A36" i="27" s="1"/>
  <c r="A37" i="27" s="1"/>
  <c r="A38" i="27" s="1"/>
  <c r="A39" i="27" s="1"/>
  <c r="A40" i="27" s="1"/>
  <c r="A41" i="27" s="1"/>
  <c r="A42" i="27" s="1"/>
  <c r="A43" i="27" s="1"/>
  <c r="A44" i="27" s="1"/>
  <c r="A45" i="27" s="1"/>
  <c r="A46" i="27" s="1"/>
  <c r="A47" i="27" s="1"/>
  <c r="A48" i="27" s="1"/>
  <c r="A49" i="27" s="1"/>
  <c r="A50" i="27" s="1"/>
  <c r="A51" i="27" s="1"/>
  <c r="A52" i="27" s="1"/>
  <c r="A53" i="27" s="1"/>
  <c r="A54" i="27" s="1"/>
  <c r="A55" i="27" s="1"/>
  <c r="A56" i="27" s="1"/>
  <c r="A57" i="27" s="1"/>
  <c r="A58" i="27" s="1"/>
  <c r="A59" i="27" s="1"/>
  <c r="A60" i="27" s="1"/>
  <c r="A61" i="27" s="1"/>
  <c r="A62" i="27" s="1"/>
  <c r="A63" i="27" s="1"/>
  <c r="A64" i="27" s="1"/>
  <c r="A65" i="27" s="1"/>
  <c r="A66" i="27" s="1"/>
  <c r="A67" i="27" s="1"/>
  <c r="A68" i="27" s="1"/>
  <c r="A69" i="27" s="1"/>
  <c r="A70" i="27" s="1"/>
  <c r="A71" i="27" s="1"/>
  <c r="A72" i="27" s="1"/>
  <c r="A73" i="27" s="1"/>
  <c r="A74" i="27" s="1"/>
  <c r="A75" i="27" s="1"/>
  <c r="A76" i="27" s="1"/>
  <c r="A77" i="27" s="1"/>
  <c r="A78" i="27" s="1"/>
  <c r="A79" i="27" s="1"/>
  <c r="A80" i="27" s="1"/>
  <c r="A81" i="27" s="1"/>
  <c r="A82" i="27" s="1"/>
  <c r="A83" i="27" s="1"/>
  <c r="A84" i="27" s="1"/>
  <c r="A85" i="27" s="1"/>
  <c r="A86" i="27" s="1"/>
  <c r="A87" i="27" s="1"/>
  <c r="A88" i="27" s="1"/>
  <c r="A89" i="27" s="1"/>
  <c r="A90" i="27" s="1"/>
  <c r="A91" i="27" s="1"/>
  <c r="A92" i="27" s="1"/>
  <c r="A93" i="27" s="1"/>
  <c r="A94" i="27" s="1"/>
  <c r="A95" i="27" s="1"/>
  <c r="A96" i="27" s="1"/>
  <c r="A97" i="27" s="1"/>
  <c r="A98" i="27" s="1"/>
  <c r="A99" i="27" s="1"/>
  <c r="A100" i="27" s="1"/>
  <c r="A101" i="27" s="1"/>
  <c r="A102" i="27" s="1"/>
  <c r="A103" i="27" s="1"/>
  <c r="A104" i="27" s="1"/>
  <c r="A105" i="27" s="1"/>
  <c r="A106" i="27" s="1"/>
  <c r="A107" i="27" s="1"/>
  <c r="A108" i="27" s="1"/>
  <c r="A109" i="27" s="1"/>
  <c r="A110" i="27" s="1"/>
  <c r="A111" i="27" s="1"/>
  <c r="A112" i="27" s="1"/>
  <c r="A113" i="27" s="1"/>
  <c r="A114" i="27" s="1"/>
  <c r="A115" i="27" s="1"/>
  <c r="A116" i="27" s="1"/>
  <c r="A117" i="27" s="1"/>
  <c r="A118" i="27" s="1"/>
  <c r="A119" i="27" s="1"/>
  <c r="A120" i="27" s="1"/>
  <c r="A121" i="27" s="1"/>
  <c r="A122" i="27" s="1"/>
  <c r="A123" i="27" s="1"/>
  <c r="A124" i="27" s="1"/>
  <c r="A125" i="27" s="1"/>
  <c r="A126" i="27" s="1"/>
  <c r="A127" i="27" s="1"/>
  <c r="A128" i="27" s="1"/>
  <c r="A129" i="27" s="1"/>
  <c r="A130" i="27" s="1"/>
  <c r="A131" i="27" s="1"/>
  <c r="A132" i="27" s="1"/>
  <c r="A133" i="27" s="1"/>
  <c r="A134" i="27" s="1"/>
  <c r="A135" i="27" s="1"/>
  <c r="A136" i="27" s="1"/>
  <c r="A137" i="27" s="1"/>
  <c r="A138" i="27" s="1"/>
  <c r="A139" i="27" s="1"/>
  <c r="A140" i="27" s="1"/>
  <c r="A141" i="27" s="1"/>
  <c r="A142" i="27" s="1"/>
  <c r="A143" i="27" s="1"/>
  <c r="A144" i="27" s="1"/>
  <c r="A145" i="27" s="1"/>
  <c r="A146" i="27" s="1"/>
  <c r="A147" i="27" s="1"/>
  <c r="A148" i="27" s="1"/>
  <c r="A149" i="27" s="1"/>
  <c r="A150" i="27" s="1"/>
  <c r="A151" i="27" s="1"/>
  <c r="A152" i="27" s="1"/>
  <c r="A153" i="27" s="1"/>
  <c r="A154" i="27" s="1"/>
  <c r="A155" i="27" s="1"/>
  <c r="A156" i="27" s="1"/>
  <c r="A157" i="27" s="1"/>
  <c r="A158" i="27" s="1"/>
  <c r="A159" i="27" s="1"/>
  <c r="A160" i="27" s="1"/>
  <c r="A161" i="27" s="1"/>
  <c r="A162" i="27" s="1"/>
  <c r="A163" i="27" s="1"/>
  <c r="A164" i="27" s="1"/>
  <c r="A165" i="27" s="1"/>
  <c r="A166" i="27" s="1"/>
  <c r="A167" i="27" s="1"/>
  <c r="A168" i="27" s="1"/>
  <c r="A169" i="27" s="1"/>
  <c r="A170" i="27" s="1"/>
  <c r="AC5" i="27"/>
  <c r="AB5" i="27"/>
  <c r="AA5" i="27"/>
  <c r="AC4" i="27"/>
  <c r="AB4" i="27" s="1"/>
  <c r="AA4" i="27"/>
  <c r="L173" i="26"/>
  <c r="M173" i="26"/>
  <c r="K173" i="26"/>
  <c r="J173" i="26"/>
  <c r="I173" i="26"/>
  <c r="H173" i="26"/>
  <c r="G173" i="26"/>
  <c r="F173" i="26"/>
  <c r="E173" i="26"/>
  <c r="D173" i="26"/>
  <c r="C173" i="26"/>
  <c r="B173" i="26"/>
  <c r="R137" i="26"/>
  <c r="Q137" i="26" s="1"/>
  <c r="P137" i="26"/>
  <c r="R136" i="26"/>
  <c r="Q136" i="26" s="1"/>
  <c r="P136" i="26"/>
  <c r="R135" i="26"/>
  <c r="Q135" i="26" s="1"/>
  <c r="P135" i="26"/>
  <c r="R134" i="26"/>
  <c r="Q134" i="26" s="1"/>
  <c r="P134" i="26"/>
  <c r="R133" i="26"/>
  <c r="Q133" i="26" s="1"/>
  <c r="P133" i="26"/>
  <c r="R132" i="26"/>
  <c r="Q132" i="26" s="1"/>
  <c r="P132" i="26"/>
  <c r="R131" i="26"/>
  <c r="Q131" i="26" s="1"/>
  <c r="P131" i="26"/>
  <c r="R130" i="26"/>
  <c r="Q130" i="26" s="1"/>
  <c r="P130" i="26"/>
  <c r="R129" i="26"/>
  <c r="Q129" i="26" s="1"/>
  <c r="P129" i="26"/>
  <c r="R128" i="26"/>
  <c r="Q128" i="26" s="1"/>
  <c r="P128" i="26"/>
  <c r="R127" i="26"/>
  <c r="Q127" i="26" s="1"/>
  <c r="P127" i="26"/>
  <c r="R126" i="26"/>
  <c r="Q126" i="26" s="1"/>
  <c r="P126" i="26"/>
  <c r="R125" i="26"/>
  <c r="Q125" i="26" s="1"/>
  <c r="P125" i="26"/>
  <c r="R124" i="26"/>
  <c r="Q124" i="26" s="1"/>
  <c r="P124" i="26"/>
  <c r="R123" i="26"/>
  <c r="Q123" i="26" s="1"/>
  <c r="P123" i="26"/>
  <c r="R122" i="26"/>
  <c r="Q122" i="26" s="1"/>
  <c r="P122" i="26"/>
  <c r="R121" i="26"/>
  <c r="Q121" i="26" s="1"/>
  <c r="P121" i="26"/>
  <c r="R120" i="26"/>
  <c r="Q120" i="26" s="1"/>
  <c r="P120" i="26"/>
  <c r="R119" i="26"/>
  <c r="Q119" i="26" s="1"/>
  <c r="P119" i="26"/>
  <c r="R118" i="26"/>
  <c r="Q118" i="26" s="1"/>
  <c r="P118" i="26"/>
  <c r="R117" i="26"/>
  <c r="Q117" i="26" s="1"/>
  <c r="P117" i="26"/>
  <c r="R116" i="26"/>
  <c r="Q116" i="26" s="1"/>
  <c r="P116" i="26"/>
  <c r="R115" i="26"/>
  <c r="Q115" i="26" s="1"/>
  <c r="P115" i="26"/>
  <c r="R114" i="26"/>
  <c r="Q114" i="26" s="1"/>
  <c r="P114" i="26"/>
  <c r="R113" i="26"/>
  <c r="Q113" i="26" s="1"/>
  <c r="P113" i="26"/>
  <c r="R112" i="26"/>
  <c r="Q112" i="26" s="1"/>
  <c r="P112" i="26"/>
  <c r="R111" i="26"/>
  <c r="Q111" i="26" s="1"/>
  <c r="P111" i="26"/>
  <c r="R110" i="26"/>
  <c r="Q110" i="26" s="1"/>
  <c r="P110" i="26"/>
  <c r="R109" i="26"/>
  <c r="Q109" i="26" s="1"/>
  <c r="P109" i="26"/>
  <c r="R108" i="26"/>
  <c r="Q108" i="26" s="1"/>
  <c r="P108" i="26"/>
  <c r="R107" i="26"/>
  <c r="Q107" i="26" s="1"/>
  <c r="P107" i="26"/>
  <c r="R106" i="26"/>
  <c r="Q106" i="26" s="1"/>
  <c r="P106" i="26"/>
  <c r="R105" i="26"/>
  <c r="Q105" i="26" s="1"/>
  <c r="P105" i="26"/>
  <c r="R104" i="26"/>
  <c r="Q104" i="26" s="1"/>
  <c r="P104" i="26"/>
  <c r="R103" i="26"/>
  <c r="Q103" i="26" s="1"/>
  <c r="P103" i="26"/>
  <c r="R102" i="26"/>
  <c r="Q102" i="26" s="1"/>
  <c r="P102" i="26"/>
  <c r="R101" i="26"/>
  <c r="Q101" i="26" s="1"/>
  <c r="P101" i="26"/>
  <c r="R100" i="26"/>
  <c r="Q100" i="26" s="1"/>
  <c r="P100" i="26"/>
  <c r="R99" i="26"/>
  <c r="Q99" i="26" s="1"/>
  <c r="P99" i="26"/>
  <c r="R98" i="26"/>
  <c r="Q98" i="26" s="1"/>
  <c r="P98" i="26"/>
  <c r="R97" i="26"/>
  <c r="Q97" i="26" s="1"/>
  <c r="P97" i="26"/>
  <c r="R96" i="26"/>
  <c r="Q96" i="26" s="1"/>
  <c r="P96" i="26"/>
  <c r="R95" i="26"/>
  <c r="Q95" i="26" s="1"/>
  <c r="P95" i="26"/>
  <c r="R94" i="26"/>
  <c r="Q94" i="26" s="1"/>
  <c r="P94" i="26"/>
  <c r="R93" i="26"/>
  <c r="Q93" i="26" s="1"/>
  <c r="P93" i="26"/>
  <c r="R92" i="26"/>
  <c r="Q92" i="26" s="1"/>
  <c r="P92" i="26"/>
  <c r="R91" i="26"/>
  <c r="Q91" i="26" s="1"/>
  <c r="P91" i="26"/>
  <c r="R90" i="26"/>
  <c r="Q90" i="26" s="1"/>
  <c r="P90" i="26"/>
  <c r="R89" i="26"/>
  <c r="Q89" i="26" s="1"/>
  <c r="P89" i="26"/>
  <c r="R88" i="26"/>
  <c r="Q88" i="26" s="1"/>
  <c r="P88" i="26"/>
  <c r="R87" i="26"/>
  <c r="Q87" i="26" s="1"/>
  <c r="P87" i="26"/>
  <c r="R86" i="26"/>
  <c r="Q86" i="26" s="1"/>
  <c r="P86" i="26"/>
  <c r="R85" i="26"/>
  <c r="Q85" i="26" s="1"/>
  <c r="P85" i="26"/>
  <c r="R84" i="26"/>
  <c r="Q84" i="26" s="1"/>
  <c r="P84" i="26"/>
  <c r="R83" i="26"/>
  <c r="Q83" i="26" s="1"/>
  <c r="P83" i="26"/>
  <c r="R82" i="26"/>
  <c r="Q82" i="26" s="1"/>
  <c r="P82" i="26"/>
  <c r="R81" i="26"/>
  <c r="Q81" i="26" s="1"/>
  <c r="P81" i="26"/>
  <c r="R80" i="26"/>
  <c r="Q80" i="26" s="1"/>
  <c r="P80" i="26"/>
  <c r="R79" i="26"/>
  <c r="Q79" i="26" s="1"/>
  <c r="P79" i="26"/>
  <c r="R78" i="26"/>
  <c r="Q78" i="26" s="1"/>
  <c r="P78" i="26"/>
  <c r="R77" i="26"/>
  <c r="Q77" i="26" s="1"/>
  <c r="P77" i="26"/>
  <c r="R76" i="26"/>
  <c r="Q76" i="26" s="1"/>
  <c r="P76" i="26"/>
  <c r="R75" i="26"/>
  <c r="Q75" i="26" s="1"/>
  <c r="P75" i="26"/>
  <c r="R74" i="26"/>
  <c r="Q74" i="26" s="1"/>
  <c r="P74" i="26"/>
  <c r="R73" i="26"/>
  <c r="Q73" i="26" s="1"/>
  <c r="P73" i="26"/>
  <c r="R72" i="26"/>
  <c r="Q72" i="26" s="1"/>
  <c r="P72" i="26"/>
  <c r="R71" i="26"/>
  <c r="Q71" i="26" s="1"/>
  <c r="P71" i="26"/>
  <c r="R70" i="26"/>
  <c r="Q70" i="26" s="1"/>
  <c r="P70" i="26"/>
  <c r="R69" i="26"/>
  <c r="Q69" i="26" s="1"/>
  <c r="P69" i="26"/>
  <c r="R68" i="26"/>
  <c r="Q68" i="26" s="1"/>
  <c r="P68" i="26"/>
  <c r="R67" i="26"/>
  <c r="Q67" i="26" s="1"/>
  <c r="P67" i="26"/>
  <c r="R66" i="26"/>
  <c r="Q66" i="26" s="1"/>
  <c r="P66" i="26"/>
  <c r="R65" i="26"/>
  <c r="Q65" i="26" s="1"/>
  <c r="P65" i="26"/>
  <c r="R64" i="26"/>
  <c r="Q64" i="26" s="1"/>
  <c r="P64" i="26"/>
  <c r="R63" i="26"/>
  <c r="Q63" i="26" s="1"/>
  <c r="P63" i="26"/>
  <c r="R62" i="26"/>
  <c r="Q62" i="26" s="1"/>
  <c r="P62" i="26"/>
  <c r="R61" i="26"/>
  <c r="Q61" i="26" s="1"/>
  <c r="P61" i="26"/>
  <c r="R60" i="26"/>
  <c r="Q60" i="26" s="1"/>
  <c r="P60" i="26"/>
  <c r="R59" i="26"/>
  <c r="Q59" i="26" s="1"/>
  <c r="P59" i="26"/>
  <c r="R58" i="26"/>
  <c r="Q58" i="26" s="1"/>
  <c r="P58" i="26"/>
  <c r="R57" i="26"/>
  <c r="Q57" i="26" s="1"/>
  <c r="P57" i="26"/>
  <c r="R56" i="26"/>
  <c r="Q56" i="26" s="1"/>
  <c r="P56" i="26"/>
  <c r="R55" i="26"/>
  <c r="Q55" i="26" s="1"/>
  <c r="P55" i="26"/>
  <c r="R54" i="26"/>
  <c r="Q54" i="26" s="1"/>
  <c r="P54" i="26"/>
  <c r="R53" i="26"/>
  <c r="Q53" i="26" s="1"/>
  <c r="P53" i="26"/>
  <c r="R52" i="26"/>
  <c r="Q52" i="26" s="1"/>
  <c r="P52" i="26"/>
  <c r="R51" i="26"/>
  <c r="Q51" i="26" s="1"/>
  <c r="P51" i="26"/>
  <c r="R50" i="26"/>
  <c r="Q50" i="26" s="1"/>
  <c r="P50" i="26"/>
  <c r="R49" i="26"/>
  <c r="Q49" i="26" s="1"/>
  <c r="P49" i="26"/>
  <c r="R48" i="26"/>
  <c r="Q48" i="26" s="1"/>
  <c r="P48" i="26"/>
  <c r="R47" i="26"/>
  <c r="Q47" i="26" s="1"/>
  <c r="P47" i="26"/>
  <c r="R46" i="26"/>
  <c r="Q46" i="26" s="1"/>
  <c r="P46" i="26"/>
  <c r="R45" i="26"/>
  <c r="Q45" i="26" s="1"/>
  <c r="P45" i="26"/>
  <c r="R44" i="26"/>
  <c r="Q44" i="26" s="1"/>
  <c r="P44" i="26"/>
  <c r="R43" i="26"/>
  <c r="Q43" i="26" s="1"/>
  <c r="P43" i="26"/>
  <c r="R42" i="26"/>
  <c r="Q42" i="26" s="1"/>
  <c r="P42" i="26"/>
  <c r="R41" i="26"/>
  <c r="Q41" i="26" s="1"/>
  <c r="P41" i="26"/>
  <c r="R40" i="26"/>
  <c r="Q40" i="26" s="1"/>
  <c r="P40" i="26"/>
  <c r="R39" i="26"/>
  <c r="Q39" i="26" s="1"/>
  <c r="P39" i="26"/>
  <c r="R38" i="26"/>
  <c r="Q38" i="26" s="1"/>
  <c r="P38" i="26"/>
  <c r="R37" i="26"/>
  <c r="Q37" i="26" s="1"/>
  <c r="P37" i="26"/>
  <c r="R36" i="26"/>
  <c r="Q36" i="26" s="1"/>
  <c r="P36" i="26"/>
  <c r="R35" i="26"/>
  <c r="Q35" i="26" s="1"/>
  <c r="P35" i="26"/>
  <c r="R34" i="26"/>
  <c r="Q34" i="26" s="1"/>
  <c r="P34" i="26"/>
  <c r="R33" i="26"/>
  <c r="Q33" i="26" s="1"/>
  <c r="P33" i="26"/>
  <c r="R32" i="26"/>
  <c r="Q32" i="26" s="1"/>
  <c r="P32" i="26"/>
  <c r="R31" i="26"/>
  <c r="Q31" i="26" s="1"/>
  <c r="P31" i="26"/>
  <c r="R30" i="26"/>
  <c r="Q30" i="26" s="1"/>
  <c r="P30" i="26"/>
  <c r="R29" i="26"/>
  <c r="Q29" i="26" s="1"/>
  <c r="P29" i="26"/>
  <c r="R28" i="26"/>
  <c r="Q28" i="26" s="1"/>
  <c r="P28" i="26"/>
  <c r="R27" i="26"/>
  <c r="Q27" i="26" s="1"/>
  <c r="P27" i="26"/>
  <c r="R26" i="26"/>
  <c r="Q26" i="26" s="1"/>
  <c r="P26" i="26"/>
  <c r="R25" i="26"/>
  <c r="Q25" i="26" s="1"/>
  <c r="P25" i="26"/>
  <c r="R24" i="26"/>
  <c r="Q24" i="26" s="1"/>
  <c r="P24" i="26"/>
  <c r="R23" i="26"/>
  <c r="Q23" i="26" s="1"/>
  <c r="P23" i="26"/>
  <c r="R22" i="26"/>
  <c r="Q22" i="26" s="1"/>
  <c r="P22" i="26"/>
  <c r="R21" i="26"/>
  <c r="Q21" i="26" s="1"/>
  <c r="P21" i="26"/>
  <c r="R20" i="26"/>
  <c r="Q20" i="26" s="1"/>
  <c r="P20" i="26"/>
  <c r="R19" i="26"/>
  <c r="Q19" i="26" s="1"/>
  <c r="P19" i="26"/>
  <c r="R18" i="26"/>
  <c r="Q18" i="26" s="1"/>
  <c r="P18" i="26"/>
  <c r="R17" i="26"/>
  <c r="Q17" i="26" s="1"/>
  <c r="P17" i="26"/>
  <c r="R16" i="26"/>
  <c r="Q16" i="26" s="1"/>
  <c r="P16" i="26"/>
  <c r="R15" i="26"/>
  <c r="Q15" i="26" s="1"/>
  <c r="P15" i="26"/>
  <c r="R14" i="26"/>
  <c r="Q14" i="26" s="1"/>
  <c r="P14" i="26"/>
  <c r="R13" i="26"/>
  <c r="Q13" i="26" s="1"/>
  <c r="P13" i="26"/>
  <c r="R12" i="26"/>
  <c r="Q12" i="26" s="1"/>
  <c r="P12" i="26"/>
  <c r="R11" i="26"/>
  <c r="Q11" i="26" s="1"/>
  <c r="P11" i="26"/>
  <c r="R10" i="26"/>
  <c r="Q10" i="26" s="1"/>
  <c r="P10" i="26"/>
  <c r="R9" i="26"/>
  <c r="Q9" i="26" s="1"/>
  <c r="P9" i="26"/>
  <c r="R8" i="26"/>
  <c r="Q8" i="26" s="1"/>
  <c r="P8" i="26"/>
  <c r="R7" i="26"/>
  <c r="Q7" i="26" s="1"/>
  <c r="P7" i="26"/>
  <c r="R6" i="26"/>
  <c r="Q6" i="26" s="1"/>
  <c r="P6" i="26"/>
  <c r="A6" i="26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22" i="26" s="1"/>
  <c r="A23" i="26" s="1"/>
  <c r="A24" i="26" s="1"/>
  <c r="A25" i="26" s="1"/>
  <c r="A26" i="26" s="1"/>
  <c r="A27" i="26" s="1"/>
  <c r="A28" i="26" s="1"/>
  <c r="A29" i="26" s="1"/>
  <c r="A30" i="26" s="1"/>
  <c r="A31" i="26" s="1"/>
  <c r="A32" i="26" s="1"/>
  <c r="A33" i="26" s="1"/>
  <c r="A34" i="26" s="1"/>
  <c r="A35" i="26" s="1"/>
  <c r="A36" i="26" s="1"/>
  <c r="A37" i="26" s="1"/>
  <c r="A38" i="26" s="1"/>
  <c r="A39" i="26" s="1"/>
  <c r="A40" i="26" s="1"/>
  <c r="A41" i="26" s="1"/>
  <c r="A42" i="26" s="1"/>
  <c r="A43" i="26" s="1"/>
  <c r="A44" i="26" s="1"/>
  <c r="A45" i="26" s="1"/>
  <c r="A46" i="26" s="1"/>
  <c r="A47" i="26" s="1"/>
  <c r="A48" i="26" s="1"/>
  <c r="A49" i="26" s="1"/>
  <c r="A50" i="26" s="1"/>
  <c r="A51" i="26" s="1"/>
  <c r="A52" i="26" s="1"/>
  <c r="A53" i="26" s="1"/>
  <c r="A54" i="26" s="1"/>
  <c r="A55" i="26" s="1"/>
  <c r="A56" i="26" s="1"/>
  <c r="A57" i="26" s="1"/>
  <c r="A58" i="26" s="1"/>
  <c r="A59" i="26" s="1"/>
  <c r="A60" i="26" s="1"/>
  <c r="A61" i="26" s="1"/>
  <c r="A62" i="26" s="1"/>
  <c r="A63" i="26" s="1"/>
  <c r="A64" i="26" s="1"/>
  <c r="A65" i="26" s="1"/>
  <c r="A66" i="26" s="1"/>
  <c r="A67" i="26" s="1"/>
  <c r="A68" i="26" s="1"/>
  <c r="A69" i="26" s="1"/>
  <c r="A70" i="26" s="1"/>
  <c r="A71" i="26" s="1"/>
  <c r="A72" i="26" s="1"/>
  <c r="A73" i="26" s="1"/>
  <c r="A74" i="26" s="1"/>
  <c r="A75" i="26" s="1"/>
  <c r="A76" i="26" s="1"/>
  <c r="A77" i="26" s="1"/>
  <c r="A78" i="26" s="1"/>
  <c r="A79" i="26" s="1"/>
  <c r="A80" i="26" s="1"/>
  <c r="A81" i="26" s="1"/>
  <c r="A82" i="26" s="1"/>
  <c r="A83" i="26" s="1"/>
  <c r="A84" i="26" s="1"/>
  <c r="A85" i="26" s="1"/>
  <c r="A86" i="26" s="1"/>
  <c r="A87" i="26" s="1"/>
  <c r="A88" i="26" s="1"/>
  <c r="A89" i="26" s="1"/>
  <c r="A90" i="26" s="1"/>
  <c r="A91" i="26" s="1"/>
  <c r="A92" i="26" s="1"/>
  <c r="A93" i="26" s="1"/>
  <c r="A94" i="26" s="1"/>
  <c r="A95" i="26" s="1"/>
  <c r="A96" i="26" s="1"/>
  <c r="A97" i="26" s="1"/>
  <c r="A98" i="26" s="1"/>
  <c r="A99" i="26" s="1"/>
  <c r="A100" i="26" s="1"/>
  <c r="A101" i="26" s="1"/>
  <c r="A102" i="26" s="1"/>
  <c r="A103" i="26" s="1"/>
  <c r="A104" i="26" s="1"/>
  <c r="A105" i="26" s="1"/>
  <c r="A106" i="26" s="1"/>
  <c r="A107" i="26" s="1"/>
  <c r="A108" i="26" s="1"/>
  <c r="A109" i="26" s="1"/>
  <c r="A110" i="26" s="1"/>
  <c r="A111" i="26" s="1"/>
  <c r="A112" i="26" s="1"/>
  <c r="A113" i="26" s="1"/>
  <c r="A114" i="26" s="1"/>
  <c r="A115" i="26" s="1"/>
  <c r="A116" i="26" s="1"/>
  <c r="A117" i="26" s="1"/>
  <c r="A118" i="26" s="1"/>
  <c r="A119" i="26" s="1"/>
  <c r="A120" i="26" s="1"/>
  <c r="A121" i="26" s="1"/>
  <c r="A122" i="26" s="1"/>
  <c r="A123" i="26" s="1"/>
  <c r="A124" i="26" s="1"/>
  <c r="A125" i="26" s="1"/>
  <c r="A126" i="26" s="1"/>
  <c r="A127" i="26" s="1"/>
  <c r="A128" i="26" s="1"/>
  <c r="A129" i="26" s="1"/>
  <c r="A130" i="26" s="1"/>
  <c r="A131" i="26" s="1"/>
  <c r="A132" i="26" s="1"/>
  <c r="A133" i="26" s="1"/>
  <c r="A134" i="26" s="1"/>
  <c r="A135" i="26" s="1"/>
  <c r="A136" i="26" s="1"/>
  <c r="A137" i="26" s="1"/>
  <c r="A138" i="26" s="1"/>
  <c r="A139" i="26" s="1"/>
  <c r="A140" i="26" s="1"/>
  <c r="A141" i="26" s="1"/>
  <c r="A142" i="26" s="1"/>
  <c r="A143" i="26" s="1"/>
  <c r="A144" i="26" s="1"/>
  <c r="A145" i="26" s="1"/>
  <c r="A146" i="26" s="1"/>
  <c r="A147" i="26" s="1"/>
  <c r="A148" i="26" s="1"/>
  <c r="A149" i="26" s="1"/>
  <c r="A150" i="26" s="1"/>
  <c r="A151" i="26" s="1"/>
  <c r="A152" i="26" s="1"/>
  <c r="A153" i="26" s="1"/>
  <c r="A154" i="26" s="1"/>
  <c r="A155" i="26" s="1"/>
  <c r="A156" i="26" s="1"/>
  <c r="A157" i="26" s="1"/>
  <c r="A158" i="26" s="1"/>
  <c r="A159" i="26" s="1"/>
  <c r="A160" i="26" s="1"/>
  <c r="A161" i="26" s="1"/>
  <c r="A162" i="26" s="1"/>
  <c r="A163" i="26" s="1"/>
  <c r="A164" i="26" s="1"/>
  <c r="A165" i="26" s="1"/>
  <c r="A166" i="26" s="1"/>
  <c r="A167" i="26" s="1"/>
  <c r="A168" i="26" s="1"/>
  <c r="A169" i="26" s="1"/>
  <c r="A170" i="26" s="1"/>
  <c r="R5" i="26"/>
  <c r="Q5" i="26" s="1"/>
  <c r="P5" i="26"/>
  <c r="R4" i="26"/>
  <c r="Q4" i="26"/>
  <c r="P4" i="26"/>
  <c r="R172" i="25"/>
  <c r="Q172" i="25"/>
  <c r="P172" i="25"/>
  <c r="O172" i="25"/>
  <c r="N172" i="25"/>
  <c r="M172" i="25"/>
  <c r="L172" i="25"/>
  <c r="K172" i="25"/>
  <c r="J172" i="25"/>
  <c r="I172" i="25"/>
  <c r="H172" i="25"/>
  <c r="G172" i="25"/>
  <c r="F172" i="25"/>
  <c r="E172" i="25"/>
  <c r="D172" i="25"/>
  <c r="C172" i="25"/>
  <c r="B172" i="25"/>
  <c r="X137" i="25"/>
  <c r="W137" i="25" s="1"/>
  <c r="V137" i="25"/>
  <c r="X136" i="25"/>
  <c r="W136" i="25" s="1"/>
  <c r="V136" i="25"/>
  <c r="X135" i="25"/>
  <c r="W135" i="25" s="1"/>
  <c r="V135" i="25"/>
  <c r="X134" i="25"/>
  <c r="W134" i="25" s="1"/>
  <c r="V134" i="25"/>
  <c r="X133" i="25"/>
  <c r="W133" i="25" s="1"/>
  <c r="V133" i="25"/>
  <c r="X132" i="25"/>
  <c r="W132" i="25" s="1"/>
  <c r="V132" i="25"/>
  <c r="X131" i="25"/>
  <c r="W131" i="25" s="1"/>
  <c r="V131" i="25"/>
  <c r="X130" i="25"/>
  <c r="W130" i="25" s="1"/>
  <c r="V130" i="25"/>
  <c r="X129" i="25"/>
  <c r="W129" i="25" s="1"/>
  <c r="V129" i="25"/>
  <c r="X128" i="25"/>
  <c r="W128" i="25" s="1"/>
  <c r="V128" i="25"/>
  <c r="X127" i="25"/>
  <c r="W127" i="25" s="1"/>
  <c r="V127" i="25"/>
  <c r="X126" i="25"/>
  <c r="W126" i="25" s="1"/>
  <c r="V126" i="25"/>
  <c r="X125" i="25"/>
  <c r="W125" i="25" s="1"/>
  <c r="V125" i="25"/>
  <c r="X124" i="25"/>
  <c r="W124" i="25" s="1"/>
  <c r="V124" i="25"/>
  <c r="X123" i="25"/>
  <c r="W123" i="25" s="1"/>
  <c r="V123" i="25"/>
  <c r="X122" i="25"/>
  <c r="W122" i="25" s="1"/>
  <c r="V122" i="25"/>
  <c r="X121" i="25"/>
  <c r="W121" i="25" s="1"/>
  <c r="V121" i="25"/>
  <c r="X120" i="25"/>
  <c r="W120" i="25" s="1"/>
  <c r="V120" i="25"/>
  <c r="X119" i="25"/>
  <c r="W119" i="25" s="1"/>
  <c r="V119" i="25"/>
  <c r="X118" i="25"/>
  <c r="W118" i="25" s="1"/>
  <c r="V118" i="25"/>
  <c r="X117" i="25"/>
  <c r="W117" i="25" s="1"/>
  <c r="V117" i="25"/>
  <c r="X116" i="25"/>
  <c r="W116" i="25" s="1"/>
  <c r="V116" i="25"/>
  <c r="X115" i="25"/>
  <c r="W115" i="25" s="1"/>
  <c r="V115" i="25"/>
  <c r="X114" i="25"/>
  <c r="W114" i="25" s="1"/>
  <c r="V114" i="25"/>
  <c r="X113" i="25"/>
  <c r="W113" i="25" s="1"/>
  <c r="V113" i="25"/>
  <c r="X112" i="25"/>
  <c r="W112" i="25" s="1"/>
  <c r="V112" i="25"/>
  <c r="X111" i="25"/>
  <c r="W111" i="25" s="1"/>
  <c r="V111" i="25"/>
  <c r="X110" i="25"/>
  <c r="W110" i="25" s="1"/>
  <c r="V110" i="25"/>
  <c r="X109" i="25"/>
  <c r="W109" i="25" s="1"/>
  <c r="V109" i="25"/>
  <c r="X108" i="25"/>
  <c r="W108" i="25" s="1"/>
  <c r="V108" i="25"/>
  <c r="X107" i="25"/>
  <c r="W107" i="25" s="1"/>
  <c r="V107" i="25"/>
  <c r="X106" i="25"/>
  <c r="W106" i="25" s="1"/>
  <c r="V106" i="25"/>
  <c r="X105" i="25"/>
  <c r="W105" i="25" s="1"/>
  <c r="V105" i="25"/>
  <c r="X104" i="25"/>
  <c r="W104" i="25" s="1"/>
  <c r="V104" i="25"/>
  <c r="X103" i="25"/>
  <c r="W103" i="25" s="1"/>
  <c r="V103" i="25"/>
  <c r="X102" i="25"/>
  <c r="W102" i="25" s="1"/>
  <c r="V102" i="25"/>
  <c r="X101" i="25"/>
  <c r="W101" i="25" s="1"/>
  <c r="V101" i="25"/>
  <c r="X100" i="25"/>
  <c r="W100" i="25" s="1"/>
  <c r="V100" i="25"/>
  <c r="X99" i="25"/>
  <c r="W99" i="25" s="1"/>
  <c r="V99" i="25"/>
  <c r="X98" i="25"/>
  <c r="W98" i="25" s="1"/>
  <c r="V98" i="25"/>
  <c r="X97" i="25"/>
  <c r="W97" i="25" s="1"/>
  <c r="V97" i="25"/>
  <c r="X96" i="25"/>
  <c r="W96" i="25" s="1"/>
  <c r="V96" i="25"/>
  <c r="X95" i="25"/>
  <c r="W95" i="25" s="1"/>
  <c r="V95" i="25"/>
  <c r="X94" i="25"/>
  <c r="W94" i="25" s="1"/>
  <c r="V94" i="25"/>
  <c r="X93" i="25"/>
  <c r="W93" i="25" s="1"/>
  <c r="V93" i="25"/>
  <c r="X92" i="25"/>
  <c r="W92" i="25" s="1"/>
  <c r="V92" i="25"/>
  <c r="X91" i="25"/>
  <c r="W91" i="25" s="1"/>
  <c r="V91" i="25"/>
  <c r="X90" i="25"/>
  <c r="W90" i="25" s="1"/>
  <c r="V90" i="25"/>
  <c r="X89" i="25"/>
  <c r="W89" i="25" s="1"/>
  <c r="V89" i="25"/>
  <c r="X88" i="25"/>
  <c r="W88" i="25" s="1"/>
  <c r="V88" i="25"/>
  <c r="X87" i="25"/>
  <c r="W87" i="25" s="1"/>
  <c r="V87" i="25"/>
  <c r="X86" i="25"/>
  <c r="W86" i="25" s="1"/>
  <c r="V86" i="25"/>
  <c r="X85" i="25"/>
  <c r="W85" i="25" s="1"/>
  <c r="V85" i="25"/>
  <c r="X84" i="25"/>
  <c r="W84" i="25" s="1"/>
  <c r="V84" i="25"/>
  <c r="X83" i="25"/>
  <c r="W83" i="25" s="1"/>
  <c r="V83" i="25"/>
  <c r="X82" i="25"/>
  <c r="W82" i="25" s="1"/>
  <c r="V82" i="25"/>
  <c r="X81" i="25"/>
  <c r="W81" i="25" s="1"/>
  <c r="V81" i="25"/>
  <c r="X80" i="25"/>
  <c r="W80" i="25" s="1"/>
  <c r="V80" i="25"/>
  <c r="X79" i="25"/>
  <c r="W79" i="25" s="1"/>
  <c r="V79" i="25"/>
  <c r="X78" i="25"/>
  <c r="W78" i="25"/>
  <c r="V78" i="25"/>
  <c r="X77" i="25"/>
  <c r="W77" i="25" s="1"/>
  <c r="V77" i="25"/>
  <c r="X76" i="25"/>
  <c r="W76" i="25" s="1"/>
  <c r="V76" i="25"/>
  <c r="X75" i="25"/>
  <c r="W75" i="25" s="1"/>
  <c r="V75" i="25"/>
  <c r="X74" i="25"/>
  <c r="W74" i="25" s="1"/>
  <c r="V74" i="25"/>
  <c r="X73" i="25"/>
  <c r="W73" i="25" s="1"/>
  <c r="V73" i="25"/>
  <c r="X72" i="25"/>
  <c r="W72" i="25" s="1"/>
  <c r="V72" i="25"/>
  <c r="X71" i="25"/>
  <c r="W71" i="25" s="1"/>
  <c r="V71" i="25"/>
  <c r="X70" i="25"/>
  <c r="W70" i="25"/>
  <c r="V70" i="25"/>
  <c r="X69" i="25"/>
  <c r="W69" i="25" s="1"/>
  <c r="V69" i="25"/>
  <c r="X68" i="25"/>
  <c r="W68" i="25" s="1"/>
  <c r="V68" i="25"/>
  <c r="X67" i="25"/>
  <c r="W67" i="25" s="1"/>
  <c r="V67" i="25"/>
  <c r="X66" i="25"/>
  <c r="W66" i="25" s="1"/>
  <c r="V66" i="25"/>
  <c r="X65" i="25"/>
  <c r="W65" i="25" s="1"/>
  <c r="V65" i="25"/>
  <c r="X64" i="25"/>
  <c r="W64" i="25" s="1"/>
  <c r="V64" i="25"/>
  <c r="X63" i="25"/>
  <c r="W63" i="25" s="1"/>
  <c r="V63" i="25"/>
  <c r="X62" i="25"/>
  <c r="W62" i="25"/>
  <c r="V62" i="25"/>
  <c r="X61" i="25"/>
  <c r="W61" i="25" s="1"/>
  <c r="V61" i="25"/>
  <c r="X60" i="25"/>
  <c r="W60" i="25" s="1"/>
  <c r="V60" i="25"/>
  <c r="X59" i="25"/>
  <c r="W59" i="25" s="1"/>
  <c r="V59" i="25"/>
  <c r="X58" i="25"/>
  <c r="W58" i="25" s="1"/>
  <c r="V58" i="25"/>
  <c r="X57" i="25"/>
  <c r="W57" i="25" s="1"/>
  <c r="V57" i="25"/>
  <c r="X56" i="25"/>
  <c r="W56" i="25" s="1"/>
  <c r="V56" i="25"/>
  <c r="X55" i="25"/>
  <c r="W55" i="25" s="1"/>
  <c r="V55" i="25"/>
  <c r="X54" i="25"/>
  <c r="W54" i="25" s="1"/>
  <c r="V54" i="25"/>
  <c r="X53" i="25"/>
  <c r="W53" i="25" s="1"/>
  <c r="V53" i="25"/>
  <c r="X52" i="25"/>
  <c r="W52" i="25" s="1"/>
  <c r="V52" i="25"/>
  <c r="X51" i="25"/>
  <c r="W51" i="25" s="1"/>
  <c r="V51" i="25"/>
  <c r="X50" i="25"/>
  <c r="W50" i="25" s="1"/>
  <c r="V50" i="25"/>
  <c r="X49" i="25"/>
  <c r="W49" i="25" s="1"/>
  <c r="V49" i="25"/>
  <c r="X48" i="25"/>
  <c r="W48" i="25" s="1"/>
  <c r="V48" i="25"/>
  <c r="X47" i="25"/>
  <c r="W47" i="25" s="1"/>
  <c r="V47" i="25"/>
  <c r="X46" i="25"/>
  <c r="W46" i="25" s="1"/>
  <c r="V46" i="25"/>
  <c r="X45" i="25"/>
  <c r="W45" i="25" s="1"/>
  <c r="V45" i="25"/>
  <c r="X44" i="25"/>
  <c r="W44" i="25" s="1"/>
  <c r="V44" i="25"/>
  <c r="X43" i="25"/>
  <c r="W43" i="25" s="1"/>
  <c r="V43" i="25"/>
  <c r="X42" i="25"/>
  <c r="W42" i="25" s="1"/>
  <c r="V42" i="25"/>
  <c r="X41" i="25"/>
  <c r="W41" i="25" s="1"/>
  <c r="V41" i="25"/>
  <c r="X40" i="25"/>
  <c r="W40" i="25" s="1"/>
  <c r="V40" i="25"/>
  <c r="X39" i="25"/>
  <c r="W39" i="25" s="1"/>
  <c r="V39" i="25"/>
  <c r="X38" i="25"/>
  <c r="W38" i="25" s="1"/>
  <c r="V38" i="25"/>
  <c r="X37" i="25"/>
  <c r="W37" i="25" s="1"/>
  <c r="V37" i="25"/>
  <c r="X36" i="25"/>
  <c r="W36" i="25" s="1"/>
  <c r="V36" i="25"/>
  <c r="X35" i="25"/>
  <c r="W35" i="25" s="1"/>
  <c r="V35" i="25"/>
  <c r="X34" i="25"/>
  <c r="W34" i="25" s="1"/>
  <c r="V34" i="25"/>
  <c r="X33" i="25"/>
  <c r="W33" i="25" s="1"/>
  <c r="V33" i="25"/>
  <c r="X32" i="25"/>
  <c r="W32" i="25" s="1"/>
  <c r="V32" i="25"/>
  <c r="X31" i="25"/>
  <c r="W31" i="25" s="1"/>
  <c r="V31" i="25"/>
  <c r="X30" i="25"/>
  <c r="W30" i="25" s="1"/>
  <c r="V30" i="25"/>
  <c r="X29" i="25"/>
  <c r="W29" i="25" s="1"/>
  <c r="V29" i="25"/>
  <c r="X28" i="25"/>
  <c r="W28" i="25" s="1"/>
  <c r="V28" i="25"/>
  <c r="X27" i="25"/>
  <c r="W27" i="25" s="1"/>
  <c r="V27" i="25"/>
  <c r="X26" i="25"/>
  <c r="W26" i="25" s="1"/>
  <c r="V26" i="25"/>
  <c r="X25" i="25"/>
  <c r="W25" i="25" s="1"/>
  <c r="V25" i="25"/>
  <c r="X24" i="25"/>
  <c r="W24" i="25" s="1"/>
  <c r="V24" i="25"/>
  <c r="X23" i="25"/>
  <c r="W23" i="25" s="1"/>
  <c r="V23" i="25"/>
  <c r="X22" i="25"/>
  <c r="W22" i="25" s="1"/>
  <c r="V22" i="25"/>
  <c r="X21" i="25"/>
  <c r="W21" i="25" s="1"/>
  <c r="V21" i="25"/>
  <c r="X20" i="25"/>
  <c r="W20" i="25" s="1"/>
  <c r="V20" i="25"/>
  <c r="X19" i="25"/>
  <c r="W19" i="25" s="1"/>
  <c r="V19" i="25"/>
  <c r="X18" i="25"/>
  <c r="W18" i="25" s="1"/>
  <c r="V18" i="25"/>
  <c r="X17" i="25"/>
  <c r="W17" i="25" s="1"/>
  <c r="V17" i="25"/>
  <c r="X16" i="25"/>
  <c r="W16" i="25" s="1"/>
  <c r="V16" i="25"/>
  <c r="X15" i="25"/>
  <c r="W15" i="25" s="1"/>
  <c r="V15" i="25"/>
  <c r="X14" i="25"/>
  <c r="W14" i="25" s="1"/>
  <c r="V14" i="25"/>
  <c r="X13" i="25"/>
  <c r="W13" i="25" s="1"/>
  <c r="V13" i="25"/>
  <c r="X12" i="25"/>
  <c r="W12" i="25" s="1"/>
  <c r="V12" i="25"/>
  <c r="X11" i="25"/>
  <c r="W11" i="25" s="1"/>
  <c r="V11" i="25"/>
  <c r="X10" i="25"/>
  <c r="W10" i="25" s="1"/>
  <c r="V10" i="25"/>
  <c r="X9" i="25"/>
  <c r="W9" i="25" s="1"/>
  <c r="V9" i="25"/>
  <c r="X8" i="25"/>
  <c r="W8" i="25" s="1"/>
  <c r="V8" i="25"/>
  <c r="X7" i="25"/>
  <c r="W7" i="25" s="1"/>
  <c r="V7" i="25"/>
  <c r="X6" i="25"/>
  <c r="W6" i="25" s="1"/>
  <c r="V6" i="25"/>
  <c r="A6" i="25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A36" i="25" s="1"/>
  <c r="A37" i="25" s="1"/>
  <c r="A38" i="25" s="1"/>
  <c r="A39" i="25" s="1"/>
  <c r="A40" i="25" s="1"/>
  <c r="A41" i="25" s="1"/>
  <c r="A42" i="25" s="1"/>
  <c r="A43" i="25" s="1"/>
  <c r="A44" i="25" s="1"/>
  <c r="A45" i="25" s="1"/>
  <c r="A46" i="25" s="1"/>
  <c r="A47" i="25" s="1"/>
  <c r="A48" i="25" s="1"/>
  <c r="A49" i="25" s="1"/>
  <c r="A50" i="25" s="1"/>
  <c r="A51" i="25" s="1"/>
  <c r="A52" i="25" s="1"/>
  <c r="A53" i="25" s="1"/>
  <c r="A54" i="25" s="1"/>
  <c r="A55" i="25" s="1"/>
  <c r="A56" i="25" s="1"/>
  <c r="A57" i="25" s="1"/>
  <c r="A58" i="25" s="1"/>
  <c r="A59" i="25" s="1"/>
  <c r="A60" i="25" s="1"/>
  <c r="A61" i="25" s="1"/>
  <c r="A62" i="25" s="1"/>
  <c r="A63" i="25" s="1"/>
  <c r="A64" i="25" s="1"/>
  <c r="A65" i="25" s="1"/>
  <c r="A66" i="25" s="1"/>
  <c r="A67" i="25" s="1"/>
  <c r="A68" i="25" s="1"/>
  <c r="A69" i="25" s="1"/>
  <c r="A70" i="25" s="1"/>
  <c r="A71" i="25" s="1"/>
  <c r="A72" i="25" s="1"/>
  <c r="A73" i="25" s="1"/>
  <c r="A74" i="25" s="1"/>
  <c r="A75" i="25" s="1"/>
  <c r="A76" i="25" s="1"/>
  <c r="A77" i="25" s="1"/>
  <c r="A78" i="25" s="1"/>
  <c r="A79" i="25" s="1"/>
  <c r="A80" i="25" s="1"/>
  <c r="A81" i="25" s="1"/>
  <c r="A82" i="25" s="1"/>
  <c r="A83" i="25" s="1"/>
  <c r="A84" i="25" s="1"/>
  <c r="A85" i="25" s="1"/>
  <c r="A86" i="25" s="1"/>
  <c r="A87" i="25" s="1"/>
  <c r="A88" i="25" s="1"/>
  <c r="A89" i="25" s="1"/>
  <c r="A90" i="25" s="1"/>
  <c r="A91" i="25" s="1"/>
  <c r="A92" i="25" s="1"/>
  <c r="A93" i="25" s="1"/>
  <c r="A94" i="25" s="1"/>
  <c r="A95" i="25" s="1"/>
  <c r="A96" i="25" s="1"/>
  <c r="A97" i="25" s="1"/>
  <c r="A98" i="25" s="1"/>
  <c r="A99" i="25" s="1"/>
  <c r="A100" i="25" s="1"/>
  <c r="A101" i="25" s="1"/>
  <c r="A102" i="25" s="1"/>
  <c r="A103" i="25" s="1"/>
  <c r="A104" i="25" s="1"/>
  <c r="A105" i="25" s="1"/>
  <c r="A106" i="25" s="1"/>
  <c r="A107" i="25" s="1"/>
  <c r="A108" i="25" s="1"/>
  <c r="A109" i="25" s="1"/>
  <c r="A110" i="25" s="1"/>
  <c r="A111" i="25" s="1"/>
  <c r="A112" i="25" s="1"/>
  <c r="A113" i="25" s="1"/>
  <c r="A114" i="25" s="1"/>
  <c r="A115" i="25" s="1"/>
  <c r="A116" i="25" s="1"/>
  <c r="A117" i="25" s="1"/>
  <c r="A118" i="25" s="1"/>
  <c r="A119" i="25" s="1"/>
  <c r="A120" i="25" s="1"/>
  <c r="A121" i="25" s="1"/>
  <c r="A122" i="25" s="1"/>
  <c r="A123" i="25" s="1"/>
  <c r="A124" i="25" s="1"/>
  <c r="A125" i="25" s="1"/>
  <c r="A126" i="25" s="1"/>
  <c r="A127" i="25" s="1"/>
  <c r="A128" i="25" s="1"/>
  <c r="A129" i="25" s="1"/>
  <c r="A130" i="25" s="1"/>
  <c r="A131" i="25" s="1"/>
  <c r="A132" i="25" s="1"/>
  <c r="A133" i="25" s="1"/>
  <c r="A134" i="25" s="1"/>
  <c r="A135" i="25" s="1"/>
  <c r="A136" i="25" s="1"/>
  <c r="A137" i="25" s="1"/>
  <c r="A138" i="25" s="1"/>
  <c r="A139" i="25" s="1"/>
  <c r="A140" i="25" s="1"/>
  <c r="A141" i="25" s="1"/>
  <c r="A142" i="25" s="1"/>
  <c r="A143" i="25" s="1"/>
  <c r="A144" i="25" s="1"/>
  <c r="A145" i="25" s="1"/>
  <c r="A146" i="25" s="1"/>
  <c r="A147" i="25" s="1"/>
  <c r="A148" i="25" s="1"/>
  <c r="A149" i="25" s="1"/>
  <c r="A150" i="25" s="1"/>
  <c r="A151" i="25" s="1"/>
  <c r="A152" i="25" s="1"/>
  <c r="A153" i="25" s="1"/>
  <c r="A154" i="25" s="1"/>
  <c r="A155" i="25" s="1"/>
  <c r="A156" i="25" s="1"/>
  <c r="A157" i="25" s="1"/>
  <c r="A158" i="25" s="1"/>
  <c r="A159" i="25" s="1"/>
  <c r="A160" i="25" s="1"/>
  <c r="A161" i="25" s="1"/>
  <c r="A162" i="25" s="1"/>
  <c r="A163" i="25" s="1"/>
  <c r="A164" i="25" s="1"/>
  <c r="A165" i="25" s="1"/>
  <c r="A166" i="25" s="1"/>
  <c r="A167" i="25" s="1"/>
  <c r="A168" i="25" s="1"/>
  <c r="A169" i="25" s="1"/>
  <c r="A170" i="25" s="1"/>
  <c r="X5" i="25"/>
  <c r="W5" i="25" s="1"/>
  <c r="V5" i="25"/>
  <c r="X4" i="25"/>
  <c r="W4" i="25"/>
  <c r="V4" i="25"/>
  <c r="T172" i="24"/>
  <c r="S172" i="24"/>
  <c r="R172" i="24"/>
  <c r="Q172" i="24"/>
  <c r="P172" i="24"/>
  <c r="O172" i="24"/>
  <c r="N172" i="24"/>
  <c r="M172" i="24"/>
  <c r="L172" i="24"/>
  <c r="K172" i="24"/>
  <c r="J172" i="24"/>
  <c r="I172" i="24"/>
  <c r="H172" i="24"/>
  <c r="G172" i="24"/>
  <c r="F172" i="24"/>
  <c r="E172" i="24"/>
  <c r="D172" i="24"/>
  <c r="C172" i="24"/>
  <c r="B172" i="24"/>
  <c r="X137" i="24"/>
  <c r="W137" i="24" s="1"/>
  <c r="V137" i="24"/>
  <c r="X136" i="24"/>
  <c r="W136" i="24" s="1"/>
  <c r="V136" i="24"/>
  <c r="X135" i="24"/>
  <c r="W135" i="24" s="1"/>
  <c r="V135" i="24"/>
  <c r="X134" i="24"/>
  <c r="W134" i="24" s="1"/>
  <c r="V134" i="24"/>
  <c r="X133" i="24"/>
  <c r="W133" i="24" s="1"/>
  <c r="V133" i="24"/>
  <c r="X132" i="24"/>
  <c r="W132" i="24" s="1"/>
  <c r="V132" i="24"/>
  <c r="X131" i="24"/>
  <c r="W131" i="24" s="1"/>
  <c r="V131" i="24"/>
  <c r="X130" i="24"/>
  <c r="W130" i="24" s="1"/>
  <c r="V130" i="24"/>
  <c r="X129" i="24"/>
  <c r="W129" i="24" s="1"/>
  <c r="V129" i="24"/>
  <c r="X128" i="24"/>
  <c r="W128" i="24" s="1"/>
  <c r="V128" i="24"/>
  <c r="X127" i="24"/>
  <c r="W127" i="24" s="1"/>
  <c r="V127" i="24"/>
  <c r="X126" i="24"/>
  <c r="W126" i="24" s="1"/>
  <c r="V126" i="24"/>
  <c r="X125" i="24"/>
  <c r="W125" i="24" s="1"/>
  <c r="V125" i="24"/>
  <c r="X124" i="24"/>
  <c r="W124" i="24" s="1"/>
  <c r="V124" i="24"/>
  <c r="X123" i="24"/>
  <c r="W123" i="24" s="1"/>
  <c r="V123" i="24"/>
  <c r="X122" i="24"/>
  <c r="W122" i="24" s="1"/>
  <c r="V122" i="24"/>
  <c r="X121" i="24"/>
  <c r="W121" i="24" s="1"/>
  <c r="V121" i="24"/>
  <c r="X120" i="24"/>
  <c r="W120" i="24" s="1"/>
  <c r="V120" i="24"/>
  <c r="X119" i="24"/>
  <c r="W119" i="24" s="1"/>
  <c r="V119" i="24"/>
  <c r="X118" i="24"/>
  <c r="W118" i="24" s="1"/>
  <c r="V118" i="24"/>
  <c r="X117" i="24"/>
  <c r="W117" i="24" s="1"/>
  <c r="V117" i="24"/>
  <c r="X116" i="24"/>
  <c r="W116" i="24" s="1"/>
  <c r="V116" i="24"/>
  <c r="X115" i="24"/>
  <c r="W115" i="24" s="1"/>
  <c r="V115" i="24"/>
  <c r="X114" i="24"/>
  <c r="W114" i="24" s="1"/>
  <c r="V114" i="24"/>
  <c r="X113" i="24"/>
  <c r="W113" i="24" s="1"/>
  <c r="V113" i="24"/>
  <c r="X112" i="24"/>
  <c r="W112" i="24" s="1"/>
  <c r="V112" i="24"/>
  <c r="X111" i="24"/>
  <c r="W111" i="24" s="1"/>
  <c r="V111" i="24"/>
  <c r="X110" i="24"/>
  <c r="W110" i="24" s="1"/>
  <c r="V110" i="24"/>
  <c r="X109" i="24"/>
  <c r="W109" i="24" s="1"/>
  <c r="V109" i="24"/>
  <c r="X108" i="24"/>
  <c r="W108" i="24" s="1"/>
  <c r="V108" i="24"/>
  <c r="X107" i="24"/>
  <c r="W107" i="24" s="1"/>
  <c r="V107" i="24"/>
  <c r="X106" i="24"/>
  <c r="W106" i="24" s="1"/>
  <c r="V106" i="24"/>
  <c r="X105" i="24"/>
  <c r="W105" i="24" s="1"/>
  <c r="V105" i="24"/>
  <c r="X104" i="24"/>
  <c r="W104" i="24" s="1"/>
  <c r="V104" i="24"/>
  <c r="X103" i="24"/>
  <c r="W103" i="24" s="1"/>
  <c r="V103" i="24"/>
  <c r="X102" i="24"/>
  <c r="W102" i="24" s="1"/>
  <c r="V102" i="24"/>
  <c r="X101" i="24"/>
  <c r="W101" i="24" s="1"/>
  <c r="V101" i="24"/>
  <c r="X100" i="24"/>
  <c r="W100" i="24" s="1"/>
  <c r="V100" i="24"/>
  <c r="X99" i="24"/>
  <c r="W99" i="24" s="1"/>
  <c r="V99" i="24"/>
  <c r="X98" i="24"/>
  <c r="W98" i="24" s="1"/>
  <c r="V98" i="24"/>
  <c r="X97" i="24"/>
  <c r="W97" i="24" s="1"/>
  <c r="V97" i="24"/>
  <c r="X96" i="24"/>
  <c r="W96" i="24" s="1"/>
  <c r="V96" i="24"/>
  <c r="X95" i="24"/>
  <c r="W95" i="24" s="1"/>
  <c r="V95" i="24"/>
  <c r="X94" i="24"/>
  <c r="W94" i="24" s="1"/>
  <c r="V94" i="24"/>
  <c r="X93" i="24"/>
  <c r="W93" i="24" s="1"/>
  <c r="V93" i="24"/>
  <c r="X92" i="24"/>
  <c r="W92" i="24" s="1"/>
  <c r="V92" i="24"/>
  <c r="X91" i="24"/>
  <c r="W91" i="24" s="1"/>
  <c r="V91" i="24"/>
  <c r="X90" i="24"/>
  <c r="W90" i="24" s="1"/>
  <c r="V90" i="24"/>
  <c r="X89" i="24"/>
  <c r="W89" i="24" s="1"/>
  <c r="V89" i="24"/>
  <c r="X88" i="24"/>
  <c r="W88" i="24" s="1"/>
  <c r="V88" i="24"/>
  <c r="X87" i="24"/>
  <c r="W87" i="24" s="1"/>
  <c r="V87" i="24"/>
  <c r="X86" i="24"/>
  <c r="W86" i="24" s="1"/>
  <c r="V86" i="24"/>
  <c r="X85" i="24"/>
  <c r="W85" i="24" s="1"/>
  <c r="V85" i="24"/>
  <c r="X84" i="24"/>
  <c r="W84" i="24" s="1"/>
  <c r="V84" i="24"/>
  <c r="X83" i="24"/>
  <c r="W83" i="24" s="1"/>
  <c r="V83" i="24"/>
  <c r="X82" i="24"/>
  <c r="W82" i="24" s="1"/>
  <c r="V82" i="24"/>
  <c r="X81" i="24"/>
  <c r="W81" i="24" s="1"/>
  <c r="V81" i="24"/>
  <c r="X80" i="24"/>
  <c r="W80" i="24" s="1"/>
  <c r="V80" i="24"/>
  <c r="X79" i="24"/>
  <c r="W79" i="24" s="1"/>
  <c r="V79" i="24"/>
  <c r="X78" i="24"/>
  <c r="W78" i="24" s="1"/>
  <c r="V78" i="24"/>
  <c r="X77" i="24"/>
  <c r="W77" i="24" s="1"/>
  <c r="V77" i="24"/>
  <c r="X76" i="24"/>
  <c r="W76" i="24" s="1"/>
  <c r="V76" i="24"/>
  <c r="X75" i="24"/>
  <c r="W75" i="24" s="1"/>
  <c r="V75" i="24"/>
  <c r="X74" i="24"/>
  <c r="W74" i="24" s="1"/>
  <c r="V74" i="24"/>
  <c r="X73" i="24"/>
  <c r="W73" i="24" s="1"/>
  <c r="V73" i="24"/>
  <c r="X72" i="24"/>
  <c r="W72" i="24" s="1"/>
  <c r="V72" i="24"/>
  <c r="X71" i="24"/>
  <c r="W71" i="24" s="1"/>
  <c r="V71" i="24"/>
  <c r="X70" i="24"/>
  <c r="W70" i="24" s="1"/>
  <c r="V70" i="24"/>
  <c r="X69" i="24"/>
  <c r="W69" i="24" s="1"/>
  <c r="V69" i="24"/>
  <c r="X68" i="24"/>
  <c r="W68" i="24" s="1"/>
  <c r="V68" i="24"/>
  <c r="X67" i="24"/>
  <c r="W67" i="24" s="1"/>
  <c r="V67" i="24"/>
  <c r="X66" i="24"/>
  <c r="W66" i="24" s="1"/>
  <c r="V66" i="24"/>
  <c r="X65" i="24"/>
  <c r="W65" i="24" s="1"/>
  <c r="V65" i="24"/>
  <c r="X64" i="24"/>
  <c r="W64" i="24" s="1"/>
  <c r="V64" i="24"/>
  <c r="X63" i="24"/>
  <c r="W63" i="24" s="1"/>
  <c r="V63" i="24"/>
  <c r="X62" i="24"/>
  <c r="W62" i="24" s="1"/>
  <c r="V62" i="24"/>
  <c r="X61" i="24"/>
  <c r="W61" i="24" s="1"/>
  <c r="V61" i="24"/>
  <c r="X60" i="24"/>
  <c r="W60" i="24" s="1"/>
  <c r="V60" i="24"/>
  <c r="X59" i="24"/>
  <c r="W59" i="24" s="1"/>
  <c r="V59" i="24"/>
  <c r="X58" i="24"/>
  <c r="W58" i="24" s="1"/>
  <c r="V58" i="24"/>
  <c r="X57" i="24"/>
  <c r="W57" i="24" s="1"/>
  <c r="V57" i="24"/>
  <c r="X56" i="24"/>
  <c r="W56" i="24" s="1"/>
  <c r="V56" i="24"/>
  <c r="X55" i="24"/>
  <c r="W55" i="24" s="1"/>
  <c r="V55" i="24"/>
  <c r="X54" i="24"/>
  <c r="W54" i="24" s="1"/>
  <c r="V54" i="24"/>
  <c r="X53" i="24"/>
  <c r="W53" i="24" s="1"/>
  <c r="V53" i="24"/>
  <c r="X52" i="24"/>
  <c r="W52" i="24" s="1"/>
  <c r="V52" i="24"/>
  <c r="X51" i="24"/>
  <c r="W51" i="24" s="1"/>
  <c r="V51" i="24"/>
  <c r="X50" i="24"/>
  <c r="W50" i="24" s="1"/>
  <c r="V50" i="24"/>
  <c r="X49" i="24"/>
  <c r="W49" i="24" s="1"/>
  <c r="V49" i="24"/>
  <c r="X48" i="24"/>
  <c r="W48" i="24" s="1"/>
  <c r="V48" i="24"/>
  <c r="X47" i="24"/>
  <c r="W47" i="24" s="1"/>
  <c r="V47" i="24"/>
  <c r="X46" i="24"/>
  <c r="W46" i="24" s="1"/>
  <c r="V46" i="24"/>
  <c r="X45" i="24"/>
  <c r="W45" i="24" s="1"/>
  <c r="V45" i="24"/>
  <c r="X44" i="24"/>
  <c r="W44" i="24" s="1"/>
  <c r="V44" i="24"/>
  <c r="X43" i="24"/>
  <c r="W43" i="24" s="1"/>
  <c r="V43" i="24"/>
  <c r="X42" i="24"/>
  <c r="W42" i="24" s="1"/>
  <c r="V42" i="24"/>
  <c r="X41" i="24"/>
  <c r="W41" i="24" s="1"/>
  <c r="V41" i="24"/>
  <c r="X40" i="24"/>
  <c r="W40" i="24" s="1"/>
  <c r="V40" i="24"/>
  <c r="X39" i="24"/>
  <c r="W39" i="24" s="1"/>
  <c r="V39" i="24"/>
  <c r="X38" i="24"/>
  <c r="W38" i="24" s="1"/>
  <c r="V38" i="24"/>
  <c r="X37" i="24"/>
  <c r="W37" i="24" s="1"/>
  <c r="V37" i="24"/>
  <c r="X36" i="24"/>
  <c r="W36" i="24" s="1"/>
  <c r="V36" i="24"/>
  <c r="X35" i="24"/>
  <c r="W35" i="24" s="1"/>
  <c r="V35" i="24"/>
  <c r="X34" i="24"/>
  <c r="W34" i="24" s="1"/>
  <c r="V34" i="24"/>
  <c r="X33" i="24"/>
  <c r="W33" i="24" s="1"/>
  <c r="V33" i="24"/>
  <c r="X32" i="24"/>
  <c r="W32" i="24" s="1"/>
  <c r="V32" i="24"/>
  <c r="X31" i="24"/>
  <c r="W31" i="24" s="1"/>
  <c r="V31" i="24"/>
  <c r="X30" i="24"/>
  <c r="W30" i="24" s="1"/>
  <c r="V30" i="24"/>
  <c r="X29" i="24"/>
  <c r="W29" i="24" s="1"/>
  <c r="V29" i="24"/>
  <c r="X28" i="24"/>
  <c r="W28" i="24" s="1"/>
  <c r="V28" i="24"/>
  <c r="X27" i="24"/>
  <c r="W27" i="24" s="1"/>
  <c r="V27" i="24"/>
  <c r="X26" i="24"/>
  <c r="W26" i="24" s="1"/>
  <c r="V26" i="24"/>
  <c r="X25" i="24"/>
  <c r="W25" i="24" s="1"/>
  <c r="V25" i="24"/>
  <c r="X24" i="24"/>
  <c r="W24" i="24" s="1"/>
  <c r="V24" i="24"/>
  <c r="X23" i="24"/>
  <c r="W23" i="24" s="1"/>
  <c r="V23" i="24"/>
  <c r="X22" i="24"/>
  <c r="W22" i="24" s="1"/>
  <c r="V22" i="24"/>
  <c r="X21" i="24"/>
  <c r="W21" i="24" s="1"/>
  <c r="V21" i="24"/>
  <c r="X20" i="24"/>
  <c r="W20" i="24" s="1"/>
  <c r="V20" i="24"/>
  <c r="X19" i="24"/>
  <c r="W19" i="24" s="1"/>
  <c r="V19" i="24"/>
  <c r="X18" i="24"/>
  <c r="W18" i="24" s="1"/>
  <c r="V18" i="24"/>
  <c r="X17" i="24"/>
  <c r="W17" i="24" s="1"/>
  <c r="V17" i="24"/>
  <c r="X16" i="24"/>
  <c r="W16" i="24" s="1"/>
  <c r="V16" i="24"/>
  <c r="X15" i="24"/>
  <c r="W15" i="24" s="1"/>
  <c r="V15" i="24"/>
  <c r="X14" i="24"/>
  <c r="W14" i="24" s="1"/>
  <c r="V14" i="24"/>
  <c r="X13" i="24"/>
  <c r="W13" i="24" s="1"/>
  <c r="V13" i="24"/>
  <c r="X12" i="24"/>
  <c r="W12" i="24" s="1"/>
  <c r="V12" i="24"/>
  <c r="X11" i="24"/>
  <c r="W11" i="24" s="1"/>
  <c r="V11" i="24"/>
  <c r="X10" i="24"/>
  <c r="W10" i="24" s="1"/>
  <c r="V10" i="24"/>
  <c r="X9" i="24"/>
  <c r="W9" i="24" s="1"/>
  <c r="V9" i="24"/>
  <c r="X8" i="24"/>
  <c r="W8" i="24" s="1"/>
  <c r="V8" i="24"/>
  <c r="X7" i="24"/>
  <c r="W7" i="24" s="1"/>
  <c r="V7" i="24"/>
  <c r="X6" i="24"/>
  <c r="W6" i="24" s="1"/>
  <c r="V6" i="24"/>
  <c r="A6" i="24"/>
  <c r="A7" i="24" s="1"/>
  <c r="A8" i="24" s="1"/>
  <c r="A9" i="24" s="1"/>
  <c r="A10" i="24" s="1"/>
  <c r="A11" i="24" s="1"/>
  <c r="A12" i="24" s="1"/>
  <c r="A13" i="24" s="1"/>
  <c r="A14" i="24" s="1"/>
  <c r="A15" i="24" s="1"/>
  <c r="A16" i="24" s="1"/>
  <c r="A17" i="24" s="1"/>
  <c r="A18" i="24" s="1"/>
  <c r="A19" i="24" s="1"/>
  <c r="A20" i="24" s="1"/>
  <c r="A21" i="24" s="1"/>
  <c r="A22" i="24" s="1"/>
  <c r="A23" i="24" s="1"/>
  <c r="A24" i="24" s="1"/>
  <c r="A25" i="24" s="1"/>
  <c r="A26" i="24" s="1"/>
  <c r="A27" i="24" s="1"/>
  <c r="A28" i="24" s="1"/>
  <c r="A29" i="24" s="1"/>
  <c r="A30" i="24" s="1"/>
  <c r="A31" i="24" s="1"/>
  <c r="A32" i="24" s="1"/>
  <c r="A33" i="24" s="1"/>
  <c r="A34" i="24" s="1"/>
  <c r="A35" i="24" s="1"/>
  <c r="A36" i="24" s="1"/>
  <c r="A37" i="24" s="1"/>
  <c r="A38" i="24" s="1"/>
  <c r="A39" i="24" s="1"/>
  <c r="A40" i="24" s="1"/>
  <c r="A41" i="24" s="1"/>
  <c r="A42" i="24" s="1"/>
  <c r="A43" i="24" s="1"/>
  <c r="A44" i="24" s="1"/>
  <c r="A45" i="24" s="1"/>
  <c r="A46" i="24" s="1"/>
  <c r="A47" i="24" s="1"/>
  <c r="A48" i="24" s="1"/>
  <c r="A49" i="24" s="1"/>
  <c r="A50" i="24" s="1"/>
  <c r="A51" i="24" s="1"/>
  <c r="A52" i="24" s="1"/>
  <c r="A53" i="24" s="1"/>
  <c r="A54" i="24" s="1"/>
  <c r="A55" i="24" s="1"/>
  <c r="A56" i="24" s="1"/>
  <c r="A57" i="24" s="1"/>
  <c r="A58" i="24" s="1"/>
  <c r="A59" i="24" s="1"/>
  <c r="A60" i="24" s="1"/>
  <c r="A61" i="24" s="1"/>
  <c r="A62" i="24" s="1"/>
  <c r="A63" i="24" s="1"/>
  <c r="A64" i="24" s="1"/>
  <c r="A65" i="24" s="1"/>
  <c r="A66" i="24" s="1"/>
  <c r="A67" i="24" s="1"/>
  <c r="A68" i="24" s="1"/>
  <c r="A69" i="24" s="1"/>
  <c r="A70" i="24" s="1"/>
  <c r="A71" i="24" s="1"/>
  <c r="A72" i="24" s="1"/>
  <c r="A73" i="24" s="1"/>
  <c r="A74" i="24" s="1"/>
  <c r="A75" i="24" s="1"/>
  <c r="A76" i="24" s="1"/>
  <c r="A77" i="24" s="1"/>
  <c r="A78" i="24" s="1"/>
  <c r="A79" i="24" s="1"/>
  <c r="A80" i="24" s="1"/>
  <c r="A81" i="24" s="1"/>
  <c r="A82" i="24" s="1"/>
  <c r="A83" i="24" s="1"/>
  <c r="A84" i="24" s="1"/>
  <c r="A85" i="24" s="1"/>
  <c r="A86" i="24" s="1"/>
  <c r="A87" i="24" s="1"/>
  <c r="A88" i="24" s="1"/>
  <c r="A89" i="24" s="1"/>
  <c r="A90" i="24" s="1"/>
  <c r="A91" i="24" s="1"/>
  <c r="A92" i="24" s="1"/>
  <c r="A93" i="24" s="1"/>
  <c r="A94" i="24" s="1"/>
  <c r="A95" i="24" s="1"/>
  <c r="A96" i="24" s="1"/>
  <c r="A97" i="24" s="1"/>
  <c r="A98" i="24" s="1"/>
  <c r="A99" i="24" s="1"/>
  <c r="A100" i="24" s="1"/>
  <c r="A101" i="24" s="1"/>
  <c r="A102" i="24" s="1"/>
  <c r="A103" i="24" s="1"/>
  <c r="A104" i="24" s="1"/>
  <c r="A105" i="24" s="1"/>
  <c r="A106" i="24" s="1"/>
  <c r="A107" i="24" s="1"/>
  <c r="A108" i="24" s="1"/>
  <c r="A109" i="24" s="1"/>
  <c r="A110" i="24" s="1"/>
  <c r="A111" i="24" s="1"/>
  <c r="A112" i="24" s="1"/>
  <c r="A113" i="24" s="1"/>
  <c r="A114" i="24" s="1"/>
  <c r="A115" i="24" s="1"/>
  <c r="A116" i="24" s="1"/>
  <c r="A117" i="24" s="1"/>
  <c r="A118" i="24" s="1"/>
  <c r="A119" i="24" s="1"/>
  <c r="A120" i="24" s="1"/>
  <c r="A121" i="24" s="1"/>
  <c r="A122" i="24" s="1"/>
  <c r="A123" i="24" s="1"/>
  <c r="A124" i="24" s="1"/>
  <c r="A125" i="24" s="1"/>
  <c r="A126" i="24" s="1"/>
  <c r="A127" i="24" s="1"/>
  <c r="A128" i="24" s="1"/>
  <c r="A129" i="24" s="1"/>
  <c r="A130" i="24" s="1"/>
  <c r="A131" i="24" s="1"/>
  <c r="A132" i="24" s="1"/>
  <c r="A133" i="24" s="1"/>
  <c r="A134" i="24" s="1"/>
  <c r="A135" i="24" s="1"/>
  <c r="A136" i="24" s="1"/>
  <c r="A137" i="24" s="1"/>
  <c r="A138" i="24" s="1"/>
  <c r="A139" i="24" s="1"/>
  <c r="A140" i="24" s="1"/>
  <c r="A141" i="24" s="1"/>
  <c r="A142" i="24" s="1"/>
  <c r="A143" i="24" s="1"/>
  <c r="A144" i="24" s="1"/>
  <c r="A145" i="24" s="1"/>
  <c r="A146" i="24" s="1"/>
  <c r="A147" i="24" s="1"/>
  <c r="A148" i="24" s="1"/>
  <c r="A149" i="24" s="1"/>
  <c r="A150" i="24" s="1"/>
  <c r="A151" i="24" s="1"/>
  <c r="A152" i="24" s="1"/>
  <c r="A153" i="24" s="1"/>
  <c r="A154" i="24" s="1"/>
  <c r="A155" i="24" s="1"/>
  <c r="A156" i="24" s="1"/>
  <c r="A157" i="24" s="1"/>
  <c r="A158" i="24" s="1"/>
  <c r="A159" i="24" s="1"/>
  <c r="A160" i="24" s="1"/>
  <c r="A161" i="24" s="1"/>
  <c r="A162" i="24" s="1"/>
  <c r="A163" i="24" s="1"/>
  <c r="A164" i="24" s="1"/>
  <c r="A165" i="24" s="1"/>
  <c r="A166" i="24" s="1"/>
  <c r="A167" i="24" s="1"/>
  <c r="A168" i="24" s="1"/>
  <c r="A169" i="24" s="1"/>
  <c r="A170" i="24" s="1"/>
  <c r="X5" i="24"/>
  <c r="W5" i="24" s="1"/>
  <c r="V5" i="24"/>
  <c r="X4" i="24"/>
  <c r="W4" i="24"/>
  <c r="V4" i="24"/>
  <c r="W174" i="23"/>
  <c r="V174" i="23"/>
  <c r="U174" i="23"/>
  <c r="T174" i="23"/>
  <c r="S174" i="23"/>
  <c r="R174" i="23"/>
  <c r="Q174" i="23"/>
  <c r="P174" i="23"/>
  <c r="O174" i="23"/>
  <c r="N174" i="23"/>
  <c r="M174" i="23"/>
  <c r="L174" i="23"/>
  <c r="K174" i="23"/>
  <c r="J174" i="23"/>
  <c r="I174" i="23"/>
  <c r="H174" i="23"/>
  <c r="G174" i="23"/>
  <c r="F174" i="23"/>
  <c r="E174" i="23"/>
  <c r="D174" i="23"/>
  <c r="C174" i="23"/>
  <c r="B174" i="23"/>
  <c r="AA137" i="23"/>
  <c r="Z137" i="23" s="1"/>
  <c r="Y137" i="23"/>
  <c r="AA136" i="23"/>
  <c r="Z136" i="23"/>
  <c r="Y136" i="23"/>
  <c r="AA135" i="23"/>
  <c r="Z135" i="23" s="1"/>
  <c r="Y135" i="23"/>
  <c r="AA134" i="23"/>
  <c r="Z134" i="23" s="1"/>
  <c r="Y134" i="23"/>
  <c r="AA133" i="23"/>
  <c r="Z133" i="23" s="1"/>
  <c r="Y133" i="23"/>
  <c r="AA132" i="23"/>
  <c r="Z132" i="23"/>
  <c r="Y132" i="23"/>
  <c r="AA131" i="23"/>
  <c r="Z131" i="23" s="1"/>
  <c r="Y131" i="23"/>
  <c r="AA130" i="23"/>
  <c r="Z130" i="23" s="1"/>
  <c r="Y130" i="23"/>
  <c r="AA129" i="23"/>
  <c r="Z129" i="23" s="1"/>
  <c r="Y129" i="23"/>
  <c r="AA128" i="23"/>
  <c r="Z128" i="23"/>
  <c r="Y128" i="23"/>
  <c r="AA127" i="23"/>
  <c r="Z127" i="23" s="1"/>
  <c r="Y127" i="23"/>
  <c r="AA126" i="23"/>
  <c r="Z126" i="23" s="1"/>
  <c r="Y126" i="23"/>
  <c r="AA125" i="23"/>
  <c r="Z125" i="23" s="1"/>
  <c r="Y125" i="23"/>
  <c r="AA124" i="23"/>
  <c r="Z124" i="23"/>
  <c r="Y124" i="23"/>
  <c r="AA123" i="23"/>
  <c r="Z123" i="23" s="1"/>
  <c r="Y123" i="23"/>
  <c r="AA122" i="23"/>
  <c r="Z122" i="23" s="1"/>
  <c r="Y122" i="23"/>
  <c r="AA121" i="23"/>
  <c r="Z121" i="23" s="1"/>
  <c r="Y121" i="23"/>
  <c r="AA120" i="23"/>
  <c r="Z120" i="23"/>
  <c r="Y120" i="23"/>
  <c r="AA119" i="23"/>
  <c r="Z119" i="23" s="1"/>
  <c r="Y119" i="23"/>
  <c r="AA118" i="23"/>
  <c r="Z118" i="23" s="1"/>
  <c r="Y118" i="23"/>
  <c r="AA117" i="23"/>
  <c r="Z117" i="23" s="1"/>
  <c r="Y117" i="23"/>
  <c r="AA116" i="23"/>
  <c r="Z116" i="23"/>
  <c r="Y116" i="23"/>
  <c r="AA115" i="23"/>
  <c r="Z115" i="23" s="1"/>
  <c r="Y115" i="23"/>
  <c r="AA114" i="23"/>
  <c r="Z114" i="23" s="1"/>
  <c r="Y114" i="23"/>
  <c r="AA113" i="23"/>
  <c r="Z113" i="23" s="1"/>
  <c r="Y113" i="23"/>
  <c r="AA112" i="23"/>
  <c r="Z112" i="23"/>
  <c r="Y112" i="23"/>
  <c r="AA111" i="23"/>
  <c r="Z111" i="23" s="1"/>
  <c r="Y111" i="23"/>
  <c r="AA110" i="23"/>
  <c r="Z110" i="23" s="1"/>
  <c r="Y110" i="23"/>
  <c r="AA109" i="23"/>
  <c r="Z109" i="23" s="1"/>
  <c r="Y109" i="23"/>
  <c r="AA108" i="23"/>
  <c r="Z108" i="23"/>
  <c r="Y108" i="23"/>
  <c r="AA107" i="23"/>
  <c r="Z107" i="23" s="1"/>
  <c r="Y107" i="23"/>
  <c r="AA106" i="23"/>
  <c r="Z106" i="23" s="1"/>
  <c r="Y106" i="23"/>
  <c r="AA105" i="23"/>
  <c r="Z105" i="23" s="1"/>
  <c r="Y105" i="23"/>
  <c r="AA104" i="23"/>
  <c r="Z104" i="23"/>
  <c r="Y104" i="23"/>
  <c r="AA103" i="23"/>
  <c r="Z103" i="23" s="1"/>
  <c r="Y103" i="23"/>
  <c r="AA102" i="23"/>
  <c r="Z102" i="23" s="1"/>
  <c r="Y102" i="23"/>
  <c r="AA101" i="23"/>
  <c r="Z101" i="23" s="1"/>
  <c r="Y101" i="23"/>
  <c r="AA100" i="23"/>
  <c r="Z100" i="23"/>
  <c r="Y100" i="23"/>
  <c r="AA99" i="23"/>
  <c r="Z99" i="23" s="1"/>
  <c r="Y99" i="23"/>
  <c r="AA98" i="23"/>
  <c r="Z98" i="23" s="1"/>
  <c r="Y98" i="23"/>
  <c r="AA97" i="23"/>
  <c r="Z97" i="23" s="1"/>
  <c r="Y97" i="23"/>
  <c r="AA96" i="23"/>
  <c r="Z96" i="23"/>
  <c r="Y96" i="23"/>
  <c r="AA95" i="23"/>
  <c r="Z95" i="23" s="1"/>
  <c r="Y95" i="23"/>
  <c r="AA94" i="23"/>
  <c r="Z94" i="23" s="1"/>
  <c r="Y94" i="23"/>
  <c r="AA93" i="23"/>
  <c r="Z93" i="23" s="1"/>
  <c r="Y93" i="23"/>
  <c r="AA92" i="23"/>
  <c r="Z92" i="23"/>
  <c r="Y92" i="23"/>
  <c r="AA91" i="23"/>
  <c r="Z91" i="23" s="1"/>
  <c r="Y91" i="23"/>
  <c r="AA90" i="23"/>
  <c r="Z90" i="23" s="1"/>
  <c r="Y90" i="23"/>
  <c r="AA89" i="23"/>
  <c r="Z89" i="23" s="1"/>
  <c r="Y89" i="23"/>
  <c r="AA88" i="23"/>
  <c r="Z88" i="23"/>
  <c r="Y88" i="23"/>
  <c r="AA87" i="23"/>
  <c r="Z87" i="23" s="1"/>
  <c r="Y87" i="23"/>
  <c r="AA86" i="23"/>
  <c r="Z86" i="23" s="1"/>
  <c r="Y86" i="23"/>
  <c r="AA85" i="23"/>
  <c r="Z85" i="23" s="1"/>
  <c r="Y85" i="23"/>
  <c r="AA84" i="23"/>
  <c r="Z84" i="23"/>
  <c r="Y84" i="23"/>
  <c r="AA83" i="23"/>
  <c r="Z83" i="23" s="1"/>
  <c r="Y83" i="23"/>
  <c r="AA82" i="23"/>
  <c r="Z82" i="23" s="1"/>
  <c r="Y82" i="23"/>
  <c r="AA81" i="23"/>
  <c r="Z81" i="23" s="1"/>
  <c r="Y81" i="23"/>
  <c r="AA80" i="23"/>
  <c r="Z80" i="23"/>
  <c r="Y80" i="23"/>
  <c r="AA79" i="23"/>
  <c r="Z79" i="23" s="1"/>
  <c r="Y79" i="23"/>
  <c r="AA78" i="23"/>
  <c r="Z78" i="23" s="1"/>
  <c r="Y78" i="23"/>
  <c r="AA77" i="23"/>
  <c r="Z77" i="23" s="1"/>
  <c r="Y77" i="23"/>
  <c r="AA76" i="23"/>
  <c r="Z76" i="23"/>
  <c r="Y76" i="23"/>
  <c r="AA75" i="23"/>
  <c r="Z75" i="23" s="1"/>
  <c r="Y75" i="23"/>
  <c r="AA74" i="23"/>
  <c r="Z74" i="23" s="1"/>
  <c r="Y74" i="23"/>
  <c r="AA73" i="23"/>
  <c r="Z73" i="23" s="1"/>
  <c r="Y73" i="23"/>
  <c r="AA72" i="23"/>
  <c r="Z72" i="23"/>
  <c r="Y72" i="23"/>
  <c r="AA71" i="23"/>
  <c r="Z71" i="23" s="1"/>
  <c r="Y71" i="23"/>
  <c r="AA70" i="23"/>
  <c r="Z70" i="23" s="1"/>
  <c r="Y70" i="23"/>
  <c r="AA69" i="23"/>
  <c r="Z69" i="23"/>
  <c r="Y69" i="23"/>
  <c r="AA68" i="23"/>
  <c r="Z68" i="23"/>
  <c r="Y68" i="23"/>
  <c r="AA67" i="23"/>
  <c r="Z67" i="23" s="1"/>
  <c r="Y67" i="23"/>
  <c r="AA66" i="23"/>
  <c r="Z66" i="23" s="1"/>
  <c r="Y66" i="23"/>
  <c r="AA65" i="23"/>
  <c r="Z65" i="23"/>
  <c r="Y65" i="23"/>
  <c r="AA64" i="23"/>
  <c r="Z64" i="23"/>
  <c r="Y64" i="23"/>
  <c r="AA63" i="23"/>
  <c r="Z63" i="23" s="1"/>
  <c r="Y63" i="23"/>
  <c r="AA62" i="23"/>
  <c r="Z62" i="23" s="1"/>
  <c r="Y62" i="23"/>
  <c r="AA61" i="23"/>
  <c r="Z61" i="23"/>
  <c r="Y61" i="23"/>
  <c r="AA60" i="23"/>
  <c r="Z60" i="23"/>
  <c r="Y60" i="23"/>
  <c r="AA59" i="23"/>
  <c r="Z59" i="23" s="1"/>
  <c r="Y59" i="23"/>
  <c r="AA58" i="23"/>
  <c r="Z58" i="23" s="1"/>
  <c r="Y58" i="23"/>
  <c r="AA57" i="23"/>
  <c r="Z57" i="23"/>
  <c r="Y57" i="23"/>
  <c r="AA56" i="23"/>
  <c r="Z56" i="23"/>
  <c r="Y56" i="23"/>
  <c r="AA55" i="23"/>
  <c r="Z55" i="23" s="1"/>
  <c r="Y55" i="23"/>
  <c r="AA54" i="23"/>
  <c r="Z54" i="23" s="1"/>
  <c r="Y54" i="23"/>
  <c r="AA53" i="23"/>
  <c r="Z53" i="23"/>
  <c r="Y53" i="23"/>
  <c r="AA52" i="23"/>
  <c r="Z52" i="23" s="1"/>
  <c r="Y52" i="23"/>
  <c r="AA51" i="23"/>
  <c r="Z51" i="23" s="1"/>
  <c r="Y51" i="23"/>
  <c r="AA50" i="23"/>
  <c r="Z50" i="23" s="1"/>
  <c r="Y50" i="23"/>
  <c r="AA49" i="23"/>
  <c r="Z49" i="23"/>
  <c r="Y49" i="23"/>
  <c r="AA48" i="23"/>
  <c r="Z48" i="23"/>
  <c r="Y48" i="23"/>
  <c r="AA47" i="23"/>
  <c r="Z47" i="23"/>
  <c r="Y47" i="23"/>
  <c r="AA46" i="23"/>
  <c r="Z46" i="23" s="1"/>
  <c r="Y46" i="23"/>
  <c r="AA45" i="23"/>
  <c r="Z45" i="23"/>
  <c r="Y45" i="23"/>
  <c r="AA44" i="23"/>
  <c r="Z44" i="23" s="1"/>
  <c r="Y44" i="23"/>
  <c r="AA43" i="23"/>
  <c r="Z43" i="23" s="1"/>
  <c r="Y43" i="23"/>
  <c r="AA42" i="23"/>
  <c r="Z42" i="23"/>
  <c r="Y42" i="23"/>
  <c r="AA41" i="23"/>
  <c r="Z41" i="23"/>
  <c r="Y41" i="23"/>
  <c r="AA40" i="23"/>
  <c r="Z40" i="23" s="1"/>
  <c r="Y40" i="23"/>
  <c r="AA39" i="23"/>
  <c r="Z39" i="23" s="1"/>
  <c r="Y39" i="23"/>
  <c r="AA38" i="23"/>
  <c r="Z38" i="23"/>
  <c r="Y38" i="23"/>
  <c r="AA37" i="23"/>
  <c r="Z37" i="23"/>
  <c r="Y37" i="23"/>
  <c r="AA36" i="23"/>
  <c r="Z36" i="23" s="1"/>
  <c r="Y36" i="23"/>
  <c r="AA35" i="23"/>
  <c r="Z35" i="23" s="1"/>
  <c r="Y35" i="23"/>
  <c r="AA34" i="23"/>
  <c r="Z34" i="23"/>
  <c r="Y34" i="23"/>
  <c r="AA33" i="23"/>
  <c r="Z33" i="23"/>
  <c r="Y33" i="23"/>
  <c r="AA32" i="23"/>
  <c r="Z32" i="23" s="1"/>
  <c r="Y32" i="23"/>
  <c r="AA31" i="23"/>
  <c r="Z31" i="23" s="1"/>
  <c r="Y31" i="23"/>
  <c r="AA30" i="23"/>
  <c r="Z30" i="23"/>
  <c r="Y30" i="23"/>
  <c r="AA29" i="23"/>
  <c r="Z29" i="23"/>
  <c r="Y29" i="23"/>
  <c r="AA28" i="23"/>
  <c r="Z28" i="23" s="1"/>
  <c r="Y28" i="23"/>
  <c r="AA27" i="23"/>
  <c r="Z27" i="23" s="1"/>
  <c r="Y27" i="23"/>
  <c r="AA26" i="23"/>
  <c r="Z26" i="23"/>
  <c r="Y26" i="23"/>
  <c r="AA25" i="23"/>
  <c r="Z25" i="23"/>
  <c r="Y25" i="23"/>
  <c r="AA24" i="23"/>
  <c r="Z24" i="23" s="1"/>
  <c r="Y24" i="23"/>
  <c r="AA23" i="23"/>
  <c r="Z23" i="23" s="1"/>
  <c r="Y23" i="23"/>
  <c r="AA22" i="23"/>
  <c r="Z22" i="23"/>
  <c r="Y22" i="23"/>
  <c r="AA21" i="23"/>
  <c r="Z21" i="23"/>
  <c r="Y21" i="23"/>
  <c r="AA20" i="23"/>
  <c r="Z20" i="23" s="1"/>
  <c r="Y20" i="23"/>
  <c r="AA19" i="23"/>
  <c r="Z19" i="23" s="1"/>
  <c r="Y19" i="23"/>
  <c r="AA18" i="23"/>
  <c r="Z18" i="23"/>
  <c r="Y18" i="23"/>
  <c r="AA17" i="23"/>
  <c r="Z17" i="23"/>
  <c r="Y17" i="23"/>
  <c r="AA16" i="23"/>
  <c r="Z16" i="23" s="1"/>
  <c r="Y16" i="23"/>
  <c r="AA15" i="23"/>
  <c r="Z15" i="23" s="1"/>
  <c r="Y15" i="23"/>
  <c r="AA14" i="23"/>
  <c r="Z14" i="23"/>
  <c r="Y14" i="23"/>
  <c r="AA13" i="23"/>
  <c r="Z13" i="23"/>
  <c r="Y13" i="23"/>
  <c r="AA12" i="23"/>
  <c r="Z12" i="23" s="1"/>
  <c r="Y12" i="23"/>
  <c r="AA11" i="23"/>
  <c r="Z11" i="23" s="1"/>
  <c r="Y11" i="23"/>
  <c r="AA10" i="23"/>
  <c r="Z10" i="23"/>
  <c r="Y10" i="23"/>
  <c r="AA9" i="23"/>
  <c r="Z9" i="23"/>
  <c r="Y9" i="23"/>
  <c r="AA8" i="23"/>
  <c r="Z8" i="23" s="1"/>
  <c r="Y8" i="23"/>
  <c r="AB7" i="23"/>
  <c r="AB8" i="23" s="1"/>
  <c r="AB9" i="23" s="1"/>
  <c r="AB10" i="23" s="1"/>
  <c r="AB11" i="23" s="1"/>
  <c r="AB12" i="23" s="1"/>
  <c r="AB13" i="23" s="1"/>
  <c r="AB14" i="23" s="1"/>
  <c r="AB15" i="23" s="1"/>
  <c r="AB16" i="23" s="1"/>
  <c r="AB17" i="23" s="1"/>
  <c r="AB18" i="23" s="1"/>
  <c r="AB19" i="23" s="1"/>
  <c r="AB20" i="23" s="1"/>
  <c r="AB21" i="23" s="1"/>
  <c r="AB22" i="23" s="1"/>
  <c r="AB23" i="23" s="1"/>
  <c r="AB24" i="23" s="1"/>
  <c r="AB25" i="23" s="1"/>
  <c r="AB26" i="23" s="1"/>
  <c r="AB27" i="23" s="1"/>
  <c r="AB28" i="23" s="1"/>
  <c r="AB29" i="23" s="1"/>
  <c r="AB30" i="23" s="1"/>
  <c r="AB31" i="23" s="1"/>
  <c r="AB32" i="23" s="1"/>
  <c r="AB33" i="23" s="1"/>
  <c r="AB34" i="23" s="1"/>
  <c r="AB35" i="23" s="1"/>
  <c r="AB36" i="23" s="1"/>
  <c r="AB37" i="23" s="1"/>
  <c r="AB38" i="23" s="1"/>
  <c r="AB39" i="23" s="1"/>
  <c r="AB40" i="23" s="1"/>
  <c r="AB41" i="23" s="1"/>
  <c r="AB42" i="23" s="1"/>
  <c r="AB43" i="23" s="1"/>
  <c r="AB44" i="23" s="1"/>
  <c r="AB45" i="23" s="1"/>
  <c r="AB46" i="23" s="1"/>
  <c r="AB47" i="23" s="1"/>
  <c r="AB48" i="23" s="1"/>
  <c r="AB49" i="23" s="1"/>
  <c r="AB50" i="23" s="1"/>
  <c r="AB51" i="23" s="1"/>
  <c r="AB52" i="23" s="1"/>
  <c r="AB53" i="23" s="1"/>
  <c r="AB54" i="23" s="1"/>
  <c r="AB55" i="23" s="1"/>
  <c r="AB56" i="23" s="1"/>
  <c r="AB57" i="23" s="1"/>
  <c r="AB58" i="23" s="1"/>
  <c r="AB59" i="23" s="1"/>
  <c r="AB60" i="23" s="1"/>
  <c r="AB61" i="23" s="1"/>
  <c r="AB62" i="23" s="1"/>
  <c r="AB63" i="23" s="1"/>
  <c r="AB64" i="23" s="1"/>
  <c r="AB65" i="23" s="1"/>
  <c r="AB66" i="23" s="1"/>
  <c r="AB67" i="23" s="1"/>
  <c r="AB68" i="23" s="1"/>
  <c r="AB69" i="23" s="1"/>
  <c r="AB70" i="23" s="1"/>
  <c r="AB71" i="23" s="1"/>
  <c r="AB72" i="23" s="1"/>
  <c r="AB73" i="23" s="1"/>
  <c r="AB74" i="23" s="1"/>
  <c r="AB75" i="23" s="1"/>
  <c r="AB76" i="23" s="1"/>
  <c r="AB77" i="23" s="1"/>
  <c r="AB78" i="23" s="1"/>
  <c r="AB79" i="23" s="1"/>
  <c r="AB80" i="23" s="1"/>
  <c r="AB81" i="23" s="1"/>
  <c r="AB82" i="23" s="1"/>
  <c r="AB83" i="23" s="1"/>
  <c r="AB84" i="23" s="1"/>
  <c r="AB85" i="23" s="1"/>
  <c r="AB86" i="23" s="1"/>
  <c r="AB87" i="23" s="1"/>
  <c r="AB88" i="23" s="1"/>
  <c r="AB89" i="23" s="1"/>
  <c r="AB90" i="23" s="1"/>
  <c r="AB91" i="23" s="1"/>
  <c r="AB92" i="23" s="1"/>
  <c r="AB93" i="23" s="1"/>
  <c r="AB94" i="23" s="1"/>
  <c r="AB95" i="23" s="1"/>
  <c r="AB96" i="23" s="1"/>
  <c r="AB97" i="23" s="1"/>
  <c r="AB98" i="23" s="1"/>
  <c r="AB99" i="23" s="1"/>
  <c r="AB100" i="23" s="1"/>
  <c r="AB101" i="23" s="1"/>
  <c r="AB102" i="23" s="1"/>
  <c r="AB103" i="23" s="1"/>
  <c r="AB104" i="23" s="1"/>
  <c r="AB105" i="23" s="1"/>
  <c r="AB106" i="23" s="1"/>
  <c r="AB107" i="23" s="1"/>
  <c r="AB108" i="23" s="1"/>
  <c r="AB109" i="23" s="1"/>
  <c r="AB110" i="23" s="1"/>
  <c r="AB111" i="23" s="1"/>
  <c r="AB112" i="23" s="1"/>
  <c r="AB113" i="23" s="1"/>
  <c r="AB114" i="23" s="1"/>
  <c r="AB115" i="23" s="1"/>
  <c r="AB116" i="23" s="1"/>
  <c r="AB117" i="23" s="1"/>
  <c r="AB118" i="23" s="1"/>
  <c r="AB119" i="23" s="1"/>
  <c r="AB120" i="23" s="1"/>
  <c r="AB121" i="23" s="1"/>
  <c r="AB122" i="23" s="1"/>
  <c r="AB123" i="23" s="1"/>
  <c r="AB124" i="23" s="1"/>
  <c r="AB125" i="23" s="1"/>
  <c r="AB126" i="23" s="1"/>
  <c r="AB127" i="23" s="1"/>
  <c r="AB128" i="23" s="1"/>
  <c r="AB129" i="23" s="1"/>
  <c r="AB130" i="23" s="1"/>
  <c r="AB131" i="23" s="1"/>
  <c r="AB132" i="23" s="1"/>
  <c r="AB133" i="23" s="1"/>
  <c r="AB134" i="23" s="1"/>
  <c r="AB135" i="23" s="1"/>
  <c r="AB136" i="23" s="1"/>
  <c r="AB137" i="23" s="1"/>
  <c r="AB138" i="23" s="1"/>
  <c r="AB139" i="23" s="1"/>
  <c r="AB140" i="23" s="1"/>
  <c r="AB141" i="23" s="1"/>
  <c r="AB142" i="23" s="1"/>
  <c r="AB143" i="23" s="1"/>
  <c r="AB144" i="23" s="1"/>
  <c r="AB145" i="23" s="1"/>
  <c r="AB146" i="23" s="1"/>
  <c r="AB147" i="23" s="1"/>
  <c r="AB148" i="23" s="1"/>
  <c r="AB149" i="23" s="1"/>
  <c r="AB150" i="23" s="1"/>
  <c r="AB151" i="23" s="1"/>
  <c r="AB152" i="23" s="1"/>
  <c r="AB153" i="23" s="1"/>
  <c r="AB154" i="23" s="1"/>
  <c r="AB155" i="23" s="1"/>
  <c r="AB156" i="23" s="1"/>
  <c r="AB157" i="23" s="1"/>
  <c r="AB158" i="23" s="1"/>
  <c r="AB159" i="23" s="1"/>
  <c r="AB160" i="23" s="1"/>
  <c r="AB161" i="23" s="1"/>
  <c r="AB162" i="23" s="1"/>
  <c r="AB163" i="23" s="1"/>
  <c r="AB164" i="23" s="1"/>
  <c r="AB165" i="23" s="1"/>
  <c r="AB166" i="23" s="1"/>
  <c r="AB167" i="23" s="1"/>
  <c r="AB168" i="23" s="1"/>
  <c r="AB169" i="23" s="1"/>
  <c r="AB170" i="23" s="1"/>
  <c r="AA7" i="23"/>
  <c r="Z7" i="23" s="1"/>
  <c r="Y7" i="23"/>
  <c r="A7" i="23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A41" i="23" s="1"/>
  <c r="A42" i="23" s="1"/>
  <c r="A43" i="23" s="1"/>
  <c r="A44" i="23" s="1"/>
  <c r="A45" i="23" s="1"/>
  <c r="A46" i="23" s="1"/>
  <c r="A47" i="23" s="1"/>
  <c r="A48" i="23" s="1"/>
  <c r="A49" i="23" s="1"/>
  <c r="A50" i="23" s="1"/>
  <c r="A51" i="23" s="1"/>
  <c r="A52" i="23" s="1"/>
  <c r="A53" i="23" s="1"/>
  <c r="A54" i="23" s="1"/>
  <c r="A55" i="23" s="1"/>
  <c r="A56" i="23" s="1"/>
  <c r="A57" i="23" s="1"/>
  <c r="A58" i="23" s="1"/>
  <c r="A59" i="23" s="1"/>
  <c r="A60" i="23" s="1"/>
  <c r="A61" i="23" s="1"/>
  <c r="A62" i="23" s="1"/>
  <c r="A63" i="23" s="1"/>
  <c r="A64" i="23" s="1"/>
  <c r="A65" i="23" s="1"/>
  <c r="A66" i="23" s="1"/>
  <c r="A67" i="23" s="1"/>
  <c r="A68" i="23" s="1"/>
  <c r="A69" i="23" s="1"/>
  <c r="A70" i="23" s="1"/>
  <c r="A71" i="23" s="1"/>
  <c r="A72" i="23" s="1"/>
  <c r="A73" i="23" s="1"/>
  <c r="A74" i="23" s="1"/>
  <c r="A75" i="23" s="1"/>
  <c r="A76" i="23" s="1"/>
  <c r="A77" i="23" s="1"/>
  <c r="A78" i="23" s="1"/>
  <c r="A79" i="23" s="1"/>
  <c r="A80" i="23" s="1"/>
  <c r="A81" i="23" s="1"/>
  <c r="A82" i="23" s="1"/>
  <c r="A83" i="23" s="1"/>
  <c r="A84" i="23" s="1"/>
  <c r="A85" i="23" s="1"/>
  <c r="A86" i="23" s="1"/>
  <c r="A87" i="23" s="1"/>
  <c r="A88" i="23" s="1"/>
  <c r="A89" i="23" s="1"/>
  <c r="A90" i="23" s="1"/>
  <c r="A91" i="23" s="1"/>
  <c r="A92" i="23" s="1"/>
  <c r="A93" i="23" s="1"/>
  <c r="A94" i="23" s="1"/>
  <c r="A95" i="23" s="1"/>
  <c r="A96" i="23" s="1"/>
  <c r="A97" i="23" s="1"/>
  <c r="A98" i="23" s="1"/>
  <c r="A99" i="23" s="1"/>
  <c r="A100" i="23" s="1"/>
  <c r="A101" i="23" s="1"/>
  <c r="A102" i="23" s="1"/>
  <c r="A103" i="23" s="1"/>
  <c r="A104" i="23" s="1"/>
  <c r="A105" i="23" s="1"/>
  <c r="A106" i="23" s="1"/>
  <c r="A107" i="23" s="1"/>
  <c r="A108" i="23" s="1"/>
  <c r="A109" i="23" s="1"/>
  <c r="A110" i="23" s="1"/>
  <c r="A111" i="23" s="1"/>
  <c r="A112" i="23" s="1"/>
  <c r="A113" i="23" s="1"/>
  <c r="A114" i="23" s="1"/>
  <c r="A115" i="23" s="1"/>
  <c r="A116" i="23" s="1"/>
  <c r="A117" i="23" s="1"/>
  <c r="A118" i="23" s="1"/>
  <c r="A119" i="23" s="1"/>
  <c r="A120" i="23" s="1"/>
  <c r="A121" i="23" s="1"/>
  <c r="A122" i="23" s="1"/>
  <c r="A123" i="23" s="1"/>
  <c r="A124" i="23" s="1"/>
  <c r="A125" i="23" s="1"/>
  <c r="A126" i="23" s="1"/>
  <c r="A127" i="23" s="1"/>
  <c r="A128" i="23" s="1"/>
  <c r="A129" i="23" s="1"/>
  <c r="A130" i="23" s="1"/>
  <c r="A131" i="23" s="1"/>
  <c r="A132" i="23" s="1"/>
  <c r="A133" i="23" s="1"/>
  <c r="A134" i="23" s="1"/>
  <c r="A135" i="23" s="1"/>
  <c r="A136" i="23" s="1"/>
  <c r="A137" i="23" s="1"/>
  <c r="A138" i="23" s="1"/>
  <c r="A139" i="23" s="1"/>
  <c r="A140" i="23" s="1"/>
  <c r="A141" i="23" s="1"/>
  <c r="A142" i="23" s="1"/>
  <c r="A143" i="23" s="1"/>
  <c r="A144" i="23" s="1"/>
  <c r="A145" i="23" s="1"/>
  <c r="A146" i="23" s="1"/>
  <c r="A147" i="23" s="1"/>
  <c r="A148" i="23" s="1"/>
  <c r="A149" i="23" s="1"/>
  <c r="A150" i="23" s="1"/>
  <c r="A151" i="23" s="1"/>
  <c r="A152" i="23" s="1"/>
  <c r="A153" i="23" s="1"/>
  <c r="A154" i="23" s="1"/>
  <c r="A155" i="23" s="1"/>
  <c r="A156" i="23" s="1"/>
  <c r="A157" i="23" s="1"/>
  <c r="A158" i="23" s="1"/>
  <c r="A159" i="23" s="1"/>
  <c r="A160" i="23" s="1"/>
  <c r="A161" i="23" s="1"/>
  <c r="A162" i="23" s="1"/>
  <c r="A163" i="23" s="1"/>
  <c r="A164" i="23" s="1"/>
  <c r="A165" i="23" s="1"/>
  <c r="A166" i="23" s="1"/>
  <c r="A167" i="23" s="1"/>
  <c r="A168" i="23" s="1"/>
  <c r="A169" i="23" s="1"/>
  <c r="A170" i="23" s="1"/>
  <c r="AB6" i="23"/>
  <c r="AA6" i="23"/>
  <c r="Z6" i="23"/>
  <c r="Y6" i="23"/>
  <c r="A6" i="23"/>
  <c r="AA5" i="23"/>
  <c r="Z5" i="23"/>
  <c r="Y5" i="23"/>
  <c r="AA4" i="23"/>
  <c r="Z4" i="23" s="1"/>
  <c r="Y4" i="23"/>
  <c r="S173" i="22"/>
  <c r="R173" i="22"/>
  <c r="Q173" i="22"/>
  <c r="P173" i="22"/>
  <c r="O173" i="22"/>
  <c r="N173" i="22"/>
  <c r="M173" i="22"/>
  <c r="L173" i="22"/>
  <c r="K173" i="22"/>
  <c r="J173" i="22"/>
  <c r="I173" i="22"/>
  <c r="H173" i="22"/>
  <c r="G173" i="22"/>
  <c r="F173" i="22"/>
  <c r="E173" i="22"/>
  <c r="D173" i="22"/>
  <c r="C173" i="22"/>
  <c r="B173" i="22"/>
  <c r="X137" i="22"/>
  <c r="W137" i="22" s="1"/>
  <c r="V137" i="22"/>
  <c r="X136" i="22"/>
  <c r="W136" i="22" s="1"/>
  <c r="V136" i="22"/>
  <c r="X135" i="22"/>
  <c r="W135" i="22" s="1"/>
  <c r="V135" i="22"/>
  <c r="X134" i="22"/>
  <c r="W134" i="22" s="1"/>
  <c r="V134" i="22"/>
  <c r="X133" i="22"/>
  <c r="W133" i="22" s="1"/>
  <c r="V133" i="22"/>
  <c r="X132" i="22"/>
  <c r="W132" i="22" s="1"/>
  <c r="V132" i="22"/>
  <c r="X131" i="22"/>
  <c r="W131" i="22" s="1"/>
  <c r="V131" i="22"/>
  <c r="X130" i="22"/>
  <c r="W130" i="22" s="1"/>
  <c r="V130" i="22"/>
  <c r="X129" i="22"/>
  <c r="W129" i="22" s="1"/>
  <c r="V129" i="22"/>
  <c r="X128" i="22"/>
  <c r="W128" i="22" s="1"/>
  <c r="V128" i="22"/>
  <c r="X127" i="22"/>
  <c r="W127" i="22" s="1"/>
  <c r="V127" i="22"/>
  <c r="X126" i="22"/>
  <c r="W126" i="22" s="1"/>
  <c r="V126" i="22"/>
  <c r="X125" i="22"/>
  <c r="W125" i="22" s="1"/>
  <c r="V125" i="22"/>
  <c r="X124" i="22"/>
  <c r="W124" i="22" s="1"/>
  <c r="V124" i="22"/>
  <c r="X123" i="22"/>
  <c r="W123" i="22" s="1"/>
  <c r="V123" i="22"/>
  <c r="X122" i="22"/>
  <c r="W122" i="22" s="1"/>
  <c r="V122" i="22"/>
  <c r="X121" i="22"/>
  <c r="W121" i="22" s="1"/>
  <c r="V121" i="22"/>
  <c r="X120" i="22"/>
  <c r="W120" i="22" s="1"/>
  <c r="V120" i="22"/>
  <c r="X119" i="22"/>
  <c r="W119" i="22" s="1"/>
  <c r="V119" i="22"/>
  <c r="X118" i="22"/>
  <c r="W118" i="22" s="1"/>
  <c r="V118" i="22"/>
  <c r="X117" i="22"/>
  <c r="W117" i="22" s="1"/>
  <c r="V117" i="22"/>
  <c r="X116" i="22"/>
  <c r="W116" i="22" s="1"/>
  <c r="V116" i="22"/>
  <c r="X115" i="22"/>
  <c r="W115" i="22" s="1"/>
  <c r="V115" i="22"/>
  <c r="X114" i="22"/>
  <c r="W114" i="22" s="1"/>
  <c r="V114" i="22"/>
  <c r="X113" i="22"/>
  <c r="W113" i="22" s="1"/>
  <c r="V113" i="22"/>
  <c r="X112" i="22"/>
  <c r="W112" i="22" s="1"/>
  <c r="V112" i="22"/>
  <c r="X111" i="22"/>
  <c r="W111" i="22" s="1"/>
  <c r="V111" i="22"/>
  <c r="X110" i="22"/>
  <c r="W110" i="22" s="1"/>
  <c r="V110" i="22"/>
  <c r="X109" i="22"/>
  <c r="W109" i="22" s="1"/>
  <c r="V109" i="22"/>
  <c r="X108" i="22"/>
  <c r="W108" i="22" s="1"/>
  <c r="V108" i="22"/>
  <c r="X107" i="22"/>
  <c r="W107" i="22" s="1"/>
  <c r="V107" i="22"/>
  <c r="X106" i="22"/>
  <c r="W106" i="22" s="1"/>
  <c r="V106" i="22"/>
  <c r="X105" i="22"/>
  <c r="W105" i="22" s="1"/>
  <c r="V105" i="22"/>
  <c r="X104" i="22"/>
  <c r="W104" i="22" s="1"/>
  <c r="V104" i="22"/>
  <c r="X103" i="22"/>
  <c r="W103" i="22" s="1"/>
  <c r="V103" i="22"/>
  <c r="X102" i="22"/>
  <c r="W102" i="22" s="1"/>
  <c r="V102" i="22"/>
  <c r="X101" i="22"/>
  <c r="W101" i="22" s="1"/>
  <c r="V101" i="22"/>
  <c r="X100" i="22"/>
  <c r="W100" i="22" s="1"/>
  <c r="V100" i="22"/>
  <c r="X99" i="22"/>
  <c r="W99" i="22" s="1"/>
  <c r="V99" i="22"/>
  <c r="X98" i="22"/>
  <c r="W98" i="22" s="1"/>
  <c r="V98" i="22"/>
  <c r="X97" i="22"/>
  <c r="W97" i="22" s="1"/>
  <c r="V97" i="22"/>
  <c r="X96" i="22"/>
  <c r="W96" i="22" s="1"/>
  <c r="V96" i="22"/>
  <c r="X95" i="22"/>
  <c r="W95" i="22" s="1"/>
  <c r="V95" i="22"/>
  <c r="X94" i="22"/>
  <c r="W94" i="22" s="1"/>
  <c r="V94" i="22"/>
  <c r="X93" i="22"/>
  <c r="W93" i="22" s="1"/>
  <c r="V93" i="22"/>
  <c r="X92" i="22"/>
  <c r="W92" i="22" s="1"/>
  <c r="V92" i="22"/>
  <c r="X91" i="22"/>
  <c r="W91" i="22" s="1"/>
  <c r="V91" i="22"/>
  <c r="X90" i="22"/>
  <c r="W90" i="22" s="1"/>
  <c r="V90" i="22"/>
  <c r="X89" i="22"/>
  <c r="W89" i="22" s="1"/>
  <c r="V89" i="22"/>
  <c r="X88" i="22"/>
  <c r="W88" i="22" s="1"/>
  <c r="V88" i="22"/>
  <c r="X87" i="22"/>
  <c r="W87" i="22" s="1"/>
  <c r="V87" i="22"/>
  <c r="X86" i="22"/>
  <c r="W86" i="22" s="1"/>
  <c r="V86" i="22"/>
  <c r="X85" i="22"/>
  <c r="W85" i="22" s="1"/>
  <c r="V85" i="22"/>
  <c r="X84" i="22"/>
  <c r="W84" i="22" s="1"/>
  <c r="V84" i="22"/>
  <c r="X83" i="22"/>
  <c r="W83" i="22" s="1"/>
  <c r="V83" i="22"/>
  <c r="X82" i="22"/>
  <c r="W82" i="22" s="1"/>
  <c r="V82" i="22"/>
  <c r="X81" i="22"/>
  <c r="W81" i="22" s="1"/>
  <c r="V81" i="22"/>
  <c r="X80" i="22"/>
  <c r="W80" i="22" s="1"/>
  <c r="V80" i="22"/>
  <c r="X79" i="22"/>
  <c r="W79" i="22" s="1"/>
  <c r="V79" i="22"/>
  <c r="X78" i="22"/>
  <c r="W78" i="22" s="1"/>
  <c r="V78" i="22"/>
  <c r="X77" i="22"/>
  <c r="W77" i="22" s="1"/>
  <c r="V77" i="22"/>
  <c r="X76" i="22"/>
  <c r="W76" i="22" s="1"/>
  <c r="V76" i="22"/>
  <c r="X75" i="22"/>
  <c r="W75" i="22" s="1"/>
  <c r="V75" i="22"/>
  <c r="X74" i="22"/>
  <c r="W74" i="22" s="1"/>
  <c r="V74" i="22"/>
  <c r="X73" i="22"/>
  <c r="W73" i="22" s="1"/>
  <c r="V73" i="22"/>
  <c r="X72" i="22"/>
  <c r="W72" i="22" s="1"/>
  <c r="V72" i="22"/>
  <c r="X71" i="22"/>
  <c r="W71" i="22" s="1"/>
  <c r="V71" i="22"/>
  <c r="X70" i="22"/>
  <c r="W70" i="22" s="1"/>
  <c r="V70" i="22"/>
  <c r="X69" i="22"/>
  <c r="W69" i="22" s="1"/>
  <c r="V69" i="22"/>
  <c r="X68" i="22"/>
  <c r="W68" i="22" s="1"/>
  <c r="V68" i="22"/>
  <c r="X67" i="22"/>
  <c r="W67" i="22" s="1"/>
  <c r="V67" i="22"/>
  <c r="X66" i="22"/>
  <c r="W66" i="22" s="1"/>
  <c r="V66" i="22"/>
  <c r="X65" i="22"/>
  <c r="W65" i="22" s="1"/>
  <c r="V65" i="22"/>
  <c r="X64" i="22"/>
  <c r="W64" i="22" s="1"/>
  <c r="V64" i="22"/>
  <c r="X63" i="22"/>
  <c r="W63" i="22" s="1"/>
  <c r="V63" i="22"/>
  <c r="X62" i="22"/>
  <c r="W62" i="22" s="1"/>
  <c r="V62" i="22"/>
  <c r="X61" i="22"/>
  <c r="W61" i="22" s="1"/>
  <c r="V61" i="22"/>
  <c r="X60" i="22"/>
  <c r="W60" i="22"/>
  <c r="V60" i="22"/>
  <c r="X59" i="22"/>
  <c r="W59" i="22"/>
  <c r="V59" i="22"/>
  <c r="X58" i="22"/>
  <c r="W58" i="22"/>
  <c r="V58" i="22"/>
  <c r="X57" i="22"/>
  <c r="W57" i="22"/>
  <c r="V57" i="22"/>
  <c r="X56" i="22"/>
  <c r="W56" i="22"/>
  <c r="V56" i="22"/>
  <c r="X55" i="22"/>
  <c r="W55" i="22"/>
  <c r="V55" i="22"/>
  <c r="X54" i="22"/>
  <c r="W54" i="22"/>
  <c r="V54" i="22"/>
  <c r="X53" i="22"/>
  <c r="W53" i="22"/>
  <c r="V53" i="22"/>
  <c r="X52" i="22"/>
  <c r="W52" i="22"/>
  <c r="V52" i="22"/>
  <c r="X51" i="22"/>
  <c r="W51" i="22"/>
  <c r="V51" i="22"/>
  <c r="X50" i="22"/>
  <c r="W50" i="22"/>
  <c r="V50" i="22"/>
  <c r="X49" i="22"/>
  <c r="W49" i="22"/>
  <c r="V49" i="22"/>
  <c r="X48" i="22"/>
  <c r="W48" i="22"/>
  <c r="V48" i="22"/>
  <c r="X47" i="22"/>
  <c r="W47" i="22"/>
  <c r="V47" i="22"/>
  <c r="X46" i="22"/>
  <c r="W46" i="22"/>
  <c r="V46" i="22"/>
  <c r="X45" i="22"/>
  <c r="W45" i="22"/>
  <c r="V45" i="22"/>
  <c r="X44" i="22"/>
  <c r="W44" i="22"/>
  <c r="V44" i="22"/>
  <c r="X43" i="22"/>
  <c r="W43" i="22"/>
  <c r="V43" i="22"/>
  <c r="X42" i="22"/>
  <c r="W42" i="22"/>
  <c r="V42" i="22"/>
  <c r="X41" i="22"/>
  <c r="W41" i="22"/>
  <c r="V41" i="22"/>
  <c r="X40" i="22"/>
  <c r="W40" i="22"/>
  <c r="V40" i="22"/>
  <c r="X39" i="22"/>
  <c r="W39" i="22"/>
  <c r="V39" i="22"/>
  <c r="X38" i="22"/>
  <c r="W38" i="22"/>
  <c r="V38" i="22"/>
  <c r="X37" i="22"/>
  <c r="W37" i="22"/>
  <c r="V37" i="22"/>
  <c r="X36" i="22"/>
  <c r="W36" i="22"/>
  <c r="V36" i="22"/>
  <c r="X35" i="22"/>
  <c r="W35" i="22"/>
  <c r="V35" i="22"/>
  <c r="X34" i="22"/>
  <c r="W34" i="22"/>
  <c r="V34" i="22"/>
  <c r="X33" i="22"/>
  <c r="W33" i="22"/>
  <c r="V33" i="22"/>
  <c r="X32" i="22"/>
  <c r="W32" i="22"/>
  <c r="V32" i="22"/>
  <c r="X31" i="22"/>
  <c r="W31" i="22"/>
  <c r="V31" i="22"/>
  <c r="X30" i="22"/>
  <c r="W30" i="22"/>
  <c r="V30" i="22"/>
  <c r="X29" i="22"/>
  <c r="W29" i="22"/>
  <c r="V29" i="22"/>
  <c r="X28" i="22"/>
  <c r="W28" i="22"/>
  <c r="V28" i="22"/>
  <c r="X27" i="22"/>
  <c r="W27" i="22"/>
  <c r="V27" i="22"/>
  <c r="X26" i="22"/>
  <c r="W26" i="22"/>
  <c r="V26" i="22"/>
  <c r="X25" i="22"/>
  <c r="W25" i="22"/>
  <c r="V25" i="22"/>
  <c r="X24" i="22"/>
  <c r="W24" i="22"/>
  <c r="V24" i="22"/>
  <c r="X23" i="22"/>
  <c r="W23" i="22"/>
  <c r="V23" i="22"/>
  <c r="X22" i="22"/>
  <c r="W22" i="22"/>
  <c r="V22" i="22"/>
  <c r="X21" i="22"/>
  <c r="W21" i="22"/>
  <c r="V21" i="22"/>
  <c r="X20" i="22"/>
  <c r="W20" i="22"/>
  <c r="V20" i="22"/>
  <c r="X19" i="22"/>
  <c r="W19" i="22"/>
  <c r="V19" i="22"/>
  <c r="X18" i="22"/>
  <c r="W18" i="22"/>
  <c r="V18" i="22"/>
  <c r="X17" i="22"/>
  <c r="W17" i="22"/>
  <c r="V17" i="22"/>
  <c r="X16" i="22"/>
  <c r="W16" i="22"/>
  <c r="V16" i="22"/>
  <c r="X15" i="22"/>
  <c r="W15" i="22"/>
  <c r="V15" i="22"/>
  <c r="X14" i="22"/>
  <c r="W14" i="22"/>
  <c r="V14" i="22"/>
  <c r="X13" i="22"/>
  <c r="W13" i="22"/>
  <c r="V13" i="22"/>
  <c r="X12" i="22"/>
  <c r="W12" i="22"/>
  <c r="V12" i="22"/>
  <c r="X11" i="22"/>
  <c r="W11" i="22"/>
  <c r="V11" i="22"/>
  <c r="X10" i="22"/>
  <c r="W10" i="22"/>
  <c r="V10" i="22"/>
  <c r="X9" i="22"/>
  <c r="W9" i="22"/>
  <c r="V9" i="22"/>
  <c r="X8" i="22"/>
  <c r="W8" i="22"/>
  <c r="V8" i="22"/>
  <c r="X7" i="22"/>
  <c r="W7" i="22"/>
  <c r="V7" i="22"/>
  <c r="X6" i="22"/>
  <c r="W6" i="22"/>
  <c r="V6" i="22"/>
  <c r="A6" i="22"/>
  <c r="A7" i="22" s="1"/>
  <c r="A8" i="22" s="1"/>
  <c r="A9" i="22" s="1"/>
  <c r="A10" i="22" s="1"/>
  <c r="A11" i="22" s="1"/>
  <c r="A12" i="22" s="1"/>
  <c r="A13" i="22" s="1"/>
  <c r="A14" i="22" s="1"/>
  <c r="A15" i="22" s="1"/>
  <c r="A16" i="22" s="1"/>
  <c r="A17" i="22" s="1"/>
  <c r="A18" i="22" s="1"/>
  <c r="A19" i="22" s="1"/>
  <c r="A20" i="22" s="1"/>
  <c r="A21" i="22" s="1"/>
  <c r="A22" i="22" s="1"/>
  <c r="A23" i="22" s="1"/>
  <c r="A24" i="22" s="1"/>
  <c r="A25" i="22" s="1"/>
  <c r="A26" i="22" s="1"/>
  <c r="A27" i="22" s="1"/>
  <c r="A28" i="22" s="1"/>
  <c r="A29" i="22" s="1"/>
  <c r="A30" i="22" s="1"/>
  <c r="A31" i="22" s="1"/>
  <c r="A32" i="22" s="1"/>
  <c r="A33" i="22" s="1"/>
  <c r="A34" i="22" s="1"/>
  <c r="A35" i="22" s="1"/>
  <c r="A36" i="22" s="1"/>
  <c r="A37" i="22" s="1"/>
  <c r="A38" i="22" s="1"/>
  <c r="A39" i="22" s="1"/>
  <c r="A40" i="22" s="1"/>
  <c r="A41" i="22" s="1"/>
  <c r="A42" i="22" s="1"/>
  <c r="A43" i="22" s="1"/>
  <c r="A44" i="22" s="1"/>
  <c r="A45" i="22" s="1"/>
  <c r="A46" i="22" s="1"/>
  <c r="A47" i="22" s="1"/>
  <c r="A48" i="22" s="1"/>
  <c r="A49" i="22" s="1"/>
  <c r="A50" i="22" s="1"/>
  <c r="A51" i="22" s="1"/>
  <c r="A52" i="22" s="1"/>
  <c r="A53" i="22" s="1"/>
  <c r="A54" i="22" s="1"/>
  <c r="A55" i="22" s="1"/>
  <c r="A56" i="22" s="1"/>
  <c r="A57" i="22" s="1"/>
  <c r="A58" i="22" s="1"/>
  <c r="A59" i="22" s="1"/>
  <c r="A60" i="22" s="1"/>
  <c r="A61" i="22" s="1"/>
  <c r="A62" i="22" s="1"/>
  <c r="A63" i="22" s="1"/>
  <c r="A64" i="22" s="1"/>
  <c r="A65" i="22" s="1"/>
  <c r="A66" i="22" s="1"/>
  <c r="A67" i="22" s="1"/>
  <c r="A68" i="22" s="1"/>
  <c r="A69" i="22" s="1"/>
  <c r="A70" i="22" s="1"/>
  <c r="A71" i="22" s="1"/>
  <c r="A72" i="22" s="1"/>
  <c r="A73" i="22" s="1"/>
  <c r="A74" i="22" s="1"/>
  <c r="A75" i="22" s="1"/>
  <c r="A76" i="22" s="1"/>
  <c r="A77" i="22" s="1"/>
  <c r="A78" i="22" s="1"/>
  <c r="A79" i="22" s="1"/>
  <c r="A80" i="22" s="1"/>
  <c r="A81" i="22" s="1"/>
  <c r="A82" i="22" s="1"/>
  <c r="A83" i="22" s="1"/>
  <c r="A84" i="22" s="1"/>
  <c r="A85" i="22" s="1"/>
  <c r="A86" i="22" s="1"/>
  <c r="A87" i="22" s="1"/>
  <c r="A88" i="22" s="1"/>
  <c r="A89" i="22" s="1"/>
  <c r="A90" i="22" s="1"/>
  <c r="A91" i="22" s="1"/>
  <c r="A92" i="22" s="1"/>
  <c r="A93" i="22" s="1"/>
  <c r="A94" i="22" s="1"/>
  <c r="A95" i="22" s="1"/>
  <c r="A96" i="22" s="1"/>
  <c r="A97" i="22" s="1"/>
  <c r="A98" i="22" s="1"/>
  <c r="A99" i="22" s="1"/>
  <c r="A100" i="22" s="1"/>
  <c r="A101" i="22" s="1"/>
  <c r="A102" i="22" s="1"/>
  <c r="A103" i="22" s="1"/>
  <c r="A104" i="22" s="1"/>
  <c r="A105" i="22" s="1"/>
  <c r="A106" i="22" s="1"/>
  <c r="A107" i="22" s="1"/>
  <c r="A108" i="22" s="1"/>
  <c r="A109" i="22" s="1"/>
  <c r="A110" i="22" s="1"/>
  <c r="A111" i="22" s="1"/>
  <c r="A112" i="22" s="1"/>
  <c r="A113" i="22" s="1"/>
  <c r="A114" i="22" s="1"/>
  <c r="A115" i="22" s="1"/>
  <c r="A116" i="22" s="1"/>
  <c r="A117" i="22" s="1"/>
  <c r="A118" i="22" s="1"/>
  <c r="A119" i="22" s="1"/>
  <c r="A120" i="22" s="1"/>
  <c r="A121" i="22" s="1"/>
  <c r="A122" i="22" s="1"/>
  <c r="A123" i="22" s="1"/>
  <c r="A124" i="22" s="1"/>
  <c r="A125" i="22" s="1"/>
  <c r="A126" i="22" s="1"/>
  <c r="A127" i="22" s="1"/>
  <c r="A128" i="22" s="1"/>
  <c r="A129" i="22" s="1"/>
  <c r="A130" i="22" s="1"/>
  <c r="A131" i="22" s="1"/>
  <c r="A132" i="22" s="1"/>
  <c r="A133" i="22" s="1"/>
  <c r="A134" i="22" s="1"/>
  <c r="A135" i="22" s="1"/>
  <c r="A136" i="22" s="1"/>
  <c r="A137" i="22" s="1"/>
  <c r="A138" i="22" s="1"/>
  <c r="A139" i="22" s="1"/>
  <c r="A140" i="22" s="1"/>
  <c r="A141" i="22" s="1"/>
  <c r="A142" i="22" s="1"/>
  <c r="A143" i="22" s="1"/>
  <c r="A144" i="22" s="1"/>
  <c r="A145" i="22" s="1"/>
  <c r="A146" i="22" s="1"/>
  <c r="A147" i="22" s="1"/>
  <c r="A148" i="22" s="1"/>
  <c r="A149" i="22" s="1"/>
  <c r="A150" i="22" s="1"/>
  <c r="A151" i="22" s="1"/>
  <c r="A152" i="22" s="1"/>
  <c r="A153" i="22" s="1"/>
  <c r="A154" i="22" s="1"/>
  <c r="A155" i="22" s="1"/>
  <c r="A156" i="22" s="1"/>
  <c r="A157" i="22" s="1"/>
  <c r="A158" i="22" s="1"/>
  <c r="A159" i="22" s="1"/>
  <c r="A160" i="22" s="1"/>
  <c r="A161" i="22" s="1"/>
  <c r="A162" i="22" s="1"/>
  <c r="A163" i="22" s="1"/>
  <c r="A164" i="22" s="1"/>
  <c r="A165" i="22" s="1"/>
  <c r="A166" i="22" s="1"/>
  <c r="A167" i="22" s="1"/>
  <c r="A168" i="22" s="1"/>
  <c r="A169" i="22" s="1"/>
  <c r="A170" i="22" s="1"/>
  <c r="X5" i="22"/>
  <c r="W5" i="22"/>
  <c r="V5" i="22"/>
  <c r="X4" i="22"/>
  <c r="W4" i="22" s="1"/>
  <c r="V4" i="22"/>
  <c r="S244" i="21"/>
  <c r="R244" i="21"/>
  <c r="Q244" i="21"/>
  <c r="P244" i="21"/>
  <c r="O244" i="21"/>
  <c r="N244" i="21"/>
  <c r="M244" i="21"/>
  <c r="L244" i="21"/>
  <c r="K244" i="21"/>
  <c r="J244" i="21"/>
  <c r="I244" i="21"/>
  <c r="H244" i="21"/>
  <c r="G244" i="21"/>
  <c r="F244" i="21"/>
  <c r="E244" i="21"/>
  <c r="D244" i="21"/>
  <c r="C244" i="21"/>
  <c r="B244" i="21"/>
  <c r="W137" i="21"/>
  <c r="V137" i="21" s="1"/>
  <c r="U137" i="21"/>
  <c r="W136" i="21"/>
  <c r="V136" i="21" s="1"/>
  <c r="U136" i="21"/>
  <c r="W135" i="21"/>
  <c r="V135" i="21" s="1"/>
  <c r="U135" i="21"/>
  <c r="W134" i="21"/>
  <c r="V134" i="21" s="1"/>
  <c r="U134" i="21"/>
  <c r="W133" i="21"/>
  <c r="V133" i="21" s="1"/>
  <c r="U133" i="21"/>
  <c r="W132" i="21"/>
  <c r="V132" i="21" s="1"/>
  <c r="U132" i="21"/>
  <c r="W131" i="21"/>
  <c r="V131" i="21" s="1"/>
  <c r="U131" i="21"/>
  <c r="W130" i="21"/>
  <c r="V130" i="21" s="1"/>
  <c r="U130" i="21"/>
  <c r="W129" i="21"/>
  <c r="V129" i="21" s="1"/>
  <c r="U129" i="21"/>
  <c r="W128" i="21"/>
  <c r="V128" i="21" s="1"/>
  <c r="U128" i="21"/>
  <c r="W127" i="21"/>
  <c r="V127" i="21" s="1"/>
  <c r="U127" i="21"/>
  <c r="W126" i="21"/>
  <c r="V126" i="21" s="1"/>
  <c r="U126" i="21"/>
  <c r="W125" i="21"/>
  <c r="V125" i="21" s="1"/>
  <c r="U125" i="21"/>
  <c r="W124" i="21"/>
  <c r="V124" i="21" s="1"/>
  <c r="U124" i="21"/>
  <c r="W123" i="21"/>
  <c r="V123" i="21" s="1"/>
  <c r="U123" i="21"/>
  <c r="W122" i="21"/>
  <c r="V122" i="21" s="1"/>
  <c r="U122" i="21"/>
  <c r="W121" i="21"/>
  <c r="V121" i="21" s="1"/>
  <c r="U121" i="21"/>
  <c r="W120" i="21"/>
  <c r="V120" i="21" s="1"/>
  <c r="U120" i="21"/>
  <c r="W119" i="21"/>
  <c r="V119" i="21" s="1"/>
  <c r="U119" i="21"/>
  <c r="W118" i="21"/>
  <c r="V118" i="21" s="1"/>
  <c r="U118" i="21"/>
  <c r="W117" i="21"/>
  <c r="V117" i="21" s="1"/>
  <c r="U117" i="21"/>
  <c r="W116" i="21"/>
  <c r="V116" i="21" s="1"/>
  <c r="U116" i="21"/>
  <c r="W115" i="21"/>
  <c r="V115" i="21" s="1"/>
  <c r="U115" i="21"/>
  <c r="W114" i="21"/>
  <c r="V114" i="21" s="1"/>
  <c r="U114" i="21"/>
  <c r="W113" i="21"/>
  <c r="V113" i="21" s="1"/>
  <c r="U113" i="21"/>
  <c r="W112" i="21"/>
  <c r="V112" i="21" s="1"/>
  <c r="U112" i="21"/>
  <c r="W111" i="21"/>
  <c r="V111" i="21" s="1"/>
  <c r="U111" i="21"/>
  <c r="W110" i="21"/>
  <c r="V110" i="21" s="1"/>
  <c r="U110" i="21"/>
  <c r="W109" i="21"/>
  <c r="V109" i="21" s="1"/>
  <c r="U109" i="21"/>
  <c r="W108" i="21"/>
  <c r="V108" i="21" s="1"/>
  <c r="U108" i="21"/>
  <c r="W107" i="21"/>
  <c r="V107" i="21" s="1"/>
  <c r="U107" i="21"/>
  <c r="W106" i="21"/>
  <c r="V106" i="21" s="1"/>
  <c r="U106" i="21"/>
  <c r="W105" i="21"/>
  <c r="V105" i="21" s="1"/>
  <c r="U105" i="21"/>
  <c r="W104" i="21"/>
  <c r="V104" i="21" s="1"/>
  <c r="U104" i="21"/>
  <c r="W103" i="21"/>
  <c r="V103" i="21" s="1"/>
  <c r="U103" i="21"/>
  <c r="W102" i="21"/>
  <c r="V102" i="21" s="1"/>
  <c r="U102" i="21"/>
  <c r="W101" i="21"/>
  <c r="V101" i="21" s="1"/>
  <c r="U101" i="21"/>
  <c r="W100" i="21"/>
  <c r="V100" i="21" s="1"/>
  <c r="U100" i="21"/>
  <c r="W99" i="21"/>
  <c r="V99" i="21" s="1"/>
  <c r="U99" i="21"/>
  <c r="W98" i="21"/>
  <c r="V98" i="21" s="1"/>
  <c r="U98" i="21"/>
  <c r="W97" i="21"/>
  <c r="V97" i="21" s="1"/>
  <c r="U97" i="21"/>
  <c r="W96" i="21"/>
  <c r="V96" i="21" s="1"/>
  <c r="U96" i="21"/>
  <c r="W95" i="21"/>
  <c r="V95" i="21" s="1"/>
  <c r="U95" i="21"/>
  <c r="W94" i="21"/>
  <c r="V94" i="21" s="1"/>
  <c r="U94" i="21"/>
  <c r="W93" i="21"/>
  <c r="V93" i="21" s="1"/>
  <c r="U93" i="21"/>
  <c r="W92" i="21"/>
  <c r="V92" i="21" s="1"/>
  <c r="U92" i="21"/>
  <c r="W91" i="21"/>
  <c r="V91" i="21" s="1"/>
  <c r="U91" i="21"/>
  <c r="W90" i="21"/>
  <c r="V90" i="21" s="1"/>
  <c r="U90" i="21"/>
  <c r="W89" i="21"/>
  <c r="V89" i="21" s="1"/>
  <c r="U89" i="21"/>
  <c r="W88" i="21"/>
  <c r="V88" i="21" s="1"/>
  <c r="U88" i="21"/>
  <c r="W87" i="21"/>
  <c r="V87" i="21" s="1"/>
  <c r="U87" i="21"/>
  <c r="W86" i="21"/>
  <c r="V86" i="21" s="1"/>
  <c r="U86" i="21"/>
  <c r="W85" i="21"/>
  <c r="V85" i="21" s="1"/>
  <c r="U85" i="21"/>
  <c r="W84" i="21"/>
  <c r="V84" i="21" s="1"/>
  <c r="U84" i="21"/>
  <c r="W83" i="21"/>
  <c r="V83" i="21" s="1"/>
  <c r="U83" i="21"/>
  <c r="W82" i="21"/>
  <c r="V82" i="21" s="1"/>
  <c r="U82" i="21"/>
  <c r="W81" i="21"/>
  <c r="V81" i="21" s="1"/>
  <c r="U81" i="21"/>
  <c r="W80" i="21"/>
  <c r="V80" i="21" s="1"/>
  <c r="U80" i="21"/>
  <c r="W79" i="21"/>
  <c r="V79" i="21" s="1"/>
  <c r="U79" i="21"/>
  <c r="W78" i="21"/>
  <c r="V78" i="21" s="1"/>
  <c r="U78" i="21"/>
  <c r="W77" i="21"/>
  <c r="V77" i="21" s="1"/>
  <c r="U77" i="21"/>
  <c r="W76" i="21"/>
  <c r="V76" i="21" s="1"/>
  <c r="U76" i="21"/>
  <c r="W75" i="21"/>
  <c r="V75" i="21" s="1"/>
  <c r="U75" i="21"/>
  <c r="W74" i="21"/>
  <c r="V74" i="21" s="1"/>
  <c r="U74" i="21"/>
  <c r="W73" i="21"/>
  <c r="V73" i="21" s="1"/>
  <c r="U73" i="21"/>
  <c r="W72" i="21"/>
  <c r="V72" i="21" s="1"/>
  <c r="U72" i="21"/>
  <c r="W71" i="21"/>
  <c r="V71" i="21" s="1"/>
  <c r="U71" i="21"/>
  <c r="W70" i="21"/>
  <c r="V70" i="21" s="1"/>
  <c r="U70" i="21"/>
  <c r="W69" i="21"/>
  <c r="V69" i="21" s="1"/>
  <c r="U69" i="21"/>
  <c r="W68" i="21"/>
  <c r="V68" i="21" s="1"/>
  <c r="U68" i="21"/>
  <c r="W67" i="21"/>
  <c r="V67" i="21" s="1"/>
  <c r="U67" i="21"/>
  <c r="W66" i="21"/>
  <c r="V66" i="21" s="1"/>
  <c r="U66" i="21"/>
  <c r="W65" i="21"/>
  <c r="V65" i="21" s="1"/>
  <c r="U65" i="21"/>
  <c r="W64" i="21"/>
  <c r="V64" i="21" s="1"/>
  <c r="U64" i="21"/>
  <c r="W63" i="21"/>
  <c r="V63" i="21" s="1"/>
  <c r="U63" i="21"/>
  <c r="W62" i="21"/>
  <c r="V62" i="21" s="1"/>
  <c r="U62" i="21"/>
  <c r="W61" i="21"/>
  <c r="V61" i="21" s="1"/>
  <c r="U61" i="21"/>
  <c r="W60" i="21"/>
  <c r="V60" i="21" s="1"/>
  <c r="U60" i="21"/>
  <c r="W59" i="21"/>
  <c r="V59" i="21" s="1"/>
  <c r="U59" i="21"/>
  <c r="W58" i="21"/>
  <c r="V58" i="21" s="1"/>
  <c r="U58" i="21"/>
  <c r="W57" i="21"/>
  <c r="V57" i="21" s="1"/>
  <c r="U57" i="21"/>
  <c r="W56" i="21"/>
  <c r="V56" i="21" s="1"/>
  <c r="U56" i="21"/>
  <c r="W55" i="21"/>
  <c r="V55" i="21" s="1"/>
  <c r="U55" i="21"/>
  <c r="W54" i="21"/>
  <c r="V54" i="21" s="1"/>
  <c r="U54" i="21"/>
  <c r="W53" i="21"/>
  <c r="V53" i="21" s="1"/>
  <c r="U53" i="21"/>
  <c r="W52" i="21"/>
  <c r="V52" i="21" s="1"/>
  <c r="U52" i="21"/>
  <c r="W51" i="21"/>
  <c r="V51" i="21" s="1"/>
  <c r="U51" i="21"/>
  <c r="W50" i="21"/>
  <c r="V50" i="21" s="1"/>
  <c r="U50" i="21"/>
  <c r="W49" i="21"/>
  <c r="V49" i="21" s="1"/>
  <c r="U49" i="21"/>
  <c r="W48" i="21"/>
  <c r="V48" i="21" s="1"/>
  <c r="U48" i="21"/>
  <c r="W47" i="21"/>
  <c r="V47" i="21" s="1"/>
  <c r="U47" i="21"/>
  <c r="W46" i="21"/>
  <c r="V46" i="21" s="1"/>
  <c r="U46" i="21"/>
  <c r="W45" i="21"/>
  <c r="V45" i="21" s="1"/>
  <c r="U45" i="21"/>
  <c r="W44" i="21"/>
  <c r="V44" i="21" s="1"/>
  <c r="U44" i="21"/>
  <c r="W43" i="21"/>
  <c r="V43" i="21" s="1"/>
  <c r="U43" i="21"/>
  <c r="W42" i="21"/>
  <c r="V42" i="21" s="1"/>
  <c r="U42" i="21"/>
  <c r="W41" i="21"/>
  <c r="V41" i="21" s="1"/>
  <c r="U41" i="21"/>
  <c r="W40" i="21"/>
  <c r="V40" i="21" s="1"/>
  <c r="U40" i="21"/>
  <c r="W39" i="21"/>
  <c r="V39" i="21" s="1"/>
  <c r="U39" i="21"/>
  <c r="W38" i="21"/>
  <c r="V38" i="21" s="1"/>
  <c r="U38" i="21"/>
  <c r="W37" i="21"/>
  <c r="V37" i="21" s="1"/>
  <c r="U37" i="21"/>
  <c r="W36" i="21"/>
  <c r="V36" i="21" s="1"/>
  <c r="U36" i="21"/>
  <c r="W35" i="21"/>
  <c r="V35" i="21" s="1"/>
  <c r="U35" i="21"/>
  <c r="W34" i="21"/>
  <c r="V34" i="21" s="1"/>
  <c r="U34" i="21"/>
  <c r="W33" i="21"/>
  <c r="V33" i="21" s="1"/>
  <c r="U33" i="21"/>
  <c r="W32" i="21"/>
  <c r="V32" i="21" s="1"/>
  <c r="U32" i="21"/>
  <c r="W31" i="21"/>
  <c r="V31" i="21" s="1"/>
  <c r="U31" i="21"/>
  <c r="W30" i="21"/>
  <c r="V30" i="21" s="1"/>
  <c r="U30" i="21"/>
  <c r="W29" i="21"/>
  <c r="V29" i="21" s="1"/>
  <c r="U29" i="21"/>
  <c r="W28" i="21"/>
  <c r="V28" i="21" s="1"/>
  <c r="U28" i="21"/>
  <c r="W27" i="21"/>
  <c r="V27" i="21" s="1"/>
  <c r="U27" i="21"/>
  <c r="W26" i="21"/>
  <c r="V26" i="21" s="1"/>
  <c r="U26" i="21"/>
  <c r="W25" i="21"/>
  <c r="V25" i="21" s="1"/>
  <c r="U25" i="21"/>
  <c r="W24" i="21"/>
  <c r="V24" i="21" s="1"/>
  <c r="U24" i="21"/>
  <c r="W23" i="21"/>
  <c r="V23" i="21" s="1"/>
  <c r="U23" i="21"/>
  <c r="W22" i="21"/>
  <c r="V22" i="21" s="1"/>
  <c r="U22" i="21"/>
  <c r="W21" i="21"/>
  <c r="V21" i="21" s="1"/>
  <c r="U21" i="21"/>
  <c r="W20" i="21"/>
  <c r="V20" i="21" s="1"/>
  <c r="U20" i="21"/>
  <c r="W19" i="21"/>
  <c r="V19" i="21" s="1"/>
  <c r="U19" i="21"/>
  <c r="W18" i="21"/>
  <c r="V18" i="21" s="1"/>
  <c r="U18" i="21"/>
  <c r="W17" i="21"/>
  <c r="V17" i="21" s="1"/>
  <c r="U17" i="21"/>
  <c r="W16" i="21"/>
  <c r="V16" i="21" s="1"/>
  <c r="U16" i="21"/>
  <c r="W15" i="21"/>
  <c r="V15" i="21" s="1"/>
  <c r="U15" i="21"/>
  <c r="W14" i="21"/>
  <c r="V14" i="21" s="1"/>
  <c r="U14" i="21"/>
  <c r="W13" i="21"/>
  <c r="V13" i="21" s="1"/>
  <c r="U13" i="21"/>
  <c r="W12" i="21"/>
  <c r="V12" i="21" s="1"/>
  <c r="U12" i="21"/>
  <c r="W11" i="21"/>
  <c r="V11" i="21" s="1"/>
  <c r="U11" i="21"/>
  <c r="W10" i="21"/>
  <c r="V10" i="21" s="1"/>
  <c r="U10" i="21"/>
  <c r="W9" i="21"/>
  <c r="V9" i="21" s="1"/>
  <c r="U9" i="21"/>
  <c r="W8" i="21"/>
  <c r="V8" i="21" s="1"/>
  <c r="U8" i="21"/>
  <c r="W7" i="21"/>
  <c r="V7" i="21" s="1"/>
  <c r="U7" i="21"/>
  <c r="W6" i="21"/>
  <c r="V6" i="21" s="1"/>
  <c r="U6" i="21"/>
  <c r="A6" i="2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39" i="21" s="1"/>
  <c r="A40" i="21" s="1"/>
  <c r="A41" i="21" s="1"/>
  <c r="A42" i="21" s="1"/>
  <c r="A43" i="21" s="1"/>
  <c r="A44" i="21" s="1"/>
  <c r="A45" i="21" s="1"/>
  <c r="A46" i="21" s="1"/>
  <c r="A47" i="21" s="1"/>
  <c r="A48" i="21" s="1"/>
  <c r="A49" i="21" s="1"/>
  <c r="A50" i="21" s="1"/>
  <c r="A51" i="21" s="1"/>
  <c r="A52" i="21" s="1"/>
  <c r="A53" i="21" s="1"/>
  <c r="A54" i="21" s="1"/>
  <c r="A55" i="21" s="1"/>
  <c r="A56" i="21" s="1"/>
  <c r="A57" i="21" s="1"/>
  <c r="A58" i="21" s="1"/>
  <c r="A59" i="21" s="1"/>
  <c r="A60" i="21" s="1"/>
  <c r="A61" i="21" s="1"/>
  <c r="A62" i="21" s="1"/>
  <c r="A63" i="21" s="1"/>
  <c r="A64" i="21" s="1"/>
  <c r="A65" i="21" s="1"/>
  <c r="A66" i="21" s="1"/>
  <c r="A67" i="21" s="1"/>
  <c r="A68" i="21" s="1"/>
  <c r="A69" i="21" s="1"/>
  <c r="A70" i="21" s="1"/>
  <c r="A71" i="21" s="1"/>
  <c r="A72" i="21" s="1"/>
  <c r="A73" i="21" s="1"/>
  <c r="A74" i="21" s="1"/>
  <c r="A75" i="21" s="1"/>
  <c r="A76" i="21" s="1"/>
  <c r="A77" i="21" s="1"/>
  <c r="A78" i="21" s="1"/>
  <c r="A79" i="21" s="1"/>
  <c r="A80" i="21" s="1"/>
  <c r="A81" i="21" s="1"/>
  <c r="A82" i="21" s="1"/>
  <c r="A83" i="21" s="1"/>
  <c r="A84" i="21" s="1"/>
  <c r="A85" i="21" s="1"/>
  <c r="A86" i="21" s="1"/>
  <c r="A87" i="21" s="1"/>
  <c r="A88" i="21" s="1"/>
  <c r="A89" i="21" s="1"/>
  <c r="A90" i="21" s="1"/>
  <c r="A91" i="21" s="1"/>
  <c r="A92" i="21" s="1"/>
  <c r="A93" i="21" s="1"/>
  <c r="A94" i="21" s="1"/>
  <c r="A95" i="21" s="1"/>
  <c r="A96" i="21" s="1"/>
  <c r="A97" i="21" s="1"/>
  <c r="A98" i="21" s="1"/>
  <c r="A99" i="21" s="1"/>
  <c r="A100" i="21" s="1"/>
  <c r="A101" i="21" s="1"/>
  <c r="A102" i="21" s="1"/>
  <c r="A103" i="21" s="1"/>
  <c r="A104" i="21" s="1"/>
  <c r="A105" i="21" s="1"/>
  <c r="A106" i="21" s="1"/>
  <c r="A107" i="21" s="1"/>
  <c r="A108" i="21" s="1"/>
  <c r="A109" i="21" s="1"/>
  <c r="A110" i="21" s="1"/>
  <c r="A111" i="21" s="1"/>
  <c r="A112" i="21" s="1"/>
  <c r="A113" i="21" s="1"/>
  <c r="A114" i="21" s="1"/>
  <c r="A115" i="21" s="1"/>
  <c r="A116" i="21" s="1"/>
  <c r="A117" i="21" s="1"/>
  <c r="A118" i="21" s="1"/>
  <c r="A119" i="21" s="1"/>
  <c r="A120" i="21" s="1"/>
  <c r="A121" i="21" s="1"/>
  <c r="A122" i="21" s="1"/>
  <c r="A123" i="21" s="1"/>
  <c r="A124" i="21" s="1"/>
  <c r="A125" i="21" s="1"/>
  <c r="A126" i="21" s="1"/>
  <c r="A127" i="21" s="1"/>
  <c r="A128" i="21" s="1"/>
  <c r="A129" i="21" s="1"/>
  <c r="A130" i="21" s="1"/>
  <c r="A131" i="21" s="1"/>
  <c r="A132" i="21" s="1"/>
  <c r="A133" i="21" s="1"/>
  <c r="A134" i="21" s="1"/>
  <c r="A135" i="21" s="1"/>
  <c r="A136" i="21" s="1"/>
  <c r="A137" i="21" s="1"/>
  <c r="A138" i="21" s="1"/>
  <c r="A139" i="21" s="1"/>
  <c r="A140" i="21" s="1"/>
  <c r="A141" i="21" s="1"/>
  <c r="A142" i="21" s="1"/>
  <c r="A143" i="21" s="1"/>
  <c r="A144" i="21" s="1"/>
  <c r="A145" i="21" s="1"/>
  <c r="A146" i="21" s="1"/>
  <c r="A147" i="21" s="1"/>
  <c r="A148" i="21" s="1"/>
  <c r="A149" i="21" s="1"/>
  <c r="A150" i="21" s="1"/>
  <c r="A151" i="21" s="1"/>
  <c r="A152" i="21" s="1"/>
  <c r="A153" i="21" s="1"/>
  <c r="A154" i="21" s="1"/>
  <c r="A155" i="21" s="1"/>
  <c r="A156" i="21" s="1"/>
  <c r="A157" i="21" s="1"/>
  <c r="A158" i="21" s="1"/>
  <c r="A159" i="21" s="1"/>
  <c r="A160" i="21" s="1"/>
  <c r="A161" i="21" s="1"/>
  <c r="A162" i="21" s="1"/>
  <c r="A163" i="21" s="1"/>
  <c r="A164" i="21" s="1"/>
  <c r="A165" i="21" s="1"/>
  <c r="A166" i="21" s="1"/>
  <c r="A167" i="21" s="1"/>
  <c r="A168" i="21" s="1"/>
  <c r="A169" i="21" s="1"/>
  <c r="A170" i="21" s="1"/>
  <c r="W5" i="21"/>
  <c r="V5" i="21" s="1"/>
  <c r="U5" i="21"/>
  <c r="W4" i="21"/>
  <c r="V4" i="21" s="1"/>
  <c r="U4" i="21"/>
</calcChain>
</file>

<file path=xl/sharedStrings.xml><?xml version="1.0" encoding="utf-8"?>
<sst xmlns="http://schemas.openxmlformats.org/spreadsheetml/2006/main" count="172" uniqueCount="129">
  <si>
    <t>sem</t>
  </si>
  <si>
    <t>n</t>
  </si>
  <si>
    <t>mean</t>
  </si>
  <si>
    <t>max</t>
  </si>
  <si>
    <t>highest</t>
  </si>
  <si>
    <t>at</t>
  </si>
  <si>
    <t>s6-ctx-100-1</t>
  </si>
  <si>
    <t>s6-ctx-100-2</t>
  </si>
  <si>
    <t>s6-ctx-ctx100-1</t>
  </si>
  <si>
    <t>s6-ctx-ctx100-2</t>
  </si>
  <si>
    <t>S6-100naAGl-5810-8</t>
  </si>
  <si>
    <t>S6-100naAGl-5810-9</t>
  </si>
  <si>
    <t>s6-ctx-ctx100-6</t>
  </si>
  <si>
    <t>s6-ctx-ctx100-11</t>
  </si>
  <si>
    <t>s6yc-ctx-ctx100-2a</t>
  </si>
  <si>
    <t>s6yc-ctx-ctx100-3</t>
  </si>
  <si>
    <t>s6yc-ctx-ctx100-4</t>
  </si>
  <si>
    <t>S6-100NaAGly-5810-5</t>
  </si>
  <si>
    <t>S6-100NaAGly-5810-4</t>
  </si>
  <si>
    <t>S6-100NaAGly-5810-1</t>
  </si>
  <si>
    <t>S6-100naAGl-5810-11</t>
  </si>
  <si>
    <t>S6-100naAGl-5810-10</t>
  </si>
  <si>
    <t>S6-100naAGl-5810-2</t>
  </si>
  <si>
    <t>S6-100naAGl-5810-6</t>
  </si>
  <si>
    <t>S6-200nawoGl-1</t>
  </si>
  <si>
    <t>S6-200nawoGl-2</t>
  </si>
  <si>
    <t>S6-200nawoGl-3</t>
  </si>
  <si>
    <t>S6-200nawoGl-5</t>
  </si>
  <si>
    <t>S6-200NawoGly-6</t>
  </si>
  <si>
    <t>S6-200nawoGl-7</t>
  </si>
  <si>
    <t>S6-200NawoGly-10</t>
  </si>
  <si>
    <t>S6-200NawoGly-12</t>
  </si>
  <si>
    <t>s6-ctx-200-1</t>
  </si>
  <si>
    <t>s6-ctx-200-2</t>
  </si>
  <si>
    <t>s6-ctx-200-4</t>
  </si>
  <si>
    <t>s6-ctx-200-10</t>
  </si>
  <si>
    <t>s6-ctx-200-11</t>
  </si>
  <si>
    <t>s6-ctx-200-12</t>
  </si>
  <si>
    <t>s6-ctx-200-13</t>
  </si>
  <si>
    <t>s6-ctx-200-15</t>
  </si>
  <si>
    <t>s6-ctx-200-3</t>
  </si>
  <si>
    <t>s6-ctx-200-9</t>
  </si>
  <si>
    <t>S6-300NawoGl-4</t>
  </si>
  <si>
    <t>S6-300NawoGl-5</t>
  </si>
  <si>
    <t>S6-300NawoGl-6-6</t>
  </si>
  <si>
    <t>s6-300-6</t>
  </si>
  <si>
    <t>s6-300-7</t>
  </si>
  <si>
    <t>s6-300-9</t>
  </si>
  <si>
    <t>s6-300-11</t>
  </si>
  <si>
    <t>s6-300-13</t>
  </si>
  <si>
    <t>s6-300-14</t>
  </si>
  <si>
    <t>s6-300-15</t>
  </si>
  <si>
    <t>s6-300-16</t>
  </si>
  <si>
    <t>s6-300-17</t>
  </si>
  <si>
    <t>s6-ctx-300-1</t>
  </si>
  <si>
    <t>s6-ctx-300-3</t>
  </si>
  <si>
    <t>s6-ctx-300-4</t>
  </si>
  <si>
    <t>s6-ctx-300-8</t>
  </si>
  <si>
    <t>s6-ctx-300-9</t>
  </si>
  <si>
    <t>s6-ctx-300-10</t>
  </si>
  <si>
    <t>s6-ctx-300-16</t>
  </si>
  <si>
    <t>s6-ctx-300-17</t>
  </si>
  <si>
    <t>s6-ctx-300-18</t>
  </si>
  <si>
    <t>s6-ctx-300-19</t>
  </si>
  <si>
    <t>s6-ctx-500-1</t>
  </si>
  <si>
    <t>s6-ctx-500-2</t>
  </si>
  <si>
    <t>s6-ctx-500-3</t>
  </si>
  <si>
    <t>s6-ctx-500-8</t>
  </si>
  <si>
    <t>s6-ctx-500-9</t>
  </si>
  <si>
    <t>s6-ctx-500-10</t>
  </si>
  <si>
    <t>s6-ctx-500-11</t>
  </si>
  <si>
    <t>s6-ctx-500-12</t>
  </si>
  <si>
    <t>s6-ctx-500-14</t>
  </si>
  <si>
    <t>s6-ctx-500-15</t>
  </si>
  <si>
    <t>s6yc-ctx-500-5</t>
  </si>
  <si>
    <t>s6-ctx-500-4</t>
  </si>
  <si>
    <t>s6-ctx-500-5</t>
  </si>
  <si>
    <t>s6-ctx-500-6</t>
  </si>
  <si>
    <t>s6-500-2</t>
  </si>
  <si>
    <t>S6-500NawoGl-1</t>
  </si>
  <si>
    <t>S6-500NawoGl-4</t>
  </si>
  <si>
    <t xml:space="preserve">s6-100-200-18 </t>
  </si>
  <si>
    <t>s6-100-200-19</t>
  </si>
  <si>
    <t xml:space="preserve">s6-100-200-20 </t>
  </si>
  <si>
    <t xml:space="preserve">s6-100-200-21 </t>
  </si>
  <si>
    <t xml:space="preserve">s6-100-200-22 </t>
  </si>
  <si>
    <t xml:space="preserve">s6-100-200-24 </t>
  </si>
  <si>
    <t xml:space="preserve">s6-100-200-2 </t>
  </si>
  <si>
    <t xml:space="preserve">s6-100-200-3 </t>
  </si>
  <si>
    <t xml:space="preserve">s6-100-200-4 </t>
  </si>
  <si>
    <t xml:space="preserve">s6-100-200-5 </t>
  </si>
  <si>
    <t xml:space="preserve">s6-100-200-6 </t>
  </si>
  <si>
    <t xml:space="preserve">s6-100-200-7 </t>
  </si>
  <si>
    <t xml:space="preserve">s6-100-200-8 </t>
  </si>
  <si>
    <t xml:space="preserve">s6-100-200-9 </t>
  </si>
  <si>
    <t xml:space="preserve">s6-100-200-10 </t>
  </si>
  <si>
    <t xml:space="preserve">s6-100-200-11 </t>
  </si>
  <si>
    <t xml:space="preserve">s6-100-200-12 </t>
  </si>
  <si>
    <t xml:space="preserve">s6-100-300-1 </t>
  </si>
  <si>
    <t xml:space="preserve">s6-100-300-2 </t>
  </si>
  <si>
    <t xml:space="preserve">s6-100-300-7 </t>
  </si>
  <si>
    <t xml:space="preserve">s6-100-300-8 </t>
  </si>
  <si>
    <t>s6-100-300-9</t>
  </si>
  <si>
    <t>s6-100-300-10</t>
  </si>
  <si>
    <t xml:space="preserve">s6-100-300-11 </t>
  </si>
  <si>
    <t xml:space="preserve">s6-100-300-12 </t>
  </si>
  <si>
    <t xml:space="preserve">s6-100-300-14 </t>
  </si>
  <si>
    <t xml:space="preserve">s6-100-300-15 </t>
  </si>
  <si>
    <t xml:space="preserve">s6-100-300-16 </t>
  </si>
  <si>
    <t xml:space="preserve">s6-100-300-17 </t>
  </si>
  <si>
    <t xml:space="preserve"> </t>
  </si>
  <si>
    <t>s6-ctx100-500-2</t>
  </si>
  <si>
    <t xml:space="preserve">s6-ctx100-500-3 </t>
  </si>
  <si>
    <t>s6-ctx100-500-4</t>
  </si>
  <si>
    <t xml:space="preserve">s6-ctx100-500-7 </t>
  </si>
  <si>
    <t xml:space="preserve">s6-ctx100-500-8 </t>
  </si>
  <si>
    <t>s6-ctx100-500-9</t>
  </si>
  <si>
    <t>s6-ctx100-500-10</t>
  </si>
  <si>
    <t>s6-ctx100-500-1</t>
  </si>
  <si>
    <t>s6-ctx100-500-8</t>
  </si>
  <si>
    <t>s6-ctx100-500-13</t>
  </si>
  <si>
    <t>s6-ctx100-500-14</t>
  </si>
  <si>
    <t>s6-ctx100-500-15</t>
  </si>
  <si>
    <t>s6-ctx100-500-5</t>
  </si>
  <si>
    <t>s6-ctx100-500-3</t>
  </si>
  <si>
    <t>s6-ctx100-500-17</t>
  </si>
  <si>
    <t>s6-ctx100-500-18</t>
  </si>
  <si>
    <t>s6-ctx100-500-19</t>
  </si>
  <si>
    <t>s6-ctx100-500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SH%20pre%20exp%20100%20resp%2030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SH%20pre%20exp%20100%20resp%20500%20m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6 CTX100 CTX300mM ratio"/>
      <sheetName val="S6 CTX100 CTX300mM responding"/>
    </sheetNames>
    <sheetDataSet>
      <sheetData sheetId="0">
        <row r="4">
          <cell r="A4">
            <v>0</v>
          </cell>
          <cell r="U4">
            <v>0.72274334967020559</v>
          </cell>
          <cell r="V4">
            <v>0.65121041405822266</v>
          </cell>
        </row>
        <row r="5">
          <cell r="A5">
            <v>0.3</v>
          </cell>
          <cell r="U5">
            <v>5.127034990775977E-2</v>
          </cell>
          <cell r="V5">
            <v>0.67572648536621438</v>
          </cell>
        </row>
        <row r="6">
          <cell r="A6">
            <v>0.4</v>
          </cell>
          <cell r="U6">
            <v>0.26898614111360808</v>
          </cell>
          <cell r="V6">
            <v>0.55835635581386422</v>
          </cell>
        </row>
        <row r="7">
          <cell r="A7">
            <v>0.5</v>
          </cell>
          <cell r="U7">
            <v>0.54963886796723671</v>
          </cell>
          <cell r="V7">
            <v>0.59319777420425079</v>
          </cell>
        </row>
        <row r="8">
          <cell r="A8">
            <v>0.6</v>
          </cell>
          <cell r="U8">
            <v>1.0528643914809344E-2</v>
          </cell>
          <cell r="V8">
            <v>0.31023631143155778</v>
          </cell>
        </row>
        <row r="9">
          <cell r="A9">
            <v>0.7</v>
          </cell>
          <cell r="U9">
            <v>5.1682541874914036E-2</v>
          </cell>
          <cell r="V9">
            <v>0.36643608542568762</v>
          </cell>
        </row>
        <row r="10">
          <cell r="A10">
            <v>0.79999999999999993</v>
          </cell>
          <cell r="U10">
            <v>-2.7677536990720491E-2</v>
          </cell>
          <cell r="V10">
            <v>0.42292511993992277</v>
          </cell>
        </row>
        <row r="11">
          <cell r="A11">
            <v>0.89999999999999991</v>
          </cell>
          <cell r="U11">
            <v>0.63770293104156617</v>
          </cell>
          <cell r="V11">
            <v>0.4093311943944532</v>
          </cell>
        </row>
        <row r="12">
          <cell r="A12">
            <v>0.99999999999999989</v>
          </cell>
          <cell r="U12">
            <v>0.5528503559975172</v>
          </cell>
          <cell r="V12">
            <v>0.23771813813825285</v>
          </cell>
        </row>
        <row r="13">
          <cell r="A13">
            <v>1.0999999999999999</v>
          </cell>
          <cell r="U13">
            <v>-0.2771958819193357</v>
          </cell>
          <cell r="V13">
            <v>0.26972105624177284</v>
          </cell>
        </row>
        <row r="14">
          <cell r="A14">
            <v>1.2</v>
          </cell>
          <cell r="U14">
            <v>-3.5793776593968485E-2</v>
          </cell>
          <cell r="V14">
            <v>0.41063813194679671</v>
          </cell>
        </row>
        <row r="15">
          <cell r="A15">
            <v>1.3</v>
          </cell>
          <cell r="U15">
            <v>-0.15632828587853845</v>
          </cell>
          <cell r="V15">
            <v>0.27174452828558404</v>
          </cell>
        </row>
        <row r="16">
          <cell r="A16">
            <v>1.4000000000000001</v>
          </cell>
          <cell r="U16">
            <v>-0.14814319339685325</v>
          </cell>
          <cell r="V16">
            <v>0.2445273570152415</v>
          </cell>
        </row>
        <row r="17">
          <cell r="A17">
            <v>1.5000000000000002</v>
          </cell>
          <cell r="U17">
            <v>-0.61747974449847065</v>
          </cell>
          <cell r="V17">
            <v>0.35484295896115253</v>
          </cell>
        </row>
        <row r="18">
          <cell r="A18">
            <v>1.6000000000000003</v>
          </cell>
          <cell r="U18">
            <v>-0.25684026118518483</v>
          </cell>
          <cell r="V18">
            <v>0.55018432528613037</v>
          </cell>
        </row>
        <row r="19">
          <cell r="A19">
            <v>1.7000000000000004</v>
          </cell>
          <cell r="U19">
            <v>-0.25805801381531496</v>
          </cell>
          <cell r="V19">
            <v>0.63136912540461865</v>
          </cell>
        </row>
        <row r="20">
          <cell r="A20">
            <v>1.8000000000000005</v>
          </cell>
          <cell r="U20">
            <v>-0.81192641434115009</v>
          </cell>
          <cell r="V20">
            <v>0.59980395757504978</v>
          </cell>
        </row>
        <row r="21">
          <cell r="A21">
            <v>1.9000000000000006</v>
          </cell>
          <cell r="U21">
            <v>-0.93751040514987805</v>
          </cell>
          <cell r="V21">
            <v>0.7660884315383496</v>
          </cell>
        </row>
        <row r="22">
          <cell r="A22">
            <v>2.0000000000000004</v>
          </cell>
          <cell r="U22">
            <v>-0.40443091156936689</v>
          </cell>
          <cell r="V22">
            <v>0.73465115327570163</v>
          </cell>
        </row>
        <row r="23">
          <cell r="A23">
            <v>2.1000000000000005</v>
          </cell>
          <cell r="U23">
            <v>-0.74776827806521806</v>
          </cell>
          <cell r="V23">
            <v>0.73386229381393775</v>
          </cell>
        </row>
        <row r="24">
          <cell r="A24">
            <v>2.2000000000000006</v>
          </cell>
          <cell r="U24">
            <v>-0.70882261294517723</v>
          </cell>
          <cell r="V24">
            <v>0.82847543677824897</v>
          </cell>
        </row>
        <row r="25">
          <cell r="A25">
            <v>2.3000000000000007</v>
          </cell>
          <cell r="U25">
            <v>-1.1140397280859251</v>
          </cell>
          <cell r="V25">
            <v>0.83326577849395922</v>
          </cell>
        </row>
        <row r="26">
          <cell r="A26">
            <v>2.4000000000000008</v>
          </cell>
          <cell r="U26">
            <v>-0.91821781361352561</v>
          </cell>
          <cell r="V26">
            <v>0.92120287883191487</v>
          </cell>
        </row>
        <row r="27">
          <cell r="A27">
            <v>2.5000000000000009</v>
          </cell>
          <cell r="U27">
            <v>-0.86966602123084902</v>
          </cell>
          <cell r="V27">
            <v>0.74628680309657514</v>
          </cell>
        </row>
        <row r="28">
          <cell r="A28">
            <v>2.600000000000001</v>
          </cell>
          <cell r="U28">
            <v>-1.069265698931454</v>
          </cell>
          <cell r="V28">
            <v>0.84061312673663058</v>
          </cell>
        </row>
        <row r="29">
          <cell r="A29">
            <v>2.7000000000000011</v>
          </cell>
          <cell r="U29">
            <v>-0.9381257225433588</v>
          </cell>
          <cell r="V29">
            <v>0.72058429934890833</v>
          </cell>
        </row>
        <row r="30">
          <cell r="A30">
            <v>2.8000000000000012</v>
          </cell>
          <cell r="U30">
            <v>-0.41085825098256384</v>
          </cell>
          <cell r="V30">
            <v>0.81385054360498299</v>
          </cell>
        </row>
        <row r="31">
          <cell r="A31">
            <v>2.9000000000000012</v>
          </cell>
          <cell r="U31">
            <v>-0.52186531221990828</v>
          </cell>
          <cell r="V31">
            <v>0.89135269819585827</v>
          </cell>
        </row>
        <row r="32">
          <cell r="A32">
            <v>3.0000000000000013</v>
          </cell>
          <cell r="U32">
            <v>-0.68073704840563387</v>
          </cell>
          <cell r="V32">
            <v>0.64785932305974847</v>
          </cell>
        </row>
        <row r="33">
          <cell r="A33">
            <v>3.1000000000000014</v>
          </cell>
          <cell r="U33">
            <v>-0.70805806427146345</v>
          </cell>
          <cell r="V33">
            <v>0.71266695240235611</v>
          </cell>
        </row>
        <row r="34">
          <cell r="A34">
            <v>3.2000000000000015</v>
          </cell>
          <cell r="U34">
            <v>-0.76127136100870219</v>
          </cell>
          <cell r="V34">
            <v>0.72522233417436577</v>
          </cell>
        </row>
        <row r="35">
          <cell r="A35">
            <v>3.3000000000000016</v>
          </cell>
          <cell r="U35">
            <v>-1.4116256110976575</v>
          </cell>
          <cell r="V35">
            <v>0.83928133848797237</v>
          </cell>
        </row>
        <row r="36">
          <cell r="A36">
            <v>3.4000000000000017</v>
          </cell>
          <cell r="U36">
            <v>-1.2089536929714804</v>
          </cell>
          <cell r="V36">
            <v>0.78289809593216397</v>
          </cell>
        </row>
        <row r="37">
          <cell r="A37">
            <v>3.5000000000000018</v>
          </cell>
          <cell r="U37">
            <v>-0.87354354689135727</v>
          </cell>
          <cell r="V37">
            <v>0.84313032944971766</v>
          </cell>
        </row>
        <row r="38">
          <cell r="A38">
            <v>3.6000000000000019</v>
          </cell>
          <cell r="U38">
            <v>-0.7444299983844086</v>
          </cell>
          <cell r="V38">
            <v>0.80637341223612036</v>
          </cell>
        </row>
        <row r="39">
          <cell r="A39">
            <v>3.700000000000002</v>
          </cell>
          <cell r="U39">
            <v>-0.78497384683398286</v>
          </cell>
          <cell r="V39">
            <v>0.99293701764295628</v>
          </cell>
        </row>
        <row r="40">
          <cell r="A40">
            <v>3.800000000000002</v>
          </cell>
          <cell r="U40">
            <v>3.3545558200175109E-2</v>
          </cell>
          <cell r="V40">
            <v>0.95956927826480043</v>
          </cell>
        </row>
        <row r="41">
          <cell r="A41">
            <v>3.9000000000000021</v>
          </cell>
          <cell r="U41">
            <v>0.32889721801939992</v>
          </cell>
          <cell r="V41">
            <v>1.1517012989622273</v>
          </cell>
        </row>
        <row r="42">
          <cell r="A42">
            <v>4.0000000000000018</v>
          </cell>
          <cell r="U42">
            <v>0.98060218826651424</v>
          </cell>
          <cell r="V42">
            <v>1.3215976789429951</v>
          </cell>
        </row>
        <row r="43">
          <cell r="A43">
            <v>4.1000000000000014</v>
          </cell>
          <cell r="U43">
            <v>1.8834364168505424</v>
          </cell>
          <cell r="V43">
            <v>1.4372221181547851</v>
          </cell>
        </row>
        <row r="44">
          <cell r="A44">
            <v>4.2000000000000011</v>
          </cell>
          <cell r="U44">
            <v>2.5783915212301363</v>
          </cell>
          <cell r="V44">
            <v>1.6513729112814692</v>
          </cell>
        </row>
        <row r="45">
          <cell r="A45">
            <v>4.3000000000000007</v>
          </cell>
          <cell r="U45">
            <v>4.3689932693251334</v>
          </cell>
          <cell r="V45">
            <v>1.920847058631076</v>
          </cell>
        </row>
        <row r="46">
          <cell r="A46">
            <v>4.4000000000000004</v>
          </cell>
          <cell r="U46">
            <v>5.6496700507247004</v>
          </cell>
          <cell r="V46">
            <v>1.9639292558946675</v>
          </cell>
        </row>
        <row r="47">
          <cell r="A47">
            <v>4.5</v>
          </cell>
          <cell r="U47">
            <v>6.7121710005904376</v>
          </cell>
          <cell r="V47">
            <v>2.0863380312346025</v>
          </cell>
        </row>
        <row r="48">
          <cell r="A48">
            <v>4.5999999999999996</v>
          </cell>
          <cell r="U48">
            <v>7.7728357361623397</v>
          </cell>
          <cell r="V48">
            <v>2.2541186436355307</v>
          </cell>
        </row>
        <row r="49">
          <cell r="A49">
            <v>4.6999999999999993</v>
          </cell>
          <cell r="U49">
            <v>9.2079860064839192</v>
          </cell>
          <cell r="V49">
            <v>2.4633021520397094</v>
          </cell>
        </row>
        <row r="50">
          <cell r="A50">
            <v>4.7999999999999989</v>
          </cell>
          <cell r="U50">
            <v>10.516962119834183</v>
          </cell>
          <cell r="V50">
            <v>2.5563210435890698</v>
          </cell>
        </row>
        <row r="51">
          <cell r="A51">
            <v>4.8999999999999986</v>
          </cell>
          <cell r="U51">
            <v>12.228768785810864</v>
          </cell>
          <cell r="V51">
            <v>2.7383699144893034</v>
          </cell>
        </row>
        <row r="52">
          <cell r="A52">
            <v>4.9999999999999982</v>
          </cell>
          <cell r="U52">
            <v>12.960434123200429</v>
          </cell>
          <cell r="V52">
            <v>2.9257806787383158</v>
          </cell>
        </row>
        <row r="53">
          <cell r="A53">
            <v>5.0999999999999979</v>
          </cell>
          <cell r="U53">
            <v>13.741102645659808</v>
          </cell>
          <cell r="V53">
            <v>3.0759703281785584</v>
          </cell>
        </row>
        <row r="54">
          <cell r="A54">
            <v>5.1999999999999975</v>
          </cell>
          <cell r="U54">
            <v>14.559976852696087</v>
          </cell>
          <cell r="V54">
            <v>3.1972577974319507</v>
          </cell>
        </row>
        <row r="55">
          <cell r="A55">
            <v>5.2999999999999972</v>
          </cell>
          <cell r="U55">
            <v>14.604535559519251</v>
          </cell>
          <cell r="V55">
            <v>3.2588578347735599</v>
          </cell>
        </row>
        <row r="56">
          <cell r="A56">
            <v>5.3999999999999968</v>
          </cell>
          <cell r="U56">
            <v>15.377946917665334</v>
          </cell>
          <cell r="V56">
            <v>3.2794174663754299</v>
          </cell>
        </row>
        <row r="57">
          <cell r="A57">
            <v>5.4999999999999964</v>
          </cell>
          <cell r="U57">
            <v>16.326070221686454</v>
          </cell>
          <cell r="V57">
            <v>3.2859492521841371</v>
          </cell>
        </row>
        <row r="58">
          <cell r="A58">
            <v>5.5999999999999961</v>
          </cell>
          <cell r="U58">
            <v>16.480798147083281</v>
          </cell>
          <cell r="V58">
            <v>3.4623977380295754</v>
          </cell>
        </row>
        <row r="59">
          <cell r="A59">
            <v>5.6999999999999957</v>
          </cell>
          <cell r="U59">
            <v>16.860858749086642</v>
          </cell>
          <cell r="V59">
            <v>3.3762706798766571</v>
          </cell>
        </row>
        <row r="60">
          <cell r="A60">
            <v>5.7999999999999954</v>
          </cell>
          <cell r="U60">
            <v>16.882381789851607</v>
          </cell>
          <cell r="V60">
            <v>3.4642085371856304</v>
          </cell>
        </row>
        <row r="61">
          <cell r="A61">
            <v>5.899999999999995</v>
          </cell>
          <cell r="U61">
            <v>16.700777237222741</v>
          </cell>
          <cell r="V61">
            <v>3.5152977157771956</v>
          </cell>
        </row>
        <row r="62">
          <cell r="A62">
            <v>5.9999999999999947</v>
          </cell>
          <cell r="U62">
            <v>16.404810680540862</v>
          </cell>
          <cell r="V62">
            <v>3.473431848474462</v>
          </cell>
        </row>
        <row r="63">
          <cell r="A63">
            <v>6.0999999999999943</v>
          </cell>
          <cell r="U63">
            <v>15.77303683531081</v>
          </cell>
          <cell r="V63">
            <v>3.4692219834673934</v>
          </cell>
        </row>
        <row r="64">
          <cell r="A64">
            <v>6.199999999999994</v>
          </cell>
          <cell r="U64">
            <v>15.773538275560311</v>
          </cell>
          <cell r="V64">
            <v>3.4919295643041162</v>
          </cell>
        </row>
        <row r="65">
          <cell r="A65">
            <v>6.2999999999999936</v>
          </cell>
          <cell r="U65">
            <v>15.372086751644593</v>
          </cell>
          <cell r="V65">
            <v>3.578537009649799</v>
          </cell>
        </row>
        <row r="66">
          <cell r="A66">
            <v>6.3999999999999932</v>
          </cell>
          <cell r="U66">
            <v>14.381455971398879</v>
          </cell>
          <cell r="V66">
            <v>3.4771213628900903</v>
          </cell>
        </row>
        <row r="67">
          <cell r="A67">
            <v>6.4999999999999929</v>
          </cell>
          <cell r="U67">
            <v>13.659448264858549</v>
          </cell>
          <cell r="V67">
            <v>3.3927485945905955</v>
          </cell>
        </row>
        <row r="68">
          <cell r="A68">
            <v>6.5999999999999925</v>
          </cell>
          <cell r="U68">
            <v>13.137606769842884</v>
          </cell>
          <cell r="V68">
            <v>3.3387790706059288</v>
          </cell>
        </row>
        <row r="69">
          <cell r="A69">
            <v>6.6999999999999922</v>
          </cell>
          <cell r="U69">
            <v>12.585072941928365</v>
          </cell>
          <cell r="V69">
            <v>3.3254279390773407</v>
          </cell>
        </row>
        <row r="70">
          <cell r="A70">
            <v>6.7999999999999918</v>
          </cell>
          <cell r="U70">
            <v>12.066886345427944</v>
          </cell>
          <cell r="V70">
            <v>3.3057105274862457</v>
          </cell>
        </row>
        <row r="71">
          <cell r="A71">
            <v>6.8999999999999915</v>
          </cell>
          <cell r="U71">
            <v>11.49717717905493</v>
          </cell>
          <cell r="V71">
            <v>3.1472723962029838</v>
          </cell>
        </row>
        <row r="72">
          <cell r="A72">
            <v>6.9999999999999911</v>
          </cell>
          <cell r="U72">
            <v>10.550800073232887</v>
          </cell>
          <cell r="V72">
            <v>3.1697577283900396</v>
          </cell>
        </row>
        <row r="73">
          <cell r="A73">
            <v>7.0999999999999908</v>
          </cell>
          <cell r="U73">
            <v>9.9534756588857594</v>
          </cell>
          <cell r="V73">
            <v>3.1019508709515726</v>
          </cell>
        </row>
        <row r="74">
          <cell r="A74">
            <v>7.1999999999999904</v>
          </cell>
          <cell r="U74">
            <v>9.4420337680723989</v>
          </cell>
          <cell r="V74">
            <v>2.9055057258102468</v>
          </cell>
        </row>
        <row r="75">
          <cell r="A75">
            <v>7.2999999999999901</v>
          </cell>
          <cell r="U75">
            <v>8.7561278046778632</v>
          </cell>
          <cell r="V75">
            <v>2.9566341431310055</v>
          </cell>
        </row>
        <row r="76">
          <cell r="A76">
            <v>7.3999999999999897</v>
          </cell>
          <cell r="U76">
            <v>7.9830596737952897</v>
          </cell>
          <cell r="V76">
            <v>2.8098184094166161</v>
          </cell>
        </row>
        <row r="77">
          <cell r="A77">
            <v>7.4999999999999893</v>
          </cell>
          <cell r="U77">
            <v>7.3686747375953239</v>
          </cell>
          <cell r="V77">
            <v>2.7381565646441755</v>
          </cell>
        </row>
        <row r="78">
          <cell r="A78">
            <v>7.599999999999989</v>
          </cell>
          <cell r="U78">
            <v>6.6201407996608106</v>
          </cell>
          <cell r="V78">
            <v>2.5988763050154908</v>
          </cell>
        </row>
        <row r="79">
          <cell r="A79">
            <v>7.6999999999999886</v>
          </cell>
          <cell r="U79">
            <v>5.8177177001275551</v>
          </cell>
          <cell r="V79">
            <v>2.5472219504857505</v>
          </cell>
        </row>
        <row r="80">
          <cell r="A80">
            <v>7.7999999999999883</v>
          </cell>
          <cell r="U80">
            <v>5.4670644596298716</v>
          </cell>
          <cell r="V80">
            <v>2.5097764785669709</v>
          </cell>
        </row>
        <row r="81">
          <cell r="A81">
            <v>7.8999999999999879</v>
          </cell>
          <cell r="U81">
            <v>4.5243940274306125</v>
          </cell>
          <cell r="V81">
            <v>2.3628102652068126</v>
          </cell>
        </row>
        <row r="82">
          <cell r="A82">
            <v>7.9999999999999876</v>
          </cell>
          <cell r="U82">
            <v>4.151370849798524</v>
          </cell>
          <cell r="V82">
            <v>2.190540958175339</v>
          </cell>
        </row>
        <row r="83">
          <cell r="A83">
            <v>8.0999999999999872</v>
          </cell>
          <cell r="U83">
            <v>3.2153137220286028</v>
          </cell>
          <cell r="V83">
            <v>2.1270828979604768</v>
          </cell>
        </row>
        <row r="84">
          <cell r="A84">
            <v>8.1999999999999869</v>
          </cell>
          <cell r="U84">
            <v>2.8923922097685413</v>
          </cell>
          <cell r="V84">
            <v>1.9718473158324499</v>
          </cell>
        </row>
        <row r="85">
          <cell r="A85">
            <v>8.2999999999999865</v>
          </cell>
          <cell r="U85">
            <v>2.0507816543877753</v>
          </cell>
          <cell r="V85">
            <v>1.8465713041272247</v>
          </cell>
        </row>
        <row r="86">
          <cell r="A86">
            <v>8.3999999999999861</v>
          </cell>
          <cell r="U86">
            <v>1.941183109008574</v>
          </cell>
          <cell r="V86">
            <v>1.8001800466959295</v>
          </cell>
        </row>
        <row r="87">
          <cell r="A87">
            <v>8.4999999999999858</v>
          </cell>
          <cell r="U87">
            <v>1.1250234309907947</v>
          </cell>
          <cell r="V87">
            <v>1.6709347910949863</v>
          </cell>
        </row>
        <row r="88">
          <cell r="A88">
            <v>8.5999999999999854</v>
          </cell>
          <cell r="U88">
            <v>0.58096971150472243</v>
          </cell>
          <cell r="V88">
            <v>1.7061445095986738</v>
          </cell>
        </row>
        <row r="89">
          <cell r="A89">
            <v>8.6999999999999851</v>
          </cell>
          <cell r="U89">
            <v>4.6919754908411569E-2</v>
          </cell>
          <cell r="V89">
            <v>1.6066330562457427</v>
          </cell>
        </row>
        <row r="90">
          <cell r="A90">
            <v>8.7999999999999847</v>
          </cell>
          <cell r="U90">
            <v>2.1956389692544875E-2</v>
          </cell>
          <cell r="V90">
            <v>1.5527205077669979</v>
          </cell>
        </row>
        <row r="91">
          <cell r="A91">
            <v>8.8999999999999844</v>
          </cell>
          <cell r="U91">
            <v>-0.87076710155497927</v>
          </cell>
          <cell r="V91">
            <v>1.5738038006461263</v>
          </cell>
        </row>
        <row r="92">
          <cell r="A92">
            <v>8.999999999999984</v>
          </cell>
          <cell r="U92">
            <v>-1.2023489582414093</v>
          </cell>
          <cell r="V92">
            <v>1.6460011374628736</v>
          </cell>
        </row>
        <row r="93">
          <cell r="A93">
            <v>9.0999999999999837</v>
          </cell>
          <cell r="U93">
            <v>-1.2515606814377802</v>
          </cell>
          <cell r="V93">
            <v>1.4880637429944688</v>
          </cell>
        </row>
        <row r="94">
          <cell r="A94">
            <v>9.1999999999999833</v>
          </cell>
          <cell r="U94">
            <v>-1.9029966040307569</v>
          </cell>
          <cell r="V94">
            <v>1.4962215446581251</v>
          </cell>
        </row>
        <row r="95">
          <cell r="A95">
            <v>9.2999999999999829</v>
          </cell>
          <cell r="U95">
            <v>-2.2740166525547281</v>
          </cell>
          <cell r="V95">
            <v>1.506603077571917</v>
          </cell>
        </row>
        <row r="96">
          <cell r="A96">
            <v>9.3999999999999826</v>
          </cell>
          <cell r="U96">
            <v>-2.525796329491341</v>
          </cell>
          <cell r="V96">
            <v>1.4633545654042466</v>
          </cell>
        </row>
        <row r="97">
          <cell r="A97">
            <v>9.4999999999999822</v>
          </cell>
          <cell r="U97">
            <v>-2.8097533730461173</v>
          </cell>
          <cell r="V97">
            <v>1.3881665540235459</v>
          </cell>
        </row>
        <row r="98">
          <cell r="A98">
            <v>9.5999999999999819</v>
          </cell>
          <cell r="U98">
            <v>-2.8424025319086019</v>
          </cell>
          <cell r="V98">
            <v>1.368124803729053</v>
          </cell>
        </row>
        <row r="99">
          <cell r="A99">
            <v>9.6999999999999815</v>
          </cell>
          <cell r="U99">
            <v>-2.8016168594105544</v>
          </cell>
          <cell r="V99">
            <v>1.3837111819122003</v>
          </cell>
        </row>
        <row r="100">
          <cell r="A100">
            <v>9.7999999999999812</v>
          </cell>
          <cell r="U100">
            <v>-3.1680485393782174</v>
          </cell>
          <cell r="V100">
            <v>1.2854064500531288</v>
          </cell>
        </row>
        <row r="101">
          <cell r="A101">
            <v>9.8999999999999808</v>
          </cell>
          <cell r="U101">
            <v>-3.6100697486616347</v>
          </cell>
          <cell r="V101">
            <v>1.4248563847359792</v>
          </cell>
        </row>
        <row r="102">
          <cell r="A102">
            <v>9.9999999999999805</v>
          </cell>
          <cell r="U102">
            <v>-3.9269848998065853</v>
          </cell>
          <cell r="V102">
            <v>1.3305220922775034</v>
          </cell>
        </row>
        <row r="103">
          <cell r="A103">
            <v>10.09999999999998</v>
          </cell>
          <cell r="U103">
            <v>-4.0417568731545321</v>
          </cell>
          <cell r="V103">
            <v>1.3431378486670202</v>
          </cell>
        </row>
        <row r="104">
          <cell r="A104">
            <v>10.19999999999998</v>
          </cell>
          <cell r="U104">
            <v>-4.1792582484262502</v>
          </cell>
          <cell r="V104">
            <v>1.2320655145410366</v>
          </cell>
        </row>
        <row r="105">
          <cell r="A105">
            <v>10.299999999999979</v>
          </cell>
          <cell r="U105">
            <v>-4.6644554482943219</v>
          </cell>
          <cell r="V105">
            <v>1.2438402263198973</v>
          </cell>
        </row>
        <row r="106">
          <cell r="A106">
            <v>10.399999999999979</v>
          </cell>
          <cell r="U106">
            <v>-4.8027623121281628</v>
          </cell>
          <cell r="V106">
            <v>1.2495674769213523</v>
          </cell>
        </row>
        <row r="107">
          <cell r="A107">
            <v>10.499999999999979</v>
          </cell>
          <cell r="U107">
            <v>-4.9414663365144129</v>
          </cell>
          <cell r="V107">
            <v>1.1701631741324179</v>
          </cell>
        </row>
        <row r="108">
          <cell r="A108">
            <v>10.599999999999978</v>
          </cell>
          <cell r="U108">
            <v>-5.0635997257472143</v>
          </cell>
          <cell r="V108">
            <v>1.1856930980420421</v>
          </cell>
        </row>
        <row r="109">
          <cell r="A109">
            <v>10.699999999999978</v>
          </cell>
          <cell r="U109">
            <v>-4.9960576619760229</v>
          </cell>
          <cell r="V109">
            <v>1.1928285088953421</v>
          </cell>
        </row>
        <row r="110">
          <cell r="A110">
            <v>10.799999999999978</v>
          </cell>
          <cell r="U110">
            <v>-4.8158712017415306</v>
          </cell>
          <cell r="V110">
            <v>1.2967362648718188</v>
          </cell>
        </row>
        <row r="111">
          <cell r="A111">
            <v>10.899999999999977</v>
          </cell>
          <cell r="U111">
            <v>-5.0685986555595468</v>
          </cell>
          <cell r="V111">
            <v>1.1417072496221898</v>
          </cell>
        </row>
        <row r="112">
          <cell r="A112">
            <v>10.999999999999977</v>
          </cell>
          <cell r="U112">
            <v>-5.5624312690219995</v>
          </cell>
          <cell r="V112">
            <v>1.2161958650492315</v>
          </cell>
        </row>
        <row r="113">
          <cell r="A113">
            <v>11.099999999999977</v>
          </cell>
          <cell r="U113">
            <v>-5.5664105571035947</v>
          </cell>
          <cell r="V113">
            <v>1.1304384473840434</v>
          </cell>
        </row>
        <row r="114">
          <cell r="A114">
            <v>11.199999999999976</v>
          </cell>
          <cell r="U114">
            <v>-5.4797289918676002</v>
          </cell>
          <cell r="V114">
            <v>1.2295515525039462</v>
          </cell>
        </row>
        <row r="115">
          <cell r="A115">
            <v>11.299999999999976</v>
          </cell>
          <cell r="U115">
            <v>-5.6936717778527433</v>
          </cell>
          <cell r="V115">
            <v>1.0860099743600979</v>
          </cell>
        </row>
        <row r="116">
          <cell r="A116">
            <v>11.399999999999975</v>
          </cell>
          <cell r="U116">
            <v>-6.1274411306046295</v>
          </cell>
          <cell r="V116">
            <v>1.2219563236346518</v>
          </cell>
        </row>
        <row r="117">
          <cell r="A117">
            <v>11.499999999999975</v>
          </cell>
          <cell r="U117">
            <v>-6.0911252747270348</v>
          </cell>
          <cell r="V117">
            <v>1.1722052656569257</v>
          </cell>
        </row>
        <row r="118">
          <cell r="A118">
            <v>11.599999999999975</v>
          </cell>
          <cell r="U118">
            <v>-6.2946092141168473</v>
          </cell>
          <cell r="V118">
            <v>1.3177701696853843</v>
          </cell>
        </row>
        <row r="119">
          <cell r="A119">
            <v>11.699999999999974</v>
          </cell>
          <cell r="U119">
            <v>-6.3936468285246981</v>
          </cell>
          <cell r="V119">
            <v>1.4303224164424448</v>
          </cell>
        </row>
        <row r="120">
          <cell r="A120">
            <v>11.799999999999974</v>
          </cell>
          <cell r="U120">
            <v>-6.5839908331259656</v>
          </cell>
          <cell r="V120">
            <v>1.3219050868936533</v>
          </cell>
        </row>
        <row r="121">
          <cell r="A121">
            <v>11.899999999999974</v>
          </cell>
          <cell r="U121">
            <v>-6.6913269500292794</v>
          </cell>
          <cell r="V121">
            <v>1.3547371880376837</v>
          </cell>
        </row>
        <row r="122">
          <cell r="A122">
            <v>11.999999999999973</v>
          </cell>
          <cell r="U122">
            <v>-6.7664613636455941</v>
          </cell>
          <cell r="V122">
            <v>1.3279536206898241</v>
          </cell>
        </row>
        <row r="123">
          <cell r="A123">
            <v>12.099999999999973</v>
          </cell>
          <cell r="U123">
            <v>-6.6963285656258478</v>
          </cell>
          <cell r="V123">
            <v>1.3680026413136004</v>
          </cell>
        </row>
        <row r="124">
          <cell r="A124">
            <v>12.199999999999973</v>
          </cell>
          <cell r="U124">
            <v>-6.8103795272078207</v>
          </cell>
          <cell r="V124">
            <v>1.3434339202507271</v>
          </cell>
        </row>
        <row r="125">
          <cell r="A125">
            <v>12.299999999999972</v>
          </cell>
          <cell r="U125">
            <v>-6.5811507254093859</v>
          </cell>
          <cell r="V125">
            <v>1.400023392489526</v>
          </cell>
        </row>
        <row r="126">
          <cell r="A126">
            <v>12.399999999999972</v>
          </cell>
          <cell r="U126">
            <v>-7.0182988628557839</v>
          </cell>
          <cell r="V126">
            <v>1.383028995429588</v>
          </cell>
        </row>
        <row r="127">
          <cell r="A127">
            <v>12.499999999999972</v>
          </cell>
          <cell r="U127">
            <v>-7.2090757275589077</v>
          </cell>
          <cell r="V127">
            <v>1.5015889676815231</v>
          </cell>
        </row>
        <row r="128">
          <cell r="A128">
            <v>12.599999999999971</v>
          </cell>
          <cell r="U128">
            <v>-7.0491320218937759</v>
          </cell>
          <cell r="V128">
            <v>1.5159800054154795</v>
          </cell>
        </row>
        <row r="129">
          <cell r="A129">
            <v>12.699999999999971</v>
          </cell>
          <cell r="U129">
            <v>-6.3509398439479723</v>
          </cell>
          <cell r="V129">
            <v>1.3691582456103006</v>
          </cell>
        </row>
        <row r="130">
          <cell r="A130">
            <v>12.799999999999971</v>
          </cell>
          <cell r="U130">
            <v>-6.7395846978249354</v>
          </cell>
          <cell r="V130">
            <v>1.3188590298915277</v>
          </cell>
        </row>
        <row r="131">
          <cell r="A131">
            <v>12.89999999999997</v>
          </cell>
          <cell r="U131">
            <v>-6.8890271602090953</v>
          </cell>
          <cell r="V131">
            <v>1.2734003012920627</v>
          </cell>
        </row>
        <row r="132">
          <cell r="A132">
            <v>12.99999999999997</v>
          </cell>
          <cell r="U132">
            <v>-6.7773143570471879</v>
          </cell>
          <cell r="V132">
            <v>1.393973470062815</v>
          </cell>
        </row>
        <row r="133">
          <cell r="V133">
            <v>1.4566491184960491</v>
          </cell>
        </row>
        <row r="134">
          <cell r="V134">
            <v>1.391651771985448</v>
          </cell>
        </row>
        <row r="135">
          <cell r="V135">
            <v>1.5536935141942867</v>
          </cell>
        </row>
        <row r="136">
          <cell r="V136">
            <v>1.2328093629349912</v>
          </cell>
        </row>
        <row r="137">
          <cell r="V137">
            <v>1.4641891873180679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6 CTX100 CTX500mM ratio"/>
      <sheetName val="S6 CTX100 500 responding ratio"/>
      <sheetName val="S6 CTX100 CTX600mM"/>
    </sheetNames>
    <sheetDataSet>
      <sheetData sheetId="0">
        <row r="4">
          <cell r="A4">
            <v>0</v>
          </cell>
          <cell r="AA4">
            <v>1.5317052310714272</v>
          </cell>
          <cell r="AB4">
            <v>0.45509172672663289</v>
          </cell>
        </row>
        <row r="5">
          <cell r="A5">
            <v>0.3</v>
          </cell>
          <cell r="AA5">
            <v>1.1415816644647667</v>
          </cell>
          <cell r="AB5">
            <v>0.44633236168027479</v>
          </cell>
        </row>
        <row r="6">
          <cell r="A6">
            <v>0.4</v>
          </cell>
          <cell r="AA6">
            <v>0.65756185474143525</v>
          </cell>
          <cell r="AB6">
            <v>0.33865688582579478</v>
          </cell>
        </row>
        <row r="7">
          <cell r="A7">
            <v>0.5</v>
          </cell>
          <cell r="AA7">
            <v>1.0053453382162569</v>
          </cell>
          <cell r="AB7">
            <v>0.37504318698125361</v>
          </cell>
        </row>
        <row r="8">
          <cell r="A8">
            <v>0.6</v>
          </cell>
          <cell r="AA8">
            <v>0.81811330897522916</v>
          </cell>
          <cell r="AB8">
            <v>0.33673371614090797</v>
          </cell>
        </row>
        <row r="9">
          <cell r="A9">
            <v>0.7</v>
          </cell>
          <cell r="AA9">
            <v>0.21397093787111032</v>
          </cell>
          <cell r="AB9">
            <v>0.38111952319833503</v>
          </cell>
        </row>
        <row r="10">
          <cell r="A10">
            <v>0.79999999999999993</v>
          </cell>
          <cell r="AA10">
            <v>0.15040158839576448</v>
          </cell>
          <cell r="AB10">
            <v>0.30981353502866432</v>
          </cell>
        </row>
        <row r="11">
          <cell r="A11">
            <v>0.89999999999999991</v>
          </cell>
          <cell r="AA11">
            <v>0.29185771563188412</v>
          </cell>
          <cell r="AB11">
            <v>0.28172388422629191</v>
          </cell>
        </row>
        <row r="12">
          <cell r="A12">
            <v>0.99999999999999989</v>
          </cell>
          <cell r="AA12">
            <v>-0.42394999670218841</v>
          </cell>
          <cell r="AB12">
            <v>0.32608682458371546</v>
          </cell>
        </row>
        <row r="13">
          <cell r="A13">
            <v>1.0999999999999999</v>
          </cell>
          <cell r="AA13">
            <v>0.39236845179676882</v>
          </cell>
          <cell r="AB13">
            <v>0.23781651714015747</v>
          </cell>
        </row>
        <row r="14">
          <cell r="A14">
            <v>1.2</v>
          </cell>
          <cell r="AA14">
            <v>-0.46702285652502995</v>
          </cell>
          <cell r="AB14">
            <v>0.33685767290641838</v>
          </cell>
        </row>
        <row r="15">
          <cell r="A15">
            <v>1.3</v>
          </cell>
          <cell r="AA15">
            <v>-0.42632965629327479</v>
          </cell>
          <cell r="AB15">
            <v>0.35516482528689247</v>
          </cell>
        </row>
        <row r="16">
          <cell r="A16">
            <v>1.4000000000000001</v>
          </cell>
          <cell r="AA16">
            <v>-0.92224042549881913</v>
          </cell>
          <cell r="AB16">
            <v>0.47285209145410168</v>
          </cell>
        </row>
        <row r="17">
          <cell r="A17">
            <v>1.5000000000000002</v>
          </cell>
          <cell r="AA17">
            <v>-0.7748131947073823</v>
          </cell>
          <cell r="AB17">
            <v>0.42711651079202451</v>
          </cell>
        </row>
        <row r="18">
          <cell r="A18">
            <v>1.6000000000000003</v>
          </cell>
          <cell r="AA18">
            <v>-0.54317633646328967</v>
          </cell>
          <cell r="AB18">
            <v>0.35467258363853532</v>
          </cell>
        </row>
        <row r="19">
          <cell r="A19">
            <v>1.7000000000000004</v>
          </cell>
          <cell r="AA19">
            <v>-0.44547603336303071</v>
          </cell>
          <cell r="AB19">
            <v>0.44243733300649324</v>
          </cell>
        </row>
        <row r="20">
          <cell r="A20">
            <v>1.8000000000000005</v>
          </cell>
          <cell r="AA20">
            <v>-1.0131532436870321</v>
          </cell>
          <cell r="AB20">
            <v>0.58079475502586164</v>
          </cell>
        </row>
        <row r="21">
          <cell r="A21">
            <v>1.9000000000000006</v>
          </cell>
          <cell r="AA21">
            <v>1.5993979226858229E-2</v>
          </cell>
          <cell r="AB21">
            <v>0.45333643728264117</v>
          </cell>
        </row>
        <row r="22">
          <cell r="A22">
            <v>2.0000000000000004</v>
          </cell>
          <cell r="AA22">
            <v>-0.21519625734821318</v>
          </cell>
          <cell r="AB22">
            <v>0.47611622221509114</v>
          </cell>
        </row>
        <row r="23">
          <cell r="A23">
            <v>2.1000000000000005</v>
          </cell>
          <cell r="AA23">
            <v>-7.2059219924924742E-2</v>
          </cell>
          <cell r="AB23">
            <v>0.45255825307634862</v>
          </cell>
        </row>
        <row r="24">
          <cell r="A24">
            <v>2.2000000000000006</v>
          </cell>
          <cell r="AA24">
            <v>-4.0505599578033909E-2</v>
          </cell>
          <cell r="AB24">
            <v>0.50894985729781106</v>
          </cell>
        </row>
        <row r="25">
          <cell r="A25">
            <v>2.3000000000000007</v>
          </cell>
          <cell r="AA25">
            <v>-0.15086580229938332</v>
          </cell>
          <cell r="AB25">
            <v>0.48494239889747875</v>
          </cell>
        </row>
        <row r="26">
          <cell r="A26">
            <v>2.4000000000000008</v>
          </cell>
          <cell r="AA26">
            <v>-0.19167739064922198</v>
          </cell>
          <cell r="AB26">
            <v>0.71037406022363103</v>
          </cell>
        </row>
        <row r="27">
          <cell r="A27">
            <v>2.5000000000000009</v>
          </cell>
          <cell r="AA27">
            <v>0.38056984198080707</v>
          </cell>
          <cell r="AB27">
            <v>0.73111100413370089</v>
          </cell>
        </row>
        <row r="28">
          <cell r="A28">
            <v>2.600000000000001</v>
          </cell>
          <cell r="AA28">
            <v>-7.1203405138951903E-2</v>
          </cell>
          <cell r="AB28">
            <v>0.66056968304558683</v>
          </cell>
        </row>
        <row r="29">
          <cell r="A29">
            <v>2.7000000000000011</v>
          </cell>
          <cell r="AA29">
            <v>-0.50352244229137266</v>
          </cell>
          <cell r="AB29">
            <v>0.6782883566866883</v>
          </cell>
        </row>
        <row r="30">
          <cell r="A30">
            <v>2.8000000000000012</v>
          </cell>
          <cell r="AA30">
            <v>-0.22586432609766893</v>
          </cell>
          <cell r="AB30">
            <v>0.59806399214462702</v>
          </cell>
        </row>
        <row r="31">
          <cell r="A31">
            <v>2.9000000000000012</v>
          </cell>
          <cell r="AA31">
            <v>-0.22859773104284287</v>
          </cell>
          <cell r="AB31">
            <v>0.57070189955041861</v>
          </cell>
        </row>
        <row r="32">
          <cell r="A32">
            <v>3.0000000000000013</v>
          </cell>
          <cell r="AA32">
            <v>-0.41962684511948195</v>
          </cell>
          <cell r="AB32">
            <v>0.71093341193546822</v>
          </cell>
        </row>
        <row r="33">
          <cell r="A33">
            <v>3.1000000000000014</v>
          </cell>
          <cell r="AA33">
            <v>-9.8028365221445452E-2</v>
          </cell>
          <cell r="AB33">
            <v>0.68483271141321245</v>
          </cell>
        </row>
        <row r="34">
          <cell r="A34">
            <v>3.2000000000000015</v>
          </cell>
          <cell r="AA34">
            <v>-0.33007014047975075</v>
          </cell>
          <cell r="AB34">
            <v>0.65320587924839746</v>
          </cell>
        </row>
        <row r="35">
          <cell r="A35">
            <v>3.3000000000000016</v>
          </cell>
          <cell r="AA35">
            <v>3.7722134576515805E-2</v>
          </cell>
          <cell r="AB35">
            <v>0.9794640857070116</v>
          </cell>
        </row>
        <row r="36">
          <cell r="A36">
            <v>3.4000000000000017</v>
          </cell>
          <cell r="AA36">
            <v>1.023523306837909</v>
          </cell>
          <cell r="AB36">
            <v>0.95641463903387858</v>
          </cell>
        </row>
        <row r="37">
          <cell r="A37">
            <v>3.5000000000000018</v>
          </cell>
          <cell r="AA37">
            <v>1.6361847860875922</v>
          </cell>
          <cell r="AB37">
            <v>0.93449531273692921</v>
          </cell>
        </row>
        <row r="38">
          <cell r="A38">
            <v>3.6000000000000019</v>
          </cell>
          <cell r="AA38">
            <v>2.1626064441041093</v>
          </cell>
          <cell r="AB38">
            <v>1.3080337285797112</v>
          </cell>
        </row>
        <row r="39">
          <cell r="A39">
            <v>3.700000000000002</v>
          </cell>
          <cell r="AA39">
            <v>3.9814643801370067</v>
          </cell>
          <cell r="AB39">
            <v>1.4876271756679553</v>
          </cell>
        </row>
        <row r="40">
          <cell r="A40">
            <v>3.800000000000002</v>
          </cell>
          <cell r="AA40">
            <v>4.9462466642033194</v>
          </cell>
          <cell r="AB40">
            <v>1.8781956063241112</v>
          </cell>
        </row>
        <row r="41">
          <cell r="A41">
            <v>3.9000000000000021</v>
          </cell>
          <cell r="AA41">
            <v>7.1237623602695184</v>
          </cell>
          <cell r="AB41">
            <v>2.2262452711829792</v>
          </cell>
        </row>
        <row r="42">
          <cell r="A42">
            <v>4.0000000000000018</v>
          </cell>
          <cell r="AA42">
            <v>7.6853677412114081</v>
          </cell>
          <cell r="AB42">
            <v>2.1810453147628972</v>
          </cell>
        </row>
        <row r="43">
          <cell r="A43">
            <v>4.1000000000000014</v>
          </cell>
          <cell r="AA43">
            <v>9.8824259558326162</v>
          </cell>
          <cell r="AB43">
            <v>2.4693293480439205</v>
          </cell>
        </row>
        <row r="44">
          <cell r="A44">
            <v>4.2000000000000011</v>
          </cell>
          <cell r="AA44">
            <v>10.551869056884293</v>
          </cell>
          <cell r="AB44">
            <v>2.4806571608436854</v>
          </cell>
        </row>
        <row r="45">
          <cell r="A45">
            <v>4.3000000000000007</v>
          </cell>
          <cell r="AA45">
            <v>12.433536471800204</v>
          </cell>
          <cell r="AB45">
            <v>2.8908127954496163</v>
          </cell>
        </row>
        <row r="46">
          <cell r="A46">
            <v>4.4000000000000004</v>
          </cell>
          <cell r="AA46">
            <v>12.927762351610511</v>
          </cell>
          <cell r="AB46">
            <v>2.9597479842600509</v>
          </cell>
        </row>
        <row r="47">
          <cell r="A47">
            <v>4.5</v>
          </cell>
          <cell r="AA47">
            <v>12.810748292959511</v>
          </cell>
          <cell r="AB47">
            <v>3.17708575614511</v>
          </cell>
        </row>
        <row r="48">
          <cell r="A48">
            <v>4.5999999999999996</v>
          </cell>
          <cell r="AA48">
            <v>13.61323330869093</v>
          </cell>
          <cell r="AB48">
            <v>3.2147046343529686</v>
          </cell>
        </row>
        <row r="49">
          <cell r="A49">
            <v>4.6999999999999993</v>
          </cell>
          <cell r="AA49">
            <v>14.765929939664511</v>
          </cell>
          <cell r="AB49">
            <v>3.0383547760525675</v>
          </cell>
        </row>
        <row r="50">
          <cell r="A50">
            <v>4.7999999999999989</v>
          </cell>
          <cell r="AA50">
            <v>15.955441607210572</v>
          </cell>
          <cell r="AB50">
            <v>2.945110985226052</v>
          </cell>
        </row>
        <row r="51">
          <cell r="A51">
            <v>4.8999999999999986</v>
          </cell>
          <cell r="AA51">
            <v>16.368206847393239</v>
          </cell>
          <cell r="AB51">
            <v>3.2146069087846034</v>
          </cell>
        </row>
        <row r="52">
          <cell r="A52">
            <v>4.9999999999999982</v>
          </cell>
          <cell r="AA52">
            <v>16.411386988170648</v>
          </cell>
          <cell r="AB52">
            <v>3.1074712120006898</v>
          </cell>
        </row>
        <row r="53">
          <cell r="A53">
            <v>5.0999999999999979</v>
          </cell>
          <cell r="AA53">
            <v>16.770909233895637</v>
          </cell>
          <cell r="AB53">
            <v>3.0684245258456282</v>
          </cell>
        </row>
        <row r="54">
          <cell r="A54">
            <v>5.1999999999999975</v>
          </cell>
          <cell r="AA54">
            <v>17.530182483423182</v>
          </cell>
          <cell r="AB54">
            <v>3.1121187641834211</v>
          </cell>
        </row>
        <row r="55">
          <cell r="A55">
            <v>5.2999999999999972</v>
          </cell>
          <cell r="AA55">
            <v>17.682977442820818</v>
          </cell>
          <cell r="AB55">
            <v>3.3068447498293891</v>
          </cell>
        </row>
        <row r="56">
          <cell r="A56">
            <v>5.3999999999999968</v>
          </cell>
          <cell r="AA56">
            <v>18.083474159201163</v>
          </cell>
          <cell r="AB56">
            <v>3.5195499307440454</v>
          </cell>
        </row>
        <row r="57">
          <cell r="A57">
            <v>5.4999999999999964</v>
          </cell>
          <cell r="AA57">
            <v>18.92834820635419</v>
          </cell>
          <cell r="AB57">
            <v>3.5416226877548636</v>
          </cell>
        </row>
        <row r="58">
          <cell r="A58">
            <v>5.5999999999999961</v>
          </cell>
          <cell r="AA58">
            <v>18.801501508850741</v>
          </cell>
          <cell r="AB58">
            <v>3.5229142589045814</v>
          </cell>
        </row>
        <row r="59">
          <cell r="A59">
            <v>5.6999999999999957</v>
          </cell>
          <cell r="AA59">
            <v>18.880469299657481</v>
          </cell>
          <cell r="AB59">
            <v>3.5394896422559121</v>
          </cell>
        </row>
        <row r="60">
          <cell r="A60">
            <v>5.7999999999999954</v>
          </cell>
          <cell r="AA60">
            <v>18.674807858748</v>
          </cell>
          <cell r="AB60">
            <v>3.2917175343427396</v>
          </cell>
        </row>
        <row r="61">
          <cell r="A61">
            <v>5.899999999999995</v>
          </cell>
          <cell r="AA61">
            <v>19.318646760585874</v>
          </cell>
          <cell r="AB61">
            <v>3.537982999960966</v>
          </cell>
        </row>
        <row r="62">
          <cell r="A62">
            <v>5.9999999999999947</v>
          </cell>
          <cell r="AA62">
            <v>17.794743915559181</v>
          </cell>
          <cell r="AB62">
            <v>3.3594279816043962</v>
          </cell>
        </row>
        <row r="63">
          <cell r="A63">
            <v>6.0999999999999943</v>
          </cell>
          <cell r="AA63">
            <v>17.430126926494388</v>
          </cell>
          <cell r="AB63">
            <v>3.3603080905520009</v>
          </cell>
        </row>
        <row r="64">
          <cell r="A64">
            <v>6.199999999999994</v>
          </cell>
          <cell r="AA64">
            <v>17.61183382388543</v>
          </cell>
          <cell r="AB64">
            <v>3.3564767670424085</v>
          </cell>
        </row>
        <row r="65">
          <cell r="A65">
            <v>6.2999999999999936</v>
          </cell>
          <cell r="AA65">
            <v>17.99765241052835</v>
          </cell>
          <cell r="AB65">
            <v>3.416000029736725</v>
          </cell>
        </row>
        <row r="66">
          <cell r="A66">
            <v>6.3999999999999932</v>
          </cell>
          <cell r="AA66">
            <v>17.592970857515002</v>
          </cell>
          <cell r="AB66">
            <v>3.3852298628042119</v>
          </cell>
        </row>
        <row r="67">
          <cell r="A67">
            <v>6.4999999999999929</v>
          </cell>
          <cell r="AA67">
            <v>17.559200859699544</v>
          </cell>
          <cell r="AB67">
            <v>3.439893932036187</v>
          </cell>
        </row>
        <row r="68">
          <cell r="A68">
            <v>6.5999999999999925</v>
          </cell>
          <cell r="AA68">
            <v>17.630939653048934</v>
          </cell>
          <cell r="AB68">
            <v>3.5424875663907951</v>
          </cell>
        </row>
        <row r="69">
          <cell r="A69">
            <v>6.6999999999999922</v>
          </cell>
          <cell r="AA69">
            <v>16.925018566392485</v>
          </cell>
          <cell r="AB69">
            <v>3.5591053313466192</v>
          </cell>
        </row>
        <row r="70">
          <cell r="A70">
            <v>6.7999999999999918</v>
          </cell>
          <cell r="AA70">
            <v>16.818806240482324</v>
          </cell>
          <cell r="AB70">
            <v>3.645755241249852</v>
          </cell>
        </row>
        <row r="71">
          <cell r="A71">
            <v>6.8999999999999915</v>
          </cell>
          <cell r="AA71">
            <v>14.959648374037489</v>
          </cell>
          <cell r="AB71">
            <v>3.4037032368393891</v>
          </cell>
        </row>
        <row r="72">
          <cell r="A72">
            <v>6.9999999999999911</v>
          </cell>
          <cell r="AA72">
            <v>16.823183403726862</v>
          </cell>
          <cell r="AB72">
            <v>3.6258976421906168</v>
          </cell>
        </row>
        <row r="73">
          <cell r="A73">
            <v>7.0999999999999908</v>
          </cell>
          <cell r="AA73">
            <v>17.485865405147049</v>
          </cell>
          <cell r="AB73">
            <v>3.8467400737398427</v>
          </cell>
        </row>
        <row r="74">
          <cell r="A74">
            <v>7.1999999999999904</v>
          </cell>
          <cell r="AA74">
            <v>16.768106822706088</v>
          </cell>
          <cell r="AB74">
            <v>3.8285821132811177</v>
          </cell>
        </row>
        <row r="75">
          <cell r="A75">
            <v>7.2999999999999901</v>
          </cell>
          <cell r="AA75">
            <v>16.480234134132477</v>
          </cell>
          <cell r="AB75">
            <v>3.569482867735795</v>
          </cell>
        </row>
        <row r="76">
          <cell r="A76">
            <v>7.3999999999999897</v>
          </cell>
          <cell r="AA76">
            <v>16.655943998207036</v>
          </cell>
          <cell r="AB76">
            <v>3.4236270169277758</v>
          </cell>
        </row>
        <row r="77">
          <cell r="A77">
            <v>7.4999999999999893</v>
          </cell>
          <cell r="AA77">
            <v>16.159175970491365</v>
          </cell>
          <cell r="AB77">
            <v>3.3852475909891764</v>
          </cell>
        </row>
        <row r="78">
          <cell r="A78">
            <v>7.599999999999989</v>
          </cell>
          <cell r="AA78">
            <v>15.304380590101168</v>
          </cell>
          <cell r="AB78">
            <v>3.4042349404372767</v>
          </cell>
        </row>
        <row r="79">
          <cell r="A79">
            <v>7.6999999999999886</v>
          </cell>
          <cell r="AA79">
            <v>15.272537186465692</v>
          </cell>
          <cell r="AB79">
            <v>3.277391228656525</v>
          </cell>
        </row>
        <row r="80">
          <cell r="A80">
            <v>7.7999999999999883</v>
          </cell>
          <cell r="AA80">
            <v>15.845544808328057</v>
          </cell>
          <cell r="AB80">
            <v>3.4578486183981783</v>
          </cell>
        </row>
        <row r="81">
          <cell r="A81">
            <v>7.8999999999999879</v>
          </cell>
          <cell r="AA81">
            <v>14.315280798489885</v>
          </cell>
          <cell r="AB81">
            <v>3.2841182894332688</v>
          </cell>
        </row>
        <row r="82">
          <cell r="A82">
            <v>7.9999999999999876</v>
          </cell>
          <cell r="AA82">
            <v>13.995762229804726</v>
          </cell>
          <cell r="AB82">
            <v>3.1438090849039897</v>
          </cell>
        </row>
        <row r="83">
          <cell r="A83">
            <v>8.0999999999999872</v>
          </cell>
          <cell r="AA83">
            <v>12.956914697253961</v>
          </cell>
          <cell r="AB83">
            <v>3.1575430700790279</v>
          </cell>
        </row>
        <row r="84">
          <cell r="A84">
            <v>8.1999999999999869</v>
          </cell>
          <cell r="AA84">
            <v>12.264787295011111</v>
          </cell>
          <cell r="AB84">
            <v>2.7145450525801986</v>
          </cell>
        </row>
        <row r="85">
          <cell r="A85">
            <v>8.2999999999999865</v>
          </cell>
          <cell r="AA85">
            <v>13.54534564101367</v>
          </cell>
          <cell r="AB85">
            <v>3.1774289151896538</v>
          </cell>
        </row>
        <row r="86">
          <cell r="A86">
            <v>8.3999999999999861</v>
          </cell>
          <cell r="AA86">
            <v>13.535666933783054</v>
          </cell>
          <cell r="AB86">
            <v>3.1188485748152646</v>
          </cell>
        </row>
        <row r="87">
          <cell r="A87">
            <v>8.4999999999999858</v>
          </cell>
          <cell r="AA87">
            <v>13.173183899171589</v>
          </cell>
          <cell r="AB87">
            <v>3.2118047599411721</v>
          </cell>
        </row>
        <row r="88">
          <cell r="A88">
            <v>8.5999999999999854</v>
          </cell>
          <cell r="AA88">
            <v>12.225898353148056</v>
          </cell>
          <cell r="AB88">
            <v>2.8469177761510118</v>
          </cell>
        </row>
        <row r="89">
          <cell r="A89">
            <v>8.6999999999999851</v>
          </cell>
          <cell r="AA89">
            <v>11.955485168527296</v>
          </cell>
          <cell r="AB89">
            <v>3.0900782061006717</v>
          </cell>
        </row>
        <row r="90">
          <cell r="A90">
            <v>8.7999999999999847</v>
          </cell>
          <cell r="AA90">
            <v>11.642557695179164</v>
          </cell>
          <cell r="AB90">
            <v>2.9243324221654432</v>
          </cell>
        </row>
        <row r="91">
          <cell r="A91">
            <v>8.8999999999999844</v>
          </cell>
          <cell r="AA91">
            <v>10.996375241536853</v>
          </cell>
          <cell r="AB91">
            <v>2.8950217650208621</v>
          </cell>
        </row>
        <row r="92">
          <cell r="A92">
            <v>8.999999999999984</v>
          </cell>
          <cell r="AA92">
            <v>10.508471427269015</v>
          </cell>
          <cell r="AB92">
            <v>3.0388232288884902</v>
          </cell>
        </row>
        <row r="93">
          <cell r="A93">
            <v>9.0999999999999837</v>
          </cell>
          <cell r="AA93">
            <v>10.323169696279257</v>
          </cell>
          <cell r="AB93">
            <v>3.1677597371144373</v>
          </cell>
        </row>
        <row r="94">
          <cell r="A94">
            <v>9.1999999999999833</v>
          </cell>
          <cell r="AA94">
            <v>9.5411353599716318</v>
          </cell>
          <cell r="AB94">
            <v>3.0547751321893091</v>
          </cell>
        </row>
        <row r="95">
          <cell r="A95">
            <v>9.2999999999999829</v>
          </cell>
          <cell r="AA95">
            <v>7.6155753715184877</v>
          </cell>
          <cell r="AB95">
            <v>2.6304977248236532</v>
          </cell>
        </row>
        <row r="96">
          <cell r="A96">
            <v>9.3999999999999826</v>
          </cell>
          <cell r="AA96">
            <v>8.6146924880438007</v>
          </cell>
          <cell r="AB96">
            <v>2.9879507308421029</v>
          </cell>
        </row>
        <row r="97">
          <cell r="A97">
            <v>9.4999999999999822</v>
          </cell>
          <cell r="AA97">
            <v>7.9280018907175078</v>
          </cell>
          <cell r="AB97">
            <v>2.9156039812926964</v>
          </cell>
        </row>
        <row r="98">
          <cell r="A98">
            <v>9.5999999999999819</v>
          </cell>
          <cell r="AA98">
            <v>7.3123539469905516</v>
          </cell>
          <cell r="AB98">
            <v>2.9552816240346038</v>
          </cell>
        </row>
        <row r="99">
          <cell r="A99">
            <v>9.6999999999999815</v>
          </cell>
          <cell r="AA99">
            <v>7.1352507635426745</v>
          </cell>
          <cell r="AB99">
            <v>3.037352024272574</v>
          </cell>
        </row>
        <row r="100">
          <cell r="A100">
            <v>9.7999999999999812</v>
          </cell>
          <cell r="AA100">
            <v>7.0253985011800433</v>
          </cell>
          <cell r="AB100">
            <v>2.9450050641138628</v>
          </cell>
        </row>
        <row r="101">
          <cell r="A101">
            <v>9.8999999999999808</v>
          </cell>
          <cell r="AA101">
            <v>6.8400780542142847</v>
          </cell>
          <cell r="AB101">
            <v>3.1861889773154646</v>
          </cell>
        </row>
        <row r="102">
          <cell r="A102">
            <v>9.9999999999999805</v>
          </cell>
          <cell r="AA102">
            <v>6.4205753148472473</v>
          </cell>
          <cell r="AB102">
            <v>3.0886199287916947</v>
          </cell>
        </row>
        <row r="103">
          <cell r="A103">
            <v>10.09999999999998</v>
          </cell>
          <cell r="AA103">
            <v>5.3024657740451699</v>
          </cell>
          <cell r="AB103">
            <v>3.1672121815614771</v>
          </cell>
        </row>
        <row r="104">
          <cell r="A104">
            <v>10.19999999999998</v>
          </cell>
          <cell r="AA104">
            <v>5.4848196965302325</v>
          </cell>
          <cell r="AB104">
            <v>3.3384138649639197</v>
          </cell>
        </row>
        <row r="105">
          <cell r="A105">
            <v>10.299999999999979</v>
          </cell>
          <cell r="AA105">
            <v>3.073444698898689</v>
          </cell>
          <cell r="AB105">
            <v>2.5732675333182606</v>
          </cell>
        </row>
        <row r="106">
          <cell r="A106">
            <v>10.399999999999979</v>
          </cell>
          <cell r="AA106">
            <v>5.1016898700546962</v>
          </cell>
          <cell r="AB106">
            <v>3.0932587078788818</v>
          </cell>
        </row>
        <row r="107">
          <cell r="A107">
            <v>10.499999999999979</v>
          </cell>
          <cell r="AA107">
            <v>4.7114960780791266</v>
          </cell>
          <cell r="AB107">
            <v>3.1903819386610692</v>
          </cell>
        </row>
        <row r="108">
          <cell r="A108">
            <v>10.599999999999978</v>
          </cell>
          <cell r="AA108">
            <v>3.8770539830080746</v>
          </cell>
          <cell r="AB108">
            <v>3.0202816117841995</v>
          </cell>
        </row>
        <row r="109">
          <cell r="A109">
            <v>10.699999999999978</v>
          </cell>
          <cell r="AA109">
            <v>3.8708462004280033</v>
          </cell>
          <cell r="AB109">
            <v>3.1132581101604999</v>
          </cell>
        </row>
        <row r="110">
          <cell r="A110">
            <v>10.799999999999978</v>
          </cell>
          <cell r="AA110">
            <v>3.7417131236085024</v>
          </cell>
          <cell r="AB110">
            <v>2.9910784110642559</v>
          </cell>
        </row>
        <row r="111">
          <cell r="A111">
            <v>10.899999999999977</v>
          </cell>
          <cell r="AA111">
            <v>2.5221190377075011</v>
          </cell>
          <cell r="AB111">
            <v>3.1663697552452512</v>
          </cell>
        </row>
        <row r="112">
          <cell r="A112">
            <v>10.999999999999977</v>
          </cell>
          <cell r="AA112">
            <v>2.9223944586805661</v>
          </cell>
          <cell r="AB112">
            <v>3.0261719828410412</v>
          </cell>
        </row>
        <row r="113">
          <cell r="A113">
            <v>11.099999999999977</v>
          </cell>
          <cell r="AA113">
            <v>2.3614317413746941</v>
          </cell>
          <cell r="AB113">
            <v>2.9045400102051215</v>
          </cell>
        </row>
        <row r="114">
          <cell r="A114">
            <v>11.199999999999976</v>
          </cell>
          <cell r="AA114">
            <v>1.8309373927478765</v>
          </cell>
          <cell r="AB114">
            <v>3.0677461388962213</v>
          </cell>
        </row>
        <row r="115">
          <cell r="A115">
            <v>11.299999999999976</v>
          </cell>
          <cell r="AA115">
            <v>-0.63303098420623316</v>
          </cell>
          <cell r="AB115">
            <v>2.5940469661486452</v>
          </cell>
        </row>
        <row r="116">
          <cell r="A116">
            <v>11.399999999999975</v>
          </cell>
          <cell r="AA116">
            <v>1.1855797054438055</v>
          </cell>
          <cell r="AB116">
            <v>3.1038224672955481</v>
          </cell>
        </row>
        <row r="117">
          <cell r="A117">
            <v>11.499999999999975</v>
          </cell>
          <cell r="AA117">
            <v>1.0191810087879005</v>
          </cell>
          <cell r="AB117">
            <v>3.0942078825366242</v>
          </cell>
        </row>
        <row r="118">
          <cell r="A118">
            <v>11.599999999999975</v>
          </cell>
          <cell r="AA118">
            <v>0.55859664581130164</v>
          </cell>
          <cell r="AB118">
            <v>3.0029713749958202</v>
          </cell>
        </row>
        <row r="119">
          <cell r="A119">
            <v>11.699999999999974</v>
          </cell>
          <cell r="AA119">
            <v>-0.1261784786509613</v>
          </cell>
          <cell r="AB119">
            <v>3.0105915498077671</v>
          </cell>
        </row>
        <row r="120">
          <cell r="A120">
            <v>11.799999999999974</v>
          </cell>
          <cell r="AA120">
            <v>-0.48312537115532195</v>
          </cell>
          <cell r="AB120">
            <v>3.2224695935592775</v>
          </cell>
        </row>
        <row r="121">
          <cell r="A121">
            <v>11.899999999999974</v>
          </cell>
          <cell r="AA121">
            <v>4.1795473910863641E-2</v>
          </cell>
          <cell r="AB121">
            <v>3.1502741780980896</v>
          </cell>
        </row>
        <row r="122">
          <cell r="A122">
            <v>11.999999999999973</v>
          </cell>
          <cell r="AA122">
            <v>-0.48238040844255436</v>
          </cell>
          <cell r="AB122">
            <v>3.1463508849972892</v>
          </cell>
        </row>
        <row r="123">
          <cell r="A123">
            <v>12.099999999999973</v>
          </cell>
          <cell r="AA123">
            <v>-0.87354118705995543</v>
          </cell>
          <cell r="AB123">
            <v>3.1276487386676135</v>
          </cell>
        </row>
        <row r="124">
          <cell r="A124">
            <v>12.199999999999973</v>
          </cell>
          <cell r="AA124">
            <v>-1.4837391852872539</v>
          </cell>
          <cell r="AB124">
            <v>2.9197406495585256</v>
          </cell>
        </row>
        <row r="125">
          <cell r="A125">
            <v>12.299999999999972</v>
          </cell>
          <cell r="AA125">
            <v>-3.7516129354246388</v>
          </cell>
          <cell r="AB125">
            <v>2.361462946786288</v>
          </cell>
        </row>
        <row r="126">
          <cell r="A126">
            <v>12.399999999999972</v>
          </cell>
          <cell r="AA126">
            <v>-2.772595300474924</v>
          </cell>
          <cell r="AB126">
            <v>3.2716445790672921</v>
          </cell>
        </row>
        <row r="127">
          <cell r="A127">
            <v>12.499999999999972</v>
          </cell>
          <cell r="AA127">
            <v>-2.5247464870371803</v>
          </cell>
          <cell r="AB127">
            <v>2.9346601929321281</v>
          </cell>
        </row>
        <row r="128">
          <cell r="A128">
            <v>12.599999999999971</v>
          </cell>
          <cell r="AA128">
            <v>-2.9766954606781102</v>
          </cell>
          <cell r="AB128">
            <v>3.086463129663803</v>
          </cell>
        </row>
        <row r="129">
          <cell r="A129">
            <v>12.699999999999971</v>
          </cell>
          <cell r="AA129">
            <v>-3.7308192319060809</v>
          </cell>
          <cell r="AB129">
            <v>3.2140072556454289</v>
          </cell>
        </row>
        <row r="130">
          <cell r="A130">
            <v>12.799999999999971</v>
          </cell>
          <cell r="AA130">
            <v>-3.4798277456715909</v>
          </cell>
          <cell r="AB130">
            <v>3.255697244495408</v>
          </cell>
        </row>
        <row r="131">
          <cell r="A131">
            <v>12.89999999999997</v>
          </cell>
          <cell r="AA131">
            <v>-3.2060029022655079</v>
          </cell>
          <cell r="AB131">
            <v>3.3860462976207648</v>
          </cell>
        </row>
        <row r="132">
          <cell r="A132">
            <v>12.99999999999997</v>
          </cell>
          <cell r="AA132">
            <v>-2.4911406487413394</v>
          </cell>
          <cell r="AB132">
            <v>3.4447996976126256</v>
          </cell>
        </row>
        <row r="133">
          <cell r="AB133">
            <v>3.7202061362331724</v>
          </cell>
        </row>
        <row r="134">
          <cell r="AB134">
            <v>3.8431199123821003</v>
          </cell>
        </row>
        <row r="135">
          <cell r="AB135">
            <v>3.9437972390099421</v>
          </cell>
        </row>
        <row r="136">
          <cell r="AB136">
            <v>4.2711459792987343</v>
          </cell>
        </row>
        <row r="137">
          <cell r="AB137">
            <v>4.657797119708614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9EE98-F66C-7542-B1C8-2258EAA28634}">
  <dimension ref="A2:W245"/>
  <sheetViews>
    <sheetView topLeftCell="A218" workbookViewId="0">
      <selection activeCell="B244" sqref="B244:S244"/>
    </sheetView>
  </sheetViews>
  <sheetFormatPr baseColWidth="10" defaultColWidth="8.83203125" defaultRowHeight="13" x14ac:dyDescent="0.15"/>
  <cols>
    <col min="1" max="1" width="9" bestFit="1" customWidth="1"/>
    <col min="2" max="3" width="12.6640625" bestFit="1" customWidth="1"/>
    <col min="4" max="5" width="12.83203125" bestFit="1" customWidth="1"/>
    <col min="6" max="7" width="17.83203125" bestFit="1" customWidth="1"/>
    <col min="8" max="8" width="12.83203125" bestFit="1" customWidth="1"/>
    <col min="9" max="9" width="13.83203125" bestFit="1" customWidth="1"/>
    <col min="10" max="10" width="15.6640625" customWidth="1"/>
    <col min="11" max="12" width="14.83203125" bestFit="1" customWidth="1"/>
    <col min="13" max="15" width="18.83203125" bestFit="1" customWidth="1"/>
    <col min="16" max="16" width="17.1640625" customWidth="1"/>
    <col min="17" max="19" width="15.6640625" customWidth="1"/>
    <col min="20" max="20" width="18" customWidth="1"/>
    <col min="21" max="21" width="13" bestFit="1" customWidth="1"/>
    <col min="22" max="22" width="12.33203125" bestFit="1" customWidth="1"/>
    <col min="23" max="23" width="3.1640625" bestFit="1" customWidth="1"/>
    <col min="24" max="24" width="9" bestFit="1" customWidth="1"/>
  </cols>
  <sheetData>
    <row r="2" spans="1:23" x14ac:dyDescent="0.15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s="2"/>
      <c r="U2" s="3" t="s">
        <v>2</v>
      </c>
      <c r="V2" s="3" t="s">
        <v>0</v>
      </c>
      <c r="W2" s="3" t="s">
        <v>1</v>
      </c>
    </row>
    <row r="3" spans="1:23" s="1" customFormat="1" x14ac:dyDescent="0.15"/>
    <row r="4" spans="1:23" x14ac:dyDescent="0.15">
      <c r="A4">
        <v>0</v>
      </c>
      <c r="B4">
        <v>-0.92466210766665169</v>
      </c>
      <c r="C4">
        <v>-1.1851235421202477</v>
      </c>
      <c r="D4">
        <v>-1.714656524837932</v>
      </c>
      <c r="E4">
        <v>-0.39341922103432458</v>
      </c>
      <c r="F4">
        <v>4.0226276320643519</v>
      </c>
      <c r="G4">
        <v>0.45157252248093083</v>
      </c>
      <c r="H4">
        <v>-0.35906240363617337</v>
      </c>
      <c r="I4">
        <v>0.59624350711341978</v>
      </c>
      <c r="J4">
        <v>1.499592559006363</v>
      </c>
      <c r="K4">
        <v>-0.57639921462301347</v>
      </c>
      <c r="L4">
        <v>-0.66061367914165836</v>
      </c>
      <c r="M4">
        <v>1.0423458614182035</v>
      </c>
      <c r="N4">
        <v>-0.11123010870238703</v>
      </c>
      <c r="O4">
        <v>-2.3829230691111869</v>
      </c>
      <c r="P4">
        <v>0.89780525756646412</v>
      </c>
      <c r="Q4">
        <v>0.72250770574500134</v>
      </c>
      <c r="R4">
        <v>0.65658427334506775</v>
      </c>
      <c r="S4">
        <v>1.9411815878379091</v>
      </c>
      <c r="U4">
        <f t="shared" ref="U4:U67" si="0">AVERAGE(B4:T4)</f>
        <v>0.1956872797613409</v>
      </c>
      <c r="V4">
        <f t="shared" ref="V4:V67" si="1">STDEV(B4:T4)/SQRT(W4)</f>
        <v>0.34705534152052053</v>
      </c>
      <c r="W4">
        <f t="shared" ref="W4:W67" si="2">COUNT(B4:T4)</f>
        <v>18</v>
      </c>
    </row>
    <row r="5" spans="1:23" x14ac:dyDescent="0.15">
      <c r="A5">
        <v>0.3</v>
      </c>
      <c r="B5">
        <v>1.1136583163040004</v>
      </c>
      <c r="C5">
        <v>-1.2029228815928106</v>
      </c>
      <c r="D5">
        <v>0.28148608703748579</v>
      </c>
      <c r="E5">
        <v>1.599774501317669</v>
      </c>
      <c r="F5">
        <v>1.7689358551525369</v>
      </c>
      <c r="G5">
        <v>-0.53617956389930277</v>
      </c>
      <c r="J5">
        <v>0.50084099845704722</v>
      </c>
      <c r="K5">
        <v>1.4032055658901754</v>
      </c>
      <c r="L5">
        <v>0.33319702441707011</v>
      </c>
      <c r="M5">
        <v>3.0304779957510575</v>
      </c>
      <c r="N5">
        <v>-0.11231656252783662</v>
      </c>
      <c r="O5">
        <v>1.5751166138273098</v>
      </c>
      <c r="P5">
        <v>-0.10030210087869085</v>
      </c>
      <c r="Q5">
        <v>-0.26533423954374635</v>
      </c>
      <c r="R5">
        <v>1.6780295869481765</v>
      </c>
      <c r="S5">
        <v>1.9411815878379091</v>
      </c>
      <c r="U5">
        <f t="shared" si="0"/>
        <v>0.81305304903112818</v>
      </c>
      <c r="V5">
        <f t="shared" si="1"/>
        <v>0.28016508286317765</v>
      </c>
      <c r="W5">
        <f t="shared" si="2"/>
        <v>16</v>
      </c>
    </row>
    <row r="6" spans="1:23" x14ac:dyDescent="0.15">
      <c r="A6">
        <f t="shared" ref="A6:A69" si="3">A5+0.1</f>
        <v>0.4</v>
      </c>
      <c r="B6">
        <v>9.4498104318663234E-2</v>
      </c>
      <c r="C6">
        <v>-1.2089350502221152</v>
      </c>
      <c r="D6">
        <v>-0.72522532235850257</v>
      </c>
      <c r="E6">
        <v>1.599774501317669</v>
      </c>
      <c r="F6">
        <v>0.74880269603163074</v>
      </c>
      <c r="G6">
        <v>0.95620815161823747</v>
      </c>
      <c r="J6">
        <v>0.50331009996644194</v>
      </c>
      <c r="K6">
        <v>0.41910261358131251</v>
      </c>
      <c r="L6">
        <v>0.33319702441707011</v>
      </c>
      <c r="M6">
        <v>5.8849930182613974E-2</v>
      </c>
      <c r="N6">
        <v>-0.11231656252783662</v>
      </c>
      <c r="O6">
        <v>1.5751166138273098</v>
      </c>
      <c r="P6">
        <v>0.9069267962397376</v>
      </c>
      <c r="Q6">
        <v>-0.26533423954374635</v>
      </c>
      <c r="R6">
        <v>-0.33493887583856963</v>
      </c>
      <c r="S6">
        <v>1.9605077442296392</v>
      </c>
      <c r="U6">
        <f t="shared" si="0"/>
        <v>0.40684651407747224</v>
      </c>
      <c r="V6">
        <f t="shared" si="1"/>
        <v>0.21668035526134766</v>
      </c>
      <c r="W6">
        <f t="shared" si="2"/>
        <v>16</v>
      </c>
    </row>
    <row r="7" spans="1:23" x14ac:dyDescent="0.15">
      <c r="A7">
        <f t="shared" si="3"/>
        <v>0.5</v>
      </c>
      <c r="B7">
        <v>9.9227863171713615E-2</v>
      </c>
      <c r="C7">
        <v>-1.1969107129635059</v>
      </c>
      <c r="D7">
        <v>-0.72522532235850257</v>
      </c>
      <c r="E7">
        <v>1.599774501317669</v>
      </c>
      <c r="F7">
        <v>2.9198397931281153</v>
      </c>
      <c r="G7">
        <v>0.45604680924972718</v>
      </c>
      <c r="J7">
        <v>-0.49297235907347914</v>
      </c>
      <c r="K7">
        <v>0.93663543803721439</v>
      </c>
      <c r="L7">
        <v>0.83340544459214461</v>
      </c>
      <c r="M7">
        <v>2.067265673902785</v>
      </c>
      <c r="N7">
        <v>-0.11231656252783662</v>
      </c>
      <c r="O7">
        <v>1.5751166138273098</v>
      </c>
      <c r="P7">
        <v>-0.10124326764762159</v>
      </c>
      <c r="Q7">
        <v>0.72970993021181929</v>
      </c>
      <c r="R7">
        <v>-0.33493887583856963</v>
      </c>
      <c r="S7">
        <v>1.9411815878379091</v>
      </c>
      <c r="U7">
        <f t="shared" si="0"/>
        <v>0.63716228467918068</v>
      </c>
      <c r="V7">
        <f t="shared" si="1"/>
        <v>0.28701528823187367</v>
      </c>
      <c r="W7">
        <f t="shared" si="2"/>
        <v>16</v>
      </c>
    </row>
    <row r="8" spans="1:23" x14ac:dyDescent="0.15">
      <c r="A8">
        <f t="shared" si="3"/>
        <v>0.6</v>
      </c>
      <c r="B8">
        <v>-0.92466210766665169</v>
      </c>
      <c r="C8">
        <v>0.79512115954645246</v>
      </c>
      <c r="D8">
        <v>-0.72522532235850257</v>
      </c>
      <c r="E8">
        <v>1.106472088124405</v>
      </c>
      <c r="F8">
        <v>2.3897321097000881</v>
      </c>
      <c r="G8">
        <v>-1.0218735482752539</v>
      </c>
      <c r="H8">
        <v>-0.35906240363617337</v>
      </c>
      <c r="I8">
        <v>0.59624350711341978</v>
      </c>
      <c r="J8">
        <v>1.499592559006363</v>
      </c>
      <c r="K8">
        <v>1.4032055658901754</v>
      </c>
      <c r="L8">
        <v>0.33319702441707011</v>
      </c>
      <c r="M8">
        <v>-5.904599893478812</v>
      </c>
      <c r="N8">
        <v>-0.60918811203096168</v>
      </c>
      <c r="O8">
        <v>1.5751166138273098</v>
      </c>
      <c r="P8">
        <v>-0.10030210087869085</v>
      </c>
      <c r="Q8">
        <v>0.72970993021181929</v>
      </c>
      <c r="R8">
        <v>-0.33493887583856963</v>
      </c>
      <c r="S8">
        <v>1.9605077442296392</v>
      </c>
      <c r="U8">
        <f t="shared" si="0"/>
        <v>0.13383588543906258</v>
      </c>
      <c r="V8">
        <f t="shared" si="1"/>
        <v>0.43045047267560421</v>
      </c>
      <c r="W8">
        <f t="shared" si="2"/>
        <v>18</v>
      </c>
    </row>
    <row r="9" spans="1:23" x14ac:dyDescent="0.15">
      <c r="A9">
        <f t="shared" si="3"/>
        <v>0.7</v>
      </c>
      <c r="B9">
        <v>-1.9240807174827679</v>
      </c>
      <c r="C9">
        <v>-2.1929266492184851</v>
      </c>
      <c r="D9">
        <v>-0.72522532235850257</v>
      </c>
      <c r="E9">
        <v>-0.38944584381341296</v>
      </c>
      <c r="F9">
        <v>-0.2336279358860105</v>
      </c>
      <c r="G9">
        <v>-1.5925182097925314</v>
      </c>
      <c r="H9">
        <v>-0.35906240363617337</v>
      </c>
      <c r="J9">
        <v>0.49590279543825777</v>
      </c>
      <c r="K9">
        <v>0.91730451531924495</v>
      </c>
      <c r="L9">
        <v>1.3336138647672191</v>
      </c>
      <c r="M9">
        <v>5.8849930182613974E-2</v>
      </c>
      <c r="N9">
        <v>-0.11231656252783662</v>
      </c>
      <c r="O9">
        <v>0.57967903605874449</v>
      </c>
      <c r="P9">
        <v>1.9160570220926765</v>
      </c>
      <c r="Q9">
        <v>0.23086111977436152</v>
      </c>
      <c r="R9">
        <v>-0.33165102077258868</v>
      </c>
      <c r="S9">
        <v>1.9605077442296392</v>
      </c>
      <c r="U9">
        <f t="shared" si="0"/>
        <v>-2.1651684566208956E-2</v>
      </c>
      <c r="V9">
        <f t="shared" si="1"/>
        <v>0.28950032933971398</v>
      </c>
      <c r="W9">
        <f t="shared" si="2"/>
        <v>17</v>
      </c>
    </row>
    <row r="10" spans="1:23" x14ac:dyDescent="0.15">
      <c r="A10">
        <f t="shared" si="3"/>
        <v>0.79999999999999993</v>
      </c>
      <c r="B10">
        <v>-0.91479130658205232</v>
      </c>
      <c r="C10">
        <v>-0.20089477670852673</v>
      </c>
      <c r="D10">
        <v>0.27869895688965585</v>
      </c>
      <c r="E10">
        <v>-0.38944584381341296</v>
      </c>
      <c r="F10">
        <v>2.4848444363247624</v>
      </c>
      <c r="G10">
        <v>0.45157252248093083</v>
      </c>
      <c r="H10">
        <v>-0.35906240363617337</v>
      </c>
      <c r="I10">
        <v>-0.4028535977096015</v>
      </c>
      <c r="J10">
        <v>-0.50294840098533133</v>
      </c>
      <c r="K10">
        <v>0.42324066116363745</v>
      </c>
      <c r="L10">
        <v>0.33319702441707011</v>
      </c>
      <c r="M10">
        <v>0.57194511512407842</v>
      </c>
      <c r="N10">
        <v>-0.11231656252783662</v>
      </c>
      <c r="O10">
        <v>-0.41575854170982085</v>
      </c>
      <c r="P10">
        <v>-9.1270789389663598E-2</v>
      </c>
      <c r="Q10">
        <v>0.72970993021181929</v>
      </c>
      <c r="R10">
        <v>-0.33493887583856963</v>
      </c>
      <c r="S10">
        <v>2.9610079943546976</v>
      </c>
      <c r="U10">
        <f t="shared" si="0"/>
        <v>0.25055197455920353</v>
      </c>
      <c r="V10">
        <f t="shared" si="1"/>
        <v>0.23654938368452899</v>
      </c>
      <c r="W10">
        <f t="shared" si="2"/>
        <v>18</v>
      </c>
    </row>
    <row r="11" spans="1:23" x14ac:dyDescent="0.15">
      <c r="A11">
        <f t="shared" si="3"/>
        <v>0.89999999999999991</v>
      </c>
      <c r="B11">
        <v>-2.9329588450049626</v>
      </c>
      <c r="C11">
        <v>0.80313738438553273</v>
      </c>
      <c r="E11">
        <v>-0.38944584381341296</v>
      </c>
      <c r="F11">
        <v>0.75683658733582404</v>
      </c>
      <c r="G11">
        <v>-3.5791458543993349E-2</v>
      </c>
      <c r="J11">
        <v>0.49590279543825777</v>
      </c>
      <c r="K11">
        <v>-1.5802602184840198</v>
      </c>
      <c r="L11">
        <v>-0.66721981593307889</v>
      </c>
      <c r="M11">
        <v>-0.43279350708221864</v>
      </c>
      <c r="N11">
        <v>-0.11342482620702032</v>
      </c>
      <c r="O11">
        <v>0.57967903605874449</v>
      </c>
      <c r="P11">
        <v>-1.0894683750190648</v>
      </c>
      <c r="Q11">
        <v>-0.76683650110054846</v>
      </c>
      <c r="R11">
        <v>-0.33493887583856963</v>
      </c>
      <c r="S11">
        <v>2.9610079943546976</v>
      </c>
      <c r="U11">
        <f t="shared" si="0"/>
        <v>-0.18310496463025547</v>
      </c>
      <c r="V11">
        <f t="shared" si="1"/>
        <v>0.33699919393228051</v>
      </c>
      <c r="W11">
        <f t="shared" si="2"/>
        <v>15</v>
      </c>
    </row>
    <row r="12" spans="1:23" x14ac:dyDescent="0.15">
      <c r="A12">
        <f t="shared" si="3"/>
        <v>0.99999999999999989</v>
      </c>
      <c r="B12">
        <v>-2.9329588450049626</v>
      </c>
      <c r="C12">
        <v>-0.20089477670852673</v>
      </c>
      <c r="D12">
        <v>1.2753766977534386</v>
      </c>
      <c r="E12">
        <v>0.11186191555886404</v>
      </c>
      <c r="F12">
        <v>2.3897321097000881</v>
      </c>
      <c r="G12">
        <v>0.92938594038245459</v>
      </c>
      <c r="J12">
        <v>0.50084099845704722</v>
      </c>
      <c r="K12">
        <v>0.42535122520080959</v>
      </c>
      <c r="L12">
        <v>0.33319702441707011</v>
      </c>
      <c r="M12">
        <v>4.5616922786834602</v>
      </c>
      <c r="N12">
        <v>0.38843390985245918</v>
      </c>
      <c r="O12">
        <v>0.58551737962336814</v>
      </c>
      <c r="P12">
        <v>0.9069267962397376</v>
      </c>
      <c r="Q12">
        <v>-0.2706946221926021</v>
      </c>
      <c r="R12">
        <v>-0.33493887583856963</v>
      </c>
      <c r="S12">
        <v>2.9610079943546976</v>
      </c>
      <c r="U12">
        <f t="shared" si="0"/>
        <v>0.72686482190492718</v>
      </c>
      <c r="V12">
        <f t="shared" si="1"/>
        <v>0.40837095647847677</v>
      </c>
      <c r="W12">
        <f t="shared" si="2"/>
        <v>16</v>
      </c>
    </row>
    <row r="13" spans="1:23" x14ac:dyDescent="0.15">
      <c r="A13">
        <f t="shared" si="3"/>
        <v>1.0999999999999999</v>
      </c>
      <c r="B13">
        <v>-1.4150063766675325</v>
      </c>
      <c r="C13">
        <v>0.80313738438553273</v>
      </c>
      <c r="D13">
        <v>0.27869895688965585</v>
      </c>
      <c r="E13">
        <v>0.61316967493114105</v>
      </c>
      <c r="F13">
        <v>1.2588692755920838</v>
      </c>
      <c r="G13">
        <v>-1.0500366533646888</v>
      </c>
      <c r="H13">
        <v>0.64165239264687979</v>
      </c>
      <c r="J13">
        <v>0.50084099845704722</v>
      </c>
      <c r="K13">
        <v>0.41910261358131251</v>
      </c>
      <c r="L13">
        <v>-0.66721981593307889</v>
      </c>
      <c r="M13">
        <v>-2.9085185283689086</v>
      </c>
      <c r="N13">
        <v>-0.11342482620702032</v>
      </c>
      <c r="O13">
        <v>8.4879418956773645E-2</v>
      </c>
      <c r="P13">
        <v>0.9069267962397376</v>
      </c>
      <c r="Q13">
        <v>-0.2706946221926021</v>
      </c>
      <c r="R13">
        <v>-0.33493887583856963</v>
      </c>
      <c r="S13">
        <v>0.96000749410458108</v>
      </c>
      <c r="U13">
        <f t="shared" si="0"/>
        <v>-1.7209099575744437E-2</v>
      </c>
      <c r="V13">
        <f t="shared" si="1"/>
        <v>0.25347399388863856</v>
      </c>
      <c r="W13">
        <f t="shared" si="2"/>
        <v>17</v>
      </c>
    </row>
    <row r="14" spans="1:23" x14ac:dyDescent="0.15">
      <c r="A14">
        <f t="shared" si="3"/>
        <v>1.2</v>
      </c>
      <c r="B14">
        <v>9.3675537561621613E-2</v>
      </c>
      <c r="C14">
        <v>-0.20089477670852673</v>
      </c>
      <c r="D14">
        <v>0.27869895688965585</v>
      </c>
      <c r="E14">
        <v>-0.38944584381341296</v>
      </c>
      <c r="F14">
        <v>1.2628862212441805</v>
      </c>
      <c r="G14">
        <v>-0.55210108553737647</v>
      </c>
      <c r="H14">
        <v>-1.3463210207760146</v>
      </c>
      <c r="I14">
        <v>0.60219594121252995</v>
      </c>
      <c r="J14">
        <v>0.49590279543825777</v>
      </c>
      <c r="K14">
        <v>-0.57363618756801071</v>
      </c>
      <c r="L14">
        <v>-0.16701139575800439</v>
      </c>
      <c r="M14">
        <v>0.57661210683624953</v>
      </c>
      <c r="N14">
        <v>-0.60918811203096168</v>
      </c>
      <c r="O14">
        <v>-1.4111961194783862</v>
      </c>
      <c r="P14">
        <v>-0.10220342961322348</v>
      </c>
      <c r="Q14">
        <v>1.237259591994111</v>
      </c>
      <c r="R14">
        <v>0.66986828113925756</v>
      </c>
      <c r="S14">
        <v>-1.0409930061455464</v>
      </c>
      <c r="U14">
        <f t="shared" si="0"/>
        <v>-6.5327308061866665E-2</v>
      </c>
      <c r="V14">
        <f t="shared" si="1"/>
        <v>0.18654196152200306</v>
      </c>
      <c r="W14">
        <f t="shared" si="2"/>
        <v>18</v>
      </c>
    </row>
    <row r="15" spans="1:23" x14ac:dyDescent="0.15">
      <c r="A15">
        <f t="shared" si="3"/>
        <v>1.3</v>
      </c>
      <c r="B15">
        <v>2.0598560140799527</v>
      </c>
      <c r="C15">
        <v>0.80313738438553273</v>
      </c>
      <c r="D15">
        <v>-0.71797878397413806</v>
      </c>
      <c r="E15">
        <v>-0.38944584381341296</v>
      </c>
      <c r="F15">
        <v>1.4292622432153737</v>
      </c>
      <c r="G15">
        <v>-2.1000039517319933</v>
      </c>
      <c r="H15">
        <v>0.64165239264687979</v>
      </c>
      <c r="I15">
        <v>-1.3998060607894602</v>
      </c>
      <c r="J15">
        <v>-0.49791056209226858</v>
      </c>
      <c r="K15">
        <v>0.43176852521398246</v>
      </c>
      <c r="L15">
        <v>0.33319702441707011</v>
      </c>
      <c r="M15">
        <v>3.5375289939851173</v>
      </c>
      <c r="N15">
        <v>-0.11342482620702032</v>
      </c>
      <c r="O15">
        <v>-0.41575854170982085</v>
      </c>
      <c r="P15">
        <v>-1.0894683750190648</v>
      </c>
      <c r="Q15">
        <v>1.7448092537764026</v>
      </c>
      <c r="R15">
        <v>-0.33493887583856963</v>
      </c>
      <c r="S15">
        <v>-2.0414932562706154</v>
      </c>
      <c r="U15">
        <f t="shared" si="0"/>
        <v>0.10449904190410811</v>
      </c>
      <c r="V15">
        <f t="shared" si="1"/>
        <v>0.34270640238788042</v>
      </c>
      <c r="W15">
        <f t="shared" si="2"/>
        <v>18</v>
      </c>
    </row>
    <row r="16" spans="1:23" x14ac:dyDescent="0.15">
      <c r="A16">
        <f t="shared" si="3"/>
        <v>1.4000000000000001</v>
      </c>
      <c r="B16">
        <v>-0.89684483922243263</v>
      </c>
      <c r="C16">
        <v>0.80313738438553273</v>
      </c>
      <c r="D16">
        <v>0.28148608703748579</v>
      </c>
      <c r="E16">
        <v>-0.38944584381341296</v>
      </c>
      <c r="F16">
        <v>-0.23534164513840383</v>
      </c>
      <c r="G16">
        <v>0.96582663897147325</v>
      </c>
      <c r="H16">
        <v>-0.35906240363617337</v>
      </c>
      <c r="I16">
        <v>-0.39880505978845959</v>
      </c>
      <c r="J16">
        <v>-0.49791056209226858</v>
      </c>
      <c r="K16">
        <v>-1.0812661274462454</v>
      </c>
      <c r="L16">
        <v>-0.66721981593307889</v>
      </c>
      <c r="M16">
        <v>6.9579067909197878E-2</v>
      </c>
      <c r="N16">
        <v>0.38843390985245918</v>
      </c>
      <c r="O16">
        <v>-0.92265187048136688</v>
      </c>
      <c r="P16">
        <v>0.40331234768052338</v>
      </c>
      <c r="Q16">
        <v>0.73338362300185977</v>
      </c>
      <c r="R16">
        <v>0.66315998347702965</v>
      </c>
      <c r="S16">
        <v>-5.0940554140549157</v>
      </c>
      <c r="U16">
        <f t="shared" si="0"/>
        <v>-0.34634914107173315</v>
      </c>
      <c r="V16">
        <f t="shared" si="1"/>
        <v>0.31703352417700814</v>
      </c>
      <c r="W16">
        <f t="shared" si="2"/>
        <v>18</v>
      </c>
    </row>
    <row r="17" spans="1:23" x14ac:dyDescent="0.15">
      <c r="A17">
        <f t="shared" si="3"/>
        <v>1.5000000000000002</v>
      </c>
      <c r="B17">
        <v>3.0290248251585106</v>
      </c>
      <c r="C17">
        <v>0.79411913144157298</v>
      </c>
      <c r="D17">
        <v>0.27869895688965585</v>
      </c>
      <c r="E17">
        <v>-0.38944584381341296</v>
      </c>
      <c r="F17">
        <v>1.4236098828660948</v>
      </c>
      <c r="G17">
        <v>-2.1550863538238874E-2</v>
      </c>
      <c r="H17">
        <v>0.64165239264687979</v>
      </c>
      <c r="J17">
        <v>1.4652181823837651E-3</v>
      </c>
      <c r="K17">
        <v>-0.57639921462301347</v>
      </c>
      <c r="L17">
        <v>-0.16701139575800439</v>
      </c>
      <c r="M17">
        <v>-1.9283164269332187</v>
      </c>
      <c r="N17">
        <v>0.89029264591193868</v>
      </c>
      <c r="O17">
        <v>-1.4111961194783862</v>
      </c>
      <c r="P17">
        <v>-0.10220342961322348</v>
      </c>
      <c r="Q17">
        <v>-0.26798769066309625</v>
      </c>
      <c r="R17">
        <v>0.66986828113925756</v>
      </c>
      <c r="S17">
        <v>-4.0834439941458687</v>
      </c>
      <c r="U17">
        <f t="shared" si="0"/>
        <v>-7.1695508490009954E-2</v>
      </c>
      <c r="V17">
        <f t="shared" si="1"/>
        <v>0.36609300969078074</v>
      </c>
      <c r="W17">
        <f t="shared" si="2"/>
        <v>17</v>
      </c>
    </row>
    <row r="18" spans="1:23" x14ac:dyDescent="0.15">
      <c r="A18">
        <f t="shared" si="3"/>
        <v>1.6000000000000003</v>
      </c>
      <c r="B18">
        <v>0.58131190860959414</v>
      </c>
      <c r="C18">
        <v>0.79512115954645246</v>
      </c>
      <c r="D18">
        <v>1.2753766977534386</v>
      </c>
      <c r="E18">
        <v>-0.38555135107766758</v>
      </c>
      <c r="F18">
        <v>-4.0925371186084689</v>
      </c>
      <c r="G18">
        <v>0.94901733359696316</v>
      </c>
      <c r="H18">
        <v>0.64165239264687979</v>
      </c>
      <c r="J18">
        <v>-1.5117756393207615</v>
      </c>
      <c r="K18">
        <v>-0.57352117275414893</v>
      </c>
      <c r="L18">
        <v>-0.66721981593307889</v>
      </c>
      <c r="M18">
        <v>-0.4319408952386139</v>
      </c>
      <c r="N18">
        <v>-0.11342482620702032</v>
      </c>
      <c r="O18">
        <v>-0.41992878711312187</v>
      </c>
      <c r="P18">
        <v>0.9069267962397376</v>
      </c>
      <c r="Q18">
        <v>-1.782322529169339</v>
      </c>
      <c r="R18">
        <v>-1.3330377351541578</v>
      </c>
      <c r="S18">
        <v>-5.0940554140549157</v>
      </c>
      <c r="U18">
        <f t="shared" si="0"/>
        <v>-0.66211229389636639</v>
      </c>
      <c r="V18">
        <f t="shared" si="1"/>
        <v>0.42233091589732513</v>
      </c>
      <c r="W18">
        <f t="shared" si="2"/>
        <v>17</v>
      </c>
    </row>
    <row r="19" spans="1:23" x14ac:dyDescent="0.15">
      <c r="A19">
        <f t="shared" si="3"/>
        <v>1.7000000000000004</v>
      </c>
      <c r="B19">
        <v>9.2869402421780212E-2</v>
      </c>
      <c r="C19">
        <v>0.79512115954645246</v>
      </c>
      <c r="D19">
        <v>-0.71797878397413806</v>
      </c>
      <c r="E19">
        <v>0.61014062502557365</v>
      </c>
      <c r="F19">
        <v>-3.6306574495850286</v>
      </c>
      <c r="G19">
        <v>1.4563694939867478</v>
      </c>
      <c r="H19">
        <v>1.6423671889299329</v>
      </c>
      <c r="I19">
        <v>-0.39880505978845959</v>
      </c>
      <c r="J19">
        <v>-0.50294840098533133</v>
      </c>
      <c r="K19">
        <v>-0.5650003387275504</v>
      </c>
      <c r="L19">
        <v>0.33319702441707011</v>
      </c>
      <c r="M19">
        <v>-3.9364168369325214</v>
      </c>
      <c r="N19">
        <v>0.89933854126711399</v>
      </c>
      <c r="O19">
        <v>8.2794296255123134E-2</v>
      </c>
      <c r="P19">
        <v>-2.0786346491594276</v>
      </c>
      <c r="Q19">
        <v>-1.2784465601770933</v>
      </c>
      <c r="R19">
        <v>0.66986828113925756</v>
      </c>
      <c r="S19">
        <v>-4.0424937565207433</v>
      </c>
      <c r="U19">
        <f t="shared" si="0"/>
        <v>-0.58718421238118013</v>
      </c>
      <c r="V19">
        <f t="shared" si="1"/>
        <v>0.4170447110282311</v>
      </c>
      <c r="W19">
        <f t="shared" si="2"/>
        <v>18</v>
      </c>
    </row>
    <row r="20" spans="1:23" x14ac:dyDescent="0.15">
      <c r="A20">
        <f t="shared" si="3"/>
        <v>1.8000000000000005</v>
      </c>
      <c r="B20">
        <v>2.0646979845589608</v>
      </c>
      <c r="C20">
        <v>0.80313738438553273</v>
      </c>
      <c r="D20">
        <v>1.2628089411526267</v>
      </c>
      <c r="E20">
        <v>-0.38555135107766758</v>
      </c>
      <c r="F20">
        <v>-4.1074862483746095</v>
      </c>
      <c r="G20">
        <v>1.4738131913900721</v>
      </c>
      <c r="H20">
        <v>-1.3463210207760146</v>
      </c>
      <c r="J20">
        <v>-0.50294840098533133</v>
      </c>
      <c r="K20">
        <v>-7.2315344704515505E-2</v>
      </c>
      <c r="L20">
        <v>-0.16701139575800439</v>
      </c>
      <c r="M20">
        <v>6.0485549398014982E-2</v>
      </c>
      <c r="N20">
        <v>-0.11342482620702032</v>
      </c>
      <c r="O20">
        <v>0.59147431840217424</v>
      </c>
      <c r="P20">
        <v>-0.10124326764762159</v>
      </c>
      <c r="Q20">
        <v>-0.26934115642784917</v>
      </c>
      <c r="R20">
        <v>-1.3330377351541578</v>
      </c>
      <c r="S20">
        <v>-1.5360399352564666</v>
      </c>
      <c r="U20">
        <f t="shared" si="0"/>
        <v>-0.21637078312246338</v>
      </c>
      <c r="V20">
        <f t="shared" si="1"/>
        <v>0.34075642140157786</v>
      </c>
      <c r="W20">
        <f t="shared" si="2"/>
        <v>17</v>
      </c>
    </row>
    <row r="21" spans="1:23" x14ac:dyDescent="0.15">
      <c r="A21">
        <f t="shared" si="3"/>
        <v>1.9000000000000006</v>
      </c>
      <c r="B21">
        <v>9.1304496133826074E-2</v>
      </c>
      <c r="C21">
        <v>0.80313738438553273</v>
      </c>
      <c r="E21">
        <v>-2.3946768813025097</v>
      </c>
      <c r="F21">
        <v>-4.1074862483746095</v>
      </c>
      <c r="G21">
        <v>-1.4785542916812555</v>
      </c>
      <c r="H21">
        <v>0.64165239264687979</v>
      </c>
      <c r="I21">
        <v>-0.39880505978845959</v>
      </c>
      <c r="J21">
        <v>-0.49539164264574276</v>
      </c>
      <c r="K21">
        <v>-0.57639921462301347</v>
      </c>
      <c r="L21">
        <v>-0.66721981593307889</v>
      </c>
      <c r="M21">
        <v>-1.4316906642353411</v>
      </c>
      <c r="N21">
        <v>-0.11342482620702032</v>
      </c>
      <c r="O21">
        <v>0.58551737962336814</v>
      </c>
      <c r="P21">
        <v>-2.0993403180757819</v>
      </c>
      <c r="Q21">
        <v>-0.26798769066309625</v>
      </c>
      <c r="R21">
        <v>0.16746470265034397</v>
      </c>
      <c r="S21">
        <v>0.96000749410458108</v>
      </c>
      <c r="U21">
        <f t="shared" si="0"/>
        <v>-0.63422898846972819</v>
      </c>
      <c r="V21">
        <f t="shared" si="1"/>
        <v>0.32104468185819468</v>
      </c>
      <c r="W21">
        <f t="shared" si="2"/>
        <v>17</v>
      </c>
    </row>
    <row r="22" spans="1:23" x14ac:dyDescent="0.15">
      <c r="A22">
        <f t="shared" si="3"/>
        <v>2.0000000000000004</v>
      </c>
      <c r="B22">
        <v>1.0705446058087209</v>
      </c>
      <c r="C22">
        <v>0.80313738438553273</v>
      </c>
      <c r="D22">
        <v>0.27869895688965585</v>
      </c>
      <c r="E22">
        <v>-2.3946768813025097</v>
      </c>
      <c r="F22">
        <v>-3.1273896655253539</v>
      </c>
      <c r="G22">
        <v>-0.51891075761770211</v>
      </c>
      <c r="H22">
        <v>-0.36267509243142482</v>
      </c>
      <c r="I22">
        <v>0.60219594121252995</v>
      </c>
      <c r="J22">
        <v>-1.4966621226415844</v>
      </c>
      <c r="K22">
        <v>-0.58227203640847103</v>
      </c>
      <c r="L22">
        <v>-0.66721981593307889</v>
      </c>
      <c r="M22">
        <v>-3.9167832855916629</v>
      </c>
      <c r="N22">
        <v>0.89933854126711399</v>
      </c>
      <c r="O22">
        <v>-0.41992878711312187</v>
      </c>
      <c r="P22">
        <v>-0.10124326764762159</v>
      </c>
      <c r="Q22">
        <v>-1.2656853115380007</v>
      </c>
      <c r="R22">
        <v>0.66986828113925756</v>
      </c>
      <c r="S22">
        <v>-3.9997213548909061E-2</v>
      </c>
      <c r="U22">
        <f t="shared" si="0"/>
        <v>-0.58720336258870176</v>
      </c>
      <c r="V22">
        <f t="shared" si="1"/>
        <v>0.33015052999137673</v>
      </c>
      <c r="W22">
        <f t="shared" si="2"/>
        <v>18</v>
      </c>
    </row>
    <row r="23" spans="1:23" x14ac:dyDescent="0.15">
      <c r="A23">
        <f t="shared" si="3"/>
        <v>2.1000000000000005</v>
      </c>
      <c r="B23">
        <v>1.0810032620433785</v>
      </c>
      <c r="C23">
        <v>0.80313738438553273</v>
      </c>
      <c r="D23">
        <v>0.28148608703748579</v>
      </c>
      <c r="E23">
        <v>1.599774501317669</v>
      </c>
      <c r="F23">
        <v>1.8655646690576011</v>
      </c>
      <c r="G23">
        <v>-1.5220673304243038</v>
      </c>
      <c r="H23">
        <v>0.64815523247831464</v>
      </c>
      <c r="I23">
        <v>0.60219594121252995</v>
      </c>
      <c r="J23">
        <v>0.49590279543825777</v>
      </c>
      <c r="K23">
        <v>-0.57639921462301347</v>
      </c>
      <c r="L23">
        <v>-0.66721981593307889</v>
      </c>
      <c r="M23">
        <v>3.091840208522223</v>
      </c>
      <c r="N23">
        <v>-0.11342482620702032</v>
      </c>
      <c r="O23">
        <v>-0.42418374338369924</v>
      </c>
      <c r="P23">
        <v>-4.0172898189065442</v>
      </c>
      <c r="Q23">
        <v>-1.2784465601770933</v>
      </c>
      <c r="R23">
        <v>0.66986828113925756</v>
      </c>
      <c r="S23">
        <v>0.96000749410458108</v>
      </c>
      <c r="U23">
        <f t="shared" si="0"/>
        <v>0.19443914150455985</v>
      </c>
      <c r="V23">
        <f t="shared" si="1"/>
        <v>0.36277051943848093</v>
      </c>
      <c r="W23">
        <f t="shared" si="2"/>
        <v>18</v>
      </c>
    </row>
    <row r="24" spans="1:23" x14ac:dyDescent="0.15">
      <c r="A24">
        <f t="shared" si="3"/>
        <v>2.2000000000000006</v>
      </c>
      <c r="B24">
        <v>2.5643893379927452</v>
      </c>
      <c r="C24">
        <v>-0.2028988329182857</v>
      </c>
      <c r="D24">
        <v>0.27869895688965585</v>
      </c>
      <c r="E24">
        <v>-0.38555135107766758</v>
      </c>
      <c r="F24">
        <v>-2.1724884038880066</v>
      </c>
      <c r="G24">
        <v>0.96354428604020215</v>
      </c>
      <c r="H24">
        <v>0.64815523247831464</v>
      </c>
      <c r="I24">
        <v>0.59624350711341978</v>
      </c>
      <c r="J24">
        <v>-1.4818475135852271</v>
      </c>
      <c r="K24">
        <v>-7.0879838781956472E-2</v>
      </c>
      <c r="L24">
        <v>-0.66721981593307889</v>
      </c>
      <c r="M24">
        <v>-0.95933406914849861</v>
      </c>
      <c r="N24">
        <v>-1.1060596615340867</v>
      </c>
      <c r="O24">
        <v>-1.4253749538496119</v>
      </c>
      <c r="P24">
        <v>-1.1002917928616962</v>
      </c>
      <c r="Q24">
        <v>-1.782322529169339</v>
      </c>
      <c r="R24">
        <v>0.66986828113925756</v>
      </c>
      <c r="S24">
        <v>0.9505921871445</v>
      </c>
      <c r="U24">
        <f t="shared" si="0"/>
        <v>-0.26015427633052002</v>
      </c>
      <c r="V24">
        <f t="shared" si="1"/>
        <v>0.28359388607089986</v>
      </c>
      <c r="W24">
        <f t="shared" si="2"/>
        <v>18</v>
      </c>
    </row>
    <row r="25" spans="1:23" x14ac:dyDescent="0.15">
      <c r="A25">
        <f t="shared" si="3"/>
        <v>2.3000000000000007</v>
      </c>
      <c r="B25">
        <v>3.0588513633092007</v>
      </c>
      <c r="C25">
        <v>-1.2089350502221152</v>
      </c>
      <c r="D25">
        <v>0.27869895688965585</v>
      </c>
      <c r="E25">
        <v>-0.38555135107766758</v>
      </c>
      <c r="F25">
        <v>-0.23132469948631273</v>
      </c>
      <c r="G25">
        <v>-5.9130561190140485E-2</v>
      </c>
      <c r="H25">
        <v>0.64815523247831464</v>
      </c>
      <c r="I25">
        <v>0.60219594121252995</v>
      </c>
      <c r="J25">
        <v>-0.99481724085753176</v>
      </c>
      <c r="K25">
        <v>-0.58826518393579885</v>
      </c>
      <c r="L25">
        <v>-0.67395946622595404</v>
      </c>
      <c r="M25">
        <v>-1.94827836754799</v>
      </c>
      <c r="N25">
        <v>-1.111600979930033</v>
      </c>
      <c r="O25">
        <v>-0.41695031772371882</v>
      </c>
      <c r="P25">
        <v>-3.0378122069662505</v>
      </c>
      <c r="Q25">
        <v>-1.2784465601770933</v>
      </c>
      <c r="R25">
        <v>1.6780295869481765</v>
      </c>
      <c r="S25">
        <v>0.96000749410458108</v>
      </c>
      <c r="U25">
        <f t="shared" si="0"/>
        <v>-0.26161852279989706</v>
      </c>
      <c r="V25">
        <f t="shared" si="1"/>
        <v>0.3246291628502897</v>
      </c>
      <c r="W25">
        <f t="shared" si="2"/>
        <v>18</v>
      </c>
    </row>
    <row r="26" spans="1:23" x14ac:dyDescent="0.15">
      <c r="A26">
        <f t="shared" si="3"/>
        <v>2.4000000000000008</v>
      </c>
      <c r="B26">
        <v>2.0699273126762896</v>
      </c>
      <c r="C26">
        <v>0.79512115954645246</v>
      </c>
      <c r="D26">
        <v>0.27596683588946291</v>
      </c>
      <c r="E26">
        <v>0.11571812909250134</v>
      </c>
      <c r="F26">
        <v>1.4236098828660948</v>
      </c>
      <c r="G26">
        <v>-1.0522624279058812</v>
      </c>
      <c r="H26">
        <v>1.6589855573880763</v>
      </c>
      <c r="I26">
        <v>0.60219594121252995</v>
      </c>
      <c r="J26">
        <v>0.50084099845704722</v>
      </c>
      <c r="K26">
        <v>-0.5650003387275504</v>
      </c>
      <c r="L26">
        <v>-0.66721981593307889</v>
      </c>
      <c r="M26">
        <v>5.949365317741151E-2</v>
      </c>
      <c r="N26">
        <v>-2.099802760540348</v>
      </c>
      <c r="O26">
        <v>-0.41992878711312187</v>
      </c>
      <c r="P26">
        <v>-0.10124326764762159</v>
      </c>
      <c r="Q26">
        <v>-0.2706946221926021</v>
      </c>
      <c r="R26">
        <v>0.66986828113925756</v>
      </c>
      <c r="S26">
        <v>0.96000749410458108</v>
      </c>
      <c r="U26">
        <f t="shared" si="0"/>
        <v>0.21975462363830559</v>
      </c>
      <c r="V26">
        <f t="shared" si="1"/>
        <v>0.23876086792537057</v>
      </c>
      <c r="W26">
        <f t="shared" si="2"/>
        <v>18</v>
      </c>
    </row>
    <row r="27" spans="1:23" x14ac:dyDescent="0.15">
      <c r="A27">
        <f t="shared" si="3"/>
        <v>2.5000000000000009</v>
      </c>
      <c r="B27">
        <v>1.0806159044050578</v>
      </c>
      <c r="C27">
        <v>1.7911370958014317</v>
      </c>
      <c r="D27">
        <v>1.2753766977534386</v>
      </c>
      <c r="E27">
        <v>-2.3946768813025097</v>
      </c>
      <c r="F27">
        <v>0.25673052544661346</v>
      </c>
      <c r="G27">
        <v>-4.4498002980710272</v>
      </c>
      <c r="H27">
        <v>1.6589855573880763</v>
      </c>
      <c r="I27">
        <v>0.60219594121252995</v>
      </c>
      <c r="J27">
        <v>-0.50294840098533133</v>
      </c>
      <c r="K27">
        <v>0.42324066116363745</v>
      </c>
      <c r="L27">
        <v>-0.66721981593307889</v>
      </c>
      <c r="M27">
        <v>-4.438359842113865</v>
      </c>
      <c r="N27">
        <v>-1.5926098996954963</v>
      </c>
      <c r="O27">
        <v>0.58551737962336814</v>
      </c>
      <c r="P27">
        <v>-1.1002917928616962</v>
      </c>
      <c r="Q27">
        <v>-0.77457059118484772</v>
      </c>
      <c r="R27">
        <v>1.6951419272504598</v>
      </c>
      <c r="S27">
        <v>1.9605077442296392</v>
      </c>
      <c r="U27">
        <f t="shared" si="0"/>
        <v>-0.25505711599297781</v>
      </c>
      <c r="V27">
        <f t="shared" si="1"/>
        <v>0.46276641588180689</v>
      </c>
      <c r="W27">
        <f t="shared" si="2"/>
        <v>18</v>
      </c>
    </row>
    <row r="28" spans="1:23" x14ac:dyDescent="0.15">
      <c r="A28">
        <f t="shared" si="3"/>
        <v>2.600000000000001</v>
      </c>
      <c r="B28">
        <v>2.0699273126762896</v>
      </c>
      <c r="C28">
        <v>1.7911370958014317</v>
      </c>
      <c r="D28">
        <v>1.2753766977534386</v>
      </c>
      <c r="E28">
        <v>0.60117256615982995</v>
      </c>
      <c r="F28">
        <v>-0.22968928478913075</v>
      </c>
      <c r="G28">
        <v>2.4566921787237463</v>
      </c>
      <c r="H28">
        <v>0.64815523247831464</v>
      </c>
      <c r="I28">
        <v>-0.39880505978845959</v>
      </c>
      <c r="J28">
        <v>-0.49791056209226858</v>
      </c>
      <c r="K28">
        <v>-0.5706431308852844</v>
      </c>
      <c r="L28">
        <v>-0.66721981593307889</v>
      </c>
      <c r="M28">
        <v>2.5489314047485001</v>
      </c>
      <c r="N28">
        <v>-0.11342482620702032</v>
      </c>
      <c r="O28">
        <v>8.2794296255123134E-2</v>
      </c>
      <c r="P28">
        <v>-0.10318316769657443</v>
      </c>
      <c r="Q28">
        <v>-2.2633829324129051</v>
      </c>
      <c r="R28">
        <v>0.66986828113925756</v>
      </c>
      <c r="S28">
        <v>1.9605077442296392</v>
      </c>
      <c r="U28">
        <f t="shared" si="0"/>
        <v>0.5144613350089362</v>
      </c>
      <c r="V28">
        <f t="shared" si="1"/>
        <v>0.3043545976895814</v>
      </c>
      <c r="W28">
        <f t="shared" si="2"/>
        <v>18</v>
      </c>
    </row>
    <row r="29" spans="1:23" x14ac:dyDescent="0.15">
      <c r="A29">
        <f t="shared" si="3"/>
        <v>2.7000000000000011</v>
      </c>
      <c r="B29">
        <v>1.0810032620433785</v>
      </c>
      <c r="C29">
        <v>1.8091736016893512</v>
      </c>
      <c r="D29">
        <v>1.2753766977534386</v>
      </c>
      <c r="E29">
        <v>0.60711157512000624</v>
      </c>
      <c r="F29">
        <v>-1.2194859863084495</v>
      </c>
      <c r="G29">
        <v>-3.8853336953189319</v>
      </c>
      <c r="H29">
        <v>1.6759433235973453</v>
      </c>
      <c r="I29">
        <v>0.60826874809424836</v>
      </c>
      <c r="J29">
        <v>-0.50294840098533133</v>
      </c>
      <c r="K29">
        <v>0.42324066116363745</v>
      </c>
      <c r="L29">
        <v>-0.66721981593307889</v>
      </c>
      <c r="M29">
        <v>0.55612594365179735</v>
      </c>
      <c r="N29">
        <v>-0.11287069436742847</v>
      </c>
      <c r="O29">
        <v>-0.41992878711312187</v>
      </c>
      <c r="P29">
        <v>-2.0786346491594276</v>
      </c>
      <c r="Q29">
        <v>-2.2633829324129051</v>
      </c>
      <c r="R29">
        <v>-0.81570419587385656</v>
      </c>
      <c r="S29">
        <v>0.96000749410458108</v>
      </c>
      <c r="U29">
        <f t="shared" si="0"/>
        <v>-0.16495876945859703</v>
      </c>
      <c r="V29">
        <f t="shared" si="1"/>
        <v>0.35292902892137096</v>
      </c>
      <c r="W29">
        <f t="shared" si="2"/>
        <v>18</v>
      </c>
    </row>
    <row r="30" spans="1:23" x14ac:dyDescent="0.15">
      <c r="A30">
        <f t="shared" si="3"/>
        <v>2.8000000000000012</v>
      </c>
      <c r="B30">
        <v>0.58131190860959414</v>
      </c>
      <c r="C30">
        <v>2.8152098189931696</v>
      </c>
      <c r="D30">
        <v>1.2753766977534386</v>
      </c>
      <c r="E30">
        <v>-0.38555135107766758</v>
      </c>
      <c r="F30">
        <v>-1.7011102908211062</v>
      </c>
      <c r="G30">
        <v>-1.9737619594128843</v>
      </c>
      <c r="H30">
        <v>0.64165239264687979</v>
      </c>
      <c r="I30">
        <v>1.6031969422135306</v>
      </c>
      <c r="J30">
        <v>-1.9690228498042859</v>
      </c>
      <c r="K30">
        <v>-0.57639921462301347</v>
      </c>
      <c r="L30">
        <v>-0.66721981593307889</v>
      </c>
      <c r="M30">
        <v>-0.93505837376095524</v>
      </c>
      <c r="N30">
        <v>-1.6084725294331637</v>
      </c>
      <c r="O30">
        <v>-0.41992878711312187</v>
      </c>
      <c r="P30">
        <v>-2.0786346491594276</v>
      </c>
      <c r="Q30">
        <v>-2.2472726934740006</v>
      </c>
      <c r="R30">
        <v>-2.3311365944697462</v>
      </c>
      <c r="S30">
        <v>0.9505921871445</v>
      </c>
      <c r="U30">
        <f t="shared" si="0"/>
        <v>-0.50145717565118564</v>
      </c>
      <c r="V30">
        <f t="shared" si="1"/>
        <v>0.35830426788013436</v>
      </c>
      <c r="W30">
        <f t="shared" si="2"/>
        <v>18</v>
      </c>
    </row>
    <row r="31" spans="1:23" x14ac:dyDescent="0.15">
      <c r="A31">
        <f t="shared" si="3"/>
        <v>2.9000000000000012</v>
      </c>
      <c r="B31">
        <v>1.0705446058087209</v>
      </c>
      <c r="C31">
        <v>1.8091736016893512</v>
      </c>
      <c r="D31">
        <v>1.2628089411526267</v>
      </c>
      <c r="E31">
        <v>1.106472088124405</v>
      </c>
      <c r="F31">
        <v>-2.1827345953337627</v>
      </c>
      <c r="G31">
        <v>-3.3881156175752434</v>
      </c>
      <c r="H31">
        <v>1.6759433235973453</v>
      </c>
      <c r="J31">
        <v>-1.4966621226415844</v>
      </c>
      <c r="K31">
        <v>-7.3701234860823472E-2</v>
      </c>
      <c r="L31">
        <v>-0.66721981593307889</v>
      </c>
      <c r="M31">
        <v>-4.9106915895352437</v>
      </c>
      <c r="N31">
        <v>-0.11231656252783662</v>
      </c>
      <c r="O31">
        <v>-0.92265187048136688</v>
      </c>
      <c r="P31">
        <v>-2.0786346491594276</v>
      </c>
      <c r="Q31">
        <v>-2.2410181301212528</v>
      </c>
      <c r="R31">
        <v>-2.3311365944697462</v>
      </c>
      <c r="S31">
        <v>1.9605077442296392</v>
      </c>
      <c r="U31">
        <f t="shared" si="0"/>
        <v>-0.67761367517866344</v>
      </c>
      <c r="V31">
        <f t="shared" si="1"/>
        <v>0.48799913479847368</v>
      </c>
      <c r="W31">
        <f t="shared" si="2"/>
        <v>17</v>
      </c>
    </row>
    <row r="32" spans="1:23" x14ac:dyDescent="0.15">
      <c r="A32">
        <f t="shared" si="3"/>
        <v>3.0000000000000013</v>
      </c>
      <c r="B32">
        <v>2.0497847154836157</v>
      </c>
      <c r="C32">
        <v>1.7911370958014317</v>
      </c>
      <c r="D32">
        <v>1.2628089411526267</v>
      </c>
      <c r="E32">
        <v>-0.38555135107766758</v>
      </c>
      <c r="F32">
        <v>-3.6099633920669114</v>
      </c>
      <c r="G32">
        <v>-0.99539874928971639</v>
      </c>
      <c r="H32">
        <v>1.6423671889299329</v>
      </c>
      <c r="I32">
        <v>0.60826874809424836</v>
      </c>
      <c r="J32">
        <v>-0.49791056209226858</v>
      </c>
      <c r="K32">
        <v>0.42324066116363745</v>
      </c>
      <c r="L32">
        <v>-0.66721981593307889</v>
      </c>
      <c r="M32">
        <v>5.9493653177394856E-2</v>
      </c>
      <c r="N32">
        <v>-1.6029312110372174</v>
      </c>
      <c r="O32">
        <v>-0.41992878711312187</v>
      </c>
      <c r="P32">
        <v>-1.0894683750190648</v>
      </c>
      <c r="Q32">
        <v>-1.2594307481852474</v>
      </c>
      <c r="R32">
        <v>-1.3330377351541578</v>
      </c>
      <c r="S32">
        <v>0.45529748679779547</v>
      </c>
      <c r="U32">
        <f t="shared" si="0"/>
        <v>-0.19824679090932054</v>
      </c>
      <c r="V32">
        <f t="shared" si="1"/>
        <v>0.33291443927237324</v>
      </c>
      <c r="W32">
        <f t="shared" si="2"/>
        <v>18</v>
      </c>
    </row>
    <row r="33" spans="1:23" x14ac:dyDescent="0.15">
      <c r="A33">
        <f t="shared" si="3"/>
        <v>3.1000000000000014</v>
      </c>
      <c r="B33">
        <v>-0.40653131671526399</v>
      </c>
      <c r="C33">
        <v>2.8438368658270319</v>
      </c>
      <c r="D33">
        <v>2.2276855055277434</v>
      </c>
      <c r="E33">
        <v>0.60711157512000624</v>
      </c>
      <c r="F33">
        <v>-2.627174077893407</v>
      </c>
      <c r="G33">
        <v>-2.4527123979217746</v>
      </c>
      <c r="H33">
        <v>1.6423671889299329</v>
      </c>
      <c r="I33">
        <v>0.59624350711341978</v>
      </c>
      <c r="J33">
        <v>-0.49791056209226858</v>
      </c>
      <c r="K33">
        <v>0.93245585020887978</v>
      </c>
      <c r="L33">
        <v>0.33319702441707011</v>
      </c>
      <c r="M33">
        <v>5.949365317741151E-2</v>
      </c>
      <c r="N33">
        <v>-1.1060596615340867</v>
      </c>
      <c r="O33">
        <v>-0.42418374338369924</v>
      </c>
      <c r="P33">
        <v>-1.0948800839403805</v>
      </c>
      <c r="Q33">
        <v>-4.2587781741627033</v>
      </c>
      <c r="R33">
        <v>-2.3311365944697462</v>
      </c>
      <c r="S33">
        <v>0.96000749410458108</v>
      </c>
      <c r="U33">
        <f t="shared" si="0"/>
        <v>-0.27760933042706959</v>
      </c>
      <c r="V33">
        <f t="shared" si="1"/>
        <v>0.42967676971169144</v>
      </c>
      <c r="W33">
        <f t="shared" si="2"/>
        <v>18</v>
      </c>
    </row>
    <row r="34" spans="1:23" x14ac:dyDescent="0.15">
      <c r="A34">
        <f t="shared" si="3"/>
        <v>3.2000000000000015</v>
      </c>
      <c r="B34">
        <v>1.0916708406958464</v>
      </c>
      <c r="C34">
        <v>3.8799214053171771</v>
      </c>
      <c r="D34">
        <v>3.2687321794810043</v>
      </c>
      <c r="E34">
        <v>-0.38555135107766758</v>
      </c>
      <c r="F34">
        <v>-4.0601598971557129</v>
      </c>
      <c r="G34">
        <v>-1.5074625207063321</v>
      </c>
      <c r="H34">
        <v>2.669815882297816</v>
      </c>
      <c r="I34">
        <v>0.59624350711341978</v>
      </c>
      <c r="J34">
        <v>-1.5092567198742359</v>
      </c>
      <c r="K34">
        <v>1.4032055658901754</v>
      </c>
      <c r="L34">
        <v>-0.66721981593307889</v>
      </c>
      <c r="M34">
        <v>2.0569661059862687</v>
      </c>
      <c r="N34">
        <v>-1.1060596615340867</v>
      </c>
      <c r="O34">
        <v>8.5772765644526183E-2</v>
      </c>
      <c r="P34">
        <v>-2.0993403180757819</v>
      </c>
      <c r="Q34">
        <v>-2.7622317428503518</v>
      </c>
      <c r="R34">
        <v>-0.33829302466968358</v>
      </c>
      <c r="S34">
        <v>0.96000749410458108</v>
      </c>
      <c r="U34">
        <f t="shared" si="0"/>
        <v>8.7597816369660117E-2</v>
      </c>
      <c r="V34">
        <f t="shared" si="1"/>
        <v>0.49970091799728683</v>
      </c>
      <c r="W34">
        <f t="shared" si="2"/>
        <v>18</v>
      </c>
    </row>
    <row r="35" spans="1:23" x14ac:dyDescent="0.15">
      <c r="A35">
        <f t="shared" si="3"/>
        <v>3.3000000000000016</v>
      </c>
      <c r="B35">
        <v>9.2869402421780212E-2</v>
      </c>
      <c r="C35">
        <v>6.0149059209159139</v>
      </c>
      <c r="D35">
        <v>2.2720544386172215</v>
      </c>
      <c r="E35">
        <v>0.10883286565329664</v>
      </c>
      <c r="F35">
        <v>-4.0925371186084689</v>
      </c>
      <c r="G35">
        <v>0.95177774428311657</v>
      </c>
      <c r="H35">
        <v>1.6423671889299329</v>
      </c>
      <c r="I35">
        <v>1.6031969422135306</v>
      </c>
      <c r="J35">
        <v>-0.49791056209226858</v>
      </c>
      <c r="K35">
        <v>1.4172641794945817</v>
      </c>
      <c r="L35">
        <v>1.3470931653529916</v>
      </c>
      <c r="M35">
        <v>-0.433529088326573</v>
      </c>
      <c r="N35">
        <v>-1.1060596615340867</v>
      </c>
      <c r="O35">
        <v>-0.41992878711312187</v>
      </c>
      <c r="P35">
        <v>-1.1002917928616962</v>
      </c>
      <c r="Q35">
        <v>-1.2656853115380007</v>
      </c>
      <c r="R35">
        <v>-2.3311365944697462</v>
      </c>
      <c r="S35">
        <v>-1.0305866142423181</v>
      </c>
      <c r="U35">
        <f t="shared" si="0"/>
        <v>0.17626090650533813</v>
      </c>
      <c r="V35">
        <f t="shared" si="1"/>
        <v>0.50711505958224479</v>
      </c>
      <c r="W35">
        <f t="shared" si="2"/>
        <v>18</v>
      </c>
    </row>
    <row r="36" spans="1:23" x14ac:dyDescent="0.15">
      <c r="A36">
        <f t="shared" si="3"/>
        <v>3.4000000000000017</v>
      </c>
      <c r="B36">
        <v>9.2869402421780212E-2</v>
      </c>
      <c r="C36">
        <v>7.0522503192561592</v>
      </c>
      <c r="D36">
        <v>2.2496510464157904</v>
      </c>
      <c r="E36">
        <v>-0.38555135107766758</v>
      </c>
      <c r="F36">
        <v>-5.0291821691895553</v>
      </c>
      <c r="G36">
        <v>-3.383260711058794</v>
      </c>
      <c r="H36">
        <v>1.6759433235973453</v>
      </c>
      <c r="I36">
        <v>0.59624350711341978</v>
      </c>
      <c r="J36">
        <v>-0.50294840098533133</v>
      </c>
      <c r="K36">
        <v>1.431322793098988</v>
      </c>
      <c r="L36">
        <v>-0.66721981593307889</v>
      </c>
      <c r="M36">
        <v>-3.4394626849607368</v>
      </c>
      <c r="N36">
        <v>-1.5871776305682761</v>
      </c>
      <c r="O36">
        <v>-0.41992878711312187</v>
      </c>
      <c r="P36">
        <v>-1.1002917928616962</v>
      </c>
      <c r="Q36">
        <v>-1.2656853115380007</v>
      </c>
      <c r="R36">
        <v>-4.2845921972431809</v>
      </c>
      <c r="S36">
        <v>-1.0305866142423181</v>
      </c>
      <c r="U36">
        <f t="shared" si="0"/>
        <v>-0.55542261527045977</v>
      </c>
      <c r="V36">
        <f t="shared" si="1"/>
        <v>0.64879879422497888</v>
      </c>
      <c r="W36">
        <f t="shared" si="2"/>
        <v>18</v>
      </c>
    </row>
    <row r="37" spans="1:23" x14ac:dyDescent="0.15">
      <c r="A37">
        <f t="shared" si="3"/>
        <v>3.5000000000000018</v>
      </c>
      <c r="B37">
        <v>2.0904722789699126</v>
      </c>
      <c r="C37">
        <v>5.0297549514229711</v>
      </c>
      <c r="D37">
        <v>2.2720544386172215</v>
      </c>
      <c r="E37">
        <v>0.60711157512000624</v>
      </c>
      <c r="F37">
        <v>-5.5117558957311079</v>
      </c>
      <c r="G37">
        <v>0.44885599122845843</v>
      </c>
      <c r="H37">
        <v>1.6759433235973453</v>
      </c>
      <c r="I37">
        <v>0.59624350711341978</v>
      </c>
      <c r="J37">
        <v>3.9841376289151409E-3</v>
      </c>
      <c r="K37">
        <v>1.4242236231557848</v>
      </c>
      <c r="L37">
        <v>-0.66721981593307889</v>
      </c>
      <c r="M37">
        <v>-2.4113407082010041</v>
      </c>
      <c r="N37">
        <v>-2.0791601378569058</v>
      </c>
      <c r="O37">
        <v>-0.92265187048136688</v>
      </c>
      <c r="P37">
        <v>-1.1113336554661846</v>
      </c>
      <c r="Q37">
        <v>-2.2633829324129051</v>
      </c>
      <c r="R37">
        <v>-0.33829302466968358</v>
      </c>
      <c r="S37">
        <v>-3.9997213548909061E-2</v>
      </c>
      <c r="U37">
        <f t="shared" si="0"/>
        <v>-6.6471745969283902E-2</v>
      </c>
      <c r="V37">
        <f t="shared" si="1"/>
        <v>0.53870270358080108</v>
      </c>
      <c r="W37">
        <f t="shared" si="2"/>
        <v>18</v>
      </c>
    </row>
    <row r="38" spans="1:23" x14ac:dyDescent="0.15">
      <c r="A38">
        <f t="shared" si="3"/>
        <v>3.6000000000000019</v>
      </c>
      <c r="B38">
        <v>1.6015513166509288</v>
      </c>
      <c r="C38">
        <v>7.2016982410509467</v>
      </c>
      <c r="D38">
        <v>1.3012790571205191</v>
      </c>
      <c r="E38">
        <v>0.6071711205454855</v>
      </c>
      <c r="F38">
        <v>-3.622673594313591</v>
      </c>
      <c r="G38">
        <v>1.4643607936298486</v>
      </c>
      <c r="H38">
        <v>1.6759433235973453</v>
      </c>
      <c r="J38">
        <v>-1.4966621226415844</v>
      </c>
      <c r="K38">
        <v>0.42746178923798173</v>
      </c>
      <c r="L38">
        <v>-0.66721981593307889</v>
      </c>
      <c r="M38">
        <v>-1.436679517444911</v>
      </c>
      <c r="N38">
        <v>-3.5551076597227946</v>
      </c>
      <c r="O38">
        <v>-1.4253749538496119</v>
      </c>
      <c r="P38">
        <v>-1.1002917928616962</v>
      </c>
      <c r="Q38">
        <v>-2.2633829324129051</v>
      </c>
      <c r="R38">
        <v>-3.2963569031255249</v>
      </c>
      <c r="S38">
        <v>-3.9997213548909061E-2</v>
      </c>
      <c r="U38">
        <f t="shared" si="0"/>
        <v>-0.27201652141303251</v>
      </c>
      <c r="V38">
        <f t="shared" si="1"/>
        <v>0.63626315553777335</v>
      </c>
      <c r="W38">
        <f t="shared" si="2"/>
        <v>17</v>
      </c>
    </row>
    <row r="39" spans="1:23" x14ac:dyDescent="0.15">
      <c r="A39">
        <f t="shared" si="3"/>
        <v>3.700000000000002</v>
      </c>
      <c r="B39">
        <v>1.0916708406958464</v>
      </c>
      <c r="C39">
        <v>7.2016982410509467</v>
      </c>
      <c r="D39">
        <v>2.2949089058294181</v>
      </c>
      <c r="E39">
        <v>-0.38555135107766758</v>
      </c>
      <c r="F39">
        <v>-5.994329622272665</v>
      </c>
      <c r="G39">
        <v>-0.54981873260610548</v>
      </c>
      <c r="H39">
        <v>1.6759433235973453</v>
      </c>
      <c r="I39">
        <v>-0.39483677038905651</v>
      </c>
      <c r="J39">
        <v>-1.4966621226415844</v>
      </c>
      <c r="K39">
        <v>0.41504521760102886</v>
      </c>
      <c r="L39">
        <v>0.33656684956350769</v>
      </c>
      <c r="M39">
        <v>-3.4394626849607368</v>
      </c>
      <c r="N39">
        <v>-4.0470901670114241</v>
      </c>
      <c r="O39">
        <v>-1.4253749538496119</v>
      </c>
      <c r="P39">
        <v>-0.10318316769657443</v>
      </c>
      <c r="Q39">
        <v>-3.2288600754100005</v>
      </c>
      <c r="R39">
        <v>-1.8337642392275089</v>
      </c>
      <c r="S39">
        <v>-3.9997213548909061E-2</v>
      </c>
      <c r="U39">
        <f t="shared" si="0"/>
        <v>-0.55128320679743081</v>
      </c>
      <c r="V39">
        <f t="shared" si="1"/>
        <v>0.67341326786216205</v>
      </c>
      <c r="W39">
        <f t="shared" si="2"/>
        <v>18</v>
      </c>
    </row>
    <row r="40" spans="1:23" x14ac:dyDescent="0.15">
      <c r="A40">
        <f t="shared" si="3"/>
        <v>3.800000000000002</v>
      </c>
      <c r="B40">
        <v>9.2869402421780212E-2</v>
      </c>
      <c r="C40">
        <v>8.2610202749492601</v>
      </c>
      <c r="D40">
        <v>2.3182282096628981</v>
      </c>
      <c r="E40">
        <v>0.60711157512000624</v>
      </c>
      <c r="F40">
        <v>-7.3626953480988302</v>
      </c>
      <c r="G40">
        <v>-1.0274729837841556</v>
      </c>
      <c r="H40">
        <v>2.669815882297816</v>
      </c>
      <c r="I40">
        <v>0.59624350711341978</v>
      </c>
      <c r="J40">
        <v>0.50084099845704722</v>
      </c>
      <c r="K40">
        <v>-7.3701234860823472E-2</v>
      </c>
      <c r="L40">
        <v>-0.66721981593307889</v>
      </c>
      <c r="M40">
        <v>-2.9325308265698236</v>
      </c>
      <c r="N40">
        <v>-2.5966743100434786</v>
      </c>
      <c r="O40">
        <v>-1.9280980372178569</v>
      </c>
      <c r="P40">
        <v>-1.090908908428001</v>
      </c>
      <c r="Q40">
        <v>-3.2610805532877984</v>
      </c>
      <c r="R40">
        <v>-0.33829302466968358</v>
      </c>
      <c r="S40">
        <v>-1.0305866142423181</v>
      </c>
      <c r="U40">
        <f t="shared" si="0"/>
        <v>-0.40350732261742339</v>
      </c>
      <c r="V40">
        <f t="shared" si="1"/>
        <v>0.73781225583508847</v>
      </c>
      <c r="W40">
        <f t="shared" si="2"/>
        <v>18</v>
      </c>
    </row>
    <row r="41" spans="1:23" x14ac:dyDescent="0.15">
      <c r="A41">
        <f t="shared" si="3"/>
        <v>3.9000000000000021</v>
      </c>
      <c r="B41">
        <v>0.59811460132271899</v>
      </c>
      <c r="C41">
        <v>10.490813763861539</v>
      </c>
      <c r="D41">
        <v>1.2881974964334519</v>
      </c>
      <c r="E41">
        <v>-0.38555135107766758</v>
      </c>
      <c r="F41">
        <v>-5.9658272197706417</v>
      </c>
      <c r="G41">
        <v>0.45327538069032114</v>
      </c>
      <c r="H41">
        <v>2.6970957670692632</v>
      </c>
      <c r="I41">
        <v>-1.3859170478915328</v>
      </c>
      <c r="J41">
        <v>-0.49544146058287386</v>
      </c>
      <c r="K41">
        <v>1.431322793098988</v>
      </c>
      <c r="L41">
        <v>-0.66721981593307889</v>
      </c>
      <c r="M41">
        <v>-1.4561870405841393</v>
      </c>
      <c r="N41">
        <v>-3.0935458595466092</v>
      </c>
      <c r="O41">
        <v>-0.41992878711312187</v>
      </c>
      <c r="P41">
        <v>-0.10318316769657443</v>
      </c>
      <c r="Q41">
        <v>-3.7599293637252509</v>
      </c>
      <c r="R41">
        <v>-1.3464543304786136</v>
      </c>
      <c r="S41">
        <v>-1.0305866142423181</v>
      </c>
      <c r="U41">
        <f t="shared" si="0"/>
        <v>-0.17505290312034105</v>
      </c>
      <c r="V41">
        <f t="shared" si="1"/>
        <v>0.78443189212627096</v>
      </c>
      <c r="W41">
        <f t="shared" si="2"/>
        <v>18</v>
      </c>
    </row>
    <row r="42" spans="1:23" x14ac:dyDescent="0.15">
      <c r="A42">
        <f t="shared" si="3"/>
        <v>4.0000000000000018</v>
      </c>
      <c r="B42">
        <v>6.0856780320662001</v>
      </c>
      <c r="C42">
        <v>9.4201499522983632</v>
      </c>
      <c r="D42">
        <v>0.28723215672581404</v>
      </c>
      <c r="E42">
        <v>-0.38555135107766758</v>
      </c>
      <c r="F42">
        <v>2.2708878908469012</v>
      </c>
      <c r="G42">
        <v>-3.9302604383703366</v>
      </c>
      <c r="H42">
        <v>2.7249385381882432</v>
      </c>
      <c r="I42">
        <v>-0.39880505978845959</v>
      </c>
      <c r="J42">
        <v>-0.49791056209226858</v>
      </c>
      <c r="K42">
        <v>0.43033983110685181</v>
      </c>
      <c r="L42">
        <v>-0.1653264831847856</v>
      </c>
      <c r="M42">
        <v>-2.4502213727293389</v>
      </c>
      <c r="N42">
        <v>-2.5966743100434786</v>
      </c>
      <c r="O42">
        <v>-0.41992878711312187</v>
      </c>
      <c r="P42">
        <v>-1.1113336554661846</v>
      </c>
      <c r="Q42">
        <v>-3.2288600754100005</v>
      </c>
      <c r="R42">
        <v>-1.3464543304786136</v>
      </c>
      <c r="S42">
        <v>-2.021176014935727</v>
      </c>
      <c r="U42">
        <f t="shared" si="0"/>
        <v>0.14815133114124407</v>
      </c>
      <c r="V42">
        <f t="shared" si="1"/>
        <v>0.77699934878165555</v>
      </c>
      <c r="W42">
        <f t="shared" si="2"/>
        <v>18</v>
      </c>
    </row>
    <row r="43" spans="1:23" x14ac:dyDescent="0.15">
      <c r="A43">
        <f t="shared" si="3"/>
        <v>4.1000000000000014</v>
      </c>
      <c r="B43">
        <v>4.0477754139421123</v>
      </c>
      <c r="C43">
        <v>8.2610202749492601</v>
      </c>
      <c r="D43">
        <v>-0.73261924796422795</v>
      </c>
      <c r="E43">
        <v>0.60711157512000624</v>
      </c>
      <c r="F43">
        <v>2.2852490309317077</v>
      </c>
      <c r="G43">
        <v>0.45157252248093083</v>
      </c>
      <c r="H43">
        <v>3.6806462072075554</v>
      </c>
      <c r="I43">
        <v>-1.3859170478915328</v>
      </c>
      <c r="J43">
        <v>0.50587883735009886</v>
      </c>
      <c r="K43">
        <v>0.41910261358131251</v>
      </c>
      <c r="L43">
        <v>-1.6676366562832168</v>
      </c>
      <c r="M43">
        <v>-5.4076457415070225</v>
      </c>
      <c r="N43">
        <v>-1.1171422983259793</v>
      </c>
      <c r="O43">
        <v>1.1127644009904181</v>
      </c>
      <c r="P43">
        <v>0.91623430803158268</v>
      </c>
      <c r="Q43">
        <v>-3.2288600754100005</v>
      </c>
      <c r="R43">
        <v>-0.33829302466968358</v>
      </c>
      <c r="S43">
        <v>-1.0305866142423181</v>
      </c>
      <c r="U43">
        <f t="shared" si="0"/>
        <v>0.40992524879394454</v>
      </c>
      <c r="V43">
        <f t="shared" si="1"/>
        <v>0.70197386020152897</v>
      </c>
      <c r="W43">
        <f t="shared" si="2"/>
        <v>18</v>
      </c>
    </row>
    <row r="44" spans="1:23" x14ac:dyDescent="0.15">
      <c r="A44">
        <f t="shared" si="3"/>
        <v>4.2000000000000011</v>
      </c>
      <c r="B44">
        <v>5.5611887483206113</v>
      </c>
      <c r="C44">
        <v>10.492016679674476</v>
      </c>
      <c r="D44">
        <v>1.3012790571205191</v>
      </c>
      <c r="E44">
        <v>0.61316967493114105</v>
      </c>
      <c r="F44">
        <v>0.75683658733582404</v>
      </c>
      <c r="G44">
        <v>0.94243626330264285</v>
      </c>
      <c r="H44">
        <v>3.6806462072075554</v>
      </c>
      <c r="I44">
        <v>0.59624350711341978</v>
      </c>
      <c r="J44">
        <v>0.50084099845704722</v>
      </c>
      <c r="K44">
        <v>1.4104403771641016</v>
      </c>
      <c r="L44">
        <v>0.33319702441707011</v>
      </c>
      <c r="M44">
        <v>-1.4561870405841393</v>
      </c>
      <c r="N44">
        <v>-3.0935458595466092</v>
      </c>
      <c r="O44">
        <v>1.623633024201665</v>
      </c>
      <c r="P44">
        <v>-1.1002917928616962</v>
      </c>
      <c r="Q44">
        <v>-4.2167020206987598</v>
      </c>
      <c r="R44">
        <v>-0.33829302466968358</v>
      </c>
      <c r="S44">
        <v>-2.5016531690729482</v>
      </c>
      <c r="U44">
        <f t="shared" si="0"/>
        <v>0.83918084676734617</v>
      </c>
      <c r="V44">
        <f t="shared" si="1"/>
        <v>0.78342296486290541</v>
      </c>
      <c r="W44">
        <f t="shared" si="2"/>
        <v>18</v>
      </c>
    </row>
    <row r="45" spans="1:23" x14ac:dyDescent="0.15">
      <c r="A45">
        <f t="shared" si="3"/>
        <v>4.3000000000000007</v>
      </c>
      <c r="B45">
        <v>5.0366994645750225</v>
      </c>
      <c r="C45">
        <v>10.379664342745865</v>
      </c>
      <c r="D45">
        <v>1.2881974964334519</v>
      </c>
      <c r="E45">
        <v>0.60711157512000624</v>
      </c>
      <c r="F45">
        <v>4.0319116562830883</v>
      </c>
      <c r="G45">
        <v>-0.53351631481627904</v>
      </c>
      <c r="H45">
        <v>2.669815882297816</v>
      </c>
      <c r="I45">
        <v>0.59624350711341978</v>
      </c>
      <c r="J45">
        <v>0.50587883735009886</v>
      </c>
      <c r="K45">
        <v>1.4171244532125815</v>
      </c>
      <c r="L45">
        <v>-0.1653264831847856</v>
      </c>
      <c r="M45">
        <v>-1.953589082254942</v>
      </c>
      <c r="N45">
        <v>-2.1208597704449383</v>
      </c>
      <c r="O45">
        <v>1.623633024201665</v>
      </c>
      <c r="P45">
        <v>-1.1226006434247315</v>
      </c>
      <c r="Q45">
        <v>-3.2610805532877984</v>
      </c>
      <c r="R45">
        <v>-1.3464543304786136</v>
      </c>
      <c r="S45">
        <v>-3.0117654156291476</v>
      </c>
      <c r="U45">
        <f t="shared" si="0"/>
        <v>0.81339375810065451</v>
      </c>
      <c r="V45">
        <f t="shared" si="1"/>
        <v>0.77390021719935376</v>
      </c>
      <c r="W45">
        <f t="shared" si="2"/>
        <v>18</v>
      </c>
    </row>
    <row r="46" spans="1:23" x14ac:dyDescent="0.15">
      <c r="A46">
        <f t="shared" si="3"/>
        <v>4.4000000000000004</v>
      </c>
      <c r="B46">
        <v>4.0477754139421123</v>
      </c>
      <c r="C46">
        <v>11.561477575424695</v>
      </c>
      <c r="D46">
        <v>2.2720544386172215</v>
      </c>
      <c r="E46">
        <v>0.11078011202116933</v>
      </c>
      <c r="F46">
        <v>2.2708878908469012</v>
      </c>
      <c r="G46">
        <v>-4.5315823077596296E-2</v>
      </c>
      <c r="H46">
        <v>3.6806462072075665</v>
      </c>
      <c r="I46">
        <v>-0.39880505978845959</v>
      </c>
      <c r="J46">
        <v>-0.49791056209226858</v>
      </c>
      <c r="K46">
        <v>1.9022164857057988</v>
      </c>
      <c r="L46">
        <v>-1.6676366562832168</v>
      </c>
      <c r="M46">
        <v>-2.43058782138848</v>
      </c>
      <c r="N46">
        <v>-2.607202814995774</v>
      </c>
      <c r="O46">
        <v>2.6497125453645354</v>
      </c>
      <c r="P46">
        <v>-2.0786346491594276</v>
      </c>
      <c r="Q46">
        <v>-3.7227810480543804</v>
      </c>
      <c r="R46">
        <v>-0.33829302466968358</v>
      </c>
      <c r="S46">
        <v>-2.021176014935727</v>
      </c>
      <c r="U46">
        <f t="shared" si="0"/>
        <v>0.70484484414916571</v>
      </c>
      <c r="V46">
        <f t="shared" si="1"/>
        <v>0.83607868960404819</v>
      </c>
      <c r="W46">
        <f t="shared" si="2"/>
        <v>18</v>
      </c>
    </row>
    <row r="47" spans="1:23" x14ac:dyDescent="0.15">
      <c r="A47">
        <f t="shared" si="3"/>
        <v>4.5</v>
      </c>
      <c r="B47">
        <v>5.0868765937921339</v>
      </c>
      <c r="C47">
        <v>11.686620098854149</v>
      </c>
      <c r="D47">
        <v>2.2496510464157904</v>
      </c>
      <c r="E47">
        <v>-0.38555135107766758</v>
      </c>
      <c r="F47">
        <v>2.0183914378952896</v>
      </c>
      <c r="G47">
        <v>-4.5315823077596296E-2</v>
      </c>
      <c r="H47">
        <v>2.669815882297816</v>
      </c>
      <c r="I47">
        <v>-0.39880505978845959</v>
      </c>
      <c r="J47">
        <v>1.499592559006363</v>
      </c>
      <c r="K47">
        <v>0.42324066116363745</v>
      </c>
      <c r="L47">
        <v>-0.66721981593307889</v>
      </c>
      <c r="M47">
        <v>-3.8974106975093292</v>
      </c>
      <c r="N47">
        <v>-8.5465342159553703</v>
      </c>
      <c r="O47">
        <v>3.7139099234691275</v>
      </c>
      <c r="P47">
        <v>-0.6072584115813795</v>
      </c>
      <c r="Q47">
        <v>-4.2167020206987598</v>
      </c>
      <c r="R47">
        <v>-0.33829302466968358</v>
      </c>
      <c r="S47">
        <v>-2.021176014935727</v>
      </c>
      <c r="U47">
        <f t="shared" si="0"/>
        <v>0.45687954264818093</v>
      </c>
      <c r="V47">
        <f t="shared" si="1"/>
        <v>0.99429222725167843</v>
      </c>
      <c r="W47">
        <f t="shared" si="2"/>
        <v>18</v>
      </c>
    </row>
    <row r="48" spans="1:23" x14ac:dyDescent="0.15">
      <c r="A48">
        <f t="shared" si="3"/>
        <v>4.5999999999999996</v>
      </c>
      <c r="B48">
        <v>4.0880751555180446</v>
      </c>
      <c r="C48">
        <v>9.4201499522983632</v>
      </c>
      <c r="D48">
        <v>4.182082899664552</v>
      </c>
      <c r="E48">
        <v>1.5840785490658316</v>
      </c>
      <c r="F48">
        <v>-2.3263906932787681</v>
      </c>
      <c r="G48">
        <v>-0.53432331666664612</v>
      </c>
      <c r="H48">
        <v>3.6806462072075554</v>
      </c>
      <c r="I48">
        <v>-0.39880505978845959</v>
      </c>
      <c r="J48">
        <v>1.5046817389327281</v>
      </c>
      <c r="K48">
        <v>0.91115408973574397</v>
      </c>
      <c r="L48">
        <v>-0.66721981593307889</v>
      </c>
      <c r="M48">
        <v>-4.428382135694747</v>
      </c>
      <c r="N48">
        <v>-3.0935458595466092</v>
      </c>
      <c r="O48">
        <v>2.6362514936692172</v>
      </c>
      <c r="P48">
        <v>-0.10220342961322348</v>
      </c>
      <c r="Q48">
        <v>-7.1099862735478752</v>
      </c>
      <c r="R48">
        <v>-1.3464543304786136</v>
      </c>
      <c r="S48">
        <v>-1.0409930061455464</v>
      </c>
      <c r="U48">
        <f t="shared" si="0"/>
        <v>0.38660089807769277</v>
      </c>
      <c r="V48">
        <f t="shared" si="1"/>
        <v>0.87688739822395467</v>
      </c>
      <c r="W48">
        <f t="shared" si="2"/>
        <v>18</v>
      </c>
    </row>
    <row r="49" spans="1:23" x14ac:dyDescent="0.15">
      <c r="A49">
        <f t="shared" si="3"/>
        <v>4.6999999999999993</v>
      </c>
      <c r="B49">
        <v>4.5673260038671231</v>
      </c>
      <c r="C49">
        <v>14.616952478339073</v>
      </c>
      <c r="D49">
        <v>5.1592815967329564</v>
      </c>
      <c r="E49">
        <v>1.599774501317669</v>
      </c>
      <c r="F49">
        <v>1.2497826455489969</v>
      </c>
      <c r="G49">
        <v>0.93538648631816268</v>
      </c>
      <c r="H49">
        <v>4.7394006540130986</v>
      </c>
      <c r="I49">
        <v>-1.3998060607894602</v>
      </c>
      <c r="J49">
        <v>1.499592559006363</v>
      </c>
      <c r="K49">
        <v>2.3873085181990161</v>
      </c>
      <c r="L49">
        <v>-0.66721981593307889</v>
      </c>
      <c r="M49">
        <v>-7.8924165013659504</v>
      </c>
      <c r="N49">
        <v>-3.0935458595466092</v>
      </c>
      <c r="O49">
        <v>3.675792066527428</v>
      </c>
      <c r="P49">
        <v>-2.0993403180757819</v>
      </c>
      <c r="Q49">
        <v>-6.2232796635943881</v>
      </c>
      <c r="R49">
        <v>-1.3464543304786136</v>
      </c>
      <c r="S49">
        <v>-1.0409930061455464</v>
      </c>
      <c r="U49">
        <f t="shared" si="0"/>
        <v>0.92597455299669185</v>
      </c>
      <c r="V49">
        <f t="shared" si="1"/>
        <v>1.1644457163986535</v>
      </c>
      <c r="W49">
        <f t="shared" si="2"/>
        <v>18</v>
      </c>
    </row>
    <row r="50" spans="1:23" x14ac:dyDescent="0.15">
      <c r="A50">
        <f t="shared" si="3"/>
        <v>4.7999999999999989</v>
      </c>
      <c r="B50">
        <v>3.0588513633092007</v>
      </c>
      <c r="C50">
        <v>10.490813763861539</v>
      </c>
      <c r="D50">
        <v>3.2364931516789541</v>
      </c>
      <c r="E50">
        <v>0.60711157512000624</v>
      </c>
      <c r="F50">
        <v>5.1464897952320179</v>
      </c>
      <c r="G50">
        <v>-8.297716835098317</v>
      </c>
      <c r="H50">
        <v>4.7394006540130986</v>
      </c>
      <c r="J50">
        <v>2.5235333140209812</v>
      </c>
      <c r="K50">
        <v>1.4032055658901754</v>
      </c>
      <c r="L50">
        <v>-1.6676366562832168</v>
      </c>
      <c r="M50">
        <v>-7.8584974084535961</v>
      </c>
      <c r="N50">
        <v>-2.607202814995774</v>
      </c>
      <c r="O50">
        <v>2.6497125453645354</v>
      </c>
      <c r="P50">
        <v>-1.1113336554661846</v>
      </c>
      <c r="Q50">
        <v>-6.1923859112762658</v>
      </c>
      <c r="R50">
        <v>-0.33829302466968358</v>
      </c>
      <c r="S50">
        <v>-4.099831450968261E-2</v>
      </c>
      <c r="U50">
        <f t="shared" si="0"/>
        <v>0.33773806516104615</v>
      </c>
      <c r="V50">
        <f t="shared" si="1"/>
        <v>1.170262619136238</v>
      </c>
      <c r="W50">
        <f t="shared" si="2"/>
        <v>17</v>
      </c>
    </row>
    <row r="51" spans="1:23" x14ac:dyDescent="0.15">
      <c r="A51">
        <f t="shared" si="3"/>
        <v>4.8999999999999986</v>
      </c>
      <c r="B51">
        <v>4.5874758746550892</v>
      </c>
      <c r="C51">
        <v>10.490813763861539</v>
      </c>
      <c r="D51">
        <v>3.2364931516789541</v>
      </c>
      <c r="E51">
        <v>-0.38555135107766758</v>
      </c>
      <c r="F51">
        <v>-3.4998747738638314</v>
      </c>
      <c r="G51">
        <v>-1.0092619123155844</v>
      </c>
      <c r="H51">
        <v>3.7182482105411809</v>
      </c>
      <c r="I51">
        <v>0.59624350711341978</v>
      </c>
      <c r="J51">
        <v>2.4983441195556786</v>
      </c>
      <c r="K51">
        <v>1.4032055658901754</v>
      </c>
      <c r="L51">
        <v>-0.66721981593307889</v>
      </c>
      <c r="M51">
        <v>-2.9228749816480937</v>
      </c>
      <c r="N51">
        <v>-3.1245772425638974</v>
      </c>
      <c r="O51">
        <v>1.623633024201665</v>
      </c>
      <c r="P51">
        <v>-0.10318316769657443</v>
      </c>
      <c r="Q51">
        <v>-5.1742546061150421</v>
      </c>
      <c r="R51">
        <v>-0.33829302466968358</v>
      </c>
      <c r="S51">
        <v>0.96961310539935286</v>
      </c>
      <c r="U51">
        <f t="shared" si="0"/>
        <v>0.66105441372297791</v>
      </c>
      <c r="V51">
        <f t="shared" si="1"/>
        <v>0.8454893550532544</v>
      </c>
      <c r="W51">
        <f t="shared" si="2"/>
        <v>18</v>
      </c>
    </row>
    <row r="52" spans="1:23" x14ac:dyDescent="0.15">
      <c r="A52">
        <f t="shared" si="3"/>
        <v>4.9999999999999982</v>
      </c>
      <c r="B52">
        <v>6.0856780320662001</v>
      </c>
      <c r="C52">
        <v>12.632141386987872</v>
      </c>
      <c r="D52">
        <v>3.2687321794810043</v>
      </c>
      <c r="E52">
        <v>1.599774501317669</v>
      </c>
      <c r="F52">
        <v>-7.7228788890981832</v>
      </c>
      <c r="G52">
        <v>-2.4546803584200196</v>
      </c>
      <c r="H52">
        <v>4.7394006540130986</v>
      </c>
      <c r="I52">
        <v>-0.39483677038905651</v>
      </c>
      <c r="J52">
        <v>1.9989683392810207</v>
      </c>
      <c r="K52">
        <v>0.41910261358131251</v>
      </c>
      <c r="L52">
        <v>0.33319702441707011</v>
      </c>
      <c r="M52">
        <v>-1.4320125257327398</v>
      </c>
      <c r="N52">
        <v>-5.8840057502869971</v>
      </c>
      <c r="O52">
        <v>1.623633024201665</v>
      </c>
      <c r="P52">
        <v>-2.1204638813191345</v>
      </c>
      <c r="Q52">
        <v>-4.1754490274982121</v>
      </c>
      <c r="R52">
        <v>0.66986828113925756</v>
      </c>
      <c r="S52">
        <v>-2.9821303232101695</v>
      </c>
      <c r="U52">
        <f t="shared" si="0"/>
        <v>0.34466880614064777</v>
      </c>
      <c r="V52">
        <f t="shared" si="1"/>
        <v>1.100893320543181</v>
      </c>
      <c r="W52">
        <f t="shared" si="2"/>
        <v>18</v>
      </c>
    </row>
    <row r="53" spans="1:23" x14ac:dyDescent="0.15">
      <c r="A53">
        <f t="shared" si="3"/>
        <v>5.0999999999999979</v>
      </c>
      <c r="B53">
        <v>4.0880751555180446</v>
      </c>
      <c r="C53">
        <v>12.632141386987872</v>
      </c>
      <c r="D53">
        <v>3.2364931516789541</v>
      </c>
      <c r="E53">
        <v>0.61935048394145542</v>
      </c>
      <c r="F53">
        <v>-3.622673594313591</v>
      </c>
      <c r="G53">
        <v>-4.6351676503175732E-2</v>
      </c>
      <c r="H53">
        <v>4.7394006540130986</v>
      </c>
      <c r="I53">
        <v>1.5873237846158961</v>
      </c>
      <c r="J53">
        <v>0.50084099845704722</v>
      </c>
      <c r="K53">
        <v>0.41910261358131251</v>
      </c>
      <c r="L53">
        <v>-0.1653264831847856</v>
      </c>
      <c r="M53">
        <v>-3.8975361724041866</v>
      </c>
      <c r="N53">
        <v>-8.6274266093423151</v>
      </c>
      <c r="O53">
        <v>2.6497125453645354</v>
      </c>
      <c r="P53">
        <v>-0.10318316769657443</v>
      </c>
      <c r="Q53">
        <v>-5.1742546061150421</v>
      </c>
      <c r="R53">
        <v>-0.33829302466968358</v>
      </c>
      <c r="S53">
        <v>-4.0492756020488185E-2</v>
      </c>
      <c r="U53">
        <f t="shared" si="0"/>
        <v>0.46982792688379882</v>
      </c>
      <c r="V53">
        <f t="shared" si="1"/>
        <v>1.0622360368142363</v>
      </c>
      <c r="W53">
        <f t="shared" si="2"/>
        <v>18</v>
      </c>
    </row>
    <row r="54" spans="1:23" x14ac:dyDescent="0.15">
      <c r="A54">
        <f t="shared" si="3"/>
        <v>5.1999999999999975</v>
      </c>
      <c r="B54">
        <v>6.0605894674576444</v>
      </c>
      <c r="C54">
        <v>11.438986376644177</v>
      </c>
      <c r="D54">
        <v>3.2687321794810043</v>
      </c>
      <c r="E54">
        <v>1.615785193675684</v>
      </c>
      <c r="F54">
        <v>-5.9658272197706417</v>
      </c>
      <c r="G54">
        <v>-1.9971960773355111</v>
      </c>
      <c r="H54">
        <v>4.7394006540130986</v>
      </c>
      <c r="I54">
        <v>0.59040790194657133</v>
      </c>
      <c r="J54">
        <v>2.4983441195556786</v>
      </c>
      <c r="K54">
        <v>-7.3701234860823472E-2</v>
      </c>
      <c r="L54">
        <v>-0.66721981593307889</v>
      </c>
      <c r="M54">
        <v>-8.4339484707263992</v>
      </c>
      <c r="N54">
        <v>-3.6059331005583783</v>
      </c>
      <c r="O54">
        <v>0.59147431840217424</v>
      </c>
      <c r="P54">
        <v>-1.1226006434247315</v>
      </c>
      <c r="Q54">
        <v>-4.2167020206987598</v>
      </c>
      <c r="R54">
        <v>0.66986828113925756</v>
      </c>
      <c r="S54">
        <v>-0.54099566032761448</v>
      </c>
      <c r="U54">
        <f t="shared" si="0"/>
        <v>0.26941468048218592</v>
      </c>
      <c r="V54">
        <f t="shared" si="1"/>
        <v>1.073932093523158</v>
      </c>
      <c r="W54">
        <f t="shared" si="2"/>
        <v>18</v>
      </c>
    </row>
    <row r="55" spans="1:23" x14ac:dyDescent="0.15">
      <c r="A55">
        <f t="shared" si="3"/>
        <v>5.2999999999999972</v>
      </c>
      <c r="B55">
        <v>7.0844794703402663</v>
      </c>
      <c r="C55">
        <v>11.500231976034435</v>
      </c>
      <c r="D55">
        <v>3.2687321794810043</v>
      </c>
      <c r="E55">
        <v>0.61935048394145542</v>
      </c>
      <c r="F55">
        <v>-3.622673594313591</v>
      </c>
      <c r="G55">
        <v>-4.4498002980710272</v>
      </c>
      <c r="H55">
        <v>4.7394006540130986</v>
      </c>
      <c r="I55">
        <v>0.59624350711341978</v>
      </c>
      <c r="J55">
        <v>1.0205734984371662</v>
      </c>
      <c r="K55">
        <v>-0.57639921462301347</v>
      </c>
      <c r="L55">
        <v>-0.66721981593307889</v>
      </c>
      <c r="M55">
        <v>-2.9521643779106821</v>
      </c>
      <c r="N55">
        <v>-6.3044685462099626</v>
      </c>
      <c r="O55">
        <v>8.4513742457320573E-2</v>
      </c>
      <c r="P55">
        <v>-2.6043855119850634</v>
      </c>
      <c r="Q55">
        <v>-6.1923859112762658</v>
      </c>
      <c r="R55">
        <v>-0.33829302466968358</v>
      </c>
      <c r="S55">
        <v>-2.9821303232101695</v>
      </c>
      <c r="U55">
        <f t="shared" si="0"/>
        <v>-9.8688617021354078E-2</v>
      </c>
      <c r="V55">
        <f t="shared" si="1"/>
        <v>1.0748213584084578</v>
      </c>
      <c r="W55">
        <f t="shared" si="2"/>
        <v>18</v>
      </c>
    </row>
    <row r="56" spans="1:23" x14ac:dyDescent="0.15">
      <c r="A56">
        <f t="shared" si="3"/>
        <v>5.3999999999999968</v>
      </c>
      <c r="B56">
        <v>6.0856780320662001</v>
      </c>
      <c r="C56">
        <v>10.27084509817351</v>
      </c>
      <c r="D56">
        <v>3.2687321794810043</v>
      </c>
      <c r="E56">
        <v>2.5924374275153319</v>
      </c>
      <c r="F56">
        <v>-7.2938874391960953</v>
      </c>
      <c r="G56">
        <v>-1.0417206866033091</v>
      </c>
      <c r="H56">
        <v>3.7182482105411809</v>
      </c>
      <c r="I56">
        <v>0.59624350711341978</v>
      </c>
      <c r="J56">
        <v>2.5235333140209812</v>
      </c>
      <c r="K56">
        <v>-0.57352117275414893</v>
      </c>
      <c r="L56">
        <v>0.33656684956350769</v>
      </c>
      <c r="M56">
        <v>-3.9072902106271901</v>
      </c>
      <c r="N56">
        <v>-7.6807225420211349</v>
      </c>
      <c r="O56">
        <v>3.7528264085789576</v>
      </c>
      <c r="P56">
        <v>-3.0983888432898676</v>
      </c>
      <c r="Q56">
        <v>-6.6863068839206452</v>
      </c>
      <c r="R56">
        <v>-1.3330377351541578</v>
      </c>
      <c r="S56">
        <v>-1.0409930061455464</v>
      </c>
      <c r="U56">
        <f t="shared" si="0"/>
        <v>2.7180139296777577E-2</v>
      </c>
      <c r="V56">
        <f t="shared" si="1"/>
        <v>1.1154098097485783</v>
      </c>
      <c r="W56">
        <f t="shared" si="2"/>
        <v>18</v>
      </c>
    </row>
    <row r="57" spans="1:23" x14ac:dyDescent="0.15">
      <c r="A57">
        <f t="shared" si="3"/>
        <v>5.4999999999999964</v>
      </c>
      <c r="B57">
        <v>5.586277312929167</v>
      </c>
      <c r="C57">
        <v>9.3203423088475503</v>
      </c>
      <c r="D57">
        <v>3.2687321794810043</v>
      </c>
      <c r="E57">
        <v>2.6086102713151207</v>
      </c>
      <c r="F57">
        <v>-8.2318759748917731</v>
      </c>
      <c r="G57">
        <v>-3.3281940849640423</v>
      </c>
      <c r="H57">
        <v>3.7182482105411809</v>
      </c>
      <c r="I57">
        <v>1.5873237846158961</v>
      </c>
      <c r="J57">
        <v>1.499592559006363</v>
      </c>
      <c r="K57">
        <v>-0.57639921462301347</v>
      </c>
      <c r="L57">
        <v>-1.1674282361081478</v>
      </c>
      <c r="M57">
        <v>-1.9436113758358187</v>
      </c>
      <c r="N57">
        <v>-4.0872889585528593</v>
      </c>
      <c r="O57">
        <v>-3.4362672873225919</v>
      </c>
      <c r="P57">
        <v>-3.0983888432898676</v>
      </c>
      <c r="Q57">
        <v>-5.2045439659875186</v>
      </c>
      <c r="R57">
        <v>1.6951419272504598</v>
      </c>
      <c r="S57">
        <v>-2.021176014935727</v>
      </c>
      <c r="U57">
        <f t="shared" si="0"/>
        <v>-0.21171696680692312</v>
      </c>
      <c r="V57">
        <f t="shared" si="1"/>
        <v>1.0062303712254603</v>
      </c>
      <c r="W57">
        <f t="shared" si="2"/>
        <v>18</v>
      </c>
    </row>
    <row r="58" spans="1:23" x14ac:dyDescent="0.15">
      <c r="A58">
        <f t="shared" si="3"/>
        <v>5.5999999999999961</v>
      </c>
      <c r="B58">
        <v>7.1558224302169844</v>
      </c>
      <c r="C58">
        <v>10.379664342745865</v>
      </c>
      <c r="D58">
        <v>3.2687321794810043</v>
      </c>
      <c r="E58">
        <v>4.5777632799106796</v>
      </c>
      <c r="F58">
        <v>-4.8453466626299901</v>
      </c>
      <c r="G58">
        <v>-4.2704303769991458E-2</v>
      </c>
      <c r="H58">
        <v>4.7883136303032039</v>
      </c>
      <c r="I58">
        <v>0.60219594121252995</v>
      </c>
      <c r="J58">
        <v>0.51626573298289569</v>
      </c>
      <c r="K58">
        <v>-2.0953066890687158</v>
      </c>
      <c r="L58">
        <v>0.33319702441707011</v>
      </c>
      <c r="M58">
        <v>-2.9228749816480937</v>
      </c>
      <c r="N58">
        <v>-3.6059331005583783</v>
      </c>
      <c r="O58">
        <v>-1.4398418051695616</v>
      </c>
      <c r="P58">
        <v>-1.1226006434247315</v>
      </c>
      <c r="Q58">
        <v>-4.2167020206987598</v>
      </c>
      <c r="R58">
        <v>-0.33829302466968358</v>
      </c>
      <c r="S58">
        <v>-2.021176014935727</v>
      </c>
      <c r="U58">
        <f t="shared" si="0"/>
        <v>0.49839862859425588</v>
      </c>
      <c r="V58">
        <f t="shared" si="1"/>
        <v>0.96424593222535249</v>
      </c>
      <c r="W58">
        <f t="shared" si="2"/>
        <v>18</v>
      </c>
    </row>
    <row r="59" spans="1:23" x14ac:dyDescent="0.15">
      <c r="A59">
        <f t="shared" si="3"/>
        <v>5.6999999999999957</v>
      </c>
      <c r="B59">
        <v>6.1213495120045591</v>
      </c>
      <c r="C59">
        <v>10.27084509817351</v>
      </c>
      <c r="D59">
        <v>3.2687321794810043</v>
      </c>
      <c r="E59">
        <v>3.5851003537129946</v>
      </c>
      <c r="F59">
        <v>6.2262738384233742</v>
      </c>
      <c r="G59">
        <v>-2.4470710904354878</v>
      </c>
      <c r="H59">
        <v>4.7883136303032039</v>
      </c>
      <c r="I59">
        <v>-0.39880505978845959</v>
      </c>
      <c r="J59">
        <v>2.5754677921849654</v>
      </c>
      <c r="K59">
        <v>-1.5802602184840198</v>
      </c>
      <c r="L59">
        <v>-0.66721981593307889</v>
      </c>
      <c r="M59">
        <v>-2.4164550363054205</v>
      </c>
      <c r="N59">
        <v>-5.0810320575591206</v>
      </c>
      <c r="O59">
        <v>-1.4398418051695616</v>
      </c>
      <c r="P59">
        <v>-3.0983888432898676</v>
      </c>
      <c r="Q59">
        <v>-4.2167020206987598</v>
      </c>
      <c r="R59">
        <v>-0.33829302466968358</v>
      </c>
      <c r="S59">
        <v>-1.0409930061455464</v>
      </c>
      <c r="U59">
        <f t="shared" si="0"/>
        <v>0.78394557921136676</v>
      </c>
      <c r="V59">
        <f t="shared" si="1"/>
        <v>0.98213040450809441</v>
      </c>
      <c r="W59">
        <f t="shared" si="2"/>
        <v>18</v>
      </c>
    </row>
    <row r="60" spans="1:23" x14ac:dyDescent="0.15">
      <c r="A60">
        <f t="shared" si="3"/>
        <v>5.7999999999999954</v>
      </c>
      <c r="B60">
        <v>6.0856780320662001</v>
      </c>
      <c r="C60">
        <v>9.222627068823396</v>
      </c>
      <c r="D60">
        <v>4.2654099203447871</v>
      </c>
      <c r="E60">
        <v>4.5777632799106796</v>
      </c>
      <c r="F60">
        <v>3.451002132357667</v>
      </c>
      <c r="G60">
        <v>-1.0218735482752539</v>
      </c>
      <c r="H60">
        <v>4.7883136303032039</v>
      </c>
      <c r="I60">
        <v>-0.39094636694449458</v>
      </c>
      <c r="J60">
        <v>1.0079291459946293</v>
      </c>
      <c r="K60">
        <v>-0.57639921462301347</v>
      </c>
      <c r="L60">
        <v>-0.66721981593307889</v>
      </c>
      <c r="M60">
        <v>-4.4137374375634533</v>
      </c>
      <c r="N60">
        <v>-4.1077918366178583</v>
      </c>
      <c r="O60">
        <v>-1.4398418051695616</v>
      </c>
      <c r="P60">
        <v>-2.1204638813191345</v>
      </c>
      <c r="Q60">
        <v>-5.6984649386318917</v>
      </c>
      <c r="R60">
        <v>0.67671321726016642</v>
      </c>
      <c r="S60">
        <v>-4.099831450968261E-2</v>
      </c>
      <c r="U60">
        <f t="shared" si="0"/>
        <v>0.75542773708185096</v>
      </c>
      <c r="V60">
        <f t="shared" si="1"/>
        <v>0.92999107697149308</v>
      </c>
      <c r="W60">
        <f t="shared" si="2"/>
        <v>18</v>
      </c>
    </row>
    <row r="61" spans="1:23" x14ac:dyDescent="0.15">
      <c r="A61">
        <f t="shared" si="3"/>
        <v>5.899999999999995</v>
      </c>
      <c r="B61">
        <v>8.1647005577391791</v>
      </c>
      <c r="C61">
        <v>7.1261910101231951</v>
      </c>
      <c r="D61">
        <v>2.2949089058294181</v>
      </c>
      <c r="E61">
        <v>5.0740947430095105</v>
      </c>
      <c r="F61">
        <v>2.8913339353758118</v>
      </c>
      <c r="G61">
        <v>-1.5142186242120326</v>
      </c>
      <c r="H61">
        <v>3.7566260842457346</v>
      </c>
      <c r="I61">
        <v>0.60219594121252995</v>
      </c>
      <c r="J61">
        <v>2.5235333140209812</v>
      </c>
      <c r="K61">
        <v>-1.5882864082574832</v>
      </c>
      <c r="L61">
        <v>-1.6676366562832168</v>
      </c>
      <c r="M61">
        <v>-8.8863248053095312</v>
      </c>
      <c r="N61">
        <v>-9.5741306766634953</v>
      </c>
      <c r="O61">
        <v>1.6576714544104587</v>
      </c>
      <c r="P61">
        <v>-1.1226006434247315</v>
      </c>
      <c r="Q61">
        <v>-7.1802278565650246</v>
      </c>
      <c r="R61">
        <v>-0.33829302466968358</v>
      </c>
      <c r="S61">
        <v>-1.0516097344187292</v>
      </c>
      <c r="U61">
        <f t="shared" si="0"/>
        <v>6.4884862009049249E-2</v>
      </c>
      <c r="V61">
        <f t="shared" si="1"/>
        <v>1.1611866866561198</v>
      </c>
      <c r="W61">
        <f t="shared" si="2"/>
        <v>18</v>
      </c>
    </row>
    <row r="62" spans="1:23" x14ac:dyDescent="0.15">
      <c r="A62">
        <f t="shared" si="3"/>
        <v>5.9999999999999947</v>
      </c>
      <c r="B62">
        <v>6.0856780320662001</v>
      </c>
      <c r="C62">
        <v>8.0895947175964054</v>
      </c>
      <c r="D62">
        <v>3.3016203152253842</v>
      </c>
      <c r="E62">
        <v>2.6184007124202493</v>
      </c>
      <c r="F62">
        <v>0.80049402644534751</v>
      </c>
      <c r="G62">
        <v>-6.2991479673835338</v>
      </c>
      <c r="H62">
        <v>3.7566260842457346</v>
      </c>
      <c r="I62">
        <v>-0.39880505978845959</v>
      </c>
      <c r="J62">
        <v>1.5147060756855402</v>
      </c>
      <c r="K62">
        <v>-1.5802602184840198</v>
      </c>
      <c r="L62">
        <v>-0.66721981593307889</v>
      </c>
      <c r="M62">
        <v>-1.9289666777045245</v>
      </c>
      <c r="N62">
        <v>-1.1171422983259793</v>
      </c>
      <c r="O62">
        <v>-2.4373358905649569</v>
      </c>
      <c r="P62">
        <v>-5.1478545588779951</v>
      </c>
      <c r="Q62">
        <v>-5.2045439659875186</v>
      </c>
      <c r="R62">
        <v>-0.33829302466968358</v>
      </c>
      <c r="S62">
        <v>-2.0414932562706154</v>
      </c>
      <c r="U62">
        <f t="shared" si="0"/>
        <v>-5.5219042794750157E-2</v>
      </c>
      <c r="V62">
        <f t="shared" si="1"/>
        <v>0.90168013314007223</v>
      </c>
      <c r="W62">
        <f t="shared" si="2"/>
        <v>18</v>
      </c>
    </row>
    <row r="63" spans="1:23" x14ac:dyDescent="0.15">
      <c r="A63">
        <f t="shared" si="3"/>
        <v>6.0999999999999943</v>
      </c>
      <c r="B63">
        <v>7.1558224302169844</v>
      </c>
      <c r="C63">
        <v>8.0895947175964054</v>
      </c>
      <c r="D63">
        <v>4.3083317246213726</v>
      </c>
      <c r="E63">
        <v>2.6184007124202493</v>
      </c>
      <c r="F63">
        <v>2.9225229779243191</v>
      </c>
      <c r="G63">
        <v>-2.4832588958690005</v>
      </c>
      <c r="H63">
        <v>3.7182482105411809</v>
      </c>
      <c r="I63">
        <v>-0.39880505978845959</v>
      </c>
      <c r="J63">
        <v>1.5147060756855402</v>
      </c>
      <c r="K63">
        <v>-2.0821907204145229</v>
      </c>
      <c r="L63">
        <v>-0.66721981593307889</v>
      </c>
      <c r="M63">
        <v>-4.9106915895352437</v>
      </c>
      <c r="N63">
        <v>-2.1214251389046366</v>
      </c>
      <c r="O63">
        <v>0.60375873556416382</v>
      </c>
      <c r="P63">
        <v>-4.0974373685039422</v>
      </c>
      <c r="Q63">
        <v>-6.1923859112762658</v>
      </c>
      <c r="R63">
        <v>0.67671321726016642</v>
      </c>
      <c r="S63">
        <v>-3.0117654156291476</v>
      </c>
      <c r="U63">
        <f t="shared" si="0"/>
        <v>0.31349549366533808</v>
      </c>
      <c r="V63">
        <f t="shared" si="1"/>
        <v>0.93882555409125579</v>
      </c>
      <c r="W63">
        <f t="shared" si="2"/>
        <v>18</v>
      </c>
    </row>
    <row r="64" spans="1:23" x14ac:dyDescent="0.15">
      <c r="A64">
        <f t="shared" si="3"/>
        <v>6.199999999999994</v>
      </c>
      <c r="B64">
        <v>7.0844794703402663</v>
      </c>
      <c r="C64">
        <v>8.0895947175964054</v>
      </c>
      <c r="D64">
        <v>4.3083317246213726</v>
      </c>
      <c r="E64">
        <v>4.5777632799106796</v>
      </c>
      <c r="F64">
        <v>2.3897321097000881</v>
      </c>
      <c r="G64">
        <v>-3.8320579564436632</v>
      </c>
      <c r="H64">
        <v>4.7883136303032039</v>
      </c>
      <c r="I64">
        <v>0.60219594121252995</v>
      </c>
      <c r="J64">
        <v>2.5235333140209812</v>
      </c>
      <c r="K64">
        <v>-3.6615512359452485</v>
      </c>
      <c r="L64">
        <v>-1.1674282361081478</v>
      </c>
      <c r="M64">
        <v>-4.438359842113865</v>
      </c>
      <c r="N64">
        <v>-8.6274266093423151</v>
      </c>
      <c r="O64">
        <v>-3.4711579287412975</v>
      </c>
      <c r="P64">
        <v>-6.0955344189321021</v>
      </c>
      <c r="Q64">
        <v>-5.2045439659875186</v>
      </c>
      <c r="R64">
        <v>-0.33829302466968358</v>
      </c>
      <c r="S64">
        <v>-1.541243131208081</v>
      </c>
      <c r="U64">
        <f t="shared" si="0"/>
        <v>-0.2229806756547999</v>
      </c>
      <c r="V64">
        <f t="shared" si="1"/>
        <v>1.1318204455057204</v>
      </c>
      <c r="W64">
        <f t="shared" si="2"/>
        <v>18</v>
      </c>
    </row>
    <row r="65" spans="1:23" x14ac:dyDescent="0.15">
      <c r="A65">
        <f t="shared" si="3"/>
        <v>6.2999999999999936</v>
      </c>
      <c r="B65">
        <v>8.1647005577391791</v>
      </c>
      <c r="C65">
        <v>7.0522503192561592</v>
      </c>
      <c r="D65">
        <v>4.3083317246213726</v>
      </c>
      <c r="E65">
        <v>4.0993897555377359</v>
      </c>
      <c r="F65">
        <v>4.0010544594276833</v>
      </c>
      <c r="G65">
        <v>-1.5142186242120326</v>
      </c>
      <c r="H65">
        <v>5.8200011763606954</v>
      </c>
      <c r="I65">
        <v>0.60219594121252995</v>
      </c>
      <c r="J65">
        <v>1.5147060756855402</v>
      </c>
      <c r="K65">
        <v>-1.0783297165535166</v>
      </c>
      <c r="L65">
        <v>-1.6676366562832168</v>
      </c>
      <c r="M65">
        <v>-3.4201446600655774</v>
      </c>
      <c r="N65">
        <v>-4.3709910862343664</v>
      </c>
      <c r="O65">
        <v>-2.4704166592235621</v>
      </c>
      <c r="P65">
        <v>-2.6517268570169672</v>
      </c>
      <c r="Q65">
        <v>-6.2232796635943881</v>
      </c>
      <c r="R65">
        <v>0.67671321726016642</v>
      </c>
      <c r="S65">
        <v>-1.0409930061455464</v>
      </c>
      <c r="U65">
        <f t="shared" si="0"/>
        <v>0.65564479432066003</v>
      </c>
      <c r="V65">
        <f t="shared" si="1"/>
        <v>0.96847110147746063</v>
      </c>
      <c r="W65">
        <f t="shared" si="2"/>
        <v>18</v>
      </c>
    </row>
    <row r="66" spans="1:23" x14ac:dyDescent="0.15">
      <c r="A66">
        <f t="shared" si="3"/>
        <v>6.3999999999999932</v>
      </c>
      <c r="B66">
        <v>9.1735786852613739</v>
      </c>
      <c r="C66">
        <v>5.9531338725547833</v>
      </c>
      <c r="D66">
        <v>4.352126514747634</v>
      </c>
      <c r="E66">
        <v>3.5851003537129946</v>
      </c>
      <c r="F66">
        <v>2.9238567387802119</v>
      </c>
      <c r="G66">
        <v>-2.9698288735084675</v>
      </c>
      <c r="H66">
        <v>4.7883136303032039</v>
      </c>
      <c r="I66">
        <v>0.60219594121252995</v>
      </c>
      <c r="J66">
        <v>1.5147060756855402</v>
      </c>
      <c r="K66">
        <v>-2.6103531596534113</v>
      </c>
      <c r="L66">
        <v>-0.67395946622595404</v>
      </c>
      <c r="M66">
        <v>-2.4259208296763091</v>
      </c>
      <c r="N66">
        <v>-5.1320121868018154</v>
      </c>
      <c r="O66">
        <v>-4.4417134540590819</v>
      </c>
      <c r="P66">
        <v>-2.1420181191528886</v>
      </c>
      <c r="Q66">
        <v>-7.1802278565650246</v>
      </c>
      <c r="R66">
        <v>0.67671321726016642</v>
      </c>
      <c r="S66">
        <v>-1.0409930061455464</v>
      </c>
      <c r="U66">
        <f t="shared" si="0"/>
        <v>0.27514989320721883</v>
      </c>
      <c r="V66">
        <f t="shared" si="1"/>
        <v>1.0063271292937732</v>
      </c>
      <c r="W66">
        <f t="shared" si="2"/>
        <v>18</v>
      </c>
    </row>
    <row r="67" spans="1:23" x14ac:dyDescent="0.15">
      <c r="A67">
        <f t="shared" si="3"/>
        <v>6.4999999999999929</v>
      </c>
      <c r="B67">
        <v>9.1735786852613739</v>
      </c>
      <c r="C67">
        <v>5.0145318680091862</v>
      </c>
      <c r="D67">
        <v>5.3150431340173387</v>
      </c>
      <c r="E67">
        <v>2.6184007124202493</v>
      </c>
      <c r="F67">
        <v>0.25987358347055456</v>
      </c>
      <c r="G67">
        <v>-2.5846392087521153</v>
      </c>
      <c r="H67">
        <v>5.8200011763606954</v>
      </c>
      <c r="I67">
        <v>0.60219594121252995</v>
      </c>
      <c r="J67">
        <v>1.0102924565178195</v>
      </c>
      <c r="K67">
        <v>-2.597766633462617</v>
      </c>
      <c r="L67">
        <v>-1.1674282361081478</v>
      </c>
      <c r="M67">
        <v>-4.9599363986360725</v>
      </c>
      <c r="N67">
        <v>-9.1007786430029043</v>
      </c>
      <c r="O67">
        <v>-3.4362672873225919</v>
      </c>
      <c r="P67">
        <v>-2.1640163383446653</v>
      </c>
      <c r="Q67">
        <v>-6.2541734159125113</v>
      </c>
      <c r="R67">
        <v>-0.34171549273013802</v>
      </c>
      <c r="S67">
        <v>-1.0409930061455464</v>
      </c>
      <c r="U67">
        <f t="shared" si="0"/>
        <v>-0.2129887279526424</v>
      </c>
      <c r="V67">
        <f t="shared" si="1"/>
        <v>1.0815374350600073</v>
      </c>
      <c r="W67">
        <f t="shared" si="2"/>
        <v>18</v>
      </c>
    </row>
    <row r="68" spans="1:23" x14ac:dyDescent="0.15">
      <c r="A68">
        <f t="shared" si="3"/>
        <v>6.5999999999999925</v>
      </c>
      <c r="B68">
        <v>8.7158202849628825</v>
      </c>
      <c r="C68">
        <v>3.9815369220728813</v>
      </c>
      <c r="D68">
        <v>5.3150431340173387</v>
      </c>
      <c r="E68">
        <v>2.6184007124202493</v>
      </c>
      <c r="F68">
        <v>4.5567522611444762</v>
      </c>
      <c r="G68">
        <v>-1.9880512281373717</v>
      </c>
      <c r="H68">
        <v>4.7883136303032039</v>
      </c>
      <c r="I68">
        <v>0.59624350711341978</v>
      </c>
      <c r="J68">
        <v>0.50084099845704722</v>
      </c>
      <c r="K68">
        <v>-1.5802602184840198</v>
      </c>
      <c r="L68">
        <v>-0.67395946622595404</v>
      </c>
      <c r="M68">
        <v>-3.8975361724041866</v>
      </c>
      <c r="N68">
        <v>-9.5741306766634953</v>
      </c>
      <c r="O68">
        <v>-3.9564356914001895</v>
      </c>
      <c r="P68">
        <v>-2.1420181191528886</v>
      </c>
      <c r="Q68">
        <v>-5.7293586909500149</v>
      </c>
      <c r="R68">
        <v>0.67671321726016642</v>
      </c>
      <c r="S68">
        <v>-1.0409930061455464</v>
      </c>
      <c r="U68">
        <f t="shared" ref="U68:U131" si="4">AVERAGE(B68:T68)</f>
        <v>6.4828966565999832E-2</v>
      </c>
      <c r="V68">
        <f t="shared" ref="V68:V131" si="5">STDEV(B68:T68)/SQRT(W68)</f>
        <v>1.0533386737926411</v>
      </c>
      <c r="W68">
        <f t="shared" ref="W68:W131" si="6">COUNT(B68:T68)</f>
        <v>18</v>
      </c>
    </row>
    <row r="69" spans="1:23" x14ac:dyDescent="0.15">
      <c r="A69">
        <f t="shared" si="3"/>
        <v>6.6999999999999922</v>
      </c>
      <c r="B69">
        <v>9.1735786852613739</v>
      </c>
      <c r="C69">
        <v>3.9402171242354234</v>
      </c>
      <c r="D69">
        <v>5.2620876612085921</v>
      </c>
      <c r="E69">
        <v>2.1170929530479667</v>
      </c>
      <c r="F69">
        <v>1.8720698208263054</v>
      </c>
      <c r="G69">
        <v>-2.9234079066616738</v>
      </c>
      <c r="H69">
        <v>3.7182482105411809</v>
      </c>
      <c r="I69">
        <v>1.5873237846158961</v>
      </c>
      <c r="J69">
        <v>-0.51333529661812816</v>
      </c>
      <c r="K69">
        <v>-1.5802602184840198</v>
      </c>
      <c r="L69">
        <v>-0.66721981593307889</v>
      </c>
      <c r="M69">
        <v>-5.4222904396383163</v>
      </c>
      <c r="N69">
        <v>-8.6641218643411406</v>
      </c>
      <c r="O69">
        <v>-5.4471596207955724</v>
      </c>
      <c r="P69">
        <v>-5.1478545588779951</v>
      </c>
      <c r="Q69">
        <v>-5.2045439659875186</v>
      </c>
      <c r="R69">
        <v>-0.33829302466968358</v>
      </c>
      <c r="S69">
        <v>-4.099831450968261E-2</v>
      </c>
      <c r="U69">
        <f t="shared" si="4"/>
        <v>-0.45993704371000416</v>
      </c>
      <c r="V69">
        <f t="shared" si="5"/>
        <v>1.0656385804171797</v>
      </c>
      <c r="W69">
        <f t="shared" si="6"/>
        <v>18</v>
      </c>
    </row>
    <row r="70" spans="1:23" x14ac:dyDescent="0.15">
      <c r="A70">
        <f t="shared" ref="A70:A133" si="7">A69+0.1</f>
        <v>6.7999999999999918</v>
      </c>
      <c r="B70">
        <v>8.1647005577391791</v>
      </c>
      <c r="C70">
        <v>3.8997457822057102</v>
      </c>
      <c r="D70">
        <v>6.3217545434133049</v>
      </c>
      <c r="E70">
        <v>2.6448898938930157</v>
      </c>
      <c r="F70">
        <v>3.451002132357667</v>
      </c>
      <c r="G70">
        <v>-3.8895995048505774</v>
      </c>
      <c r="H70">
        <v>4.7883136303032039</v>
      </c>
      <c r="I70">
        <v>1.5873237846158961</v>
      </c>
      <c r="J70">
        <v>1.5147060756855402</v>
      </c>
      <c r="K70">
        <v>-1.5802602184840198</v>
      </c>
      <c r="L70">
        <v>-1.1707980612545854</v>
      </c>
      <c r="M70">
        <v>-5.8804621203830401</v>
      </c>
      <c r="N70">
        <v>-8.2319891582134712</v>
      </c>
      <c r="O70">
        <v>-4.4417134540590819</v>
      </c>
      <c r="P70">
        <v>-3.1614355948810458</v>
      </c>
      <c r="Q70">
        <v>-7.2518710367874162</v>
      </c>
      <c r="R70">
        <v>-0.34171549273013802</v>
      </c>
      <c r="S70">
        <v>-3.0117654156291476</v>
      </c>
      <c r="U70">
        <f t="shared" si="4"/>
        <v>-0.36606520316994451</v>
      </c>
      <c r="V70">
        <f t="shared" si="5"/>
        <v>1.1127788407791859</v>
      </c>
      <c r="W70">
        <f t="shared" si="6"/>
        <v>18</v>
      </c>
    </row>
    <row r="71" spans="1:23" x14ac:dyDescent="0.15">
      <c r="A71">
        <f t="shared" si="7"/>
        <v>6.8999999999999915</v>
      </c>
      <c r="B71">
        <v>5.1959658293448836</v>
      </c>
      <c r="C71">
        <v>3.9402171242354234</v>
      </c>
      <c r="D71">
        <v>5.3150431340173387</v>
      </c>
      <c r="E71">
        <v>2.6448898938930157</v>
      </c>
      <c r="F71">
        <v>4.0226276320643519</v>
      </c>
      <c r="G71">
        <v>-2.927762706836301</v>
      </c>
      <c r="H71">
        <v>3.7566260842457346</v>
      </c>
      <c r="I71">
        <v>2.5784040621183726</v>
      </c>
      <c r="J71">
        <v>1.0102924565178195</v>
      </c>
      <c r="K71">
        <v>-2.6103531596534113</v>
      </c>
      <c r="L71">
        <v>-0.67395946622595404</v>
      </c>
      <c r="M71">
        <v>-3.454107383092031</v>
      </c>
      <c r="N71">
        <v>-7.828919962137892</v>
      </c>
      <c r="O71">
        <v>-5.4200530256740986</v>
      </c>
      <c r="P71">
        <v>-3.1614355948810458</v>
      </c>
      <c r="Q71">
        <v>-7.2518710367874162</v>
      </c>
      <c r="R71">
        <v>-0.34171549273013802</v>
      </c>
      <c r="S71">
        <v>-1.0409930061455464</v>
      </c>
      <c r="U71">
        <f t="shared" si="4"/>
        <v>-0.34706136765149392</v>
      </c>
      <c r="V71">
        <f t="shared" si="5"/>
        <v>0.9831713468222083</v>
      </c>
      <c r="W71">
        <f t="shared" si="6"/>
        <v>18</v>
      </c>
    </row>
    <row r="72" spans="1:23" x14ac:dyDescent="0.15">
      <c r="A72">
        <f t="shared" si="7"/>
        <v>6.9999999999999911</v>
      </c>
      <c r="B72">
        <v>11.305260436157239</v>
      </c>
      <c r="C72">
        <v>4.9775615225756686</v>
      </c>
      <c r="D72">
        <v>7.402973972374749</v>
      </c>
      <c r="E72">
        <v>1.615785193675684</v>
      </c>
      <c r="F72">
        <v>2.9225229779243191</v>
      </c>
      <c r="G72">
        <v>-3.4252541083154897</v>
      </c>
      <c r="H72">
        <v>5.8200011763606954</v>
      </c>
      <c r="I72">
        <v>0.59040790194657133</v>
      </c>
      <c r="J72">
        <v>0.50587883735009886</v>
      </c>
      <c r="K72">
        <v>-2.5584107149831392</v>
      </c>
      <c r="L72">
        <v>-1.6676366562832168</v>
      </c>
      <c r="M72">
        <v>-3.9167832855916687</v>
      </c>
      <c r="N72">
        <v>-8.7098652644081564</v>
      </c>
      <c r="O72">
        <v>-6.3883840083211911</v>
      </c>
      <c r="P72">
        <v>-2.1420181191528886</v>
      </c>
      <c r="Q72">
        <v>-8.1680698018537718</v>
      </c>
      <c r="R72">
        <v>-0.34171549273013802</v>
      </c>
      <c r="S72">
        <v>-4.0492756020488185E-2</v>
      </c>
      <c r="U72">
        <f t="shared" si="4"/>
        <v>-0.12323545496084042</v>
      </c>
      <c r="V72">
        <f t="shared" si="5"/>
        <v>1.2488448961560179</v>
      </c>
      <c r="W72">
        <f t="shared" si="6"/>
        <v>18</v>
      </c>
    </row>
    <row r="73" spans="1:23" x14ac:dyDescent="0.15">
      <c r="A73">
        <f t="shared" si="7"/>
        <v>7.0999999999999908</v>
      </c>
      <c r="B73">
        <v>5.2436077914784658</v>
      </c>
      <c r="C73">
        <v>1.8655283275549106</v>
      </c>
      <c r="D73">
        <v>6.3217545434133049</v>
      </c>
      <c r="E73">
        <v>2.6054190699677906</v>
      </c>
      <c r="F73">
        <v>3.9794812867910148</v>
      </c>
      <c r="G73">
        <v>-4.8514363028648475</v>
      </c>
      <c r="H73">
        <v>3.7566260842457346</v>
      </c>
      <c r="I73">
        <v>1.5717621708376484</v>
      </c>
      <c r="J73">
        <v>1.5301276385645546</v>
      </c>
      <c r="K73">
        <v>-3.5173091956541169</v>
      </c>
      <c r="L73">
        <v>-1.6676366562832168</v>
      </c>
      <c r="M73">
        <v>-3.9364168369325214</v>
      </c>
      <c r="N73">
        <v>-6.9209387256049855</v>
      </c>
      <c r="O73">
        <v>-5.4471596207955724</v>
      </c>
      <c r="P73">
        <v>-3.1614355948810458</v>
      </c>
      <c r="Q73">
        <v>-6.7530222263499642</v>
      </c>
      <c r="R73">
        <v>-0.34171549273013802</v>
      </c>
      <c r="S73">
        <v>-3.9630033001596452</v>
      </c>
      <c r="U73">
        <f t="shared" si="4"/>
        <v>-0.76032039107792393</v>
      </c>
      <c r="V73">
        <f t="shared" si="5"/>
        <v>0.99878759018722985</v>
      </c>
      <c r="W73">
        <f t="shared" si="6"/>
        <v>18</v>
      </c>
    </row>
    <row r="74" spans="1:23" x14ac:dyDescent="0.15">
      <c r="A74">
        <f t="shared" si="7"/>
        <v>7.1999999999999904</v>
      </c>
      <c r="B74">
        <v>5.6998792702379504</v>
      </c>
      <c r="C74">
        <v>3.9402171242354234</v>
      </c>
      <c r="D74">
        <v>6.3217545434133049</v>
      </c>
      <c r="E74">
        <v>3.6210162311647922</v>
      </c>
      <c r="F74">
        <v>5.1186833427283087</v>
      </c>
      <c r="G74">
        <v>-4.8260159080802056</v>
      </c>
      <c r="H74">
        <v>2.7249385381882432</v>
      </c>
      <c r="I74">
        <v>0.59040790194657133</v>
      </c>
      <c r="J74">
        <v>0.51107228516649728</v>
      </c>
      <c r="K74">
        <v>-2.0488665831397412</v>
      </c>
      <c r="L74">
        <v>-1.1707980612545854</v>
      </c>
      <c r="M74">
        <v>-4.8914171947541716</v>
      </c>
      <c r="N74">
        <v>-5.8989699978777015</v>
      </c>
      <c r="O74">
        <v>-4.9173299423058534</v>
      </c>
      <c r="P74">
        <v>-2.1420181191528886</v>
      </c>
      <c r="Q74">
        <v>-7.3249581880840742</v>
      </c>
      <c r="R74">
        <v>-0.85092984772529023</v>
      </c>
      <c r="S74">
        <v>-1.526381865069415</v>
      </c>
      <c r="U74">
        <f t="shared" si="4"/>
        <v>-0.39276202613126876</v>
      </c>
      <c r="V74">
        <f t="shared" si="5"/>
        <v>0.99936207645526842</v>
      </c>
      <c r="W74">
        <f t="shared" si="6"/>
        <v>18</v>
      </c>
    </row>
    <row r="75" spans="1:23" x14ac:dyDescent="0.15">
      <c r="A75">
        <f t="shared" si="7"/>
        <v>7.2999999999999901</v>
      </c>
      <c r="B75">
        <v>5.1902991642452818</v>
      </c>
      <c r="C75">
        <v>3.8997457822057102</v>
      </c>
      <c r="D75">
        <v>6.3860248198323699</v>
      </c>
      <c r="E75">
        <v>2.6448898938930157</v>
      </c>
      <c r="F75">
        <v>4.5567522611444762</v>
      </c>
      <c r="G75">
        <v>-6.6598113080578454</v>
      </c>
      <c r="H75">
        <v>3.7182482105411809</v>
      </c>
      <c r="I75">
        <v>0.60219594121252995</v>
      </c>
      <c r="J75">
        <v>0.50587883735009886</v>
      </c>
      <c r="K75">
        <v>-1.5491032910364022</v>
      </c>
      <c r="L75">
        <v>-1.6676366562832168</v>
      </c>
      <c r="M75">
        <v>-5.3544795354071866</v>
      </c>
      <c r="N75">
        <v>-8.7098652644081564</v>
      </c>
      <c r="O75">
        <v>-6.3883840083211911</v>
      </c>
      <c r="P75">
        <v>-4.1808530706092029</v>
      </c>
      <c r="Q75">
        <v>-4.7364131707122219</v>
      </c>
      <c r="R75">
        <v>-4.3273343131009225</v>
      </c>
      <c r="S75">
        <v>-3.0117654156291476</v>
      </c>
      <c r="U75">
        <f t="shared" si="4"/>
        <v>-1.0600895068411578</v>
      </c>
      <c r="V75">
        <f t="shared" si="5"/>
        <v>1.0958788604828245</v>
      </c>
      <c r="W75">
        <f t="shared" si="6"/>
        <v>18</v>
      </c>
    </row>
    <row r="76" spans="1:23" x14ac:dyDescent="0.15">
      <c r="A76">
        <f t="shared" si="7"/>
        <v>7.3999999999999897</v>
      </c>
      <c r="B76">
        <v>6.2732618277222869</v>
      </c>
      <c r="C76">
        <v>3.8997457822057102</v>
      </c>
      <c r="D76">
        <v>6.3860248198323699</v>
      </c>
      <c r="E76">
        <v>1.6487894411788495</v>
      </c>
      <c r="F76">
        <v>3.9794812867910148</v>
      </c>
      <c r="G76">
        <v>-4.3917614797537032</v>
      </c>
      <c r="H76">
        <v>3.7566260842457346</v>
      </c>
      <c r="I76">
        <v>0.59624350711341978</v>
      </c>
      <c r="J76">
        <v>0.50587883735009886</v>
      </c>
      <c r="K76">
        <v>-1.5491032910364022</v>
      </c>
      <c r="L76">
        <v>-1.6676366562832168</v>
      </c>
      <c r="M76">
        <v>-4.3894741895728231</v>
      </c>
      <c r="N76">
        <v>-8.2693926132730233</v>
      </c>
      <c r="O76">
        <v>-6.4526057875320619</v>
      </c>
      <c r="P76">
        <v>-2.1420181191528886</v>
      </c>
      <c r="Q76">
        <v>-7.2518710367874162</v>
      </c>
      <c r="R76">
        <v>-4.3273343131009225</v>
      </c>
      <c r="S76">
        <v>-1.0516097344187292</v>
      </c>
      <c r="U76">
        <f t="shared" si="4"/>
        <v>-0.80259753524842814</v>
      </c>
      <c r="V76">
        <f t="shared" si="5"/>
        <v>1.066101247992433</v>
      </c>
      <c r="W76">
        <f t="shared" si="6"/>
        <v>18</v>
      </c>
    </row>
    <row r="77" spans="1:23" x14ac:dyDescent="0.15">
      <c r="A77">
        <f t="shared" si="7"/>
        <v>7.4999999999999893</v>
      </c>
      <c r="B77">
        <v>5.1902991642452934</v>
      </c>
      <c r="C77">
        <v>2.8730517370311848</v>
      </c>
      <c r="D77">
        <v>5.4242184580956643</v>
      </c>
      <c r="E77">
        <v>2.6448898938930157</v>
      </c>
      <c r="F77">
        <v>3.4725753049943355</v>
      </c>
      <c r="G77">
        <v>-3.9108430807465679</v>
      </c>
      <c r="H77">
        <v>2.7249385381882432</v>
      </c>
      <c r="I77">
        <v>1.6031969422135306</v>
      </c>
      <c r="J77">
        <v>0.51101935830977774</v>
      </c>
      <c r="K77">
        <v>-1.5645269229342174</v>
      </c>
      <c r="L77">
        <v>-0.66721981593307889</v>
      </c>
      <c r="M77">
        <v>-6.9380971616014806</v>
      </c>
      <c r="N77">
        <v>-9.6656174767975394</v>
      </c>
      <c r="O77">
        <v>-7.881540374974028</v>
      </c>
      <c r="P77">
        <v>-3.1614355948810458</v>
      </c>
      <c r="Q77">
        <v>-5.7852137170551927</v>
      </c>
      <c r="R77">
        <v>-1.3601442027204425</v>
      </c>
      <c r="S77">
        <v>-1.0516097344187292</v>
      </c>
      <c r="U77">
        <f t="shared" si="4"/>
        <v>-0.97455881583840431</v>
      </c>
      <c r="V77">
        <f t="shared" si="5"/>
        <v>1.0619962138919168</v>
      </c>
      <c r="W77">
        <f t="shared" si="6"/>
        <v>18</v>
      </c>
    </row>
    <row r="78" spans="1:23" x14ac:dyDescent="0.15">
      <c r="A78">
        <f t="shared" si="7"/>
        <v>7.599999999999989</v>
      </c>
      <c r="B78">
        <v>5.1902991642452818</v>
      </c>
      <c r="C78">
        <v>2.3652247145602878</v>
      </c>
      <c r="D78">
        <v>5.3690756672900131</v>
      </c>
      <c r="E78">
        <v>2.6184007124202493</v>
      </c>
      <c r="F78">
        <v>5.0908768902245995</v>
      </c>
      <c r="G78">
        <v>-3.5100888193720978</v>
      </c>
      <c r="H78">
        <v>2.7249385381882432</v>
      </c>
      <c r="I78">
        <v>1.6031969422135306</v>
      </c>
      <c r="J78">
        <v>1.0180032379573267</v>
      </c>
      <c r="K78">
        <v>-1.0570518148819763</v>
      </c>
      <c r="L78">
        <v>-1.6676366562832168</v>
      </c>
      <c r="M78">
        <v>-8.3068604877881427</v>
      </c>
      <c r="N78">
        <v>-8.2693926132730233</v>
      </c>
      <c r="O78">
        <v>-8.3792591638583112</v>
      </c>
      <c r="P78">
        <v>-3.6449363390154419</v>
      </c>
      <c r="Q78">
        <v>-9.0663444375809874</v>
      </c>
      <c r="R78">
        <v>-2.3546156362875434</v>
      </c>
      <c r="S78">
        <v>-4.1514195785802288E-2</v>
      </c>
      <c r="U78">
        <f t="shared" si="4"/>
        <v>-1.1287602387237228</v>
      </c>
      <c r="V78">
        <f t="shared" si="5"/>
        <v>1.1533972946997122</v>
      </c>
      <c r="W78">
        <f t="shared" si="6"/>
        <v>18</v>
      </c>
    </row>
    <row r="79" spans="1:23" x14ac:dyDescent="0.15">
      <c r="A79">
        <f t="shared" si="7"/>
        <v>7.6999999999999886</v>
      </c>
      <c r="B79">
        <v>4.6807190582526248</v>
      </c>
      <c r="C79">
        <v>-1.2337244436669725</v>
      </c>
      <c r="D79">
        <v>5.3690756672900131</v>
      </c>
      <c r="E79">
        <v>2.6448898938930157</v>
      </c>
      <c r="F79">
        <v>-1.1728585349391918</v>
      </c>
      <c r="G79">
        <v>-4.4130050556496929</v>
      </c>
      <c r="H79">
        <v>3.7566260842457346</v>
      </c>
      <c r="I79">
        <v>0.59624350711341978</v>
      </c>
      <c r="J79">
        <v>1.5301276385645546</v>
      </c>
      <c r="K79">
        <v>-1.5491032910364022</v>
      </c>
      <c r="L79">
        <v>-2.668053496633366</v>
      </c>
      <c r="M79">
        <v>-5.3688359886863708</v>
      </c>
      <c r="N79">
        <v>-7.828919962137892</v>
      </c>
      <c r="O79">
        <v>-8.3792591638583112</v>
      </c>
      <c r="P79">
        <v>-3.1614355948810458</v>
      </c>
      <c r="Q79">
        <v>-7.1099862735478752</v>
      </c>
      <c r="R79">
        <v>-5.3254331724165107</v>
      </c>
      <c r="S79">
        <v>-3.0117654156291476</v>
      </c>
      <c r="U79">
        <f t="shared" si="4"/>
        <v>-1.8135943635401897</v>
      </c>
      <c r="V79">
        <f t="shared" si="5"/>
        <v>0.99923627761627831</v>
      </c>
      <c r="W79">
        <f t="shared" si="6"/>
        <v>18</v>
      </c>
    </row>
    <row r="80" spans="1:23" x14ac:dyDescent="0.15">
      <c r="A80">
        <f t="shared" si="7"/>
        <v>7.7999999999999883</v>
      </c>
      <c r="B80">
        <v>4.1711389522599678</v>
      </c>
      <c r="C80">
        <v>2.9028727258951781</v>
      </c>
      <c r="D80">
        <v>5.3150431340173387</v>
      </c>
      <c r="E80">
        <v>1.6321201889172465</v>
      </c>
      <c r="F80">
        <v>-0.13701919702340248</v>
      </c>
      <c r="G80">
        <v>-6.731345932536426</v>
      </c>
      <c r="H80">
        <v>3.7566260842457346</v>
      </c>
      <c r="I80">
        <v>0.60219594121252995</v>
      </c>
      <c r="J80">
        <v>1.5301276385645546</v>
      </c>
      <c r="K80">
        <v>-2.5409180592941674</v>
      </c>
      <c r="L80">
        <v>-0.67395946622595404</v>
      </c>
      <c r="M80">
        <v>1.053080095623582</v>
      </c>
      <c r="N80">
        <v>-7.828919962137892</v>
      </c>
      <c r="O80">
        <v>-7.881540374974028</v>
      </c>
      <c r="P80">
        <v>-3.1614355948810458</v>
      </c>
      <c r="Q80">
        <v>-8.2088192297580456</v>
      </c>
      <c r="R80">
        <v>-5.3254331724165107</v>
      </c>
      <c r="S80">
        <v>-3.0419935063956736</v>
      </c>
      <c r="U80">
        <f t="shared" si="4"/>
        <v>-1.3648988741615007</v>
      </c>
      <c r="V80">
        <f t="shared" si="5"/>
        <v>1.0412645228697415</v>
      </c>
      <c r="W80">
        <f t="shared" si="6"/>
        <v>18</v>
      </c>
    </row>
    <row r="81" spans="1:23" x14ac:dyDescent="0.15">
      <c r="A81">
        <f t="shared" si="7"/>
        <v>7.8999999999999879</v>
      </c>
      <c r="B81">
        <v>3.1519787402746524</v>
      </c>
      <c r="C81">
        <v>0.82818392921466533</v>
      </c>
      <c r="D81">
        <v>6.3217545434133049</v>
      </c>
      <c r="E81">
        <v>2.6184007124202493</v>
      </c>
      <c r="F81">
        <v>-4.2970293425848851</v>
      </c>
      <c r="G81">
        <v>-5.3452565485771881</v>
      </c>
      <c r="H81">
        <v>4.8382463856969151</v>
      </c>
      <c r="I81">
        <v>1.6031969422135306</v>
      </c>
      <c r="J81">
        <v>1.5301276385645546</v>
      </c>
      <c r="K81">
        <v>-2.5584107149831392</v>
      </c>
      <c r="L81">
        <v>-2.1678450764582915</v>
      </c>
      <c r="M81">
        <v>-5.3404686634347609</v>
      </c>
      <c r="N81">
        <v>-8.7518801043380723</v>
      </c>
      <c r="O81">
        <v>-9.3746967416268649</v>
      </c>
      <c r="P81">
        <v>-3.1614355948810458</v>
      </c>
      <c r="Q81">
        <v>-2.3332375522289062</v>
      </c>
      <c r="R81">
        <v>-4.3709382479054035</v>
      </c>
      <c r="S81">
        <v>-3.0117654156291476</v>
      </c>
      <c r="U81">
        <f t="shared" si="4"/>
        <v>-1.6567263950472129</v>
      </c>
      <c r="V81">
        <f t="shared" si="5"/>
        <v>1.0404451019859287</v>
      </c>
      <c r="W81">
        <f t="shared" si="6"/>
        <v>18</v>
      </c>
    </row>
    <row r="82" spans="1:23" x14ac:dyDescent="0.15">
      <c r="A82">
        <f t="shared" si="7"/>
        <v>7.9999999999999876</v>
      </c>
      <c r="B82">
        <v>3.1519787402746524</v>
      </c>
      <c r="C82">
        <v>0.82818392921466533</v>
      </c>
      <c r="D82">
        <v>5.3150431340173387</v>
      </c>
      <c r="E82">
        <v>1.615785193675684</v>
      </c>
      <c r="F82">
        <v>-2.2801775047353532</v>
      </c>
      <c r="G82">
        <v>-6.2941914998862538</v>
      </c>
      <c r="H82">
        <v>3.7566260842457346</v>
      </c>
      <c r="I82">
        <v>2.6041979432145315</v>
      </c>
      <c r="J82">
        <v>-0.50294840098533133</v>
      </c>
      <c r="K82">
        <v>-1.5723935707091186</v>
      </c>
      <c r="L82">
        <v>-1.6511213143046766</v>
      </c>
      <c r="M82">
        <v>-1.9289666777045245</v>
      </c>
      <c r="N82">
        <v>-5.4692409729955198</v>
      </c>
      <c r="O82">
        <v>-6.4526057875320619</v>
      </c>
      <c r="P82">
        <v>-4.1808530706092029</v>
      </c>
      <c r="Q82">
        <v>-7.7148982571136724</v>
      </c>
      <c r="R82">
        <v>-4.8263837427587166</v>
      </c>
      <c r="S82">
        <v>-2.0414932562706154</v>
      </c>
      <c r="U82">
        <f t="shared" si="4"/>
        <v>-1.535747723942358</v>
      </c>
      <c r="V82">
        <f t="shared" si="5"/>
        <v>0.90373252951616256</v>
      </c>
      <c r="W82">
        <f t="shared" si="6"/>
        <v>18</v>
      </c>
    </row>
    <row r="83" spans="1:23" x14ac:dyDescent="0.15">
      <c r="A83">
        <f t="shared" si="7"/>
        <v>8.0999999999999872</v>
      </c>
      <c r="B83">
        <v>4.1711389522599678</v>
      </c>
      <c r="C83">
        <v>-0.20703039849243599</v>
      </c>
      <c r="D83">
        <v>6.3860248198323699</v>
      </c>
      <c r="E83">
        <v>1.615785193675684</v>
      </c>
      <c r="F83">
        <v>-1.7792579137534736</v>
      </c>
      <c r="G83">
        <v>-4.8985940280807716</v>
      </c>
      <c r="H83">
        <v>4.7883136303032039</v>
      </c>
      <c r="I83">
        <v>1.6031969422135306</v>
      </c>
      <c r="J83">
        <v>0.51101935830977774</v>
      </c>
      <c r="K83">
        <v>-3.5879822262060324</v>
      </c>
      <c r="L83">
        <v>-2.668053496633366</v>
      </c>
      <c r="M83">
        <v>-7.9715944297241492</v>
      </c>
      <c r="N83">
        <v>-8.7098652644081564</v>
      </c>
      <c r="O83">
        <v>-6.4526057875320619</v>
      </c>
      <c r="P83">
        <v>-6.0955344189321021</v>
      </c>
      <c r="Q83">
        <v>-3.3617185648871284</v>
      </c>
      <c r="R83">
        <v>-5.3254331724165107</v>
      </c>
      <c r="S83">
        <v>-2.021176014935727</v>
      </c>
      <c r="U83">
        <f t="shared" si="4"/>
        <v>-1.8890759344115209</v>
      </c>
      <c r="V83">
        <f t="shared" si="5"/>
        <v>1.0407672288902199</v>
      </c>
      <c r="W83">
        <f t="shared" si="6"/>
        <v>18</v>
      </c>
    </row>
    <row r="84" spans="1:23" x14ac:dyDescent="0.15">
      <c r="A84">
        <f t="shared" si="7"/>
        <v>8.1999999999999869</v>
      </c>
      <c r="B84">
        <v>3.1519787402746524</v>
      </c>
      <c r="C84">
        <v>0.81966364668211167</v>
      </c>
      <c r="D84">
        <v>5.3690756672900131</v>
      </c>
      <c r="E84">
        <v>2.6184007124202493</v>
      </c>
      <c r="F84">
        <v>-1.7855073249134321</v>
      </c>
      <c r="G84">
        <v>-4.3964320531776462</v>
      </c>
      <c r="H84">
        <v>4.7883136303032039</v>
      </c>
      <c r="I84">
        <v>1.6031969422135306</v>
      </c>
      <c r="J84">
        <v>0.51626573298289569</v>
      </c>
      <c r="K84">
        <v>-4.1314140020871086</v>
      </c>
      <c r="L84">
        <v>-1.1707980612545854</v>
      </c>
      <c r="M84">
        <v>-6.3676349525382365</v>
      </c>
      <c r="N84">
        <v>-8.7472687194677157</v>
      </c>
      <c r="O84">
        <v>-6.4526057875320619</v>
      </c>
      <c r="P84">
        <v>-4.1808530706092029</v>
      </c>
      <c r="Q84">
        <v>-5.8056436112747249</v>
      </c>
      <c r="R84">
        <v>-5.3254331724165107</v>
      </c>
      <c r="S84">
        <v>-2.0622211543277755</v>
      </c>
      <c r="U84">
        <f t="shared" si="4"/>
        <v>-1.7532731576351304</v>
      </c>
      <c r="V84">
        <f t="shared" si="5"/>
        <v>0.99043590246325441</v>
      </c>
      <c r="W84">
        <f t="shared" si="6"/>
        <v>18</v>
      </c>
    </row>
    <row r="85" spans="1:23" x14ac:dyDescent="0.15">
      <c r="A85">
        <f t="shared" si="7"/>
        <v>8.2999999999999865</v>
      </c>
      <c r="B85">
        <v>4.2139537552346447</v>
      </c>
      <c r="C85">
        <v>-2.2604184888415091</v>
      </c>
      <c r="D85">
        <v>5.3690756672900131</v>
      </c>
      <c r="E85">
        <v>1.615785193675684</v>
      </c>
      <c r="F85">
        <v>-1.7792579137534736</v>
      </c>
      <c r="G85">
        <v>-4.3705179038577127</v>
      </c>
      <c r="H85">
        <v>2.6970957670692632</v>
      </c>
      <c r="I85">
        <v>1.6031969422135306</v>
      </c>
      <c r="J85">
        <v>-1.0125538821460223</v>
      </c>
      <c r="K85">
        <v>-3.5522945070320722</v>
      </c>
      <c r="L85">
        <v>-1.6676366562832168</v>
      </c>
      <c r="M85">
        <v>-6.4311653032105731</v>
      </c>
      <c r="N85">
        <v>-8.7938949442679881</v>
      </c>
      <c r="O85">
        <v>-7.3838215860897449</v>
      </c>
      <c r="P85">
        <v>-4.1597887018171242</v>
      </c>
      <c r="Q85">
        <v>-3.3966589669958247</v>
      </c>
      <c r="R85">
        <v>-5.3254331724165107</v>
      </c>
      <c r="S85">
        <v>-3.0117654156291476</v>
      </c>
      <c r="U85">
        <f t="shared" si="4"/>
        <v>-2.0914500064920993</v>
      </c>
      <c r="V85">
        <f t="shared" si="5"/>
        <v>0.92812257322277614</v>
      </c>
      <c r="W85">
        <f t="shared" si="6"/>
        <v>18</v>
      </c>
    </row>
    <row r="86" spans="1:23" x14ac:dyDescent="0.15">
      <c r="A86">
        <f t="shared" si="7"/>
        <v>8.3999999999999861</v>
      </c>
      <c r="B86">
        <v>4.2139537552346447</v>
      </c>
      <c r="C86">
        <v>-0.21133519532754441</v>
      </c>
      <c r="D86">
        <v>6.3860248198323699</v>
      </c>
      <c r="E86">
        <v>1.615785193675684</v>
      </c>
      <c r="F86">
        <v>-4.1122497686588488</v>
      </c>
      <c r="G86">
        <v>-4.903772882826396</v>
      </c>
      <c r="H86">
        <v>3.7566260842457346</v>
      </c>
      <c r="I86">
        <v>1.5873237846158961</v>
      </c>
      <c r="J86">
        <v>-0.50808892194499911</v>
      </c>
      <c r="K86">
        <v>-3.5522945070320722</v>
      </c>
      <c r="L86">
        <v>-2.668053496633366</v>
      </c>
      <c r="M86">
        <v>-5.4076457415070225</v>
      </c>
      <c r="N86">
        <v>-9.187741370602847</v>
      </c>
      <c r="O86">
        <v>-8.3792591638583112</v>
      </c>
      <c r="P86">
        <v>-3.1295941071720956</v>
      </c>
      <c r="Q86">
        <v>-8.6619907744981504</v>
      </c>
      <c r="R86">
        <v>-4.3709382479054035</v>
      </c>
      <c r="S86">
        <v>-1.526381865069415</v>
      </c>
      <c r="U86">
        <f t="shared" si="4"/>
        <v>-2.1699795780795639</v>
      </c>
      <c r="V86">
        <f t="shared" si="5"/>
        <v>1.0605045912251869</v>
      </c>
      <c r="W86">
        <f t="shared" si="6"/>
        <v>18</v>
      </c>
    </row>
    <row r="87" spans="1:23" x14ac:dyDescent="0.15">
      <c r="A87">
        <f t="shared" si="7"/>
        <v>8.4999999999999858</v>
      </c>
      <c r="B87">
        <v>3.6829662477546483</v>
      </c>
      <c r="C87">
        <v>-1.2337244436669725</v>
      </c>
      <c r="D87">
        <v>5.3690756672900131</v>
      </c>
      <c r="E87">
        <v>0.61316967493114105</v>
      </c>
      <c r="F87">
        <v>-2.792414271952198</v>
      </c>
      <c r="G87">
        <v>-7.1795785273438764</v>
      </c>
      <c r="H87">
        <v>4.7394006540130986</v>
      </c>
      <c r="I87">
        <v>1.5873237846158961</v>
      </c>
      <c r="J87">
        <v>-0.50808892194499911</v>
      </c>
      <c r="K87">
        <v>-3.6243937212758759</v>
      </c>
      <c r="L87">
        <v>-2.668053496633366</v>
      </c>
      <c r="M87">
        <v>-3.4301684305268978</v>
      </c>
      <c r="N87">
        <v>-8.7938949442679881</v>
      </c>
      <c r="O87">
        <v>-7.4580519542685515</v>
      </c>
      <c r="P87">
        <v>-3.1939329641416214</v>
      </c>
      <c r="Q87">
        <v>-5.3635114834165165</v>
      </c>
      <c r="R87">
        <v>-5.3254331724165107</v>
      </c>
      <c r="S87">
        <v>-2.021176014935727</v>
      </c>
      <c r="U87">
        <f t="shared" si="4"/>
        <v>-2.088915906565906</v>
      </c>
      <c r="V87">
        <f t="shared" si="5"/>
        <v>0.9679814996131082</v>
      </c>
      <c r="W87">
        <f t="shared" si="6"/>
        <v>18</v>
      </c>
    </row>
    <row r="88" spans="1:23" x14ac:dyDescent="0.15">
      <c r="A88">
        <f t="shared" si="7"/>
        <v>8.5999999999999854</v>
      </c>
      <c r="B88">
        <v>3.1519787402746524</v>
      </c>
      <c r="C88">
        <v>-0.20494362197784888</v>
      </c>
      <c r="D88">
        <v>5.3690756672900131</v>
      </c>
      <c r="E88">
        <v>3.5674954342953926</v>
      </c>
      <c r="F88">
        <v>-3.3159682154040135</v>
      </c>
      <c r="G88">
        <v>-5.4213190400298146</v>
      </c>
      <c r="H88">
        <v>3.7182482105411809</v>
      </c>
      <c r="I88">
        <v>1.5873237846158961</v>
      </c>
      <c r="J88">
        <v>-0.50808892194499911</v>
      </c>
      <c r="K88">
        <v>-3.6615512359452485</v>
      </c>
      <c r="L88">
        <v>-2.1678450764582915</v>
      </c>
      <c r="M88">
        <v>-4.8914171947541716</v>
      </c>
      <c r="N88">
        <v>-4.5141064328556464</v>
      </c>
      <c r="O88">
        <v>-7.4580519542685515</v>
      </c>
      <c r="P88">
        <v>-4.1808530706092029</v>
      </c>
      <c r="Q88">
        <v>-4.345500520221524</v>
      </c>
      <c r="R88">
        <v>-5.3254331724165107</v>
      </c>
      <c r="S88">
        <v>-3.0117654156291476</v>
      </c>
      <c r="U88">
        <f t="shared" si="4"/>
        <v>-1.7562623353054352</v>
      </c>
      <c r="V88">
        <f t="shared" si="5"/>
        <v>0.89447513836131631</v>
      </c>
      <c r="W88">
        <f t="shared" si="6"/>
        <v>18</v>
      </c>
    </row>
    <row r="89" spans="1:23" x14ac:dyDescent="0.15">
      <c r="A89">
        <f t="shared" si="7"/>
        <v>8.6999999999999851</v>
      </c>
      <c r="B89">
        <v>3.1519787402746524</v>
      </c>
      <c r="C89">
        <v>-0.20809543380900797</v>
      </c>
      <c r="D89">
        <v>6.3860248198323699</v>
      </c>
      <c r="E89">
        <v>1.615785193675684</v>
      </c>
      <c r="F89">
        <v>-2.2512154109255444</v>
      </c>
      <c r="G89">
        <v>-6.8152271499792025</v>
      </c>
      <c r="H89">
        <v>3.7182482105411809</v>
      </c>
      <c r="I89">
        <v>2.5784040621183726</v>
      </c>
      <c r="J89">
        <v>0.50084099845704722</v>
      </c>
      <c r="K89">
        <v>-4.6864720324337972</v>
      </c>
      <c r="L89">
        <v>-1.684485782015438</v>
      </c>
      <c r="M89">
        <v>-7.4208912468966215</v>
      </c>
      <c r="N89">
        <v>-3.1562378763070442</v>
      </c>
      <c r="O89">
        <v>-6.9553288709003063</v>
      </c>
      <c r="P89">
        <v>-4.1808530706092029</v>
      </c>
      <c r="Q89">
        <v>-10.583228147022684</v>
      </c>
      <c r="R89">
        <v>-5.379099553714334</v>
      </c>
      <c r="S89">
        <v>-3.0117654156291476</v>
      </c>
      <c r="U89">
        <f t="shared" si="4"/>
        <v>-2.1323121091857238</v>
      </c>
      <c r="V89">
        <f t="shared" si="5"/>
        <v>1.0686664779181529</v>
      </c>
      <c r="W89">
        <f t="shared" si="6"/>
        <v>18</v>
      </c>
    </row>
    <row r="90" spans="1:23" x14ac:dyDescent="0.15">
      <c r="A90">
        <f t="shared" si="7"/>
        <v>8.7999999999999847</v>
      </c>
      <c r="B90">
        <v>2.1328185282893153</v>
      </c>
      <c r="C90">
        <v>0.82818392921466533</v>
      </c>
      <c r="D90">
        <v>6.3217545434133049</v>
      </c>
      <c r="E90">
        <v>1.615785193675684</v>
      </c>
      <c r="F90">
        <v>-8.2150010819530053</v>
      </c>
      <c r="G90">
        <v>-6.855744745927173</v>
      </c>
      <c r="H90">
        <v>3.7182482105411809</v>
      </c>
      <c r="I90">
        <v>2.5784040621183726</v>
      </c>
      <c r="J90">
        <v>0.51626573298289569</v>
      </c>
      <c r="K90">
        <v>-3.6615512359452485</v>
      </c>
      <c r="L90">
        <v>-2.668053496633366</v>
      </c>
      <c r="M90">
        <v>-6.3676349525382365</v>
      </c>
      <c r="N90">
        <v>-4.0206568848956019</v>
      </c>
      <c r="O90">
        <v>-8.3792591638583112</v>
      </c>
      <c r="P90">
        <v>-5.2002705463373484</v>
      </c>
      <c r="Q90">
        <v>-4.3901995775453617</v>
      </c>
      <c r="R90">
        <v>-4.8750189008098683</v>
      </c>
      <c r="S90">
        <v>-2.0414932562706154</v>
      </c>
      <c r="U90">
        <f t="shared" si="4"/>
        <v>-2.1646346468043731</v>
      </c>
      <c r="V90">
        <f t="shared" si="5"/>
        <v>1.0232528441172712</v>
      </c>
      <c r="W90">
        <f t="shared" si="6"/>
        <v>18</v>
      </c>
    </row>
    <row r="91" spans="1:23" x14ac:dyDescent="0.15">
      <c r="A91">
        <f t="shared" si="7"/>
        <v>8.8999999999999844</v>
      </c>
      <c r="B91">
        <v>2.1328185282893153</v>
      </c>
      <c r="C91">
        <v>-0.20916046912557995</v>
      </c>
      <c r="D91">
        <v>6.2587654020723749</v>
      </c>
      <c r="E91">
        <v>0.61316967493114105</v>
      </c>
      <c r="F91">
        <v>-3.2596475576185169</v>
      </c>
      <c r="G91">
        <v>-4.3925829161248213</v>
      </c>
      <c r="H91">
        <v>3.7182482105411809</v>
      </c>
      <c r="I91">
        <v>0.60219594121252995</v>
      </c>
      <c r="J91">
        <v>-1.5271972021997759</v>
      </c>
      <c r="K91">
        <v>-4.149992759421794</v>
      </c>
      <c r="L91">
        <v>-2.668053496633366</v>
      </c>
      <c r="M91">
        <v>-5.9292222980292246</v>
      </c>
      <c r="N91">
        <v>-2.6492908241102731</v>
      </c>
      <c r="O91">
        <v>-8.3792591638583112</v>
      </c>
      <c r="P91">
        <v>-4.1808530706092029</v>
      </c>
      <c r="Q91">
        <v>-7.3175817384787454</v>
      </c>
      <c r="R91">
        <v>-5.3254331724165107</v>
      </c>
      <c r="S91">
        <v>-3.0117654156291476</v>
      </c>
      <c r="U91">
        <f t="shared" si="4"/>
        <v>-2.2041579070671515</v>
      </c>
      <c r="V91">
        <f t="shared" si="5"/>
        <v>0.90082832534436319</v>
      </c>
      <c r="W91">
        <f t="shared" si="6"/>
        <v>18</v>
      </c>
    </row>
    <row r="92" spans="1:23" x14ac:dyDescent="0.15">
      <c r="A92">
        <f t="shared" si="7"/>
        <v>8.999999999999984</v>
      </c>
      <c r="B92">
        <v>9.3675537561621613E-2</v>
      </c>
      <c r="C92">
        <v>1.8463576918566371</v>
      </c>
      <c r="D92">
        <v>5.3150431340173387</v>
      </c>
      <c r="E92">
        <v>1.1144774343034125</v>
      </c>
      <c r="F92">
        <v>-5.8181561031482705</v>
      </c>
      <c r="G92">
        <v>-4.4784148536173358</v>
      </c>
      <c r="H92">
        <v>3.7182482105411809</v>
      </c>
      <c r="I92">
        <v>2.6305134397019261</v>
      </c>
      <c r="J92">
        <v>-0.50042948153879996</v>
      </c>
      <c r="K92">
        <v>-3.5879822262060324</v>
      </c>
      <c r="L92">
        <v>-2.668053496633366</v>
      </c>
      <c r="M92">
        <v>-6.387366697180358</v>
      </c>
      <c r="N92">
        <v>-3.1562378763070442</v>
      </c>
      <c r="O92">
        <v>-8.8769779527425889</v>
      </c>
      <c r="P92">
        <v>-4.1808530706092029</v>
      </c>
      <c r="Q92">
        <v>-8.1680698018537718</v>
      </c>
      <c r="R92">
        <v>-3.3627769420964739</v>
      </c>
      <c r="S92">
        <v>-2.021176014935727</v>
      </c>
      <c r="U92">
        <f t="shared" si="4"/>
        <v>-2.1382321704937142</v>
      </c>
      <c r="V92">
        <f t="shared" si="5"/>
        <v>0.94740599638678791</v>
      </c>
      <c r="W92">
        <f t="shared" si="6"/>
        <v>18</v>
      </c>
    </row>
    <row r="93" spans="1:23" x14ac:dyDescent="0.15">
      <c r="A93">
        <f t="shared" si="7"/>
        <v>9.0999999999999837</v>
      </c>
      <c r="B93">
        <v>2.6317052664403318</v>
      </c>
      <c r="C93">
        <v>-0.20703039849243599</v>
      </c>
      <c r="D93">
        <v>4.2654099203447871</v>
      </c>
      <c r="E93">
        <v>1.615785193675684</v>
      </c>
      <c r="F93">
        <v>-5.3380145669492727</v>
      </c>
      <c r="G93">
        <v>-3.3978662682573657</v>
      </c>
      <c r="H93">
        <v>2.6970957670692632</v>
      </c>
      <c r="I93">
        <v>1.6031969422135306</v>
      </c>
      <c r="J93">
        <v>0.50587883735009886</v>
      </c>
      <c r="K93">
        <v>-3.6061879737409539</v>
      </c>
      <c r="L93">
        <v>-2.668053496633366</v>
      </c>
      <c r="M93">
        <v>-8.8426243925805839</v>
      </c>
      <c r="N93">
        <v>-5.9149426812505181</v>
      </c>
      <c r="O93">
        <v>-8.3792591638583112</v>
      </c>
      <c r="P93">
        <v>-4.1808530706092029</v>
      </c>
      <c r="Q93">
        <v>-8.3132431730118199</v>
      </c>
      <c r="R93">
        <v>-4.3709382479054035</v>
      </c>
      <c r="S93">
        <v>-2.0414932562706154</v>
      </c>
      <c r="U93">
        <f t="shared" si="4"/>
        <v>-2.4411908201370078</v>
      </c>
      <c r="V93">
        <f t="shared" si="5"/>
        <v>0.9634160074050292</v>
      </c>
      <c r="W93">
        <f t="shared" si="6"/>
        <v>18</v>
      </c>
    </row>
    <row r="94" spans="1:23" x14ac:dyDescent="0.15">
      <c r="A94">
        <f t="shared" si="7"/>
        <v>9.1999999999999833</v>
      </c>
      <c r="B94">
        <v>2.1114317926060111</v>
      </c>
      <c r="C94">
        <v>3.745842927307752</v>
      </c>
      <c r="D94">
        <v>6.1970194674684231</v>
      </c>
      <c r="E94">
        <v>0.61935048394145542</v>
      </c>
      <c r="F94">
        <v>4.0226276320643519</v>
      </c>
      <c r="G94">
        <v>-3.5100888193720978</v>
      </c>
      <c r="H94">
        <v>3.7566260842457346</v>
      </c>
      <c r="I94">
        <v>1.6031969422135306</v>
      </c>
      <c r="J94">
        <v>0.50084099845704722</v>
      </c>
      <c r="K94">
        <v>-5.6524748445208051</v>
      </c>
      <c r="L94">
        <v>-2.668053496633366</v>
      </c>
      <c r="M94">
        <v>-6.4261764500010088</v>
      </c>
      <c r="N94">
        <v>-9.6656174767975394</v>
      </c>
      <c r="O94">
        <v>-8.3792591638583112</v>
      </c>
      <c r="P94">
        <v>-4.1808530706092029</v>
      </c>
      <c r="Q94">
        <v>-12.119437583008786</v>
      </c>
      <c r="R94">
        <v>-3.3627769420964739</v>
      </c>
      <c r="S94">
        <v>-2.0414932562706154</v>
      </c>
      <c r="U94">
        <f t="shared" si="4"/>
        <v>-1.9694052652702168</v>
      </c>
      <c r="V94">
        <f t="shared" si="5"/>
        <v>1.2217190461445049</v>
      </c>
      <c r="W94">
        <f t="shared" si="6"/>
        <v>18</v>
      </c>
    </row>
    <row r="95" spans="1:23" x14ac:dyDescent="0.15">
      <c r="A95">
        <f t="shared" si="7"/>
        <v>9.2999999999999829</v>
      </c>
      <c r="B95">
        <v>2.1114317926060111</v>
      </c>
      <c r="C95">
        <v>-2.2604184888415091</v>
      </c>
      <c r="D95">
        <v>6.2587654020723749</v>
      </c>
      <c r="E95">
        <v>0.61316967493114105</v>
      </c>
      <c r="F95">
        <v>-6.3258427673312134</v>
      </c>
      <c r="G95">
        <v>-3.4252541083154897</v>
      </c>
      <c r="H95">
        <v>2.6970957670692632</v>
      </c>
      <c r="I95">
        <v>2.6041979432145315</v>
      </c>
      <c r="J95">
        <v>1.5147060756855402</v>
      </c>
      <c r="K95">
        <v>-3.6010981948602248</v>
      </c>
      <c r="L95">
        <v>-1.6676366562832168</v>
      </c>
      <c r="M95">
        <v>-7.3954623493941662</v>
      </c>
      <c r="N95">
        <v>-9.2297562105327629</v>
      </c>
      <c r="O95">
        <v>-8.8769779527425889</v>
      </c>
      <c r="P95">
        <v>-3.1614355948810458</v>
      </c>
      <c r="Q95">
        <v>-12.000881683630649</v>
      </c>
      <c r="R95">
        <v>-4.3709382479054035</v>
      </c>
      <c r="S95">
        <v>-1.5310845105406368</v>
      </c>
      <c r="U95">
        <f t="shared" si="4"/>
        <v>-2.669301117204447</v>
      </c>
      <c r="V95">
        <f t="shared" si="5"/>
        <v>1.1416905860259292</v>
      </c>
      <c r="W95">
        <f t="shared" si="6"/>
        <v>18</v>
      </c>
    </row>
    <row r="96" spans="1:23" x14ac:dyDescent="0.15">
      <c r="A96">
        <f t="shared" si="7"/>
        <v>9.3999999999999826</v>
      </c>
      <c r="B96">
        <v>2.6423986342819838</v>
      </c>
      <c r="C96">
        <v>-1.2337244436669725</v>
      </c>
      <c r="D96">
        <v>3.3016203152253842</v>
      </c>
      <c r="E96">
        <v>-0.39747390401688176</v>
      </c>
      <c r="F96">
        <v>-3.7881861420531791</v>
      </c>
      <c r="G96">
        <v>-6.2075237092584894</v>
      </c>
      <c r="H96">
        <v>2.6970957670692632</v>
      </c>
      <c r="I96">
        <v>2.6041979432145315</v>
      </c>
      <c r="J96">
        <v>-0.49791056209226858</v>
      </c>
      <c r="K96">
        <v>-2.6103531596534113</v>
      </c>
      <c r="L96">
        <v>-2.668053496633366</v>
      </c>
      <c r="M96">
        <v>-6.9331083083919225</v>
      </c>
      <c r="N96">
        <v>-8.7938949442679881</v>
      </c>
      <c r="O96">
        <v>-9.3746967416268649</v>
      </c>
      <c r="P96">
        <v>-4.1808530706092029</v>
      </c>
      <c r="Q96">
        <v>-8.7893786202909272</v>
      </c>
      <c r="R96">
        <v>-3.3627769420964739</v>
      </c>
      <c r="S96">
        <v>-2.0414932562706154</v>
      </c>
      <c r="U96">
        <f t="shared" si="4"/>
        <v>-2.7574508133965221</v>
      </c>
      <c r="V96">
        <f t="shared" si="5"/>
        <v>0.96898612000931594</v>
      </c>
      <c r="W96">
        <f t="shared" si="6"/>
        <v>18</v>
      </c>
    </row>
    <row r="97" spans="1:23" x14ac:dyDescent="0.15">
      <c r="A97">
        <f t="shared" si="7"/>
        <v>9.4999999999999822</v>
      </c>
      <c r="B97">
        <v>1.1025536650838164</v>
      </c>
      <c r="C97">
        <v>-1.2595532246776564</v>
      </c>
      <c r="D97">
        <v>2.3420266772737452</v>
      </c>
      <c r="E97">
        <v>0.61316967493114105</v>
      </c>
      <c r="F97">
        <v>-1.6583276158236457</v>
      </c>
      <c r="G97">
        <v>-7.8364470553229317</v>
      </c>
      <c r="H97">
        <v>2.6970957670692632</v>
      </c>
      <c r="I97">
        <v>1.5873237846158961</v>
      </c>
      <c r="J97">
        <v>-0.51333529661812816</v>
      </c>
      <c r="K97">
        <v>-4.0899127281365351</v>
      </c>
      <c r="L97">
        <v>-2.1762696393244019</v>
      </c>
      <c r="M97">
        <v>-5.8804621203830401</v>
      </c>
      <c r="N97">
        <v>-8.7938949442679881</v>
      </c>
      <c r="O97">
        <v>-9.3746967416268649</v>
      </c>
      <c r="P97">
        <v>-5.2002705463373484</v>
      </c>
      <c r="Q97">
        <v>-5.4186805902035839</v>
      </c>
      <c r="R97">
        <v>-3.3627769420964739</v>
      </c>
      <c r="S97">
        <v>-3.0117654156291476</v>
      </c>
      <c r="U97">
        <f t="shared" si="4"/>
        <v>-2.7907901828596606</v>
      </c>
      <c r="V97">
        <f t="shared" si="5"/>
        <v>0.88696476380753231</v>
      </c>
      <c r="W97">
        <f t="shared" si="6"/>
        <v>18</v>
      </c>
    </row>
    <row r="98" spans="1:23" x14ac:dyDescent="0.15">
      <c r="A98">
        <f t="shared" si="7"/>
        <v>9.5999999999999819</v>
      </c>
      <c r="B98">
        <v>2.1114317926060111</v>
      </c>
      <c r="C98">
        <v>-2.3322000640337959</v>
      </c>
      <c r="D98">
        <v>1.3146294169997796</v>
      </c>
      <c r="E98">
        <v>-0.39747390401688176</v>
      </c>
      <c r="F98">
        <v>-1.1292463023143795</v>
      </c>
      <c r="G98">
        <v>-4.4346653040245041</v>
      </c>
      <c r="H98">
        <v>1.6759433235973453</v>
      </c>
      <c r="I98">
        <v>3.6051989442155321</v>
      </c>
      <c r="J98">
        <v>0.50587883735009886</v>
      </c>
      <c r="K98">
        <v>-4.5918432300670382</v>
      </c>
      <c r="L98">
        <v>-2.668053496633366</v>
      </c>
      <c r="M98">
        <v>-5.904599893478812</v>
      </c>
      <c r="N98">
        <v>-8.7938949442679881</v>
      </c>
      <c r="O98">
        <v>-9.8724155305111481</v>
      </c>
      <c r="P98">
        <v>-3.6873930173754124</v>
      </c>
      <c r="Q98">
        <v>-7.7812171413174314</v>
      </c>
      <c r="R98">
        <v>-4.3709382479054035</v>
      </c>
      <c r="S98">
        <v>-1.0409930061455464</v>
      </c>
      <c r="U98">
        <f t="shared" si="4"/>
        <v>-2.655102875962386</v>
      </c>
      <c r="V98">
        <f t="shared" si="5"/>
        <v>0.91124573945309495</v>
      </c>
      <c r="W98">
        <f t="shared" si="6"/>
        <v>18</v>
      </c>
    </row>
    <row r="99" spans="1:23" x14ac:dyDescent="0.15">
      <c r="A99">
        <f t="shared" si="7"/>
        <v>9.6999999999999815</v>
      </c>
      <c r="B99">
        <v>3.1519787402746524</v>
      </c>
      <c r="C99">
        <v>-3.3559892833778582</v>
      </c>
      <c r="D99">
        <v>1.3012790571205191</v>
      </c>
      <c r="E99">
        <v>-0.90903974031581458</v>
      </c>
      <c r="F99">
        <v>3.4885030029842392</v>
      </c>
      <c r="G99">
        <v>-6.9231742486001231</v>
      </c>
      <c r="H99">
        <v>1.6759433235973453</v>
      </c>
      <c r="I99">
        <v>1.6031969422135306</v>
      </c>
      <c r="J99">
        <v>-0.50294840098533133</v>
      </c>
      <c r="K99">
        <v>-4.6384342828983405</v>
      </c>
      <c r="L99">
        <v>-1.6676366562832168</v>
      </c>
      <c r="M99">
        <v>-5.8036943675204782</v>
      </c>
      <c r="N99">
        <v>-6.8888037827469821</v>
      </c>
      <c r="O99">
        <v>-9.3746967416268649</v>
      </c>
      <c r="P99">
        <v>-6.1569847847309571</v>
      </c>
      <c r="Q99">
        <v>-11.022702601614087</v>
      </c>
      <c r="R99">
        <v>-3.8668575950009387</v>
      </c>
      <c r="S99">
        <v>-1.0409930061455464</v>
      </c>
      <c r="U99">
        <f t="shared" si="4"/>
        <v>-2.82950302364757</v>
      </c>
      <c r="V99">
        <f t="shared" si="5"/>
        <v>1.0131551673261801</v>
      </c>
      <c r="W99">
        <f t="shared" si="6"/>
        <v>18</v>
      </c>
    </row>
    <row r="100" spans="1:23" x14ac:dyDescent="0.15">
      <c r="A100">
        <f t="shared" si="7"/>
        <v>9.7999999999999812</v>
      </c>
      <c r="B100">
        <v>2.1328185282893153</v>
      </c>
      <c r="C100">
        <v>-3.9393299591450379</v>
      </c>
      <c r="D100">
        <v>0.290194663243315</v>
      </c>
      <c r="E100">
        <v>-1.4353202793217668</v>
      </c>
      <c r="F100">
        <v>-7.3027418255288579</v>
      </c>
      <c r="G100">
        <v>-9.9331239192496987</v>
      </c>
      <c r="H100">
        <v>2.7249385381882432</v>
      </c>
      <c r="I100">
        <v>1.6031969422135306</v>
      </c>
      <c r="J100">
        <v>0.51101935830977774</v>
      </c>
      <c r="K100">
        <v>-3.0682078646885493</v>
      </c>
      <c r="L100">
        <v>-1.684485782015438</v>
      </c>
      <c r="M100">
        <v>-5.8706808005664524</v>
      </c>
      <c r="N100">
        <v>-6.8639449800077967</v>
      </c>
      <c r="O100">
        <v>-10.267933336051637</v>
      </c>
      <c r="P100">
        <v>-3.1614355948810458</v>
      </c>
      <c r="Q100">
        <v>-12.179898362085362</v>
      </c>
      <c r="R100">
        <v>-3.3627769420964739</v>
      </c>
      <c r="S100">
        <v>-2.0414932562706154</v>
      </c>
      <c r="U100">
        <f t="shared" si="4"/>
        <v>-3.547178048425808</v>
      </c>
      <c r="V100">
        <f t="shared" si="5"/>
        <v>1.0401448462241982</v>
      </c>
      <c r="W100">
        <f t="shared" si="6"/>
        <v>18</v>
      </c>
    </row>
    <row r="101" spans="1:23" x14ac:dyDescent="0.15">
      <c r="A101">
        <f t="shared" si="7"/>
        <v>9.8999999999999808</v>
      </c>
      <c r="B101">
        <v>1.6069927288449137</v>
      </c>
      <c r="C101">
        <v>-1.2728780301354936</v>
      </c>
      <c r="D101">
        <v>2.3420266772737452</v>
      </c>
      <c r="E101">
        <v>-3.4668689218104785</v>
      </c>
      <c r="F101">
        <v>-11.482957015150991</v>
      </c>
      <c r="G101">
        <v>-4.3870909063297603</v>
      </c>
      <c r="H101">
        <v>2.753361798950821</v>
      </c>
      <c r="I101">
        <v>1.6031969422135306</v>
      </c>
      <c r="J101">
        <v>-0.50294840098533133</v>
      </c>
      <c r="K101">
        <v>-3.6243937212758759</v>
      </c>
      <c r="L101">
        <v>-1.6676366562832168</v>
      </c>
      <c r="M101">
        <v>-6.3676349525382365</v>
      </c>
      <c r="N101">
        <v>-7.3090290160132909</v>
      </c>
      <c r="O101">
        <v>-10.319033827723533</v>
      </c>
      <c r="P101">
        <v>-5.1478545588779951</v>
      </c>
      <c r="Q101">
        <v>-6.4471616028618168</v>
      </c>
      <c r="R101">
        <v>-4.3709382479054035</v>
      </c>
      <c r="S101">
        <v>-2.0414932562706154</v>
      </c>
      <c r="U101">
        <f t="shared" si="4"/>
        <v>-3.3390189426043904</v>
      </c>
      <c r="V101">
        <f t="shared" si="5"/>
        <v>0.97390897828888756</v>
      </c>
      <c r="W101">
        <f t="shared" si="6"/>
        <v>18</v>
      </c>
    </row>
    <row r="102" spans="1:23" x14ac:dyDescent="0.15">
      <c r="A102">
        <f t="shared" si="7"/>
        <v>9.9999999999999805</v>
      </c>
      <c r="B102">
        <v>1.1025536650838164</v>
      </c>
      <c r="C102">
        <v>-1.2728780301354936</v>
      </c>
      <c r="D102">
        <v>0.28723215672581404</v>
      </c>
      <c r="E102">
        <v>-2.4690281444903093</v>
      </c>
      <c r="F102">
        <v>-7.5042480304031098</v>
      </c>
      <c r="G102">
        <v>-4.9784790343827154</v>
      </c>
      <c r="H102">
        <v>1.7109195055777737</v>
      </c>
      <c r="I102">
        <v>1.6031969422135306</v>
      </c>
      <c r="J102">
        <v>-0.50294840098533133</v>
      </c>
      <c r="K102">
        <v>-2.5841212223450261</v>
      </c>
      <c r="L102">
        <v>-2.668053496633366</v>
      </c>
      <c r="M102">
        <v>-5.3544795354071866</v>
      </c>
      <c r="N102">
        <v>-7.828919962137892</v>
      </c>
      <c r="O102">
        <v>-9.3746967416268649</v>
      </c>
      <c r="P102">
        <v>-5.2002705463373484</v>
      </c>
      <c r="Q102">
        <v>-11.56140722903924</v>
      </c>
      <c r="R102">
        <v>-3.3627769420964739</v>
      </c>
      <c r="S102">
        <v>-3.0117654156291476</v>
      </c>
      <c r="U102">
        <f t="shared" si="4"/>
        <v>-3.4983428034471427</v>
      </c>
      <c r="V102">
        <f t="shared" si="5"/>
        <v>0.90080602639278906</v>
      </c>
      <c r="W102">
        <f t="shared" si="6"/>
        <v>18</v>
      </c>
    </row>
    <row r="103" spans="1:23" x14ac:dyDescent="0.15">
      <c r="A103">
        <f t="shared" si="7"/>
        <v>10.09999999999998</v>
      </c>
      <c r="B103">
        <v>2.1328185282893153</v>
      </c>
      <c r="C103">
        <v>-2.3077712540277573</v>
      </c>
      <c r="D103">
        <v>1.3012790571205191</v>
      </c>
      <c r="E103">
        <v>-1.9501049568378668</v>
      </c>
      <c r="F103">
        <v>-9.1625999682012793</v>
      </c>
      <c r="G103">
        <v>-7.123193256374222</v>
      </c>
      <c r="H103">
        <v>1.6932509921307737</v>
      </c>
      <c r="I103">
        <v>1.6031969422135306</v>
      </c>
      <c r="J103">
        <v>-0.50294840098533133</v>
      </c>
      <c r="K103">
        <v>-2.5584107149831392</v>
      </c>
      <c r="L103">
        <v>-2.6416289494676946</v>
      </c>
      <c r="M103">
        <v>-5.3786173085029585</v>
      </c>
      <c r="N103">
        <v>-5.4692409729955198</v>
      </c>
      <c r="O103">
        <v>-11.253559619419196</v>
      </c>
      <c r="P103">
        <v>-4.1808530706092029</v>
      </c>
      <c r="Q103">
        <v>-12.119437583008786</v>
      </c>
      <c r="R103">
        <v>-4.3709382479054035</v>
      </c>
      <c r="S103">
        <v>-4.0023548163225566</v>
      </c>
      <c r="U103">
        <f t="shared" si="4"/>
        <v>-3.6828396444381539</v>
      </c>
      <c r="V103">
        <f t="shared" si="5"/>
        <v>1.0066891863184027</v>
      </c>
      <c r="W103">
        <f t="shared" si="6"/>
        <v>18</v>
      </c>
    </row>
    <row r="104" spans="1:23" x14ac:dyDescent="0.15">
      <c r="A104">
        <f t="shared" si="7"/>
        <v>10.19999999999998</v>
      </c>
      <c r="B104">
        <v>2.1114317926060111</v>
      </c>
      <c r="C104">
        <v>0.82818392921466533</v>
      </c>
      <c r="D104">
        <v>0.28432990457814</v>
      </c>
      <c r="E104">
        <v>-3.5393523645558309</v>
      </c>
      <c r="F104">
        <v>-9.6477403111246751</v>
      </c>
      <c r="G104">
        <v>-4.510756271087951</v>
      </c>
      <c r="H104">
        <v>1.6932509921307737</v>
      </c>
      <c r="I104">
        <v>2.6041979432145315</v>
      </c>
      <c r="J104">
        <v>0.50587883735009886</v>
      </c>
      <c r="K104">
        <v>-1.5645269229342174</v>
      </c>
      <c r="L104">
        <v>-2.668053496633366</v>
      </c>
      <c r="M104">
        <v>-8.8575636706156757</v>
      </c>
      <c r="N104">
        <v>-6.8639449800077967</v>
      </c>
      <c r="O104">
        <v>-10.811846969407313</v>
      </c>
      <c r="P104">
        <v>-5.2002705463373484</v>
      </c>
      <c r="Q104">
        <v>-11.685977389440989</v>
      </c>
      <c r="R104">
        <v>-5.3254331724165107</v>
      </c>
      <c r="S104">
        <v>-2.0414932562706154</v>
      </c>
      <c r="U104">
        <f t="shared" si="4"/>
        <v>-3.593871441763226</v>
      </c>
      <c r="V104">
        <f t="shared" si="5"/>
        <v>1.0797624848814658</v>
      </c>
      <c r="W104">
        <f t="shared" si="6"/>
        <v>18</v>
      </c>
    </row>
    <row r="105" spans="1:23" x14ac:dyDescent="0.15">
      <c r="A105">
        <f t="shared" si="7"/>
        <v>10.299999999999979</v>
      </c>
      <c r="B105">
        <v>3.1203099201282058</v>
      </c>
      <c r="C105">
        <v>1.8275767032253976</v>
      </c>
      <c r="D105">
        <v>0.28723215672581404</v>
      </c>
      <c r="E105">
        <v>-3.502736009658852</v>
      </c>
      <c r="F105">
        <v>-6.5237707426894556</v>
      </c>
      <c r="G105">
        <v>-3.9659743977014386</v>
      </c>
      <c r="H105">
        <v>1.6759433235973453</v>
      </c>
      <c r="I105">
        <v>1.6031969422135306</v>
      </c>
      <c r="J105">
        <v>-1.5117756393207615</v>
      </c>
      <c r="K105">
        <v>-3.5522945070320722</v>
      </c>
      <c r="L105">
        <v>-2.668053496633366</v>
      </c>
      <c r="M105">
        <v>-3.4005820204324024</v>
      </c>
      <c r="N105">
        <v>-3.5731600590860668</v>
      </c>
      <c r="O105">
        <v>-11.253559619419196</v>
      </c>
      <c r="P105">
        <v>-4.1808530706091975</v>
      </c>
      <c r="Q105">
        <v>-7.3995334098064909</v>
      </c>
      <c r="R105">
        <v>-4.3709382479054035</v>
      </c>
      <c r="S105">
        <v>-2.0414932562706154</v>
      </c>
      <c r="U105">
        <f t="shared" si="4"/>
        <v>-2.7461369683708341</v>
      </c>
      <c r="V105">
        <f t="shared" si="5"/>
        <v>0.85147890823506911</v>
      </c>
      <c r="W105">
        <f t="shared" si="6"/>
        <v>18</v>
      </c>
    </row>
    <row r="106" spans="1:23" x14ac:dyDescent="0.15">
      <c r="A106">
        <f t="shared" si="7"/>
        <v>10.399999999999979</v>
      </c>
      <c r="B106">
        <v>5.1380661751725949</v>
      </c>
      <c r="C106">
        <v>-0.2028988329182857</v>
      </c>
      <c r="D106">
        <v>1.3012790571205191</v>
      </c>
      <c r="E106">
        <v>-2.4690281444903093</v>
      </c>
      <c r="F106">
        <v>-6.9217486217886979</v>
      </c>
      <c r="G106">
        <v>-4.8726798787608381</v>
      </c>
      <c r="H106">
        <v>0.64815523247831464</v>
      </c>
      <c r="I106">
        <v>-1.4139759435134402</v>
      </c>
      <c r="J106">
        <v>-1.0150728015925536</v>
      </c>
      <c r="K106">
        <v>-2.0614688189586783</v>
      </c>
      <c r="L106">
        <v>-2.668053496633366</v>
      </c>
      <c r="M106">
        <v>-6.8645891045100216</v>
      </c>
      <c r="N106">
        <v>-6.8639449800077967</v>
      </c>
      <c r="O106">
        <v>-11.253559619419196</v>
      </c>
      <c r="P106">
        <v>-6.1569847847309571</v>
      </c>
      <c r="Q106">
        <v>-12.119437583008786</v>
      </c>
      <c r="R106">
        <v>-4.3709382479054035</v>
      </c>
      <c r="S106">
        <v>-2.5417433813331445</v>
      </c>
      <c r="U106">
        <f t="shared" si="4"/>
        <v>-3.5949235430444468</v>
      </c>
      <c r="V106">
        <f t="shared" si="5"/>
        <v>1.0215217795394487</v>
      </c>
      <c r="W106">
        <f t="shared" si="6"/>
        <v>18</v>
      </c>
    </row>
    <row r="107" spans="1:23" x14ac:dyDescent="0.15">
      <c r="A107">
        <f t="shared" si="7"/>
        <v>10.499999999999979</v>
      </c>
      <c r="B107">
        <v>1.1136583163039893</v>
      </c>
      <c r="C107">
        <v>0.80313738438553273</v>
      </c>
      <c r="D107">
        <v>1.3012790571205191</v>
      </c>
      <c r="E107">
        <v>-0.39650962553948177</v>
      </c>
      <c r="F107">
        <v>-5.9658272197706417</v>
      </c>
      <c r="G107">
        <v>-3.4756232430035618</v>
      </c>
      <c r="H107">
        <v>1.6759433235973453</v>
      </c>
      <c r="I107">
        <v>-0.4028535977096015</v>
      </c>
      <c r="J107">
        <v>-0.50808892194499911</v>
      </c>
      <c r="K107">
        <v>-1.5645269229342174</v>
      </c>
      <c r="L107">
        <v>-1.684485782015438</v>
      </c>
      <c r="M107">
        <v>-6.8119591247432387</v>
      </c>
      <c r="N107">
        <v>-7.3464324710728448</v>
      </c>
      <c r="O107">
        <v>-11.309565758291596</v>
      </c>
      <c r="P107">
        <v>-5.2002705463373484</v>
      </c>
      <c r="Q107">
        <v>-9.3591520679035369</v>
      </c>
      <c r="R107">
        <v>-4.3709382479054035</v>
      </c>
      <c r="S107">
        <v>-2.0414932562706154</v>
      </c>
      <c r="U107">
        <f t="shared" si="4"/>
        <v>-3.085761594668619</v>
      </c>
      <c r="V107">
        <f t="shared" si="5"/>
        <v>0.91236093915494443</v>
      </c>
      <c r="W107">
        <f t="shared" si="6"/>
        <v>18</v>
      </c>
    </row>
    <row r="108" spans="1:23" x14ac:dyDescent="0.15">
      <c r="A108">
        <f t="shared" si="7"/>
        <v>10.599999999999978</v>
      </c>
      <c r="B108">
        <v>3.1203099201282058</v>
      </c>
      <c r="C108">
        <v>-0.2028988329182857</v>
      </c>
      <c r="D108">
        <v>1.3012790571205191</v>
      </c>
      <c r="E108">
        <v>0.61316967493114105</v>
      </c>
      <c r="F108">
        <v>-2.2914946809703238</v>
      </c>
      <c r="G108">
        <v>-3.9136378177398901</v>
      </c>
      <c r="H108">
        <v>1.6759433235973453</v>
      </c>
      <c r="I108">
        <v>0.60219594121252995</v>
      </c>
      <c r="J108">
        <v>-0.50808892194499911</v>
      </c>
      <c r="K108">
        <v>-1.5491032910364022</v>
      </c>
      <c r="L108">
        <v>-2.668053496633366</v>
      </c>
      <c r="M108">
        <v>-6.8794301892438519</v>
      </c>
      <c r="N108">
        <v>-7.828919962137892</v>
      </c>
      <c r="O108">
        <v>-11.253559619419196</v>
      </c>
      <c r="P108">
        <v>-5.2002705463373484</v>
      </c>
      <c r="Q108">
        <v>-12.979060765647199</v>
      </c>
      <c r="R108">
        <v>-3.3627769420964739</v>
      </c>
      <c r="S108">
        <v>-2.0414932562706154</v>
      </c>
      <c r="U108">
        <f t="shared" si="4"/>
        <v>-2.9647716891892277</v>
      </c>
      <c r="V108">
        <f t="shared" si="5"/>
        <v>1.0437808223532292</v>
      </c>
      <c r="W108">
        <f t="shared" si="6"/>
        <v>18</v>
      </c>
    </row>
    <row r="109" spans="1:23" x14ac:dyDescent="0.15">
      <c r="A109">
        <f t="shared" si="7"/>
        <v>10.699999999999978</v>
      </c>
      <c r="B109">
        <v>9.4498104318663234E-2</v>
      </c>
      <c r="C109">
        <v>-0.20494362197784888</v>
      </c>
      <c r="D109">
        <v>-0.73261924796422795</v>
      </c>
      <c r="E109">
        <v>0.61316967493114105</v>
      </c>
      <c r="F109">
        <v>-4.5751108451500215</v>
      </c>
      <c r="G109">
        <v>-3.4418271107875373</v>
      </c>
      <c r="H109">
        <v>0.64815523247831464</v>
      </c>
      <c r="I109">
        <v>-0.4028535977096015</v>
      </c>
      <c r="J109">
        <v>-1.5271972021997759</v>
      </c>
      <c r="K109">
        <v>-1.5491032910364022</v>
      </c>
      <c r="L109">
        <v>-1.6760612191493274</v>
      </c>
      <c r="M109">
        <v>-7.4250736071541477</v>
      </c>
      <c r="N109">
        <v>-11.099245795381613</v>
      </c>
      <c r="O109">
        <v>-12.239185902786753</v>
      </c>
      <c r="P109">
        <v>-5.2002705463373484</v>
      </c>
      <c r="Q109">
        <v>-10.189297087726846</v>
      </c>
      <c r="R109">
        <v>-4.3709382479054035</v>
      </c>
      <c r="S109">
        <v>-2.0414932562706154</v>
      </c>
      <c r="U109">
        <f t="shared" si="4"/>
        <v>-3.6288554204338528</v>
      </c>
      <c r="V109">
        <f t="shared" si="5"/>
        <v>0.9686093804383783</v>
      </c>
      <c r="W109">
        <f t="shared" si="6"/>
        <v>18</v>
      </c>
    </row>
    <row r="110" spans="1:23" x14ac:dyDescent="0.15">
      <c r="A110">
        <f t="shared" si="7"/>
        <v>10.799999999999978</v>
      </c>
      <c r="B110">
        <v>2.6158708563671085</v>
      </c>
      <c r="C110">
        <v>-0.20494362197784888</v>
      </c>
      <c r="D110">
        <v>0.28723215672581404</v>
      </c>
      <c r="E110">
        <v>-0.39341922103432458</v>
      </c>
      <c r="F110">
        <v>-2.1006497287808399</v>
      </c>
      <c r="G110">
        <v>-5.9273790164929618</v>
      </c>
      <c r="H110">
        <v>1.6932509921307737</v>
      </c>
      <c r="I110">
        <v>-0.4028535977096015</v>
      </c>
      <c r="J110">
        <v>-1.0150728015925536</v>
      </c>
      <c r="K110">
        <v>-1.5491032910364022</v>
      </c>
      <c r="L110">
        <v>-2.668053496633366</v>
      </c>
      <c r="M110">
        <v>-5.3260168876424316</v>
      </c>
      <c r="N110">
        <v>-9.7588699263980736</v>
      </c>
      <c r="O110">
        <v>-8.463498121005042</v>
      </c>
      <c r="P110">
        <v>-4.1808530706092029</v>
      </c>
      <c r="Q110">
        <v>-8.4175443730014834</v>
      </c>
      <c r="R110">
        <v>-4.3709382479054035</v>
      </c>
      <c r="S110">
        <v>-3.0117654156291476</v>
      </c>
      <c r="U110">
        <f t="shared" si="4"/>
        <v>-2.9552559340125</v>
      </c>
      <c r="V110">
        <f t="shared" si="5"/>
        <v>0.83780398170775661</v>
      </c>
      <c r="W110">
        <f t="shared" si="6"/>
        <v>18</v>
      </c>
    </row>
    <row r="111" spans="1:23" x14ac:dyDescent="0.15">
      <c r="A111">
        <f t="shared" si="7"/>
        <v>10.899999999999977</v>
      </c>
      <c r="B111">
        <v>9.5337610259338401E-2</v>
      </c>
      <c r="C111">
        <v>-1.2212037845794721</v>
      </c>
      <c r="D111">
        <v>1.2881974964334519</v>
      </c>
      <c r="E111">
        <v>-0.90701239882453599</v>
      </c>
      <c r="F111">
        <v>-4.0925371186084689</v>
      </c>
      <c r="G111">
        <v>-5.9423776084374165</v>
      </c>
      <c r="H111">
        <v>1.6932509921307737</v>
      </c>
      <c r="I111">
        <v>-0.4028535977096015</v>
      </c>
      <c r="J111">
        <v>-0.50808892194499911</v>
      </c>
      <c r="K111">
        <v>-1.0675850269097509</v>
      </c>
      <c r="L111">
        <v>-2.668053496633366</v>
      </c>
      <c r="M111">
        <v>-6.401554045450597</v>
      </c>
      <c r="N111">
        <v>-9.27638243533303</v>
      </c>
      <c r="O111">
        <v>-8.3792591638583112</v>
      </c>
      <c r="P111">
        <v>-6.2196880220655064</v>
      </c>
      <c r="Q111">
        <v>-13.107279528297545</v>
      </c>
      <c r="R111">
        <v>-3.3970016227010404</v>
      </c>
      <c r="S111">
        <v>-2.0414932562706154</v>
      </c>
      <c r="U111">
        <f t="shared" si="4"/>
        <v>-3.4753102182667046</v>
      </c>
      <c r="V111">
        <f t="shared" si="5"/>
        <v>0.94562072038243039</v>
      </c>
      <c r="W111">
        <f t="shared" si="6"/>
        <v>18</v>
      </c>
    </row>
    <row r="112" spans="1:23" x14ac:dyDescent="0.15">
      <c r="A112">
        <f t="shared" si="7"/>
        <v>10.999999999999977</v>
      </c>
      <c r="B112">
        <v>1.124571893532833</v>
      </c>
      <c r="C112">
        <v>-0.72037742107970426</v>
      </c>
      <c r="D112">
        <v>2.2949089058294181</v>
      </c>
      <c r="E112">
        <v>-2.4189586309858848</v>
      </c>
      <c r="F112">
        <v>-4.0835968714051152</v>
      </c>
      <c r="G112">
        <v>-4.4784148536173358</v>
      </c>
      <c r="H112">
        <v>1.6932509921307737</v>
      </c>
      <c r="I112">
        <v>-0.39880505978845959</v>
      </c>
      <c r="J112">
        <v>-1.5117756393207615</v>
      </c>
      <c r="K112">
        <v>-3.5879822262060324</v>
      </c>
      <c r="L112">
        <v>-3.1682619168084405</v>
      </c>
      <c r="M112">
        <v>-4.9106915895352437</v>
      </c>
      <c r="N112">
        <v>-9.6656174767975394</v>
      </c>
      <c r="O112">
        <v>-8.463498121005042</v>
      </c>
      <c r="P112">
        <v>-6.1569847847309571</v>
      </c>
      <c r="Q112">
        <v>-9.3424646324938241</v>
      </c>
      <c r="R112">
        <v>-4.3709382479054035</v>
      </c>
      <c r="S112">
        <v>-3.0117654156291476</v>
      </c>
      <c r="U112">
        <f t="shared" si="4"/>
        <v>-3.3987445053231031</v>
      </c>
      <c r="V112">
        <f t="shared" si="5"/>
        <v>0.83326682712424927</v>
      </c>
      <c r="W112">
        <f t="shared" si="6"/>
        <v>18</v>
      </c>
    </row>
    <row r="113" spans="1:23" x14ac:dyDescent="0.15">
      <c r="A113">
        <f t="shared" si="7"/>
        <v>11.099999999999977</v>
      </c>
      <c r="B113">
        <v>1.1136583163040004</v>
      </c>
      <c r="C113">
        <v>0.81966364668211167</v>
      </c>
      <c r="D113">
        <v>0.28148608703748579</v>
      </c>
      <c r="E113">
        <v>-1.4061889260101046</v>
      </c>
      <c r="F113">
        <v>-4.5512214681805272</v>
      </c>
      <c r="G113">
        <v>-4.0683918265889796</v>
      </c>
      <c r="H113">
        <v>1.6932509921307737</v>
      </c>
      <c r="I113">
        <v>-1.3998060607894602</v>
      </c>
      <c r="J113">
        <v>-0.50808892194499911</v>
      </c>
      <c r="K113">
        <v>-1.5773821766151552</v>
      </c>
      <c r="L113">
        <v>-1.6676366562832168</v>
      </c>
      <c r="M113">
        <v>-6.8306700115976611</v>
      </c>
      <c r="N113">
        <v>-10.14349358299223</v>
      </c>
      <c r="O113">
        <v>-8.9662212043732872</v>
      </c>
      <c r="P113">
        <v>-4.1808530706092029</v>
      </c>
      <c r="Q113">
        <v>-12.000881683630649</v>
      </c>
      <c r="R113">
        <v>-4.3709382479054035</v>
      </c>
      <c r="S113">
        <v>-3.0419935063956736</v>
      </c>
      <c r="U113">
        <f t="shared" si="4"/>
        <v>-3.3780949056534535</v>
      </c>
      <c r="V113">
        <f t="shared" si="5"/>
        <v>0.93232030833696078</v>
      </c>
      <c r="W113">
        <f t="shared" si="6"/>
        <v>18</v>
      </c>
    </row>
    <row r="114" spans="1:23" x14ac:dyDescent="0.15">
      <c r="A114">
        <f t="shared" si="7"/>
        <v>11.199999999999976</v>
      </c>
      <c r="B114">
        <v>2.1546456827470029</v>
      </c>
      <c r="C114">
        <v>1.8275767032253976</v>
      </c>
      <c r="D114">
        <v>3.2687321794810043</v>
      </c>
      <c r="E114">
        <v>-2.9377327925871386</v>
      </c>
      <c r="F114">
        <v>-4.1318412547815155</v>
      </c>
      <c r="G114">
        <v>-5.9543248307447278</v>
      </c>
      <c r="H114">
        <v>1.7109195055777737</v>
      </c>
      <c r="I114">
        <v>0.60826874809424836</v>
      </c>
      <c r="J114">
        <v>-1.5271972021997759</v>
      </c>
      <c r="K114">
        <v>-2.5841212223450261</v>
      </c>
      <c r="L114">
        <v>-3.668470336983515</v>
      </c>
      <c r="M114">
        <v>-8.6855594144322694</v>
      </c>
      <c r="N114">
        <v>-6.9308071945761824</v>
      </c>
      <c r="O114">
        <v>-9.4689442877415324</v>
      </c>
      <c r="P114">
        <v>-5.2217688060020473</v>
      </c>
      <c r="Q114">
        <v>-9.7594854964076383</v>
      </c>
      <c r="R114">
        <v>-4.3709382479054035</v>
      </c>
      <c r="S114">
        <v>-2.0414932562706154</v>
      </c>
      <c r="U114">
        <f t="shared" si="4"/>
        <v>-3.2062523068806641</v>
      </c>
      <c r="V114">
        <f t="shared" si="5"/>
        <v>0.95566872448398732</v>
      </c>
      <c r="W114">
        <f t="shared" si="6"/>
        <v>18</v>
      </c>
    </row>
    <row r="115" spans="1:23" x14ac:dyDescent="0.15">
      <c r="A115">
        <f t="shared" si="7"/>
        <v>11.299999999999976</v>
      </c>
      <c r="B115">
        <v>0.60974487541092248</v>
      </c>
      <c r="C115">
        <v>1.8275767032253976</v>
      </c>
      <c r="D115">
        <v>2.2720544386172215</v>
      </c>
      <c r="E115">
        <v>-2.4437372492126128</v>
      </c>
      <c r="F115">
        <v>-2.1694569082926716</v>
      </c>
      <c r="G115">
        <v>-3.9490763315934263</v>
      </c>
      <c r="H115">
        <v>1.6932509921307737</v>
      </c>
      <c r="I115">
        <v>0.60826874809424836</v>
      </c>
      <c r="J115">
        <v>-1.542936326219152</v>
      </c>
      <c r="K115">
        <v>-1.5645269229342174</v>
      </c>
      <c r="L115">
        <v>-2.1678450764582915</v>
      </c>
      <c r="M115">
        <v>-11.795005344961535</v>
      </c>
      <c r="N115">
        <v>-8.7426573345973591</v>
      </c>
      <c r="O115">
        <v>-9.4689442877415324</v>
      </c>
      <c r="P115">
        <v>-8.1752452364368686</v>
      </c>
      <c r="Q115">
        <v>-12.979060765647199</v>
      </c>
      <c r="R115">
        <v>-3.883969935303222</v>
      </c>
      <c r="S115">
        <v>-1.0409930061455464</v>
      </c>
      <c r="U115">
        <f t="shared" si="4"/>
        <v>-3.4951421648925036</v>
      </c>
      <c r="V115">
        <f t="shared" si="5"/>
        <v>1.1212461167359271</v>
      </c>
      <c r="W115">
        <f t="shared" si="6"/>
        <v>18</v>
      </c>
    </row>
    <row r="116" spans="1:23" x14ac:dyDescent="0.15">
      <c r="A116">
        <f t="shared" si="7"/>
        <v>11.399999999999975</v>
      </c>
      <c r="B116">
        <v>-0.92466210766665169</v>
      </c>
      <c r="C116">
        <v>1.8275767032253976</v>
      </c>
      <c r="D116">
        <v>3.2687321794810043</v>
      </c>
      <c r="E116">
        <v>-1.4206055766147474</v>
      </c>
      <c r="F116">
        <v>-3.6979341792851286</v>
      </c>
      <c r="G116">
        <v>-4.4567546052425246</v>
      </c>
      <c r="H116">
        <v>0.65479088012542763</v>
      </c>
      <c r="I116">
        <v>1.619391093898076</v>
      </c>
      <c r="J116">
        <v>-2.546305482454553</v>
      </c>
      <c r="K116">
        <v>-3.1042574718104508</v>
      </c>
      <c r="L116">
        <v>-2.668053496633366</v>
      </c>
      <c r="M116">
        <v>-6.295757859583972</v>
      </c>
      <c r="N116">
        <v>-6.8639449800077967</v>
      </c>
      <c r="O116">
        <v>-9.3746967416268649</v>
      </c>
      <c r="P116">
        <v>-5.2002705463373484</v>
      </c>
      <c r="Q116">
        <v>-11.511792142622369</v>
      </c>
      <c r="R116">
        <v>-3.3627769420964739</v>
      </c>
      <c r="S116">
        <v>-3.021924036296586</v>
      </c>
      <c r="U116">
        <f t="shared" si="4"/>
        <v>-3.1710691839749408</v>
      </c>
      <c r="V116">
        <f t="shared" si="5"/>
        <v>0.9045317938435482</v>
      </c>
      <c r="W116">
        <f t="shared" si="6"/>
        <v>18</v>
      </c>
    </row>
    <row r="117" spans="1:23" x14ac:dyDescent="0.15">
      <c r="A117">
        <f t="shared" si="7"/>
        <v>11.499999999999975</v>
      </c>
      <c r="B117">
        <v>9.5337610259338401E-2</v>
      </c>
      <c r="C117">
        <v>0.81131654062378544</v>
      </c>
      <c r="D117">
        <v>1.3012790571205191</v>
      </c>
      <c r="E117">
        <v>-2.4189586309858848</v>
      </c>
      <c r="F117">
        <v>-4.1121891866949927</v>
      </c>
      <c r="G117">
        <v>-3.4418271107875373</v>
      </c>
      <c r="H117">
        <v>1.6932509921307737</v>
      </c>
      <c r="I117">
        <v>1.6031969422135306</v>
      </c>
      <c r="J117">
        <v>-2.4954136831908889</v>
      </c>
      <c r="K117">
        <v>-1.5963125980309467</v>
      </c>
      <c r="L117">
        <v>-2.668053496633366</v>
      </c>
      <c r="M117">
        <v>-7.2514221959461995</v>
      </c>
      <c r="N117">
        <v>-10.194731192662854</v>
      </c>
      <c r="O117">
        <v>-10.422262386936726</v>
      </c>
      <c r="P117">
        <v>-5.2002705463373484</v>
      </c>
      <c r="Q117">
        <v>-7.4756426155200391</v>
      </c>
      <c r="R117">
        <v>-3.3627769420964739</v>
      </c>
      <c r="S117">
        <v>-2.0414932562706154</v>
      </c>
      <c r="U117">
        <f t="shared" si="4"/>
        <v>-3.176498483319218</v>
      </c>
      <c r="V117">
        <f t="shared" si="5"/>
        <v>0.88602088690587988</v>
      </c>
      <c r="W117">
        <f t="shared" si="6"/>
        <v>18</v>
      </c>
    </row>
    <row r="118" spans="1:23" x14ac:dyDescent="0.15">
      <c r="A118">
        <f t="shared" si="7"/>
        <v>11.599999999999975</v>
      </c>
      <c r="B118">
        <v>0.60974487541092248</v>
      </c>
      <c r="C118">
        <v>1.8275767032253976</v>
      </c>
      <c r="D118">
        <v>2.2720544386172215</v>
      </c>
      <c r="E118">
        <v>-0.39247489371897482</v>
      </c>
      <c r="F118">
        <v>-6.4437879207796698</v>
      </c>
      <c r="G118">
        <v>-7.2866130206444</v>
      </c>
      <c r="H118">
        <v>0.66156344607330442</v>
      </c>
      <c r="I118">
        <v>2.6041979432145315</v>
      </c>
      <c r="J118">
        <v>-1.4966621226415844</v>
      </c>
      <c r="K118">
        <v>-3.0378599553186278</v>
      </c>
      <c r="L118">
        <v>-2.1897489399101744</v>
      </c>
      <c r="M118">
        <v>-9.2481388119649228</v>
      </c>
      <c r="N118">
        <v>-9.6656174767975394</v>
      </c>
      <c r="O118">
        <v>-9.4689442877415324</v>
      </c>
      <c r="P118">
        <v>-6.2196880220655064</v>
      </c>
      <c r="Q118">
        <v>-11.685977389440989</v>
      </c>
      <c r="R118">
        <v>-4.3709382479054035</v>
      </c>
      <c r="S118">
        <v>-2.0414932562706154</v>
      </c>
      <c r="U118">
        <f t="shared" si="4"/>
        <v>-3.6429337188143642</v>
      </c>
      <c r="V118">
        <f t="shared" si="5"/>
        <v>1.0776752109887306</v>
      </c>
      <c r="W118">
        <f t="shared" si="6"/>
        <v>18</v>
      </c>
    </row>
    <row r="119" spans="1:23" x14ac:dyDescent="0.15">
      <c r="A119">
        <f t="shared" si="7"/>
        <v>11.699999999999974</v>
      </c>
      <c r="B119">
        <v>9.5337610259338401E-2</v>
      </c>
      <c r="C119">
        <v>0.81131654062378544</v>
      </c>
      <c r="D119">
        <v>2.2720544386172215</v>
      </c>
      <c r="E119">
        <v>0.60711157512000624</v>
      </c>
      <c r="F119">
        <v>-5.6310951858132068</v>
      </c>
      <c r="G119">
        <v>-4.4346653040245041</v>
      </c>
      <c r="H119">
        <v>1.6932509921307737</v>
      </c>
      <c r="I119">
        <v>2.6573665357089773</v>
      </c>
      <c r="J119">
        <v>-0.50294840098533133</v>
      </c>
      <c r="K119">
        <v>-2.5841212223450261</v>
      </c>
      <c r="L119">
        <v>-1.6676366562832168</v>
      </c>
      <c r="M119">
        <v>-9.7402023040284167</v>
      </c>
      <c r="N119">
        <v>-9.6656174767975394</v>
      </c>
      <c r="O119">
        <v>-10.474390454478023</v>
      </c>
      <c r="P119">
        <v>-4.2238495899385882</v>
      </c>
      <c r="Q119">
        <v>-11.131595637720038</v>
      </c>
      <c r="R119">
        <v>-3.3970016227010404</v>
      </c>
      <c r="S119">
        <v>-3.0419935063956736</v>
      </c>
      <c r="U119">
        <f t="shared" si="4"/>
        <v>-3.2421488705028056</v>
      </c>
      <c r="V119">
        <f t="shared" si="5"/>
        <v>1.0672818046671069</v>
      </c>
      <c r="W119">
        <f t="shared" si="6"/>
        <v>18</v>
      </c>
    </row>
    <row r="120" spans="1:23" x14ac:dyDescent="0.15">
      <c r="A120">
        <f t="shared" si="7"/>
        <v>11.799999999999974</v>
      </c>
      <c r="B120">
        <v>0.61637768852506047</v>
      </c>
      <c r="C120">
        <v>0.81966364668211167</v>
      </c>
      <c r="D120">
        <v>3.3016203152253842</v>
      </c>
      <c r="E120">
        <v>2.5669845319718112</v>
      </c>
      <c r="F120">
        <v>-6.8847346470898021</v>
      </c>
      <c r="G120">
        <v>-3.4587251768955496</v>
      </c>
      <c r="H120">
        <v>0.65479088012542763</v>
      </c>
      <c r="I120">
        <v>4.6527581313096036</v>
      </c>
      <c r="J120">
        <v>-0.49791056209226858</v>
      </c>
      <c r="K120">
        <v>-1.5963125980309467</v>
      </c>
      <c r="L120">
        <v>-2.668053496633366</v>
      </c>
      <c r="M120">
        <v>-7.338524534474999</v>
      </c>
      <c r="N120">
        <v>-10.190119807792497</v>
      </c>
      <c r="O120">
        <v>-10.422262386936726</v>
      </c>
      <c r="P120">
        <v>-4.2238495899385882</v>
      </c>
      <c r="Q120">
        <v>-13.107279528297545</v>
      </c>
      <c r="R120">
        <v>-2.3785729127107356</v>
      </c>
      <c r="S120">
        <v>-2.0414932562706154</v>
      </c>
      <c r="U120">
        <f t="shared" si="4"/>
        <v>-2.8997579612957911</v>
      </c>
      <c r="V120">
        <f t="shared" si="5"/>
        <v>1.1775737571407798</v>
      </c>
      <c r="W120">
        <f t="shared" si="6"/>
        <v>18</v>
      </c>
    </row>
    <row r="121" spans="1:23" x14ac:dyDescent="0.15">
      <c r="A121">
        <f t="shared" si="7"/>
        <v>11.899999999999974</v>
      </c>
      <c r="B121">
        <v>-1.9639704622282927</v>
      </c>
      <c r="C121">
        <v>-0.20494362197784888</v>
      </c>
      <c r="D121">
        <v>2.2949089058294181</v>
      </c>
      <c r="E121">
        <v>2.5420271223339066</v>
      </c>
      <c r="F121">
        <v>-6.0093333192825673</v>
      </c>
      <c r="G121">
        <v>-5.4591171630130999</v>
      </c>
      <c r="H121">
        <v>0.66156344607330442</v>
      </c>
      <c r="I121">
        <v>4.6527581313096036</v>
      </c>
      <c r="J121">
        <v>-2.0367513423271646</v>
      </c>
      <c r="K121">
        <v>-2.5586637328451456</v>
      </c>
      <c r="L121">
        <v>-2.668053496633366</v>
      </c>
      <c r="M121">
        <v>-7.7386903506145464</v>
      </c>
      <c r="N121">
        <v>-6.4270822867133433</v>
      </c>
      <c r="O121">
        <v>-11.365571897163996</v>
      </c>
      <c r="P121">
        <v>-6.2196880220655064</v>
      </c>
      <c r="Q121">
        <v>-9.8107222452486056</v>
      </c>
      <c r="R121">
        <v>-4.3709382479054035</v>
      </c>
      <c r="S121">
        <v>-2.0414932562706154</v>
      </c>
      <c r="U121">
        <f t="shared" si="4"/>
        <v>-3.2624312132635143</v>
      </c>
      <c r="V121">
        <f t="shared" si="5"/>
        <v>1.0201202667966001</v>
      </c>
      <c r="W121">
        <f t="shared" si="6"/>
        <v>18</v>
      </c>
    </row>
    <row r="122" spans="1:23" x14ac:dyDescent="0.15">
      <c r="A122">
        <f t="shared" si="7"/>
        <v>11.999999999999973</v>
      </c>
      <c r="B122">
        <v>-0.94417162483324546</v>
      </c>
      <c r="C122">
        <v>-1.2212037845794721</v>
      </c>
      <c r="D122">
        <v>2.2949089058294181</v>
      </c>
      <c r="E122">
        <v>1.596804996837581</v>
      </c>
      <c r="F122">
        <v>-6.9879794778577917</v>
      </c>
      <c r="G122">
        <v>-5.9591813437784751</v>
      </c>
      <c r="H122">
        <v>-0.36636156334649006</v>
      </c>
      <c r="I122">
        <v>4.6527581313096036</v>
      </c>
      <c r="J122">
        <v>-1.5271972021997759</v>
      </c>
      <c r="K122">
        <v>-3.5522945070320722</v>
      </c>
      <c r="L122">
        <v>-3.1500950406320452</v>
      </c>
      <c r="M122">
        <v>-8.7560753199014343</v>
      </c>
      <c r="N122">
        <v>-6.8639449800077967</v>
      </c>
      <c r="O122">
        <v>-9.4689442877415324</v>
      </c>
      <c r="P122">
        <v>-7.2391054977936626</v>
      </c>
      <c r="Q122">
        <v>-7.3995334098064909</v>
      </c>
      <c r="R122">
        <v>-1.3883778699280869</v>
      </c>
      <c r="S122">
        <v>-2.0414932562706154</v>
      </c>
      <c r="U122">
        <f t="shared" si="4"/>
        <v>-3.240082618429577</v>
      </c>
      <c r="V122">
        <f t="shared" si="5"/>
        <v>0.95474321983915722</v>
      </c>
      <c r="W122">
        <f t="shared" si="6"/>
        <v>18</v>
      </c>
    </row>
    <row r="123" spans="1:23" x14ac:dyDescent="0.15">
      <c r="A123">
        <f t="shared" si="7"/>
        <v>12.099999999999973</v>
      </c>
      <c r="B123">
        <v>-2.520689553256755</v>
      </c>
      <c r="C123">
        <v>-0.72037742107970426</v>
      </c>
      <c r="D123">
        <v>3.335177362205255</v>
      </c>
      <c r="E123">
        <v>0.61316967493114105</v>
      </c>
      <c r="F123">
        <v>-6.9737108467986815</v>
      </c>
      <c r="G123">
        <v>-3.5326200491720861</v>
      </c>
      <c r="H123">
        <v>0.65479088012542763</v>
      </c>
      <c r="I123">
        <v>4.6527581313096036</v>
      </c>
      <c r="J123">
        <v>-1.5271972021997759</v>
      </c>
      <c r="K123">
        <v>-3.1173734404646436</v>
      </c>
      <c r="L123">
        <v>-2.668053496633366</v>
      </c>
      <c r="M123">
        <v>-7.3615432564818057</v>
      </c>
      <c r="N123">
        <v>-5.8989699978777015</v>
      </c>
      <c r="O123">
        <v>-10.919981175821009</v>
      </c>
      <c r="P123">
        <v>-7.1974666292511875</v>
      </c>
      <c r="Q123">
        <v>-7.941358469529141</v>
      </c>
      <c r="R123">
        <v>-3.3970016227010404</v>
      </c>
      <c r="S123">
        <v>-3.0117654156291476</v>
      </c>
      <c r="U123">
        <f t="shared" si="4"/>
        <v>-3.196234029351368</v>
      </c>
      <c r="V123">
        <f t="shared" si="5"/>
        <v>0.95752747004934735</v>
      </c>
      <c r="W123">
        <f t="shared" si="6"/>
        <v>18</v>
      </c>
    </row>
    <row r="124" spans="1:23" x14ac:dyDescent="0.15">
      <c r="A124">
        <f t="shared" si="7"/>
        <v>12.199999999999973</v>
      </c>
      <c r="B124">
        <v>-5.1594485057436028</v>
      </c>
      <c r="C124">
        <v>0.81966364668211167</v>
      </c>
      <c r="D124">
        <v>3.335177362205255</v>
      </c>
      <c r="E124">
        <v>1.5840785490658316</v>
      </c>
      <c r="F124">
        <v>-7.0308129962105834</v>
      </c>
      <c r="G124">
        <v>-5.5233580693723532</v>
      </c>
      <c r="H124">
        <v>0.66156344607330442</v>
      </c>
      <c r="I124">
        <v>4.6527581313096036</v>
      </c>
      <c r="J124">
        <v>-2.0367513423271646</v>
      </c>
      <c r="K124">
        <v>-3.6243937212758759</v>
      </c>
      <c r="L124">
        <v>-2.668053496633366</v>
      </c>
      <c r="M124">
        <v>-8.6853134157236553</v>
      </c>
      <c r="N124">
        <v>-6.8639449800077967</v>
      </c>
      <c r="O124">
        <v>-10.474390454478023</v>
      </c>
      <c r="P124">
        <v>-5.2537662157355447</v>
      </c>
      <c r="Q124">
        <v>-13.107279528297545</v>
      </c>
      <c r="R124">
        <v>-4.3709382479054035</v>
      </c>
      <c r="S124">
        <v>-2.0414932562706154</v>
      </c>
      <c r="U124">
        <f t="shared" si="4"/>
        <v>-3.6548168385914122</v>
      </c>
      <c r="V124">
        <f t="shared" si="5"/>
        <v>1.1170861850591582</v>
      </c>
      <c r="W124">
        <f t="shared" si="6"/>
        <v>18</v>
      </c>
    </row>
    <row r="125" spans="1:23" x14ac:dyDescent="0.15">
      <c r="A125">
        <f t="shared" si="7"/>
        <v>12.299999999999972</v>
      </c>
      <c r="B125">
        <v>-6.2107521222280475</v>
      </c>
      <c r="C125">
        <v>-2.2604184888415091</v>
      </c>
      <c r="D125">
        <v>3.335177362205255</v>
      </c>
      <c r="E125">
        <v>1.5840785490658316</v>
      </c>
      <c r="F125">
        <v>-6.0500936866475952</v>
      </c>
      <c r="G125">
        <v>-6.4177301711908443</v>
      </c>
      <c r="H125">
        <v>0.64815523247831464</v>
      </c>
      <c r="I125">
        <v>3.6788169953616725</v>
      </c>
      <c r="J125">
        <v>-0.51333529661812816</v>
      </c>
      <c r="K125">
        <v>-3.6243937212758759</v>
      </c>
      <c r="L125">
        <v>-3.181741217394213</v>
      </c>
      <c r="N125">
        <v>-6.8639449800077967</v>
      </c>
      <c r="O125">
        <v>-11.365571897163996</v>
      </c>
      <c r="P125">
        <v>-4.2238495899385882</v>
      </c>
      <c r="Q125">
        <v>-9.3036191266200383</v>
      </c>
      <c r="R125">
        <v>-1.3741157871789034</v>
      </c>
      <c r="S125">
        <v>-1.0516097344187292</v>
      </c>
      <c r="U125">
        <f t="shared" si="4"/>
        <v>-3.1291145694360702</v>
      </c>
      <c r="V125">
        <f t="shared" si="5"/>
        <v>1.0322248092078099</v>
      </c>
      <c r="W125">
        <f t="shared" si="6"/>
        <v>17</v>
      </c>
    </row>
    <row r="126" spans="1:23" x14ac:dyDescent="0.15">
      <c r="A126">
        <f t="shared" si="7"/>
        <v>12.399999999999972</v>
      </c>
      <c r="B126">
        <v>-1.4693859367723161</v>
      </c>
      <c r="C126">
        <v>0.81966364668211167</v>
      </c>
      <c r="D126">
        <v>3.335177362205255</v>
      </c>
      <c r="E126">
        <v>1.5840785490658316</v>
      </c>
      <c r="F126">
        <v>-7.0189119805083973</v>
      </c>
      <c r="H126">
        <v>0.66156344607330442</v>
      </c>
      <c r="I126">
        <v>2.6573665357089773</v>
      </c>
      <c r="J126">
        <v>-1.5117756393207615</v>
      </c>
      <c r="K126">
        <v>-3.5879822262060324</v>
      </c>
      <c r="L126">
        <v>-2.668053496633366</v>
      </c>
      <c r="N126">
        <v>-10.14349358299223</v>
      </c>
      <c r="O126">
        <v>-12.361009474932549</v>
      </c>
      <c r="P126">
        <v>-8.1752452364368686</v>
      </c>
      <c r="Q126">
        <v>-13.238056762036843</v>
      </c>
      <c r="R126">
        <v>-0.3452083888447588</v>
      </c>
      <c r="S126">
        <v>-2.0414932562706154</v>
      </c>
      <c r="U126">
        <f t="shared" si="4"/>
        <v>-3.3439229025762032</v>
      </c>
      <c r="V126">
        <f t="shared" si="5"/>
        <v>1.320746589231343</v>
      </c>
      <c r="W126">
        <f t="shared" si="6"/>
        <v>16</v>
      </c>
    </row>
    <row r="127" spans="1:23" x14ac:dyDescent="0.15">
      <c r="A127">
        <f t="shared" si="7"/>
        <v>12.499999999999972</v>
      </c>
      <c r="B127">
        <v>-3.0249040426443163</v>
      </c>
      <c r="C127">
        <v>0.81966364668211167</v>
      </c>
      <c r="D127">
        <v>3.335177362205255</v>
      </c>
      <c r="E127">
        <v>1.5840785490658316</v>
      </c>
      <c r="F127">
        <v>-6.5573779620180517</v>
      </c>
      <c r="H127">
        <v>0.66156344607330442</v>
      </c>
      <c r="I127">
        <v>2.6573665357089773</v>
      </c>
      <c r="J127">
        <v>-0.50808892194499911</v>
      </c>
      <c r="K127">
        <v>-1.5963125980309467</v>
      </c>
      <c r="L127">
        <v>-2.695012097804911</v>
      </c>
      <c r="N127">
        <v>-9.7076323167274552</v>
      </c>
      <c r="O127">
        <v>-11.365571897163996</v>
      </c>
      <c r="P127">
        <v>-8.1752452364368686</v>
      </c>
      <c r="Q127">
        <v>-10.871090195107559</v>
      </c>
      <c r="R127">
        <v>-1.3741157871789034</v>
      </c>
      <c r="S127">
        <v>-2.0414932562706154</v>
      </c>
      <c r="U127">
        <f t="shared" si="4"/>
        <v>-3.0536871732245712</v>
      </c>
      <c r="V127">
        <f t="shared" si="5"/>
        <v>1.2064201915985553</v>
      </c>
      <c r="W127">
        <f t="shared" si="6"/>
        <v>16</v>
      </c>
    </row>
    <row r="128" spans="1:23" x14ac:dyDescent="0.15">
      <c r="A128">
        <f t="shared" si="7"/>
        <v>12.599999999999971</v>
      </c>
      <c r="B128">
        <v>-3.0249040426443163</v>
      </c>
      <c r="C128">
        <v>-1.2212037845794721</v>
      </c>
      <c r="D128">
        <v>3.335177362205255</v>
      </c>
      <c r="E128">
        <v>1.5686881464557823</v>
      </c>
      <c r="F128">
        <v>-6.5454769463158708</v>
      </c>
      <c r="H128">
        <v>1.7109195055777737</v>
      </c>
      <c r="I128">
        <v>2.6573665357089773</v>
      </c>
      <c r="J128">
        <v>-0.50294840098533133</v>
      </c>
      <c r="K128">
        <v>-2.5841212223450261</v>
      </c>
      <c r="L128">
        <v>-2.1678450764582915</v>
      </c>
      <c r="N128">
        <v>-8.7938949442679881</v>
      </c>
      <c r="O128">
        <v>-12.361009474932549</v>
      </c>
      <c r="P128">
        <v>-6.2196880220655064</v>
      </c>
      <c r="Q128">
        <v>-7.4756426155200391</v>
      </c>
      <c r="R128">
        <v>-4.4154303326913444</v>
      </c>
      <c r="S128">
        <v>-2.0414932562706154</v>
      </c>
      <c r="U128">
        <f t="shared" si="4"/>
        <v>-3.0050941605705348</v>
      </c>
      <c r="V128">
        <f t="shared" si="5"/>
        <v>1.1040815125357544</v>
      </c>
      <c r="W128">
        <f t="shared" si="6"/>
        <v>16</v>
      </c>
    </row>
    <row r="129" spans="1:23" x14ac:dyDescent="0.15">
      <c r="A129">
        <f t="shared" si="7"/>
        <v>12.699999999999971</v>
      </c>
      <c r="B129">
        <v>-3.5450871470970871</v>
      </c>
      <c r="C129">
        <v>0.81966364668211167</v>
      </c>
      <c r="D129">
        <v>2.2949089058294181</v>
      </c>
      <c r="E129">
        <v>0.60711157512000624</v>
      </c>
      <c r="F129">
        <v>-7.3626953480988302</v>
      </c>
      <c r="H129">
        <v>-0.36267509243142482</v>
      </c>
      <c r="I129">
        <v>1.619391093898076</v>
      </c>
      <c r="J129">
        <v>-0.50294840098533133</v>
      </c>
      <c r="K129">
        <v>-3.5879822262060324</v>
      </c>
      <c r="L129">
        <v>-1.6676366562832168</v>
      </c>
      <c r="N129">
        <v>-9.7588699263980736</v>
      </c>
      <c r="O129">
        <v>-11.863290686048273</v>
      </c>
      <c r="P129">
        <v>-5.2002705463373484</v>
      </c>
      <c r="Q129">
        <v>-7.5533336272676106</v>
      </c>
      <c r="R129">
        <v>-4.3709382479054035</v>
      </c>
      <c r="S129">
        <v>-2.0622211543277755</v>
      </c>
      <c r="U129">
        <f t="shared" si="4"/>
        <v>-3.2810546148660498</v>
      </c>
      <c r="V129">
        <f t="shared" si="5"/>
        <v>1.0466755500254556</v>
      </c>
      <c r="W129">
        <f t="shared" si="6"/>
        <v>16</v>
      </c>
    </row>
    <row r="130" spans="1:23" x14ac:dyDescent="0.15">
      <c r="A130">
        <f t="shared" si="7"/>
        <v>12.799999999999971</v>
      </c>
      <c r="B130">
        <v>-5.0529325709597561</v>
      </c>
      <c r="C130">
        <v>-0.20703039849243599</v>
      </c>
      <c r="D130">
        <v>3.335177362205255</v>
      </c>
      <c r="E130">
        <v>1.599774501317669</v>
      </c>
      <c r="F130">
        <v>-6.8567720060238981</v>
      </c>
      <c r="H130">
        <v>0.66156344607330442</v>
      </c>
      <c r="I130">
        <v>2.6305134397019261</v>
      </c>
      <c r="J130">
        <v>-0.50808892194499911</v>
      </c>
      <c r="K130">
        <v>-3.0860517242755292</v>
      </c>
      <c r="L130">
        <v>-1.684485782015438</v>
      </c>
      <c r="N130">
        <v>-10.14349358299223</v>
      </c>
      <c r="O130">
        <v>-12.361009474932549</v>
      </c>
      <c r="P130">
        <v>-5.2537662157355447</v>
      </c>
      <c r="Q130">
        <v>-8.9698394821873695</v>
      </c>
      <c r="R130">
        <v>-2.4030231855130593</v>
      </c>
      <c r="S130">
        <v>-2.0414932562706154</v>
      </c>
      <c r="U130">
        <f t="shared" si="4"/>
        <v>-3.146309865752829</v>
      </c>
      <c r="V130">
        <f t="shared" si="5"/>
        <v>1.1574913372283946</v>
      </c>
      <c r="W130">
        <f t="shared" si="6"/>
        <v>16</v>
      </c>
    </row>
    <row r="131" spans="1:23" x14ac:dyDescent="0.15">
      <c r="A131">
        <f t="shared" si="7"/>
        <v>12.89999999999997</v>
      </c>
      <c r="B131">
        <v>-4.0652702515498573</v>
      </c>
      <c r="C131">
        <v>-0.20703039849243599</v>
      </c>
      <c r="D131">
        <v>3.335177362205255</v>
      </c>
      <c r="E131">
        <v>2.5924374275153319</v>
      </c>
      <c r="H131">
        <v>0.66156344607330442</v>
      </c>
      <c r="I131">
        <v>0.61446561640356445</v>
      </c>
      <c r="J131">
        <v>-1.4966621226415844</v>
      </c>
      <c r="K131">
        <v>-3.6243937212758759</v>
      </c>
      <c r="L131">
        <v>-2.668053496633366</v>
      </c>
      <c r="N131">
        <v>-10.14349358299223</v>
      </c>
      <c r="O131">
        <v>-10.474390454478023</v>
      </c>
      <c r="P131">
        <v>-5.2270183810364461</v>
      </c>
      <c r="Q131">
        <v>-8.5041236281782737</v>
      </c>
      <c r="R131">
        <v>-3.9062159776961924</v>
      </c>
      <c r="S131">
        <v>-1.0516097344187292</v>
      </c>
      <c r="U131">
        <f t="shared" si="4"/>
        <v>-2.9443078598130366</v>
      </c>
      <c r="V131">
        <f t="shared" si="5"/>
        <v>1.1047488976894202</v>
      </c>
      <c r="W131">
        <f t="shared" si="6"/>
        <v>15</v>
      </c>
    </row>
    <row r="132" spans="1:23" x14ac:dyDescent="0.15">
      <c r="A132">
        <f t="shared" si="7"/>
        <v>12.99999999999997</v>
      </c>
      <c r="B132">
        <v>-4.5854533560026223</v>
      </c>
      <c r="C132">
        <v>-0.20703039849243599</v>
      </c>
      <c r="D132">
        <v>3.335177362205255</v>
      </c>
      <c r="E132">
        <v>2.5924374275153319</v>
      </c>
      <c r="H132">
        <v>0.66156344607330442</v>
      </c>
      <c r="I132">
        <v>-0.4028535977096015</v>
      </c>
      <c r="J132">
        <v>-1.5117756393207615</v>
      </c>
      <c r="K132">
        <v>-3.6010981948602248</v>
      </c>
      <c r="L132">
        <v>-2.1678450764582915</v>
      </c>
      <c r="N132">
        <v>-8.7938949442679881</v>
      </c>
      <c r="O132">
        <v>-11.422704259189253</v>
      </c>
      <c r="P132">
        <v>-7.2391054977936626</v>
      </c>
      <c r="Q132">
        <v>-9.5326046408365013</v>
      </c>
      <c r="R132">
        <v>-1.3741157871789034</v>
      </c>
      <c r="S132">
        <v>-2.0414932562706154</v>
      </c>
      <c r="U132">
        <f t="shared" ref="U132:U137" si="8">AVERAGE(B132:T132)</f>
        <v>-3.0860530941724647</v>
      </c>
      <c r="V132">
        <f t="shared" ref="V132:V137" si="9">STDEV(B132:T132)/SQRT(W132)</f>
        <v>1.1417452412510827</v>
      </c>
      <c r="W132">
        <f t="shared" ref="W132:W137" si="10">COUNT(B132:T132)</f>
        <v>15</v>
      </c>
    </row>
    <row r="133" spans="1:23" x14ac:dyDescent="0.15">
      <c r="A133">
        <f t="shared" si="7"/>
        <v>13.099999999999969</v>
      </c>
      <c r="B133">
        <v>-6.0825866072035879</v>
      </c>
      <c r="C133">
        <v>-1.2212037845794721</v>
      </c>
      <c r="D133">
        <v>3.335177362205255</v>
      </c>
      <c r="E133">
        <v>1.1034430382188376</v>
      </c>
      <c r="H133">
        <v>0.66156344607330442</v>
      </c>
      <c r="I133">
        <v>-0.4028535977096015</v>
      </c>
      <c r="J133">
        <v>-2.5725373558201872</v>
      </c>
      <c r="K133">
        <v>-4.6384342828983405</v>
      </c>
      <c r="L133">
        <v>-0.67395946622595404</v>
      </c>
      <c r="N133">
        <v>-9.7588699263980736</v>
      </c>
      <c r="O133">
        <v>-10.474390454478023</v>
      </c>
      <c r="P133">
        <v>-4.2238495899385882</v>
      </c>
      <c r="Q133">
        <v>-9.4355553361964652</v>
      </c>
      <c r="R133">
        <v>-2.4030231855130593</v>
      </c>
      <c r="S133">
        <v>-2.0414932562706154</v>
      </c>
      <c r="U133">
        <f t="shared" si="8"/>
        <v>-3.2552381997823043</v>
      </c>
      <c r="V133">
        <f t="shared" si="9"/>
        <v>1.0753293610479</v>
      </c>
      <c r="W133">
        <f t="shared" si="10"/>
        <v>15</v>
      </c>
    </row>
    <row r="134" spans="1:23" x14ac:dyDescent="0.15">
      <c r="A134">
        <f t="shared" ref="A134:A170" si="11">A133+0.1</f>
        <v>13.199999999999969</v>
      </c>
      <c r="B134">
        <v>-6.1460026693609171</v>
      </c>
      <c r="C134">
        <v>-1.2212037845794721</v>
      </c>
      <c r="D134">
        <v>2.3182282096628981</v>
      </c>
      <c r="E134">
        <v>1.615785193675684</v>
      </c>
      <c r="H134">
        <v>-0.37012409998418705</v>
      </c>
      <c r="I134">
        <v>-0.4028535977096015</v>
      </c>
      <c r="J134">
        <v>-1.4966621226415844</v>
      </c>
      <c r="K134">
        <v>-4.5690107645740214</v>
      </c>
      <c r="L134">
        <v>-1.6676366562832168</v>
      </c>
      <c r="N134">
        <v>-9.7122437015978065</v>
      </c>
      <c r="O134">
        <v>-13.356447052701114</v>
      </c>
      <c r="P134">
        <v>-9.1843754622898182</v>
      </c>
      <c r="Q134">
        <v>-8.5041236281782737</v>
      </c>
      <c r="R134">
        <v>-4.4154303326913444</v>
      </c>
      <c r="S134">
        <v>-1.0516097344187292</v>
      </c>
      <c r="U134">
        <f t="shared" si="8"/>
        <v>-3.8775806802447672</v>
      </c>
      <c r="V134">
        <f t="shared" si="9"/>
        <v>1.1910548327493844</v>
      </c>
      <c r="W134">
        <f t="shared" si="10"/>
        <v>15</v>
      </c>
    </row>
    <row r="135" spans="1:23" x14ac:dyDescent="0.15">
      <c r="A135">
        <f t="shared" si="11"/>
        <v>13.299999999999969</v>
      </c>
      <c r="B135">
        <v>-6.0825866072035879</v>
      </c>
      <c r="C135">
        <v>-0.20703039849243043</v>
      </c>
      <c r="D135">
        <v>2.3182282096628981</v>
      </c>
      <c r="E135">
        <v>1.615785193675684</v>
      </c>
      <c r="H135">
        <v>-1.3735054173411754</v>
      </c>
      <c r="I135">
        <v>-0.39880505978845959</v>
      </c>
      <c r="J135">
        <v>-1.5273559827699568</v>
      </c>
      <c r="L135">
        <v>-1.684485782015438</v>
      </c>
      <c r="N135">
        <v>-10.62136968918692</v>
      </c>
      <c r="O135">
        <v>-10.580764361242355</v>
      </c>
      <c r="P135">
        <v>-4.2238495899385882</v>
      </c>
      <c r="Q135">
        <v>-9.4355553361964652</v>
      </c>
      <c r="R135">
        <v>-1.3741157871789034</v>
      </c>
      <c r="S135">
        <v>-1.0516097344187292</v>
      </c>
      <c r="U135">
        <f t="shared" si="8"/>
        <v>-3.1876443101738876</v>
      </c>
      <c r="V135">
        <f t="shared" si="9"/>
        <v>1.1593319994441302</v>
      </c>
      <c r="W135">
        <f t="shared" si="10"/>
        <v>14</v>
      </c>
    </row>
    <row r="136" spans="1:23" x14ac:dyDescent="0.15">
      <c r="A136">
        <f t="shared" si="11"/>
        <v>13.399999999999968</v>
      </c>
      <c r="C136">
        <v>0.81966364668211167</v>
      </c>
      <c r="D136">
        <v>2.3420266772737452</v>
      </c>
      <c r="E136">
        <v>1.615785193675684</v>
      </c>
      <c r="H136">
        <v>-0.37012409998418705</v>
      </c>
      <c r="I136">
        <v>-1.4139759435134402</v>
      </c>
      <c r="J136">
        <v>-1.4966621226415844</v>
      </c>
      <c r="L136">
        <v>-1.684485782015438</v>
      </c>
      <c r="N136">
        <v>-9.6656174767975394</v>
      </c>
      <c r="O136">
        <v>-12.485282787951002</v>
      </c>
      <c r="P136">
        <v>-6.2196880220655064</v>
      </c>
      <c r="Q136">
        <v>-8.5041236281782737</v>
      </c>
      <c r="R136">
        <v>-1.3741157871789034</v>
      </c>
      <c r="S136">
        <v>-2.5417433813331445</v>
      </c>
      <c r="U136">
        <f t="shared" si="8"/>
        <v>-3.1521802703098056</v>
      </c>
      <c r="V136">
        <f t="shared" si="9"/>
        <v>1.2796987873667482</v>
      </c>
      <c r="W136">
        <f t="shared" si="10"/>
        <v>13</v>
      </c>
    </row>
    <row r="137" spans="1:23" x14ac:dyDescent="0.15">
      <c r="A137">
        <f t="shared" si="11"/>
        <v>13.499999999999968</v>
      </c>
      <c r="D137">
        <v>2.3182282096628981</v>
      </c>
      <c r="E137">
        <v>2.5669845319718112</v>
      </c>
      <c r="H137">
        <v>-0.36267509243142482</v>
      </c>
      <c r="I137">
        <v>-1.4139759435134402</v>
      </c>
      <c r="N137">
        <v>-11.577121901576303</v>
      </c>
      <c r="O137">
        <v>-13.356447052701114</v>
      </c>
      <c r="P137">
        <v>-5.2537662157355447</v>
      </c>
      <c r="R137">
        <v>-2.4279818303241276</v>
      </c>
      <c r="S137">
        <v>-1.0516097344187292</v>
      </c>
      <c r="U137">
        <f t="shared" si="8"/>
        <v>-3.395373892118442</v>
      </c>
      <c r="V137">
        <f t="shared" si="9"/>
        <v>1.8906379201671548</v>
      </c>
      <c r="W137">
        <f t="shared" si="10"/>
        <v>9</v>
      </c>
    </row>
    <row r="138" spans="1:23" x14ac:dyDescent="0.15">
      <c r="A138">
        <f t="shared" si="11"/>
        <v>13.599999999999968</v>
      </c>
      <c r="D138">
        <v>2.3182282096628981</v>
      </c>
      <c r="E138">
        <v>2.5669845319718112</v>
      </c>
      <c r="H138">
        <v>-0.37012409998418705</v>
      </c>
      <c r="I138">
        <v>-1.4284353029018482</v>
      </c>
      <c r="N138">
        <v>-10.62136968918692</v>
      </c>
      <c r="O138">
        <v>-11.365571897163996</v>
      </c>
      <c r="P138">
        <v>-6.2196880220655064</v>
      </c>
      <c r="R138">
        <v>-4.4154303326913444</v>
      </c>
      <c r="S138">
        <v>-1.0516097344187292</v>
      </c>
    </row>
    <row r="139" spans="1:23" x14ac:dyDescent="0.15">
      <c r="A139">
        <f t="shared" si="11"/>
        <v>13.699999999999967</v>
      </c>
      <c r="D139">
        <v>3.335177362205255</v>
      </c>
      <c r="E139">
        <v>2.5669845319718112</v>
      </c>
      <c r="H139">
        <v>-0.37012409998418705</v>
      </c>
      <c r="I139">
        <v>-2.4250982893172788</v>
      </c>
      <c r="O139">
        <v>-12.361009474932549</v>
      </c>
      <c r="P139">
        <v>-6.2196880220655064</v>
      </c>
    </row>
    <row r="140" spans="1:23" x14ac:dyDescent="0.15">
      <c r="A140">
        <f t="shared" si="11"/>
        <v>13.799999999999967</v>
      </c>
      <c r="D140">
        <v>2.3182282096628981</v>
      </c>
      <c r="E140">
        <v>1.5686881464557823</v>
      </c>
      <c r="H140">
        <v>-0.37012409998418705</v>
      </c>
      <c r="I140">
        <v>-2.4250982893172788</v>
      </c>
      <c r="P140">
        <v>-6.2196880220655064</v>
      </c>
    </row>
    <row r="141" spans="1:23" x14ac:dyDescent="0.15">
      <c r="A141">
        <f t="shared" si="11"/>
        <v>13.899999999999967</v>
      </c>
      <c r="D141">
        <v>3.335177362205255</v>
      </c>
      <c r="E141">
        <v>2.0815300949044659</v>
      </c>
      <c r="H141">
        <v>-1.4018116460416674</v>
      </c>
      <c r="I141">
        <v>-2.4008070617904611</v>
      </c>
      <c r="P141">
        <v>-6.2196880220655064</v>
      </c>
    </row>
    <row r="142" spans="1:23" x14ac:dyDescent="0.15">
      <c r="A142">
        <f t="shared" si="11"/>
        <v>13.999999999999966</v>
      </c>
      <c r="D142">
        <v>3.3694239375477331</v>
      </c>
      <c r="E142">
        <v>2.5420271223339066</v>
      </c>
      <c r="H142">
        <v>-0.36636156334649006</v>
      </c>
      <c r="I142">
        <v>-2.4008070617904611</v>
      </c>
      <c r="P142">
        <v>-5.7419766939349248</v>
      </c>
    </row>
    <row r="143" spans="1:23" x14ac:dyDescent="0.15">
      <c r="A143">
        <f t="shared" si="11"/>
        <v>14.099999999999966</v>
      </c>
      <c r="D143">
        <v>3.335177362205255</v>
      </c>
      <c r="E143">
        <v>1.615785193675684</v>
      </c>
      <c r="H143">
        <v>-0.36636156334649006</v>
      </c>
      <c r="I143">
        <v>-2.4008070617904611</v>
      </c>
    </row>
    <row r="144" spans="1:23" x14ac:dyDescent="0.15">
      <c r="A144">
        <f t="shared" si="11"/>
        <v>14.199999999999966</v>
      </c>
      <c r="D144">
        <v>5.3690756672900131</v>
      </c>
      <c r="E144">
        <v>1.615785193675684</v>
      </c>
      <c r="H144">
        <v>-0.37012409998418705</v>
      </c>
      <c r="I144">
        <v>-2.4008070617904611</v>
      </c>
    </row>
    <row r="145" spans="1:8" x14ac:dyDescent="0.15">
      <c r="A145">
        <f t="shared" si="11"/>
        <v>14.299999999999965</v>
      </c>
      <c r="D145">
        <v>5.3690756672900131</v>
      </c>
      <c r="E145">
        <v>1.599774501317669</v>
      </c>
      <c r="H145">
        <v>-0.37012409998418705</v>
      </c>
    </row>
    <row r="146" spans="1:8" x14ac:dyDescent="0.15">
      <c r="A146">
        <f t="shared" si="11"/>
        <v>14.399999999999965</v>
      </c>
      <c r="D146">
        <v>3.3694239375477331</v>
      </c>
      <c r="E146">
        <v>2.5924374275153319</v>
      </c>
      <c r="H146">
        <v>0.66156344607330442</v>
      </c>
    </row>
    <row r="147" spans="1:8" x14ac:dyDescent="0.15">
      <c r="A147">
        <f t="shared" si="11"/>
        <v>14.499999999999964</v>
      </c>
      <c r="D147">
        <v>5.3690756672900131</v>
      </c>
      <c r="E147">
        <v>1.599774501317669</v>
      </c>
      <c r="H147">
        <v>-0.37012409998418705</v>
      </c>
    </row>
    <row r="148" spans="1:8" x14ac:dyDescent="0.15">
      <c r="A148">
        <f t="shared" si="11"/>
        <v>14.599999999999964</v>
      </c>
      <c r="D148">
        <v>3.3694239375477331</v>
      </c>
      <c r="E148">
        <v>2.0678363392137968</v>
      </c>
      <c r="H148">
        <v>-1.3875140068184078</v>
      </c>
    </row>
    <row r="149" spans="1:8" x14ac:dyDescent="0.15">
      <c r="A149">
        <f t="shared" si="11"/>
        <v>14.699999999999964</v>
      </c>
      <c r="D149">
        <v>3.3694239375477331</v>
      </c>
      <c r="E149">
        <v>2.5669845319718112</v>
      </c>
      <c r="H149">
        <v>-0.36636156334649006</v>
      </c>
    </row>
    <row r="150" spans="1:8" x14ac:dyDescent="0.15">
      <c r="A150">
        <f t="shared" si="11"/>
        <v>14.799999999999963</v>
      </c>
      <c r="D150">
        <v>5.3690756672900131</v>
      </c>
      <c r="E150">
        <v>2.5669845319718112</v>
      </c>
      <c r="H150">
        <v>-0.36636156334649006</v>
      </c>
    </row>
    <row r="151" spans="1:8" x14ac:dyDescent="0.15">
      <c r="A151">
        <f t="shared" si="11"/>
        <v>14.899999999999963</v>
      </c>
      <c r="D151">
        <v>3.3694239375477331</v>
      </c>
      <c r="E151">
        <v>3.5498905148777906</v>
      </c>
      <c r="H151">
        <v>1.6759433235973453</v>
      </c>
    </row>
    <row r="152" spans="1:8" x14ac:dyDescent="0.15">
      <c r="A152">
        <f t="shared" si="11"/>
        <v>14.999999999999963</v>
      </c>
      <c r="D152">
        <v>3.3694239375477331</v>
      </c>
      <c r="E152">
        <v>1.599774501317669</v>
      </c>
      <c r="H152">
        <v>0.65479088012542763</v>
      </c>
    </row>
    <row r="153" spans="1:8" x14ac:dyDescent="0.15">
      <c r="A153">
        <f t="shared" si="11"/>
        <v>15.099999999999962</v>
      </c>
      <c r="D153">
        <v>3.3694239375477331</v>
      </c>
      <c r="E153">
        <v>2.5797109797435716</v>
      </c>
      <c r="H153">
        <v>1.6759433235973453</v>
      </c>
    </row>
    <row r="154" spans="1:8" x14ac:dyDescent="0.15">
      <c r="A154">
        <f t="shared" si="11"/>
        <v>15.199999999999962</v>
      </c>
      <c r="D154">
        <v>3.3694239375477331</v>
      </c>
      <c r="E154">
        <v>3.5498905148777906</v>
      </c>
      <c r="H154">
        <v>1.6589855573880763</v>
      </c>
    </row>
    <row r="155" spans="1:8" x14ac:dyDescent="0.15">
      <c r="A155">
        <f t="shared" si="11"/>
        <v>15.299999999999962</v>
      </c>
      <c r="D155">
        <v>2.3182282096628981</v>
      </c>
      <c r="E155">
        <v>3.5153660982120307</v>
      </c>
      <c r="H155">
        <v>1.6589855573880763</v>
      </c>
    </row>
    <row r="156" spans="1:8" x14ac:dyDescent="0.15">
      <c r="A156">
        <f t="shared" si="11"/>
        <v>15.399999999999961</v>
      </c>
      <c r="D156">
        <v>3.3694239375477331</v>
      </c>
      <c r="E156">
        <v>1.1034430382188376</v>
      </c>
      <c r="H156">
        <v>1.6589855573880763</v>
      </c>
    </row>
    <row r="157" spans="1:8" x14ac:dyDescent="0.15">
      <c r="A157">
        <f t="shared" si="11"/>
        <v>15.499999999999961</v>
      </c>
      <c r="D157">
        <v>3.3694239375477331</v>
      </c>
      <c r="E157">
        <v>0.61316967493114105</v>
      </c>
      <c r="H157">
        <v>1.6589855573880763</v>
      </c>
    </row>
    <row r="158" spans="1:8" x14ac:dyDescent="0.15">
      <c r="A158">
        <f t="shared" si="11"/>
        <v>15.599999999999961</v>
      </c>
      <c r="D158">
        <v>3.3694239375477331</v>
      </c>
      <c r="E158">
        <v>1.5840785490658316</v>
      </c>
      <c r="H158">
        <v>0.64815523247831464</v>
      </c>
    </row>
    <row r="159" spans="1:8" x14ac:dyDescent="0.15">
      <c r="A159">
        <f t="shared" si="11"/>
        <v>15.69999999999996</v>
      </c>
      <c r="D159">
        <v>3.335177362205255</v>
      </c>
      <c r="E159">
        <v>2.5420271223339066</v>
      </c>
      <c r="H159">
        <v>1.6589855573880763</v>
      </c>
    </row>
    <row r="160" spans="1:8" x14ac:dyDescent="0.15">
      <c r="A160">
        <f t="shared" si="11"/>
        <v>15.79999999999996</v>
      </c>
      <c r="D160">
        <v>2.3182282096628981</v>
      </c>
      <c r="E160">
        <v>1.5763833477608069</v>
      </c>
      <c r="H160">
        <v>1.6589855573880763</v>
      </c>
    </row>
    <row r="161" spans="1:8" x14ac:dyDescent="0.15">
      <c r="A161">
        <f t="shared" si="11"/>
        <v>15.899999999999959</v>
      </c>
      <c r="D161">
        <v>2.3182282096628981</v>
      </c>
      <c r="E161">
        <v>1.5840785490658316</v>
      </c>
      <c r="H161">
        <v>0.64165239264687979</v>
      </c>
    </row>
    <row r="162" spans="1:8" x14ac:dyDescent="0.15">
      <c r="A162">
        <f t="shared" si="11"/>
        <v>15.999999999999959</v>
      </c>
      <c r="D162">
        <v>3.3694239375477331</v>
      </c>
      <c r="E162">
        <v>1.5840785490658316</v>
      </c>
      <c r="H162">
        <v>1.6759433235973453</v>
      </c>
    </row>
    <row r="163" spans="1:8" x14ac:dyDescent="0.15">
      <c r="A163">
        <f t="shared" si="11"/>
        <v>16.099999999999959</v>
      </c>
      <c r="D163">
        <v>2.3182282096628981</v>
      </c>
      <c r="E163">
        <v>-0.3779898053004549</v>
      </c>
      <c r="H163">
        <v>1.6589855573880763</v>
      </c>
    </row>
    <row r="164" spans="1:8" x14ac:dyDescent="0.15">
      <c r="A164">
        <f t="shared" si="11"/>
        <v>16.19999999999996</v>
      </c>
      <c r="D164">
        <v>2.3182282096628981</v>
      </c>
      <c r="E164">
        <v>1.0926255576128308</v>
      </c>
      <c r="H164">
        <v>1.6423671889299329</v>
      </c>
    </row>
    <row r="165" spans="1:8" x14ac:dyDescent="0.15">
      <c r="A165">
        <f t="shared" si="11"/>
        <v>16.299999999999962</v>
      </c>
      <c r="D165">
        <v>1.3012790571205191</v>
      </c>
      <c r="E165">
        <v>0.60117256615982995</v>
      </c>
      <c r="H165">
        <v>1.6423671889299329</v>
      </c>
    </row>
    <row r="166" spans="1:8" x14ac:dyDescent="0.15">
      <c r="A166">
        <f t="shared" si="11"/>
        <v>16.399999999999963</v>
      </c>
      <c r="D166">
        <v>2.3182282096628981</v>
      </c>
      <c r="E166">
        <v>0.60117256615982995</v>
      </c>
      <c r="H166">
        <v>1.6759433235973453</v>
      </c>
    </row>
    <row r="167" spans="1:8" x14ac:dyDescent="0.15">
      <c r="A167">
        <f t="shared" si="11"/>
        <v>16.499999999999964</v>
      </c>
      <c r="D167">
        <v>2.3182282096628981</v>
      </c>
      <c r="E167">
        <v>0.60117256615982995</v>
      </c>
      <c r="H167">
        <v>0.64165239264687979</v>
      </c>
    </row>
    <row r="168" spans="1:8" x14ac:dyDescent="0.15">
      <c r="A168">
        <f t="shared" si="11"/>
        <v>16.599999999999966</v>
      </c>
      <c r="D168">
        <v>2.3182282096628981</v>
      </c>
      <c r="E168">
        <v>1.0926255576128308</v>
      </c>
      <c r="H168">
        <v>0.64815523247831464</v>
      </c>
    </row>
    <row r="169" spans="1:8" x14ac:dyDescent="0.15">
      <c r="A169">
        <f t="shared" si="11"/>
        <v>16.699999999999967</v>
      </c>
      <c r="D169">
        <v>2.3182282096628981</v>
      </c>
      <c r="E169">
        <v>1.5840785490658316</v>
      </c>
      <c r="H169">
        <v>0.64165239264687979</v>
      </c>
    </row>
    <row r="170" spans="1:8" x14ac:dyDescent="0.15">
      <c r="A170">
        <f t="shared" si="11"/>
        <v>16.799999999999969</v>
      </c>
      <c r="D170">
        <v>2.3182282096628981</v>
      </c>
      <c r="E170">
        <v>1.5840785490658316</v>
      </c>
      <c r="H170">
        <v>0.64815523247831464</v>
      </c>
    </row>
    <row r="171" spans="1:8" x14ac:dyDescent="0.15">
      <c r="D171">
        <v>2.3182282096628981</v>
      </c>
      <c r="E171">
        <v>1.5840785490658316</v>
      </c>
      <c r="H171">
        <v>1.6423671889299329</v>
      </c>
    </row>
    <row r="172" spans="1:8" x14ac:dyDescent="0.15">
      <c r="D172">
        <v>1.3012790571205191</v>
      </c>
      <c r="E172">
        <v>1.5919265251917503</v>
      </c>
      <c r="H172">
        <v>1.6423671889299329</v>
      </c>
    </row>
    <row r="173" spans="1:8" x14ac:dyDescent="0.15">
      <c r="D173">
        <v>1.3012790571205191</v>
      </c>
      <c r="E173">
        <v>0.60117256615982995</v>
      </c>
      <c r="H173">
        <v>1.6423671889299329</v>
      </c>
    </row>
    <row r="174" spans="1:8" x14ac:dyDescent="0.15">
      <c r="D174">
        <v>3.3016203152253842</v>
      </c>
      <c r="E174">
        <v>2.5924374275153319</v>
      </c>
      <c r="H174">
        <v>1.6589855573880763</v>
      </c>
    </row>
    <row r="175" spans="1:8" x14ac:dyDescent="0.15">
      <c r="D175">
        <v>1.2753766977534386</v>
      </c>
      <c r="E175">
        <v>1.5840785490658316</v>
      </c>
      <c r="H175">
        <v>1.6423671889299329</v>
      </c>
    </row>
    <row r="176" spans="1:8" x14ac:dyDescent="0.15">
      <c r="D176">
        <v>3.3016203152253842</v>
      </c>
      <c r="E176">
        <v>1.5840785490658316</v>
      </c>
      <c r="H176">
        <v>1.6260781299670846</v>
      </c>
    </row>
    <row r="177" spans="4:8" x14ac:dyDescent="0.15">
      <c r="D177">
        <v>3.3016203152253842</v>
      </c>
      <c r="E177">
        <v>1.5840785490658316</v>
      </c>
      <c r="H177">
        <v>0.63527841305272559</v>
      </c>
    </row>
    <row r="178" spans="4:8" x14ac:dyDescent="0.15">
      <c r="D178">
        <v>3.2364931516789541</v>
      </c>
      <c r="E178">
        <v>1.5840785490658316</v>
      </c>
      <c r="H178">
        <v>1.6423671889299329</v>
      </c>
    </row>
    <row r="179" spans="4:8" x14ac:dyDescent="0.15">
      <c r="D179">
        <v>4.2233352569420957</v>
      </c>
      <c r="E179">
        <v>0.59534917057765813</v>
      </c>
      <c r="H179">
        <v>1.6589855573880763</v>
      </c>
    </row>
    <row r="180" spans="4:8" x14ac:dyDescent="0.15">
      <c r="D180">
        <v>2.2720544386172215</v>
      </c>
      <c r="E180">
        <v>1.0820186585167202</v>
      </c>
      <c r="H180">
        <v>0.64165239264687979</v>
      </c>
    </row>
    <row r="181" spans="4:8" x14ac:dyDescent="0.15">
      <c r="D181">
        <v>4.3083317246213726</v>
      </c>
      <c r="E181">
        <v>0.61316967493114105</v>
      </c>
      <c r="H181">
        <v>0.64815523247831464</v>
      </c>
    </row>
    <row r="182" spans="4:8" x14ac:dyDescent="0.15">
      <c r="D182">
        <v>4.3083317246213726</v>
      </c>
      <c r="E182">
        <v>0.59534917057765813</v>
      </c>
      <c r="H182">
        <v>1.6260781299670846</v>
      </c>
    </row>
    <row r="183" spans="4:8" x14ac:dyDescent="0.15">
      <c r="D183">
        <v>6.1970194674684231</v>
      </c>
      <c r="E183">
        <v>1.5686881464557823</v>
      </c>
      <c r="H183">
        <v>0.63527841305272559</v>
      </c>
    </row>
    <row r="184" spans="4:8" x14ac:dyDescent="0.15">
      <c r="D184">
        <v>4.3083317246213726</v>
      </c>
      <c r="E184">
        <v>1.5840785490658207</v>
      </c>
      <c r="H184">
        <v>0.64815523247831464</v>
      </c>
    </row>
    <row r="185" spans="4:8" x14ac:dyDescent="0.15">
      <c r="D185">
        <v>5.3150431340173387</v>
      </c>
      <c r="E185">
        <v>1.599774501317669</v>
      </c>
      <c r="H185">
        <v>0.64815523247831464</v>
      </c>
    </row>
    <row r="186" spans="4:8" x14ac:dyDescent="0.15">
      <c r="D186">
        <v>5.3150431340173387</v>
      </c>
      <c r="E186">
        <v>-1.3782142772753414</v>
      </c>
      <c r="H186">
        <v>0.63527841305272559</v>
      </c>
    </row>
    <row r="187" spans="4:8" x14ac:dyDescent="0.15">
      <c r="D187">
        <v>5.2620876612085921</v>
      </c>
      <c r="E187">
        <v>-0.38555135107766758</v>
      </c>
      <c r="H187">
        <v>1.6260781299670846</v>
      </c>
    </row>
    <row r="188" spans="4:8" x14ac:dyDescent="0.15">
      <c r="D188">
        <v>7.1838615727315647</v>
      </c>
      <c r="E188">
        <v>-1.3782142772753414</v>
      </c>
      <c r="H188">
        <v>2.6430819852130085</v>
      </c>
    </row>
    <row r="189" spans="4:8" x14ac:dyDescent="0.15">
      <c r="D189">
        <v>8.1707036779947284</v>
      </c>
      <c r="H189">
        <v>0.63527841305272559</v>
      </c>
    </row>
    <row r="190" spans="4:8" x14ac:dyDescent="0.15">
      <c r="D190">
        <v>7.1838615727315647</v>
      </c>
      <c r="H190">
        <v>1.6260781299670846</v>
      </c>
    </row>
    <row r="191" spans="4:8" x14ac:dyDescent="0.15">
      <c r="D191">
        <v>7.1838615727315647</v>
      </c>
      <c r="H191">
        <v>1.6759433235973453</v>
      </c>
    </row>
    <row r="192" spans="4:8" x14ac:dyDescent="0.15">
      <c r="D192">
        <v>8.1707036779947284</v>
      </c>
      <c r="H192">
        <v>2.6970957670692632</v>
      </c>
    </row>
    <row r="193" spans="4:8" x14ac:dyDescent="0.15">
      <c r="D193">
        <v>8.1707036779947284</v>
      </c>
      <c r="H193">
        <v>2.669815882297816</v>
      </c>
    </row>
    <row r="194" spans="4:8" x14ac:dyDescent="0.15">
      <c r="D194">
        <v>8.0908776879381694</v>
      </c>
      <c r="H194">
        <v>1.6759433235973453</v>
      </c>
    </row>
    <row r="195" spans="4:8" x14ac:dyDescent="0.15">
      <c r="D195">
        <v>9.1575457832578913</v>
      </c>
      <c r="H195">
        <v>0.65479088012542763</v>
      </c>
    </row>
    <row r="196" spans="4:8" x14ac:dyDescent="0.15">
      <c r="D196">
        <v>8.0908776879381694</v>
      </c>
      <c r="H196">
        <v>2.669815882297816</v>
      </c>
    </row>
    <row r="197" spans="4:8" x14ac:dyDescent="0.15">
      <c r="D197">
        <v>9.1575457832578913</v>
      </c>
      <c r="H197">
        <v>1.6589855573880763</v>
      </c>
    </row>
    <row r="198" spans="4:8" x14ac:dyDescent="0.15">
      <c r="D198">
        <v>8.1707036779947284</v>
      </c>
      <c r="H198">
        <v>1.6589855573880763</v>
      </c>
    </row>
    <row r="199" spans="4:8" x14ac:dyDescent="0.15">
      <c r="D199">
        <v>9.1575457832578913</v>
      </c>
      <c r="H199">
        <v>1.6589855573880763</v>
      </c>
    </row>
    <row r="200" spans="4:8" x14ac:dyDescent="0.15">
      <c r="D200">
        <v>10.144387888521056</v>
      </c>
      <c r="H200">
        <v>2.669815882297816</v>
      </c>
    </row>
    <row r="201" spans="4:8" x14ac:dyDescent="0.15">
      <c r="D201">
        <v>9.0680763850065738</v>
      </c>
      <c r="H201">
        <v>1.6589855573880763</v>
      </c>
    </row>
    <row r="202" spans="4:8" x14ac:dyDescent="0.15">
      <c r="D202">
        <v>10.144387888521056</v>
      </c>
      <c r="H202">
        <v>0.64165239264687979</v>
      </c>
    </row>
    <row r="203" spans="4:8" x14ac:dyDescent="0.15">
      <c r="D203">
        <v>8.1707036779947284</v>
      </c>
      <c r="H203">
        <v>1.6423671889299329</v>
      </c>
    </row>
    <row r="204" spans="4:8" x14ac:dyDescent="0.15">
      <c r="D204">
        <v>9.1575457832578913</v>
      </c>
      <c r="H204">
        <v>1.6423671889299329</v>
      </c>
    </row>
    <row r="205" spans="4:8" x14ac:dyDescent="0.15">
      <c r="D205">
        <v>8.1707036779947284</v>
      </c>
      <c r="H205">
        <v>1.6423671889299329</v>
      </c>
    </row>
    <row r="206" spans="4:8" x14ac:dyDescent="0.15">
      <c r="D206">
        <v>9.0680763850065738</v>
      </c>
      <c r="H206">
        <v>1.6423671889299329</v>
      </c>
    </row>
    <row r="207" spans="4:8" x14ac:dyDescent="0.15">
      <c r="D207">
        <v>6.1970194674684231</v>
      </c>
      <c r="H207">
        <v>1.6423671889299329</v>
      </c>
    </row>
    <row r="208" spans="4:8" x14ac:dyDescent="0.15">
      <c r="D208">
        <v>6.2587654020723749</v>
      </c>
      <c r="H208">
        <v>1.6423671889299329</v>
      </c>
    </row>
    <row r="209" spans="4:8" x14ac:dyDescent="0.15">
      <c r="D209">
        <v>5.2620876612085921</v>
      </c>
      <c r="H209">
        <v>1.6423671889299329</v>
      </c>
    </row>
    <row r="210" spans="4:8" x14ac:dyDescent="0.15">
      <c r="D210">
        <v>6.3217545434133049</v>
      </c>
      <c r="H210">
        <v>1.6423671889299329</v>
      </c>
    </row>
    <row r="211" spans="4:8" x14ac:dyDescent="0.15">
      <c r="D211">
        <v>5.3150431340173387</v>
      </c>
      <c r="H211">
        <v>1.6423671889299329</v>
      </c>
    </row>
    <row r="212" spans="4:8" x14ac:dyDescent="0.15">
      <c r="D212">
        <v>3.335177362205255</v>
      </c>
      <c r="H212">
        <v>1.6423671889299329</v>
      </c>
    </row>
    <row r="213" spans="4:8" x14ac:dyDescent="0.15">
      <c r="D213">
        <v>2.3420266772737452</v>
      </c>
      <c r="H213">
        <v>2.669815882297816</v>
      </c>
    </row>
    <row r="214" spans="4:8" x14ac:dyDescent="0.15">
      <c r="D214">
        <v>2.3420266772737452</v>
      </c>
      <c r="H214">
        <v>2.6430819852130085</v>
      </c>
    </row>
    <row r="215" spans="4:8" x14ac:dyDescent="0.15">
      <c r="D215">
        <v>2.3420266772737452</v>
      </c>
      <c r="H215">
        <v>1.6423671889299329</v>
      </c>
    </row>
    <row r="216" spans="4:8" x14ac:dyDescent="0.15">
      <c r="D216">
        <v>0.28723215672581404</v>
      </c>
      <c r="H216">
        <v>2.669815882297816</v>
      </c>
    </row>
    <row r="217" spans="4:8" x14ac:dyDescent="0.15">
      <c r="D217">
        <v>0.28432990457814</v>
      </c>
      <c r="H217">
        <v>2.6430819852130085</v>
      </c>
    </row>
    <row r="218" spans="4:8" x14ac:dyDescent="0.15">
      <c r="D218">
        <v>1.3012790571205191</v>
      </c>
      <c r="H218">
        <v>1.6589855573880763</v>
      </c>
    </row>
    <row r="219" spans="4:8" x14ac:dyDescent="0.15">
      <c r="D219">
        <v>-0.74786762049370292</v>
      </c>
      <c r="H219">
        <v>1.6589855573880763</v>
      </c>
    </row>
    <row r="220" spans="4:8" x14ac:dyDescent="0.15">
      <c r="D220">
        <v>0.290194663243315</v>
      </c>
      <c r="H220">
        <v>1.6589855573880763</v>
      </c>
    </row>
    <row r="221" spans="4:8" x14ac:dyDescent="0.15">
      <c r="D221">
        <v>0.28723215672581404</v>
      </c>
      <c r="H221">
        <v>2.669815882297816</v>
      </c>
    </row>
    <row r="222" spans="4:8" x14ac:dyDescent="0.15">
      <c r="D222">
        <v>-0.74786762049370292</v>
      </c>
      <c r="H222">
        <v>1.6589855573880763</v>
      </c>
    </row>
    <row r="223" spans="4:8" x14ac:dyDescent="0.15">
      <c r="D223">
        <v>-0.74786762049370292</v>
      </c>
      <c r="H223">
        <v>2.669815882297816</v>
      </c>
    </row>
    <row r="224" spans="4:8" x14ac:dyDescent="0.15">
      <c r="D224">
        <v>-0.74016510354816267</v>
      </c>
      <c r="H224">
        <v>2.669815882297816</v>
      </c>
    </row>
    <row r="225" spans="4:8" x14ac:dyDescent="0.15">
      <c r="D225">
        <v>-0.74016510354816267</v>
      </c>
      <c r="H225">
        <v>2.669815882297816</v>
      </c>
    </row>
    <row r="226" spans="4:8" x14ac:dyDescent="0.15">
      <c r="D226">
        <v>0.28723215672581404</v>
      </c>
      <c r="H226">
        <v>1.6589855573880763</v>
      </c>
    </row>
    <row r="227" spans="4:8" x14ac:dyDescent="0.15">
      <c r="D227">
        <v>-0.74016510354816267</v>
      </c>
      <c r="H227">
        <v>2.669815882297816</v>
      </c>
    </row>
    <row r="228" spans="4:8" x14ac:dyDescent="0.15">
      <c r="D228">
        <v>-1.7859299042307208</v>
      </c>
      <c r="H228">
        <v>0.64815523247831464</v>
      </c>
    </row>
    <row r="229" spans="4:8" x14ac:dyDescent="0.15">
      <c r="D229">
        <v>-2.8239921879677499</v>
      </c>
      <c r="H229">
        <v>1.6423671889299329</v>
      </c>
    </row>
    <row r="230" spans="4:8" x14ac:dyDescent="0.15">
      <c r="D230">
        <v>-1.7859299042307208</v>
      </c>
      <c r="H230">
        <v>2.669815882297816</v>
      </c>
    </row>
    <row r="231" spans="4:8" x14ac:dyDescent="0.15">
      <c r="D231">
        <v>-2.8239921879677499</v>
      </c>
      <c r="H231">
        <v>1.6759433235973453</v>
      </c>
    </row>
    <row r="232" spans="4:8" x14ac:dyDescent="0.15">
      <c r="D232">
        <v>-1.7859299042307208</v>
      </c>
      <c r="H232">
        <v>0.64815523247831464</v>
      </c>
    </row>
    <row r="233" spans="4:8" x14ac:dyDescent="0.15">
      <c r="D233">
        <v>0.28148608703748579</v>
      </c>
      <c r="H233">
        <v>0.64815523247831464</v>
      </c>
    </row>
    <row r="234" spans="4:8" x14ac:dyDescent="0.15">
      <c r="D234">
        <v>0.28148608703748579</v>
      </c>
      <c r="H234">
        <v>0.64815523247831464</v>
      </c>
    </row>
    <row r="235" spans="4:8" x14ac:dyDescent="0.15">
      <c r="D235">
        <v>0.28148608703748579</v>
      </c>
      <c r="H235">
        <v>2.669815882297816</v>
      </c>
    </row>
    <row r="236" spans="4:8" x14ac:dyDescent="0.15">
      <c r="D236">
        <v>1.2753766977534386</v>
      </c>
      <c r="H236">
        <v>1.6589855573880763</v>
      </c>
    </row>
    <row r="237" spans="4:8" x14ac:dyDescent="0.15">
      <c r="H237">
        <v>1.6589855573880763</v>
      </c>
    </row>
    <row r="238" spans="4:8" x14ac:dyDescent="0.15">
      <c r="H238">
        <v>1.6589855573880763</v>
      </c>
    </row>
    <row r="244" spans="1:19" x14ac:dyDescent="0.15">
      <c r="A244" t="s">
        <v>3</v>
      </c>
      <c r="B244">
        <f>MAX(B4,B243)</f>
        <v>-0.92466210766665169</v>
      </c>
      <c r="C244">
        <f t="shared" ref="C244:S244" si="12">MAX(C4,C243)</f>
        <v>-1.1851235421202477</v>
      </c>
      <c r="D244">
        <f t="shared" si="12"/>
        <v>-1.714656524837932</v>
      </c>
      <c r="E244">
        <f t="shared" si="12"/>
        <v>-0.39341922103432458</v>
      </c>
      <c r="F244">
        <f t="shared" si="12"/>
        <v>4.0226276320643519</v>
      </c>
      <c r="G244">
        <f t="shared" si="12"/>
        <v>0.45157252248093083</v>
      </c>
      <c r="H244">
        <f t="shared" si="12"/>
        <v>-0.35906240363617337</v>
      </c>
      <c r="I244">
        <f t="shared" si="12"/>
        <v>0.59624350711341978</v>
      </c>
      <c r="J244">
        <f t="shared" si="12"/>
        <v>1.499592559006363</v>
      </c>
      <c r="K244">
        <f t="shared" si="12"/>
        <v>-0.57639921462301347</v>
      </c>
      <c r="L244">
        <f t="shared" si="12"/>
        <v>-0.66061367914165836</v>
      </c>
      <c r="M244">
        <f t="shared" si="12"/>
        <v>1.0423458614182035</v>
      </c>
      <c r="N244">
        <f t="shared" si="12"/>
        <v>-0.11123010870238703</v>
      </c>
      <c r="O244">
        <f t="shared" si="12"/>
        <v>-2.3829230691111869</v>
      </c>
      <c r="P244">
        <f t="shared" si="12"/>
        <v>0.89780525756646412</v>
      </c>
      <c r="Q244">
        <f t="shared" si="12"/>
        <v>0.72250770574500134</v>
      </c>
      <c r="R244">
        <f t="shared" si="12"/>
        <v>0.65658427334506775</v>
      </c>
      <c r="S244">
        <f t="shared" si="12"/>
        <v>1.9411815878379091</v>
      </c>
    </row>
    <row r="245" spans="1:19" x14ac:dyDescent="0.15">
      <c r="A245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73F2-9E6F-DA4F-911C-687A626156FC}">
  <dimension ref="A2:AB174"/>
  <sheetViews>
    <sheetView topLeftCell="A161" workbookViewId="0">
      <selection activeCell="B173" sqref="B173:S173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5" customWidth="1"/>
    <col min="5" max="5" width="13.83203125" customWidth="1"/>
    <col min="6" max="6" width="15.1640625" customWidth="1"/>
    <col min="7" max="9" width="13.83203125" customWidth="1"/>
    <col min="10" max="19" width="12.6640625" bestFit="1" customWidth="1"/>
    <col min="20" max="20" width="15.6640625" customWidth="1"/>
    <col min="21" max="21" width="18" customWidth="1"/>
    <col min="22" max="22" width="13" bestFit="1" customWidth="1"/>
    <col min="23" max="23" width="12.33203125" bestFit="1" customWidth="1"/>
    <col min="24" max="24" width="3.1640625" bestFit="1" customWidth="1"/>
  </cols>
  <sheetData>
    <row r="2" spans="1:28" x14ac:dyDescent="0.15"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U2" s="2"/>
      <c r="V2" s="3" t="s">
        <v>2</v>
      </c>
      <c r="W2" s="3" t="s">
        <v>0</v>
      </c>
      <c r="X2" s="3" t="s">
        <v>1</v>
      </c>
    </row>
    <row r="3" spans="1:28" s="1" customFormat="1" x14ac:dyDescent="0.15">
      <c r="AB3" s="1" t="s">
        <v>2</v>
      </c>
    </row>
    <row r="4" spans="1:28" x14ac:dyDescent="0.15">
      <c r="A4">
        <v>0</v>
      </c>
      <c r="B4">
        <v>-2.3308417449598884</v>
      </c>
      <c r="C4">
        <v>0.6280338982986966</v>
      </c>
      <c r="D4">
        <v>-2.2932179555290033</v>
      </c>
      <c r="E4">
        <v>-4.9264749954108789E-2</v>
      </c>
      <c r="F4">
        <v>0.35451886611539418</v>
      </c>
      <c r="G4">
        <v>0.33446875847062407</v>
      </c>
      <c r="H4">
        <v>-0.51319369736289033</v>
      </c>
      <c r="I4">
        <v>0.1496461931028148</v>
      </c>
      <c r="J4">
        <v>1.3179154754811295</v>
      </c>
      <c r="K4">
        <v>-4.9122980054407126</v>
      </c>
      <c r="L4">
        <v>0.22053812441482634</v>
      </c>
      <c r="M4">
        <v>0.6265172639547123</v>
      </c>
      <c r="N4">
        <v>0.40422956160140466</v>
      </c>
      <c r="O4">
        <v>7.8296173420255855E-3</v>
      </c>
      <c r="P4">
        <v>-1.5325458008954074</v>
      </c>
      <c r="Q4">
        <v>0.79649871061038824</v>
      </c>
      <c r="R4">
        <v>1.3975653836973578</v>
      </c>
      <c r="S4">
        <v>3.1704757119728755</v>
      </c>
      <c r="V4">
        <f t="shared" ref="V4:V67" si="0">AVERAGE(B4:U4)</f>
        <v>-0.12350691050443123</v>
      </c>
      <c r="W4">
        <f t="shared" ref="W4:W67" si="1">STDEV(B4:U4)/SQRT(X4)</f>
        <v>0.41538106641510808</v>
      </c>
      <c r="X4">
        <f t="shared" ref="X4:X67" si="2">COUNT(B4:U4)</f>
        <v>18</v>
      </c>
    </row>
    <row r="5" spans="1:28" x14ac:dyDescent="0.15">
      <c r="A5">
        <v>0.3</v>
      </c>
      <c r="B5">
        <v>-1.3416754708195255</v>
      </c>
      <c r="C5">
        <v>-0.35113902951281473</v>
      </c>
      <c r="D5">
        <v>-1.3072128664704752</v>
      </c>
      <c r="E5">
        <v>-1.0467709843680673</v>
      </c>
      <c r="F5">
        <v>-0.13915656261079823</v>
      </c>
      <c r="G5">
        <v>-0.6573540666566513</v>
      </c>
      <c r="H5">
        <v>-0.51319369736289033</v>
      </c>
      <c r="I5">
        <v>-1.8413204727381283</v>
      </c>
      <c r="J5">
        <v>0.31244403176431956</v>
      </c>
      <c r="K5">
        <v>-5.8857234476155931</v>
      </c>
      <c r="L5">
        <v>0.22053812441482634</v>
      </c>
      <c r="M5">
        <v>-1.3682761100893559</v>
      </c>
      <c r="N5">
        <v>-0.60485217401917146</v>
      </c>
      <c r="O5">
        <v>7.8296173420255855E-3</v>
      </c>
      <c r="P5">
        <v>-2.5389501924782119</v>
      </c>
      <c r="Q5">
        <v>-1.2082976049623995</v>
      </c>
      <c r="R5">
        <v>-0.15049723361819645</v>
      </c>
      <c r="S5">
        <v>2.1897498651422098</v>
      </c>
      <c r="V5">
        <f t="shared" si="0"/>
        <v>-0.90132545970327216</v>
      </c>
      <c r="W5">
        <f t="shared" si="1"/>
        <v>0.37902631012548765</v>
      </c>
      <c r="X5">
        <f t="shared" si="2"/>
        <v>18</v>
      </c>
    </row>
    <row r="6" spans="1:28" x14ac:dyDescent="0.15">
      <c r="A6">
        <f t="shared" ref="A6:A69" si="3">A5+0.1</f>
        <v>0.4</v>
      </c>
      <c r="B6">
        <v>-0.3525091966791627</v>
      </c>
      <c r="C6">
        <v>0.6418342933906529</v>
      </c>
      <c r="D6">
        <v>-0.32437515643237713</v>
      </c>
      <c r="E6">
        <v>-1.057323947049521</v>
      </c>
      <c r="F6">
        <v>1.3593177116932864</v>
      </c>
      <c r="G6">
        <v>-1.7099413261404683</v>
      </c>
      <c r="H6">
        <v>-0.51319369736289033</v>
      </c>
      <c r="I6">
        <v>0.14782961767777492</v>
      </c>
      <c r="J6">
        <v>1.3179154754811295</v>
      </c>
      <c r="K6">
        <v>-4.3495127672937279</v>
      </c>
      <c r="L6">
        <v>-0.7841263893993089</v>
      </c>
      <c r="M6">
        <v>-1.3682761100893559</v>
      </c>
      <c r="N6">
        <v>0.40422956160140466</v>
      </c>
      <c r="O6">
        <v>-1.0121054776973781</v>
      </c>
      <c r="P6">
        <v>-2.5389501924782119</v>
      </c>
      <c r="Q6">
        <v>-0.20987406318624946</v>
      </c>
      <c r="R6">
        <v>2.8611607974698914</v>
      </c>
      <c r="S6">
        <v>1.1536740864004469</v>
      </c>
      <c r="V6">
        <f t="shared" si="0"/>
        <v>-0.35190148778300373</v>
      </c>
      <c r="W6">
        <f t="shared" si="1"/>
        <v>0.38316144548170744</v>
      </c>
      <c r="X6">
        <f t="shared" si="2"/>
        <v>18</v>
      </c>
    </row>
    <row r="7" spans="1:28" x14ac:dyDescent="0.15">
      <c r="A7">
        <f t="shared" si="3"/>
        <v>0.5</v>
      </c>
      <c r="B7">
        <v>-1.3287572545527704</v>
      </c>
      <c r="C7">
        <v>-0.85047633208292783</v>
      </c>
      <c r="D7">
        <v>-0.32437515643237713</v>
      </c>
      <c r="E7">
        <v>-1.057323947049521</v>
      </c>
      <c r="F7">
        <v>0.35828215767188532</v>
      </c>
      <c r="G7">
        <v>-4.6439890363075778</v>
      </c>
      <c r="H7">
        <v>3.5584590347179978</v>
      </c>
      <c r="I7">
        <v>-6.5547413391584435</v>
      </c>
      <c r="J7">
        <v>1.8375408151843851</v>
      </c>
      <c r="K7">
        <v>-2.7988410161216115</v>
      </c>
      <c r="L7">
        <v>-0.7841263893993089</v>
      </c>
      <c r="M7">
        <v>0.63277707579794673</v>
      </c>
      <c r="N7">
        <v>-0.59880373204742043</v>
      </c>
      <c r="O7">
        <v>-0.50739286509356996</v>
      </c>
      <c r="P7">
        <v>-0.53172221000530873</v>
      </c>
      <c r="Q7">
        <v>-0.21199385839172913</v>
      </c>
      <c r="R7">
        <v>2.3592177922885424</v>
      </c>
      <c r="S7">
        <v>0.16256014469054891</v>
      </c>
      <c r="V7">
        <f t="shared" si="0"/>
        <v>-0.62687256201618113</v>
      </c>
      <c r="W7">
        <f t="shared" si="1"/>
        <v>0.55046689710024777</v>
      </c>
      <c r="X7">
        <f t="shared" si="2"/>
        <v>18</v>
      </c>
    </row>
    <row r="8" spans="1:28" x14ac:dyDescent="0.15">
      <c r="A8">
        <f t="shared" si="3"/>
        <v>0.6</v>
      </c>
      <c r="B8">
        <v>-1.3287572545527704</v>
      </c>
      <c r="C8">
        <v>-0.35256435007200992</v>
      </c>
      <c r="D8">
        <v>-0.31810224957240507</v>
      </c>
      <c r="E8">
        <v>0.4592875468856672</v>
      </c>
      <c r="F8">
        <v>-0.64275339634952688</v>
      </c>
      <c r="G8">
        <v>0.33113534180186366</v>
      </c>
      <c r="H8">
        <v>3.5584590347179978</v>
      </c>
      <c r="I8">
        <v>-3.2016208514318301</v>
      </c>
      <c r="J8">
        <v>1.3179154754811295</v>
      </c>
      <c r="K8">
        <v>-0.75686365272972789</v>
      </c>
      <c r="L8">
        <v>-0.77627465962881725</v>
      </c>
      <c r="M8">
        <v>-1.3821131799917674</v>
      </c>
      <c r="N8">
        <v>-1.5819946262175477</v>
      </c>
      <c r="O8">
        <v>-2.0530603124003677</v>
      </c>
      <c r="P8">
        <v>-1.5325458008954074</v>
      </c>
      <c r="Q8">
        <v>-0.21199385839172913</v>
      </c>
      <c r="R8">
        <v>-1.1543832439808888</v>
      </c>
      <c r="S8">
        <v>-1.3645706164562732</v>
      </c>
      <c r="V8">
        <f t="shared" si="0"/>
        <v>-0.61060003632135607</v>
      </c>
      <c r="W8">
        <f t="shared" si="1"/>
        <v>0.34326134734038971</v>
      </c>
      <c r="X8">
        <f t="shared" si="2"/>
        <v>18</v>
      </c>
    </row>
    <row r="9" spans="1:28" x14ac:dyDescent="0.15">
      <c r="A9">
        <f t="shared" si="3"/>
        <v>0.7</v>
      </c>
      <c r="B9">
        <v>2.7236572301595152</v>
      </c>
      <c r="C9">
        <v>-0.35398967063120512</v>
      </c>
      <c r="D9">
        <v>-0.32760625300610746</v>
      </c>
      <c r="E9">
        <v>-1.0467709843680673</v>
      </c>
      <c r="F9">
        <v>-0.62975293460898474</v>
      </c>
      <c r="H9">
        <v>-0.51319369736289033</v>
      </c>
      <c r="I9">
        <v>-0.85492001694283948</v>
      </c>
      <c r="J9">
        <v>-0.1854792868854982</v>
      </c>
      <c r="K9">
        <v>-0.75286675681253135</v>
      </c>
      <c r="L9">
        <v>0.22053812441482634</v>
      </c>
      <c r="M9">
        <v>-1.3682761100893559</v>
      </c>
      <c r="N9">
        <v>-1.5978047310484189</v>
      </c>
      <c r="O9">
        <v>-0.98182400389054125</v>
      </c>
      <c r="P9">
        <v>-0.53172221000530873</v>
      </c>
      <c r="Q9">
        <v>-0.21093396078898929</v>
      </c>
      <c r="R9">
        <v>-0.15049723361819645</v>
      </c>
      <c r="S9">
        <v>0.16256014469054891</v>
      </c>
      <c r="V9">
        <f t="shared" si="0"/>
        <v>-0.3764048441643556</v>
      </c>
      <c r="W9">
        <f t="shared" si="1"/>
        <v>0.22803693818996354</v>
      </c>
      <c r="X9">
        <f t="shared" si="2"/>
        <v>17</v>
      </c>
    </row>
    <row r="10" spans="1:28" x14ac:dyDescent="0.15">
      <c r="A10">
        <f t="shared" si="3"/>
        <v>0.79999999999999993</v>
      </c>
      <c r="B10">
        <v>0.64324524484368206</v>
      </c>
      <c r="C10">
        <v>-0.85190165264212303</v>
      </c>
      <c r="D10">
        <v>-0.32437515643237713</v>
      </c>
      <c r="E10">
        <v>-4.976727198655051E-2</v>
      </c>
      <c r="F10">
        <v>0.35828215767188532</v>
      </c>
      <c r="G10">
        <v>2.3683267115184261</v>
      </c>
      <c r="H10">
        <v>2.5367476681790513</v>
      </c>
      <c r="I10">
        <v>0.1496461931028148</v>
      </c>
      <c r="J10">
        <v>0.82349401052254634</v>
      </c>
      <c r="K10">
        <v>-0.7488698608953348</v>
      </c>
      <c r="L10">
        <v>-0.7841263893993089</v>
      </c>
      <c r="M10">
        <v>-1.3682761100893559</v>
      </c>
      <c r="N10">
        <v>-0.59880373204742043</v>
      </c>
      <c r="O10">
        <v>-1.4865428543374082</v>
      </c>
      <c r="P10">
        <v>-2.0566759992844186</v>
      </c>
      <c r="Q10">
        <v>-0.20987406318624946</v>
      </c>
      <c r="R10">
        <v>0.3446866801179449</v>
      </c>
      <c r="S10">
        <v>-0.84007837773688587</v>
      </c>
      <c r="V10">
        <f t="shared" si="0"/>
        <v>-0.11638126678228236</v>
      </c>
      <c r="W10">
        <f t="shared" si="1"/>
        <v>0.28348367375598504</v>
      </c>
      <c r="X10">
        <f t="shared" si="2"/>
        <v>18</v>
      </c>
    </row>
    <row r="11" spans="1:28" x14ac:dyDescent="0.15">
      <c r="A11">
        <f t="shared" si="3"/>
        <v>0.89999999999999991</v>
      </c>
      <c r="B11">
        <v>0.63995116115244111</v>
      </c>
      <c r="C11">
        <v>-1.3498136346530409</v>
      </c>
      <c r="D11">
        <v>0.17192127729168116</v>
      </c>
      <c r="E11">
        <v>0.92970591628981913</v>
      </c>
      <c r="F11">
        <v>0.85879993468258586</v>
      </c>
      <c r="G11">
        <v>-1.6589144094419084</v>
      </c>
      <c r="H11">
        <v>0.47813220102620457</v>
      </c>
      <c r="I11">
        <v>-0.84674542753017112</v>
      </c>
      <c r="J11">
        <v>-1.6721910514623184</v>
      </c>
      <c r="K11">
        <v>-0.7488698608953348</v>
      </c>
      <c r="L11">
        <v>0.22053812441482634</v>
      </c>
      <c r="M11">
        <v>0.63277707579794673</v>
      </c>
      <c r="N11">
        <v>-0.59880373204742043</v>
      </c>
      <c r="O11">
        <v>-1.0018078310287892</v>
      </c>
      <c r="P11">
        <v>-2.5649939290441184</v>
      </c>
      <c r="Q11">
        <v>-0.20987406318624946</v>
      </c>
      <c r="R11">
        <v>1.3535615436901902</v>
      </c>
      <c r="S11">
        <v>0.16257606107699107</v>
      </c>
      <c r="V11">
        <f t="shared" si="0"/>
        <v>-0.28911392465925911</v>
      </c>
      <c r="W11">
        <f t="shared" si="1"/>
        <v>0.25376937405345795</v>
      </c>
      <c r="X11">
        <f t="shared" si="2"/>
        <v>18</v>
      </c>
    </row>
    <row r="12" spans="1:28" x14ac:dyDescent="0.15">
      <c r="A12">
        <f t="shared" si="3"/>
        <v>0.99999999999999989</v>
      </c>
      <c r="B12">
        <v>-0.35580328037039255</v>
      </c>
      <c r="C12">
        <v>2.3859016778929876</v>
      </c>
      <c r="D12">
        <v>0.17531392869409301</v>
      </c>
      <c r="E12">
        <v>-4.9264749954108789E-2</v>
      </c>
      <c r="F12">
        <v>-0.14223561933882078</v>
      </c>
      <c r="G12">
        <v>1.3261602174237719</v>
      </c>
      <c r="H12">
        <v>-1.0088566465574378</v>
      </c>
      <c r="I12">
        <v>1.1542124031484913</v>
      </c>
      <c r="J12">
        <v>0.32920980310101045</v>
      </c>
      <c r="K12">
        <v>-0.7488698608953348</v>
      </c>
      <c r="L12">
        <v>1.2252026382289616</v>
      </c>
      <c r="M12">
        <v>0.63277707579794673</v>
      </c>
      <c r="N12">
        <v>-1.5978047310484189</v>
      </c>
      <c r="O12">
        <v>-0.98182400389054125</v>
      </c>
      <c r="P12">
        <v>-1.5325458008954074</v>
      </c>
      <c r="Q12">
        <v>-1.2082976049623995</v>
      </c>
      <c r="R12">
        <v>-1.1543832439808943</v>
      </c>
      <c r="S12">
        <v>-0.84862966577464727</v>
      </c>
      <c r="V12">
        <f t="shared" si="0"/>
        <v>-0.13331874796561888</v>
      </c>
      <c r="W12">
        <f t="shared" si="1"/>
        <v>0.26574847579645711</v>
      </c>
      <c r="X12">
        <f t="shared" si="2"/>
        <v>18</v>
      </c>
    </row>
    <row r="13" spans="1:28" x14ac:dyDescent="0.15">
      <c r="A13">
        <f t="shared" si="3"/>
        <v>1.0999999999999999</v>
      </c>
      <c r="B13">
        <v>-0.3525091966791627</v>
      </c>
      <c r="C13">
        <v>-1.3498136346530409</v>
      </c>
      <c r="D13">
        <v>0.17692947698095818</v>
      </c>
      <c r="E13">
        <v>0.94824148445986078</v>
      </c>
      <c r="F13">
        <v>0.35828215767188532</v>
      </c>
      <c r="G13">
        <v>0.33786985872656383</v>
      </c>
      <c r="H13">
        <v>-0.51815653039611886</v>
      </c>
      <c r="I13">
        <v>0.65192929812565303</v>
      </c>
      <c r="J13">
        <v>-0.18384267164234802</v>
      </c>
      <c r="K13">
        <v>-0.74103492368930435</v>
      </c>
      <c r="L13">
        <v>0.21839674356833871</v>
      </c>
      <c r="M13">
        <v>0.63277707579794673</v>
      </c>
      <c r="N13">
        <v>-0.60182795303329595</v>
      </c>
      <c r="O13">
        <v>-0.49698910684338182</v>
      </c>
      <c r="P13">
        <v>-1.548358069524719</v>
      </c>
      <c r="Q13">
        <v>-0.21199385839172913</v>
      </c>
      <c r="R13">
        <v>-0.65421047703519974</v>
      </c>
      <c r="S13">
        <v>-2.9036671944938419</v>
      </c>
      <c r="V13">
        <f t="shared" si="0"/>
        <v>-0.346554306725052</v>
      </c>
      <c r="W13">
        <f t="shared" si="1"/>
        <v>0.21837790479043939</v>
      </c>
      <c r="X13">
        <f t="shared" si="2"/>
        <v>18</v>
      </c>
    </row>
    <row r="14" spans="1:28" x14ac:dyDescent="0.15">
      <c r="A14">
        <f t="shared" si="3"/>
        <v>1.2</v>
      </c>
      <c r="B14">
        <v>1.6937406043625702</v>
      </c>
      <c r="C14">
        <v>2.8457795065554903</v>
      </c>
      <c r="D14">
        <v>0.17192127729168116</v>
      </c>
      <c r="E14">
        <v>-4.976727198655051E-2</v>
      </c>
      <c r="F14">
        <v>-0.13915656261079823</v>
      </c>
      <c r="G14">
        <v>1.3130892830970298</v>
      </c>
      <c r="H14">
        <v>0.48309503405944421</v>
      </c>
      <c r="I14">
        <v>0.1496461931028148</v>
      </c>
      <c r="J14">
        <v>-0.18384267164234802</v>
      </c>
      <c r="K14">
        <v>1.7429963041318439</v>
      </c>
      <c r="L14">
        <v>1.2130681467654947</v>
      </c>
      <c r="M14">
        <v>0.63277707579794673</v>
      </c>
      <c r="N14">
        <v>-0.59880373204742043</v>
      </c>
      <c r="O14">
        <v>1.9677405304823425</v>
      </c>
      <c r="P14">
        <v>-3.0231998967461537E-2</v>
      </c>
      <c r="Q14">
        <v>-0.20987406318624946</v>
      </c>
      <c r="R14">
        <v>-0.64600300885171991</v>
      </c>
      <c r="S14">
        <v>0.6573313486783916</v>
      </c>
      <c r="V14">
        <f t="shared" si="0"/>
        <v>0.61186144416847232</v>
      </c>
      <c r="W14">
        <f t="shared" si="1"/>
        <v>0.23100069786326441</v>
      </c>
      <c r="X14">
        <f t="shared" si="2"/>
        <v>18</v>
      </c>
    </row>
    <row r="15" spans="1:28" x14ac:dyDescent="0.15">
      <c r="A15">
        <f t="shared" si="3"/>
        <v>1.3</v>
      </c>
      <c r="B15">
        <v>-0.3525091966791627</v>
      </c>
      <c r="C15">
        <v>-0.34974154198501584</v>
      </c>
      <c r="D15">
        <v>0.17851316649116766</v>
      </c>
      <c r="E15">
        <v>-1.0364264752704411</v>
      </c>
      <c r="F15">
        <v>-0.64275339634952688</v>
      </c>
      <c r="G15">
        <v>-0.67055636715752098</v>
      </c>
      <c r="H15">
        <v>-1.5119638453018391</v>
      </c>
      <c r="I15">
        <v>0.14782961767777492</v>
      </c>
      <c r="J15">
        <v>1.3179154754811295</v>
      </c>
      <c r="K15">
        <v>2.2398025496960736</v>
      </c>
      <c r="L15">
        <v>1.2130681467654947</v>
      </c>
      <c r="M15">
        <v>0.63277707579794673</v>
      </c>
      <c r="N15">
        <v>-0.59880373204742043</v>
      </c>
      <c r="O15">
        <v>0.99748323857460353</v>
      </c>
      <c r="P15">
        <v>2.4443311043187697</v>
      </c>
      <c r="Q15">
        <v>0.78854947858988944</v>
      </c>
      <c r="R15">
        <v>-0.63618684625081912</v>
      </c>
      <c r="S15">
        <v>-0.82348011973497615</v>
      </c>
      <c r="V15">
        <f t="shared" si="0"/>
        <v>0.18543601847867375</v>
      </c>
      <c r="W15">
        <f t="shared" si="1"/>
        <v>0.26545590316948908</v>
      </c>
      <c r="X15">
        <f t="shared" si="2"/>
        <v>18</v>
      </c>
    </row>
    <row r="16" spans="1:28" x14ac:dyDescent="0.15">
      <c r="A16">
        <f t="shared" si="3"/>
        <v>1.4000000000000001</v>
      </c>
      <c r="B16">
        <v>3.7535738559564824</v>
      </c>
      <c r="C16">
        <v>-1.3309330628922367</v>
      </c>
      <c r="D16">
        <v>0.6798496586811531</v>
      </c>
      <c r="E16">
        <v>0.94824148445986078</v>
      </c>
      <c r="F16">
        <v>-1.1352314141259479</v>
      </c>
      <c r="G16">
        <v>0.33446875847062407</v>
      </c>
      <c r="H16">
        <v>0.48309503405944421</v>
      </c>
      <c r="I16">
        <v>0.1496461931028148</v>
      </c>
      <c r="J16">
        <v>-0.18371473904234548</v>
      </c>
      <c r="K16">
        <v>2.2181567399806976</v>
      </c>
      <c r="L16">
        <v>1.7044561122211421</v>
      </c>
      <c r="M16">
        <v>-0.36409796023714747</v>
      </c>
      <c r="N16">
        <v>1.3991982659545654</v>
      </c>
      <c r="O16">
        <v>2.0069209394683263</v>
      </c>
      <c r="P16">
        <v>2.4443311043187697</v>
      </c>
      <c r="Q16">
        <v>-0.20779617860399724</v>
      </c>
      <c r="R16">
        <v>-1.1300205765499616</v>
      </c>
      <c r="S16">
        <v>0.16509698333273537</v>
      </c>
      <c r="V16">
        <f t="shared" si="0"/>
        <v>0.66306895547527667</v>
      </c>
      <c r="W16">
        <f t="shared" si="1"/>
        <v>0.32471151967274187</v>
      </c>
      <c r="X16">
        <f t="shared" si="2"/>
        <v>18</v>
      </c>
    </row>
    <row r="17" spans="1:24" x14ac:dyDescent="0.15">
      <c r="A17">
        <f t="shared" si="3"/>
        <v>1.5000000000000002</v>
      </c>
      <c r="B17">
        <v>2.6956594966427105</v>
      </c>
      <c r="C17">
        <v>1.3207077096097917</v>
      </c>
      <c r="D17">
        <v>0.68169570456527717</v>
      </c>
      <c r="E17">
        <v>0.94824148445986078</v>
      </c>
      <c r="F17">
        <v>1.9512355040382567</v>
      </c>
      <c r="G17">
        <v>0.33113534180186366</v>
      </c>
      <c r="H17">
        <v>0.48309503405944421</v>
      </c>
      <c r="I17">
        <v>1.1662597838962729</v>
      </c>
      <c r="J17">
        <v>-0.1804122559403043</v>
      </c>
      <c r="K17">
        <v>3.2019937041409205</v>
      </c>
      <c r="L17">
        <v>2.2077395499626506</v>
      </c>
      <c r="M17">
        <v>0.63277707579794673</v>
      </c>
      <c r="N17">
        <v>0.40019726695357805</v>
      </c>
      <c r="O17">
        <v>7.8296173420255855E-3</v>
      </c>
      <c r="P17">
        <v>2.4443311043187697</v>
      </c>
      <c r="Q17">
        <v>0.78465344499814571</v>
      </c>
      <c r="R17">
        <v>-0.14904885687994085</v>
      </c>
      <c r="S17">
        <v>-0.82348011973497615</v>
      </c>
      <c r="V17">
        <f t="shared" si="0"/>
        <v>1.0058116994462383</v>
      </c>
      <c r="W17">
        <f t="shared" si="1"/>
        <v>0.26000393971389479</v>
      </c>
      <c r="X17">
        <f t="shared" si="2"/>
        <v>18</v>
      </c>
    </row>
    <row r="18" spans="1:24" x14ac:dyDescent="0.15">
      <c r="A18">
        <f t="shared" si="3"/>
        <v>1.6000000000000003</v>
      </c>
      <c r="B18">
        <v>-0.35580328037039255</v>
      </c>
      <c r="C18">
        <v>1.3048695176280654</v>
      </c>
      <c r="D18">
        <v>0.67823411039429349</v>
      </c>
      <c r="E18">
        <v>-4.976727198655051E-2</v>
      </c>
      <c r="F18">
        <v>-1.6277094319023688</v>
      </c>
      <c r="G18">
        <v>1.3261602174237719</v>
      </c>
      <c r="H18">
        <v>-1.0088566465574378</v>
      </c>
      <c r="I18">
        <v>1.1662597838962729</v>
      </c>
      <c r="J18">
        <v>-0.67987350984901052</v>
      </c>
      <c r="K18">
        <v>3.2019937041409205</v>
      </c>
      <c r="L18">
        <v>1.2022222749754508</v>
      </c>
      <c r="M18">
        <v>-0.36774951714570459</v>
      </c>
      <c r="N18">
        <v>0.40019726695357805</v>
      </c>
      <c r="O18">
        <v>0.99748323857460353</v>
      </c>
      <c r="P18">
        <v>3.4308781895205751</v>
      </c>
      <c r="Q18">
        <v>-0.20987406318624946</v>
      </c>
      <c r="R18">
        <v>-0.14904885687994085</v>
      </c>
      <c r="S18">
        <v>0.65656102885782719</v>
      </c>
      <c r="V18">
        <f t="shared" si="0"/>
        <v>0.55089870858265</v>
      </c>
      <c r="W18">
        <f t="shared" si="1"/>
        <v>0.30961710988396718</v>
      </c>
      <c r="X18">
        <f t="shared" si="2"/>
        <v>18</v>
      </c>
    </row>
    <row r="19" spans="1:24" x14ac:dyDescent="0.15">
      <c r="A19">
        <f t="shared" si="3"/>
        <v>1.7000000000000004</v>
      </c>
      <c r="B19">
        <v>-1.3418045300686243</v>
      </c>
      <c r="C19">
        <v>1.7866746210071447</v>
      </c>
      <c r="D19">
        <v>0.17353682557854633</v>
      </c>
      <c r="E19">
        <v>-4.9264749954108789E-2</v>
      </c>
      <c r="F19">
        <v>-2.1232665064068126</v>
      </c>
      <c r="G19">
        <v>-0.66388953382001126</v>
      </c>
      <c r="H19">
        <v>-2.4958454941410801</v>
      </c>
      <c r="I19">
        <v>2.1810199314977408</v>
      </c>
      <c r="J19">
        <v>0.31565230057005178</v>
      </c>
      <c r="K19">
        <v>3.2019937041409205</v>
      </c>
      <c r="L19">
        <v>-1.7887909032134441</v>
      </c>
      <c r="M19">
        <v>0.63277707579794673</v>
      </c>
      <c r="N19">
        <v>1.3991982659545654</v>
      </c>
      <c r="O19">
        <v>2.0069209394683263</v>
      </c>
      <c r="P19">
        <v>1.4437655880661648</v>
      </c>
      <c r="Q19">
        <v>0.78075741140640198</v>
      </c>
      <c r="R19">
        <v>-1.14617577579742</v>
      </c>
      <c r="S19">
        <v>0.15944797131520749</v>
      </c>
      <c r="V19">
        <f t="shared" si="0"/>
        <v>0.24848373007786201</v>
      </c>
      <c r="W19">
        <f t="shared" si="1"/>
        <v>0.37842184474501639</v>
      </c>
      <c r="X19">
        <f t="shared" si="2"/>
        <v>18</v>
      </c>
    </row>
    <row r="20" spans="1:24" x14ac:dyDescent="0.15">
      <c r="A20">
        <f t="shared" si="3"/>
        <v>1.8000000000000005</v>
      </c>
      <c r="B20">
        <v>-0.36259293054174968</v>
      </c>
      <c r="C20">
        <v>-2.3343934031523794</v>
      </c>
      <c r="D20">
        <v>0.17531392869409301</v>
      </c>
      <c r="E20">
        <v>0.94824148445986078</v>
      </c>
      <c r="F20">
        <v>-1.6277094319023688</v>
      </c>
      <c r="G20">
        <v>0.33446875847062407</v>
      </c>
      <c r="H20">
        <v>-1.5045195957519852</v>
      </c>
      <c r="I20">
        <v>1.6564955081713184</v>
      </c>
      <c r="J20">
        <v>-1.6721910514623184</v>
      </c>
      <c r="K20">
        <v>1.7262382579005862</v>
      </c>
      <c r="L20">
        <v>-1.7887909032134441</v>
      </c>
      <c r="M20">
        <v>1.633303668741598</v>
      </c>
      <c r="N20">
        <v>1.3991982659545654</v>
      </c>
      <c r="O20">
        <v>1.9871368598071593</v>
      </c>
      <c r="P20">
        <v>1.4510501024518951</v>
      </c>
      <c r="Q20">
        <v>0.2943512660031955</v>
      </c>
      <c r="R20">
        <v>-1.6399113127953002</v>
      </c>
      <c r="S20">
        <v>-0.33954488339027478</v>
      </c>
      <c r="V20">
        <f t="shared" si="0"/>
        <v>1.8674699358059679E-2</v>
      </c>
      <c r="W20">
        <f t="shared" si="1"/>
        <v>0.34688239145131011</v>
      </c>
      <c r="X20">
        <f t="shared" si="2"/>
        <v>18</v>
      </c>
    </row>
    <row r="21" spans="1:24" x14ac:dyDescent="0.15">
      <c r="A21">
        <f t="shared" si="3"/>
        <v>1.9000000000000006</v>
      </c>
      <c r="B21">
        <v>0.66382397856560305</v>
      </c>
      <c r="C21">
        <v>-2.8161517521591293</v>
      </c>
      <c r="D21">
        <v>-0.32760625300610746</v>
      </c>
      <c r="E21">
        <v>-4.976727198655051E-2</v>
      </c>
      <c r="F21">
        <v>1.9512355040382567</v>
      </c>
      <c r="G21">
        <v>1.3394938840987691</v>
      </c>
      <c r="H21">
        <v>5.2583529440486387E-3</v>
      </c>
      <c r="I21">
        <v>3.1633448232397998</v>
      </c>
      <c r="J21">
        <v>-1.6721910514623184</v>
      </c>
      <c r="K21">
        <v>2.2181567399806976</v>
      </c>
      <c r="L21">
        <v>-1.7887909032134441</v>
      </c>
      <c r="M21">
        <v>-0.36774951714570459</v>
      </c>
      <c r="N21">
        <v>1.8868411868319166</v>
      </c>
      <c r="O21">
        <v>0.51264834152743299</v>
      </c>
      <c r="P21">
        <v>1.4720818029604843</v>
      </c>
      <c r="Q21">
        <v>1.8233766669294493</v>
      </c>
      <c r="R21">
        <v>-5.1986613468993585</v>
      </c>
      <c r="S21">
        <v>-0.84007837773688587</v>
      </c>
      <c r="V21">
        <f t="shared" si="0"/>
        <v>0.10973693375038655</v>
      </c>
      <c r="W21">
        <f t="shared" si="1"/>
        <v>0.48497264153344194</v>
      </c>
      <c r="X21">
        <f t="shared" si="2"/>
        <v>18</v>
      </c>
    </row>
    <row r="22" spans="1:24" x14ac:dyDescent="0.15">
      <c r="A22">
        <f t="shared" si="3"/>
        <v>2.0000000000000004</v>
      </c>
      <c r="B22">
        <v>-2.3082348664930641</v>
      </c>
      <c r="C22">
        <v>-2.3010999599690329</v>
      </c>
      <c r="D22">
        <v>0.67823411039429349</v>
      </c>
      <c r="E22">
        <v>0.94799022344363992</v>
      </c>
      <c r="F22">
        <v>-2.6188235809112559</v>
      </c>
      <c r="G22">
        <v>0.32786760822018368</v>
      </c>
      <c r="H22">
        <v>-1.519408094851693</v>
      </c>
      <c r="I22">
        <v>2.1587786131941455</v>
      </c>
      <c r="J22">
        <v>-2.6384032504595032</v>
      </c>
      <c r="K22">
        <v>0.25048281166025199</v>
      </c>
      <c r="L22">
        <v>-1.7887909032134441</v>
      </c>
      <c r="M22">
        <v>-0.37147488211943247</v>
      </c>
      <c r="N22">
        <v>2.3981992649555748</v>
      </c>
      <c r="O22">
        <v>1.0174670657128404</v>
      </c>
      <c r="P22">
        <v>1.4720818029604843</v>
      </c>
      <c r="Q22">
        <v>0.78854947858988944</v>
      </c>
      <c r="R22">
        <v>-5.7293384135483958</v>
      </c>
      <c r="S22">
        <v>-1.8614228427469293</v>
      </c>
      <c r="V22">
        <f t="shared" si="0"/>
        <v>-0.61651921195452486</v>
      </c>
      <c r="W22">
        <f t="shared" si="1"/>
        <v>0.49606937708594084</v>
      </c>
      <c r="X22">
        <f t="shared" si="2"/>
        <v>18</v>
      </c>
    </row>
    <row r="23" spans="1:24" x14ac:dyDescent="0.15">
      <c r="A23">
        <f t="shared" si="3"/>
        <v>2.1000000000000005</v>
      </c>
      <c r="B23">
        <v>-0.36609264723135304</v>
      </c>
      <c r="C23">
        <v>1.7978720621573239</v>
      </c>
      <c r="D23">
        <v>-0.32437515643237713</v>
      </c>
      <c r="E23">
        <v>-4.9264749954108789E-2</v>
      </c>
      <c r="F23">
        <v>-7.1907114721520005E-2</v>
      </c>
      <c r="G23">
        <v>0.32786760822018368</v>
      </c>
      <c r="H23">
        <v>-0.51319369736289033</v>
      </c>
      <c r="I23">
        <v>1.1662597838962729</v>
      </c>
      <c r="J23">
        <v>-2.1717185045150025</v>
      </c>
      <c r="K23">
        <v>2.2123372450639498</v>
      </c>
      <c r="L23">
        <v>-1.7887909032134441</v>
      </c>
      <c r="M23">
        <v>-1.3682761100893559</v>
      </c>
      <c r="N23">
        <v>1.3853644242275476</v>
      </c>
      <c r="O23">
        <v>1.0073752784051759</v>
      </c>
      <c r="P23">
        <v>1.4720818029604843</v>
      </c>
      <c r="Q23">
        <v>0.79649871061038824</v>
      </c>
      <c r="R23">
        <v>-6.2363714524754528</v>
      </c>
      <c r="S23">
        <v>-0.83169686448775204</v>
      </c>
      <c r="V23">
        <f t="shared" si="0"/>
        <v>-0.1975572380523295</v>
      </c>
      <c r="W23">
        <f t="shared" si="1"/>
        <v>0.45914799209724355</v>
      </c>
      <c r="X23">
        <f t="shared" si="2"/>
        <v>18</v>
      </c>
    </row>
    <row r="24" spans="1:24" x14ac:dyDescent="0.15">
      <c r="A24">
        <f t="shared" si="3"/>
        <v>2.2000000000000006</v>
      </c>
      <c r="B24">
        <v>0.66382397856560305</v>
      </c>
      <c r="C24">
        <v>-2.8273959476816382</v>
      </c>
      <c r="D24">
        <v>0.17512051508875581</v>
      </c>
      <c r="E24">
        <v>-1.0467709843680673</v>
      </c>
      <c r="F24">
        <v>0.93966419465837392</v>
      </c>
      <c r="G24">
        <v>0.33786985872656383</v>
      </c>
      <c r="H24">
        <v>-1.5045195957519852</v>
      </c>
      <c r="I24">
        <v>1.1542124031484913</v>
      </c>
      <c r="J24">
        <v>-0.67987350984901052</v>
      </c>
      <c r="K24">
        <v>2.1969326996960912</v>
      </c>
      <c r="L24">
        <v>-0.77520396920557344</v>
      </c>
      <c r="M24">
        <v>-1.3821131799917674</v>
      </c>
      <c r="N24">
        <v>1.3853644242275476</v>
      </c>
      <c r="O24">
        <v>-0.49698910684338182</v>
      </c>
      <c r="P24">
        <v>0.47297019682393526</v>
      </c>
      <c r="Q24">
        <v>1.8049912796125167</v>
      </c>
      <c r="R24">
        <v>-5.7293384135483958</v>
      </c>
      <c r="S24">
        <v>-2.3920893808158707</v>
      </c>
      <c r="V24">
        <f t="shared" si="0"/>
        <v>-0.42796358541710067</v>
      </c>
      <c r="W24">
        <f t="shared" si="1"/>
        <v>0.45321164329772246</v>
      </c>
      <c r="X24">
        <f t="shared" si="2"/>
        <v>18</v>
      </c>
    </row>
    <row r="25" spans="1:24" x14ac:dyDescent="0.15">
      <c r="A25">
        <f t="shared" si="3"/>
        <v>2.3000000000000007</v>
      </c>
      <c r="B25">
        <v>-1.3548518055844783</v>
      </c>
      <c r="C25">
        <v>0.80700428998947116</v>
      </c>
      <c r="D25">
        <v>-0.32437515643237713</v>
      </c>
      <c r="E25">
        <v>0.95778940307642002</v>
      </c>
      <c r="F25">
        <v>-3.6099377299201429</v>
      </c>
      <c r="G25">
        <v>1.3394938840987691</v>
      </c>
      <c r="H25">
        <v>-0.5156751138795046</v>
      </c>
      <c r="I25">
        <v>-5.6519662122355152</v>
      </c>
      <c r="J25">
        <v>-0.67169593264394534</v>
      </c>
      <c r="K25">
        <v>2.1969326996961023</v>
      </c>
      <c r="L25">
        <v>-0.77627465962881725</v>
      </c>
      <c r="M25">
        <v>-1.3682761100893559</v>
      </c>
      <c r="N25">
        <v>2.374484107709268</v>
      </c>
      <c r="O25">
        <v>7.8296173420255855E-3</v>
      </c>
      <c r="P25">
        <v>1.430018401943306</v>
      </c>
      <c r="Q25">
        <v>1.3099376887699188</v>
      </c>
      <c r="R25">
        <v>-3.6640982698876279</v>
      </c>
      <c r="S25">
        <v>-0.84007837773688587</v>
      </c>
      <c r="V25">
        <f t="shared" si="0"/>
        <v>-0.46409662641185384</v>
      </c>
      <c r="W25">
        <f t="shared" si="1"/>
        <v>0.50472278652192903</v>
      </c>
      <c r="X25">
        <f t="shared" si="2"/>
        <v>18</v>
      </c>
    </row>
    <row r="26" spans="1:24" x14ac:dyDescent="0.15">
      <c r="A26">
        <f t="shared" si="3"/>
        <v>2.4000000000000008</v>
      </c>
      <c r="B26">
        <v>-1.3548518055844783</v>
      </c>
      <c r="C26">
        <v>5.9188933319445187</v>
      </c>
      <c r="D26">
        <v>-0.32437515643237713</v>
      </c>
      <c r="E26">
        <v>1.9457477188738304</v>
      </c>
      <c r="F26">
        <v>-3.0967720284028499</v>
      </c>
      <c r="G26">
        <v>2.2983109579738983</v>
      </c>
      <c r="H26">
        <v>-0.51319369736289033</v>
      </c>
      <c r="I26">
        <v>-4.6416978608975761</v>
      </c>
      <c r="J26">
        <v>-0.18371473904234548</v>
      </c>
      <c r="K26">
        <v>2.6783514606398882</v>
      </c>
      <c r="L26">
        <v>-0.27893895803023927</v>
      </c>
      <c r="M26">
        <v>-0.36774951714570459</v>
      </c>
      <c r="N26">
        <v>2.374484107709268</v>
      </c>
      <c r="O26">
        <v>7.8296173420255855E-3</v>
      </c>
      <c r="P26">
        <v>1.430018401943306</v>
      </c>
      <c r="Q26">
        <v>1.8049912796125167</v>
      </c>
      <c r="R26">
        <v>-4.2219791213515157</v>
      </c>
      <c r="S26">
        <v>-3.9268228218497958</v>
      </c>
      <c r="V26">
        <f t="shared" si="0"/>
        <v>-2.5081601670028944E-2</v>
      </c>
      <c r="W26">
        <f t="shared" si="1"/>
        <v>0.64937451132089363</v>
      </c>
      <c r="X26">
        <f t="shared" si="2"/>
        <v>18</v>
      </c>
    </row>
    <row r="27" spans="1:24" x14ac:dyDescent="0.15">
      <c r="A27">
        <f t="shared" si="3"/>
        <v>2.5000000000000009</v>
      </c>
      <c r="B27">
        <v>-0.35244271349076928</v>
      </c>
      <c r="C27">
        <v>-3.2619460114178378</v>
      </c>
      <c r="D27">
        <v>0.67144880758946979</v>
      </c>
      <c r="E27">
        <v>-4.9264749954108789E-2</v>
      </c>
      <c r="F27">
        <v>-3.574720475894444</v>
      </c>
      <c r="G27">
        <v>4.3112348442894302</v>
      </c>
      <c r="H27">
        <v>-1.519408094851693</v>
      </c>
      <c r="I27">
        <v>1.1542124031484913</v>
      </c>
      <c r="J27">
        <v>-0.1804122559403043</v>
      </c>
      <c r="K27">
        <v>4.1454365271143265</v>
      </c>
      <c r="L27">
        <v>1.2130681467654947</v>
      </c>
      <c r="M27">
        <v>-0.36774951714570459</v>
      </c>
      <c r="N27">
        <v>1.8938977024656354</v>
      </c>
      <c r="O27">
        <v>0.49305237870065355</v>
      </c>
      <c r="P27">
        <v>1.430018401943306</v>
      </c>
      <c r="Q27">
        <v>1.8233766669294493</v>
      </c>
      <c r="R27">
        <v>-5.7093584331017748</v>
      </c>
      <c r="S27">
        <v>-1.3465598536173407</v>
      </c>
      <c r="V27">
        <f t="shared" si="0"/>
        <v>4.2993542974015524E-2</v>
      </c>
      <c r="W27">
        <f t="shared" si="1"/>
        <v>0.59580300562700594</v>
      </c>
      <c r="X27">
        <f t="shared" si="2"/>
        <v>18</v>
      </c>
    </row>
    <row r="28" spans="1:24" x14ac:dyDescent="0.15">
      <c r="A28">
        <f t="shared" si="3"/>
        <v>2.600000000000001</v>
      </c>
      <c r="B28">
        <v>-0.35580328037039255</v>
      </c>
      <c r="C28">
        <v>1.3052096749176181</v>
      </c>
      <c r="D28">
        <v>0.67484145899188164</v>
      </c>
      <c r="E28">
        <v>-4.976727198655051E-2</v>
      </c>
      <c r="F28">
        <v>-2.5760666288682232</v>
      </c>
      <c r="G28">
        <v>1.3394938840987691</v>
      </c>
      <c r="H28">
        <v>-1.5045195957519852</v>
      </c>
      <c r="I28">
        <v>3.7031601528999536</v>
      </c>
      <c r="J28">
        <v>-1.6558358970522102</v>
      </c>
      <c r="K28">
        <v>3.1711846134052033</v>
      </c>
      <c r="L28">
        <v>1.2130681467654947</v>
      </c>
      <c r="M28">
        <v>0.63916341575290248</v>
      </c>
      <c r="N28">
        <v>2.4223930328425789</v>
      </c>
      <c r="O28">
        <v>0.98778507391217296</v>
      </c>
      <c r="P28">
        <v>2.4138014088590785</v>
      </c>
      <c r="Q28">
        <v>-0.21199385839172913</v>
      </c>
      <c r="R28">
        <v>-4.1660412750689719</v>
      </c>
      <c r="S28">
        <v>0.16098861095633632</v>
      </c>
      <c r="V28">
        <f t="shared" si="0"/>
        <v>0.41728120366177357</v>
      </c>
      <c r="W28">
        <f t="shared" si="1"/>
        <v>0.47256890935701629</v>
      </c>
      <c r="X28">
        <f t="shared" si="2"/>
        <v>18</v>
      </c>
    </row>
    <row r="29" spans="1:24" x14ac:dyDescent="0.15">
      <c r="A29">
        <f t="shared" si="3"/>
        <v>2.7000000000000011</v>
      </c>
      <c r="B29">
        <v>-1.3548518055844783</v>
      </c>
      <c r="C29">
        <v>-4.2696940574625692</v>
      </c>
      <c r="D29">
        <v>1.675673622703</v>
      </c>
      <c r="E29">
        <v>-1.0467709843680673</v>
      </c>
      <c r="F29">
        <v>3.4304987065230552</v>
      </c>
      <c r="G29">
        <v>1.3261602174237719</v>
      </c>
      <c r="H29">
        <v>-1.006375230040818</v>
      </c>
      <c r="I29">
        <v>4.2105402267006991</v>
      </c>
      <c r="J29">
        <v>-1.1760322806556645</v>
      </c>
      <c r="K29">
        <v>2.6736514169486578</v>
      </c>
      <c r="L29">
        <v>1.2130681467654947</v>
      </c>
      <c r="M29">
        <v>-1.3821131799917674</v>
      </c>
      <c r="N29">
        <v>-1.6303919195989114</v>
      </c>
      <c r="O29">
        <v>1.9487206627765152</v>
      </c>
      <c r="P29">
        <v>1.430018401943306</v>
      </c>
      <c r="Q29">
        <v>-0.21199385839172913</v>
      </c>
      <c r="R29">
        <v>-4.6216362246260081</v>
      </c>
      <c r="S29">
        <v>0.16256014469054891</v>
      </c>
      <c r="V29">
        <f t="shared" si="0"/>
        <v>7.6168444764168647E-2</v>
      </c>
      <c r="W29">
        <f t="shared" si="1"/>
        <v>0.56585386233583534</v>
      </c>
      <c r="X29">
        <f t="shared" si="2"/>
        <v>18</v>
      </c>
    </row>
    <row r="30" spans="1:24" x14ac:dyDescent="0.15">
      <c r="A30">
        <f t="shared" si="3"/>
        <v>2.8000000000000012</v>
      </c>
      <c r="B30">
        <v>-0.35580328037039255</v>
      </c>
      <c r="C30">
        <v>-4.2951593857469161</v>
      </c>
      <c r="D30">
        <v>2.6765057864140962</v>
      </c>
      <c r="E30">
        <v>0.94824148445986078</v>
      </c>
      <c r="F30">
        <v>1.412137856753809</v>
      </c>
      <c r="G30">
        <v>3.3835551379143682</v>
      </c>
      <c r="H30">
        <v>-0.51815653039611886</v>
      </c>
      <c r="I30">
        <v>5.2792065517609625</v>
      </c>
      <c r="J30">
        <v>-2.6465808276645575</v>
      </c>
      <c r="K30">
        <v>1.21126639416545</v>
      </c>
      <c r="L30">
        <v>1.2120185462696775</v>
      </c>
      <c r="M30">
        <v>-3.4033897757364482</v>
      </c>
      <c r="N30">
        <v>-0.60485217401917146</v>
      </c>
      <c r="O30">
        <v>1.9677405304823425</v>
      </c>
      <c r="P30">
        <v>3.3975844157748512</v>
      </c>
      <c r="Q30">
        <v>-0.21199385839172913</v>
      </c>
      <c r="R30">
        <v>-3.1996434071950408</v>
      </c>
      <c r="S30">
        <v>2.157098375694988</v>
      </c>
      <c r="V30">
        <f t="shared" si="0"/>
        <v>0.46720976889833515</v>
      </c>
      <c r="W30">
        <f t="shared" si="1"/>
        <v>0.61710520007796399</v>
      </c>
      <c r="X30">
        <f t="shared" si="2"/>
        <v>18</v>
      </c>
    </row>
    <row r="31" spans="1:24" x14ac:dyDescent="0.15">
      <c r="A31">
        <f t="shared" si="3"/>
        <v>2.9000000000000012</v>
      </c>
      <c r="B31">
        <v>-2.3082348664930641</v>
      </c>
      <c r="C31">
        <v>1.766871902156508</v>
      </c>
      <c r="D31">
        <v>1.6672727716113167</v>
      </c>
      <c r="E31">
        <v>1.9265364876925151</v>
      </c>
      <c r="F31">
        <v>-2.5933329970450392</v>
      </c>
      <c r="G31">
        <v>2.3445190097269144</v>
      </c>
      <c r="H31">
        <v>0.47813220102620457</v>
      </c>
      <c r="I31">
        <v>5.2253003743021669</v>
      </c>
      <c r="J31">
        <v>-2.6678772753216617</v>
      </c>
      <c r="K31">
        <v>2.1761182204921123</v>
      </c>
      <c r="L31">
        <v>0.21629754257670442</v>
      </c>
      <c r="M31">
        <v>-3.4381457408432956</v>
      </c>
      <c r="N31">
        <v>0.40019726695357805</v>
      </c>
      <c r="O31">
        <v>1.4780424347301202</v>
      </c>
      <c r="P31">
        <v>2.3587225930177533</v>
      </c>
      <c r="Q31">
        <v>-2.2289789963959752</v>
      </c>
      <c r="R31">
        <v>-3.6277279206824389</v>
      </c>
      <c r="S31">
        <v>4.1317305127327337</v>
      </c>
      <c r="V31">
        <f t="shared" si="0"/>
        <v>0.40585797334650853</v>
      </c>
      <c r="W31">
        <f t="shared" si="1"/>
        <v>0.62245470587783736</v>
      </c>
      <c r="X31">
        <f t="shared" si="2"/>
        <v>18</v>
      </c>
    </row>
    <row r="32" spans="1:24" x14ac:dyDescent="0.15">
      <c r="A32">
        <f t="shared" si="3"/>
        <v>3.0000000000000013</v>
      </c>
      <c r="B32">
        <v>-1.3416754708195255</v>
      </c>
      <c r="C32">
        <v>5.7960476647897945</v>
      </c>
      <c r="D32">
        <v>2.1651847536222291</v>
      </c>
      <c r="E32">
        <v>0.93888216670487412</v>
      </c>
      <c r="F32">
        <v>-4.5120376054925693</v>
      </c>
      <c r="G32">
        <v>3.3162099686675441</v>
      </c>
      <c r="H32">
        <v>-0.51319369736289033</v>
      </c>
      <c r="I32">
        <v>5.2253003743021669</v>
      </c>
      <c r="J32">
        <v>-2.6645085930756376</v>
      </c>
      <c r="K32">
        <v>2.1761182204921123</v>
      </c>
      <c r="L32">
        <v>1.7104038483640727</v>
      </c>
      <c r="M32">
        <v>-3.4381457408432956</v>
      </c>
      <c r="N32">
        <v>0.40422956160140466</v>
      </c>
      <c r="O32">
        <v>1.9487206627765152</v>
      </c>
      <c r="P32">
        <v>3.2706696885048956</v>
      </c>
      <c r="Q32">
        <v>0.80460991089728595</v>
      </c>
      <c r="R32">
        <v>-5.6155445285695826</v>
      </c>
      <c r="S32">
        <v>3.1704757119728755</v>
      </c>
      <c r="V32">
        <f t="shared" si="0"/>
        <v>0.71343038314068152</v>
      </c>
      <c r="W32">
        <f t="shared" si="1"/>
        <v>0.75450331950926885</v>
      </c>
      <c r="X32">
        <f t="shared" si="2"/>
        <v>18</v>
      </c>
    </row>
    <row r="33" spans="1:24" x14ac:dyDescent="0.15">
      <c r="A33">
        <f t="shared" si="3"/>
        <v>3.1000000000000014</v>
      </c>
      <c r="B33">
        <v>-0.3525091966791627</v>
      </c>
      <c r="C33">
        <v>3.3092828339972682</v>
      </c>
      <c r="D33">
        <v>4.2413683770712414</v>
      </c>
      <c r="E33">
        <v>-4.8772154282789026E-2</v>
      </c>
      <c r="F33">
        <v>-8.9563058850783417E-2</v>
      </c>
      <c r="G33">
        <v>2.3211850930456581</v>
      </c>
      <c r="H33">
        <v>-0.51319369736289033</v>
      </c>
      <c r="I33">
        <v>5.2253003743021669</v>
      </c>
      <c r="J33">
        <v>-2.6645085930756371</v>
      </c>
      <c r="K33">
        <v>2.1761182204921123</v>
      </c>
      <c r="L33">
        <v>1.2130681467654947</v>
      </c>
      <c r="M33">
        <v>-2.4171892658298608</v>
      </c>
      <c r="N33">
        <v>0.40019726695357805</v>
      </c>
      <c r="O33">
        <v>0.96894800965308114</v>
      </c>
      <c r="P33">
        <v>5.1996830584155882</v>
      </c>
      <c r="Q33">
        <v>0.29522653288119871</v>
      </c>
      <c r="R33">
        <v>-2.6420270849223382</v>
      </c>
      <c r="S33">
        <v>4.2483980202936973</v>
      </c>
      <c r="V33">
        <f t="shared" si="0"/>
        <v>1.159500715714868</v>
      </c>
      <c r="W33">
        <f t="shared" si="1"/>
        <v>0.60019552264333742</v>
      </c>
      <c r="X33">
        <f t="shared" si="2"/>
        <v>18</v>
      </c>
    </row>
    <row r="34" spans="1:24" x14ac:dyDescent="0.15">
      <c r="A34">
        <f t="shared" si="3"/>
        <v>3.2000000000000015</v>
      </c>
      <c r="B34">
        <v>-1.3416754708195255</v>
      </c>
      <c r="C34">
        <v>6.8127255932230346</v>
      </c>
      <c r="D34">
        <v>4.7254970475574591</v>
      </c>
      <c r="E34">
        <v>-4.8289193734624147E-2</v>
      </c>
      <c r="F34">
        <v>-3.5401877395408232</v>
      </c>
      <c r="G34">
        <v>3.3162099686675441</v>
      </c>
      <c r="H34">
        <v>-2.4958454941410801</v>
      </c>
      <c r="I34">
        <v>5.2253003743021669</v>
      </c>
      <c r="J34">
        <v>-2.1683498222689779</v>
      </c>
      <c r="K34">
        <v>1.2112663941654387</v>
      </c>
      <c r="L34">
        <v>1.2130681467654947</v>
      </c>
      <c r="M34">
        <v>-3.4381457408432956</v>
      </c>
      <c r="N34">
        <v>-1.6303919195989114</v>
      </c>
      <c r="O34">
        <v>2.0271045140836552</v>
      </c>
      <c r="P34">
        <v>1.4033068720480213</v>
      </c>
      <c r="Q34">
        <v>-0.21199385839172913</v>
      </c>
      <c r="R34">
        <v>-6.6094528325131572</v>
      </c>
      <c r="S34">
        <v>7.2537157500036091</v>
      </c>
      <c r="V34">
        <f t="shared" si="0"/>
        <v>0.65021458827579459</v>
      </c>
      <c r="W34">
        <f t="shared" si="1"/>
        <v>0.89395798747547661</v>
      </c>
      <c r="X34">
        <f t="shared" si="2"/>
        <v>18</v>
      </c>
    </row>
    <row r="35" spans="1:24" x14ac:dyDescent="0.15">
      <c r="A35">
        <f t="shared" si="3"/>
        <v>3.3000000000000016</v>
      </c>
      <c r="B35">
        <v>-2.3308417449598884</v>
      </c>
      <c r="C35">
        <v>5.3131955292552995</v>
      </c>
      <c r="D35">
        <v>4.7493985311190867</v>
      </c>
      <c r="E35">
        <v>1.9265364876925151</v>
      </c>
      <c r="F35">
        <v>-3.5401877395408232</v>
      </c>
      <c r="G35">
        <v>1.3394938840987691</v>
      </c>
      <c r="H35">
        <v>-1.5045195957519852</v>
      </c>
      <c r="I35">
        <v>5.7596335368322986</v>
      </c>
      <c r="J35">
        <v>-2.6778229086194316</v>
      </c>
      <c r="K35">
        <v>0.24641456783876525</v>
      </c>
      <c r="L35">
        <v>2.2077395499626506</v>
      </c>
      <c r="M35">
        <v>-3.4381457408432956</v>
      </c>
      <c r="N35">
        <v>0.40422956160140466</v>
      </c>
      <c r="O35">
        <v>7.8296173420255855E-3</v>
      </c>
      <c r="P35">
        <v>3.3329109702583679</v>
      </c>
      <c r="Q35">
        <v>0.81288808063751383</v>
      </c>
      <c r="R35">
        <v>-4.1378783940472559</v>
      </c>
      <c r="S35">
        <v>9.3267512188628707</v>
      </c>
      <c r="V35">
        <f t="shared" si="0"/>
        <v>0.98875696731882712</v>
      </c>
      <c r="W35">
        <f t="shared" si="1"/>
        <v>0.87085543346719452</v>
      </c>
      <c r="X35">
        <f t="shared" si="2"/>
        <v>18</v>
      </c>
    </row>
    <row r="36" spans="1:24" x14ac:dyDescent="0.15">
      <c r="A36">
        <f t="shared" si="3"/>
        <v>3.4000000000000017</v>
      </c>
      <c r="B36">
        <v>-0.3525091966791627</v>
      </c>
      <c r="C36">
        <v>5.3078724793969911</v>
      </c>
      <c r="D36">
        <v>4.7498892238279744</v>
      </c>
      <c r="E36">
        <v>1.9265364876925151</v>
      </c>
      <c r="F36">
        <v>-1.0542311705465046</v>
      </c>
      <c r="G36">
        <v>2.2983109579738983</v>
      </c>
      <c r="H36">
        <v>2.5289976451711604</v>
      </c>
      <c r="I36">
        <v>4.2105402267006991</v>
      </c>
      <c r="J36">
        <v>-0.68661087434104817</v>
      </c>
      <c r="K36">
        <v>2.6736514169486578</v>
      </c>
      <c r="L36">
        <v>3.2024109531598066</v>
      </c>
      <c r="M36">
        <v>-2.4421311992585295</v>
      </c>
      <c r="N36">
        <v>-0.60485217401917146</v>
      </c>
      <c r="O36">
        <v>0.97827514005928151</v>
      </c>
      <c r="P36">
        <v>3.8486639604305592</v>
      </c>
      <c r="Q36">
        <v>-0.21199385839172913</v>
      </c>
      <c r="R36">
        <v>-3.6277279206824389</v>
      </c>
      <c r="S36">
        <v>10.504792868685032</v>
      </c>
      <c r="V36">
        <f t="shared" si="0"/>
        <v>1.8472158314515548</v>
      </c>
      <c r="W36">
        <f t="shared" si="1"/>
        <v>0.78215296661329103</v>
      </c>
      <c r="X36">
        <f t="shared" si="2"/>
        <v>18</v>
      </c>
    </row>
    <row r="37" spans="1:24" x14ac:dyDescent="0.15">
      <c r="A37">
        <f t="shared" si="3"/>
        <v>3.5000000000000018</v>
      </c>
      <c r="B37">
        <v>-2.3308417449598884</v>
      </c>
      <c r="C37">
        <v>0.78664159194672378</v>
      </c>
      <c r="D37">
        <v>3.7333382230233969</v>
      </c>
      <c r="E37">
        <v>1.9265364876925151</v>
      </c>
      <c r="F37">
        <v>-0.55371339353580407</v>
      </c>
      <c r="G37">
        <v>0.33446875847062407</v>
      </c>
      <c r="H37">
        <v>-1.5045195957519852</v>
      </c>
      <c r="I37">
        <v>6.3043696458895742</v>
      </c>
      <c r="J37">
        <v>-1.1877424617965873</v>
      </c>
      <c r="K37">
        <v>2.6840586565506528</v>
      </c>
      <c r="L37">
        <v>2.7050752515612286</v>
      </c>
      <c r="M37">
        <v>-2.4296602325441952</v>
      </c>
      <c r="N37">
        <v>-1.6303919195989114</v>
      </c>
      <c r="O37">
        <v>0.97827514005928151</v>
      </c>
      <c r="P37">
        <v>2.3974766253382072</v>
      </c>
      <c r="Q37">
        <v>-0.21199385839172913</v>
      </c>
      <c r="R37">
        <v>-4.0970735086557912</v>
      </c>
      <c r="S37">
        <v>12.572257504158369</v>
      </c>
      <c r="V37">
        <f t="shared" si="0"/>
        <v>1.1375867316364265</v>
      </c>
      <c r="W37">
        <f t="shared" si="1"/>
        <v>0.90193244693773555</v>
      </c>
      <c r="X37">
        <f t="shared" si="2"/>
        <v>18</v>
      </c>
    </row>
    <row r="38" spans="1:24" x14ac:dyDescent="0.15">
      <c r="A38">
        <f t="shared" si="3"/>
        <v>3.6000000000000019</v>
      </c>
      <c r="B38">
        <v>-1.3416754708195255</v>
      </c>
      <c r="C38">
        <v>-0.23514178545456788</v>
      </c>
      <c r="D38">
        <v>2.6815139861033788</v>
      </c>
      <c r="E38">
        <v>0.93888216670487412</v>
      </c>
      <c r="F38">
        <v>3.3613888197360886</v>
      </c>
      <c r="G38">
        <v>1.3130892830970298</v>
      </c>
      <c r="H38">
        <v>-1.5045195957519852</v>
      </c>
      <c r="I38">
        <v>0.14604882081975523</v>
      </c>
      <c r="J38">
        <v>-0.1854792868854982</v>
      </c>
      <c r="K38">
        <v>2.1969326996961023</v>
      </c>
      <c r="L38">
        <v>3.2024109531598066</v>
      </c>
      <c r="M38">
        <v>-2.4421311992585295</v>
      </c>
      <c r="N38">
        <v>0.40834406409118729</v>
      </c>
      <c r="O38">
        <v>0.98778507391218406</v>
      </c>
      <c r="P38">
        <v>4.2108406286758324</v>
      </c>
      <c r="Q38">
        <v>1.8233766669294493</v>
      </c>
      <c r="R38">
        <v>-3.6277279206824389</v>
      </c>
      <c r="S38">
        <v>13.605989821895037</v>
      </c>
      <c r="V38">
        <f t="shared" si="0"/>
        <v>1.4188848736648989</v>
      </c>
      <c r="W38">
        <f t="shared" si="1"/>
        <v>0.86802175975636531</v>
      </c>
      <c r="X38">
        <f t="shared" si="2"/>
        <v>18</v>
      </c>
    </row>
    <row r="39" spans="1:24" x14ac:dyDescent="0.15">
      <c r="A39">
        <f t="shared" si="3"/>
        <v>3.700000000000002</v>
      </c>
      <c r="B39">
        <v>-0.35580328037039255</v>
      </c>
      <c r="C39">
        <v>0.78664159194672378</v>
      </c>
      <c r="D39">
        <v>2.1785938044031838</v>
      </c>
      <c r="E39">
        <v>2.9729027532023613</v>
      </c>
      <c r="F39">
        <v>-4.9763515391260063</v>
      </c>
      <c r="G39">
        <v>2.2758831474888943</v>
      </c>
      <c r="H39">
        <v>0.5292974086850033</v>
      </c>
      <c r="I39">
        <v>4.2540434576323509</v>
      </c>
      <c r="J39">
        <v>0.31892553105636323</v>
      </c>
      <c r="K39">
        <v>2.6840586565506528</v>
      </c>
      <c r="L39">
        <v>1.7104038483640727</v>
      </c>
      <c r="M39">
        <v>-3.4381457408432956</v>
      </c>
      <c r="N39">
        <v>-0.60485217401917146</v>
      </c>
      <c r="O39">
        <v>7.8296173420255855E-3</v>
      </c>
      <c r="P39">
        <v>4.6614221292149924</v>
      </c>
      <c r="Q39">
        <v>1.8049912796125167</v>
      </c>
      <c r="R39">
        <v>-3.6277279206824389</v>
      </c>
      <c r="S39">
        <v>12.181269139890738</v>
      </c>
      <c r="V39">
        <f t="shared" si="0"/>
        <v>1.2979656505749206</v>
      </c>
      <c r="W39">
        <f t="shared" si="1"/>
        <v>0.8879631035003579</v>
      </c>
      <c r="X39">
        <f t="shared" si="2"/>
        <v>18</v>
      </c>
    </row>
    <row r="40" spans="1:24" x14ac:dyDescent="0.15">
      <c r="A40">
        <f t="shared" si="3"/>
        <v>3.800000000000002</v>
      </c>
      <c r="B40">
        <v>-1.3416754708195255</v>
      </c>
      <c r="C40">
        <v>4.7695575985646226</v>
      </c>
      <c r="D40">
        <v>2.1651847536222291</v>
      </c>
      <c r="E40">
        <v>1.9265364876925151</v>
      </c>
      <c r="F40">
        <v>1.3593177116932864</v>
      </c>
      <c r="G40">
        <v>2.2983109579738983</v>
      </c>
      <c r="H40">
        <v>0.48309503405944421</v>
      </c>
      <c r="I40">
        <v>7.3295327400181858</v>
      </c>
      <c r="J40">
        <v>-0.70765840101418287</v>
      </c>
      <c r="K40">
        <v>2.1761182204921123</v>
      </c>
      <c r="L40">
        <v>-0.7841263893993089</v>
      </c>
      <c r="M40">
        <v>-1.4106436856863247</v>
      </c>
      <c r="N40">
        <v>-0.6110239277538565</v>
      </c>
      <c r="O40">
        <v>-0.98182400389054125</v>
      </c>
      <c r="P40">
        <v>5.1510115688467693</v>
      </c>
      <c r="Q40">
        <v>-0.7101457316770643</v>
      </c>
      <c r="R40">
        <v>-2.1368654647670851</v>
      </c>
      <c r="S40">
        <v>13.748064082166723</v>
      </c>
      <c r="V40">
        <f t="shared" si="0"/>
        <v>1.8179314488956611</v>
      </c>
      <c r="W40">
        <f t="shared" si="1"/>
        <v>0.92943348488155564</v>
      </c>
      <c r="X40">
        <f t="shared" si="2"/>
        <v>18</v>
      </c>
    </row>
    <row r="41" spans="1:24" x14ac:dyDescent="0.15">
      <c r="A41">
        <f t="shared" si="3"/>
        <v>3.9000000000000021</v>
      </c>
      <c r="B41">
        <v>3.7150769723708676</v>
      </c>
      <c r="C41">
        <v>4.7695575985646226</v>
      </c>
      <c r="D41">
        <v>1.1777616406920766</v>
      </c>
      <c r="E41">
        <v>0.93888216670487412</v>
      </c>
      <c r="F41">
        <v>-1.5354790962019971</v>
      </c>
      <c r="G41">
        <v>1.3130892830970298</v>
      </c>
      <c r="H41">
        <v>-0.51815653039611886</v>
      </c>
      <c r="I41">
        <v>7.3295327400181858</v>
      </c>
      <c r="J41">
        <v>-0.18925153001383976</v>
      </c>
      <c r="K41">
        <v>3.140970046818786</v>
      </c>
      <c r="L41">
        <v>-0.28179413249224128</v>
      </c>
      <c r="M41">
        <v>-2.4421311992585295</v>
      </c>
      <c r="N41">
        <v>-1.6139339096397587</v>
      </c>
      <c r="O41">
        <v>7.8296173420255855E-3</v>
      </c>
      <c r="P41">
        <v>6.14877710500748</v>
      </c>
      <c r="Q41">
        <v>0.79649871061038824</v>
      </c>
      <c r="R41">
        <v>-0.64922162382562987</v>
      </c>
      <c r="S41">
        <v>12.759532532475193</v>
      </c>
      <c r="V41">
        <f t="shared" si="0"/>
        <v>1.9370855773263007</v>
      </c>
      <c r="W41">
        <f t="shared" si="1"/>
        <v>0.9030972848530463</v>
      </c>
      <c r="X41">
        <f t="shared" si="2"/>
        <v>18</v>
      </c>
    </row>
    <row r="42" spans="1:24" x14ac:dyDescent="0.15">
      <c r="A42">
        <f t="shared" si="3"/>
        <v>4.0000000000000018</v>
      </c>
      <c r="B42">
        <v>2.6682268303088397</v>
      </c>
      <c r="C42">
        <v>0.76719114204256722</v>
      </c>
      <c r="D42">
        <v>0.67144880758946979</v>
      </c>
      <c r="E42">
        <v>1.9265364876925151</v>
      </c>
      <c r="F42">
        <v>1.1372725206119485</v>
      </c>
      <c r="G42">
        <v>1.353098285122506</v>
      </c>
      <c r="H42">
        <v>1.4843465985150073</v>
      </c>
      <c r="I42">
        <v>6.3043696458895742</v>
      </c>
      <c r="J42">
        <v>-0.18925153001383976</v>
      </c>
      <c r="K42">
        <v>4.1256292001298931</v>
      </c>
      <c r="L42">
        <v>-0.7841263893993089</v>
      </c>
      <c r="M42">
        <v>-3.4381457408432956</v>
      </c>
      <c r="N42">
        <v>0.40422956160140466</v>
      </c>
      <c r="O42">
        <v>-0.49194321318954959</v>
      </c>
      <c r="P42">
        <v>6.9943357110701481</v>
      </c>
      <c r="Q42">
        <v>2.8421434229616125</v>
      </c>
      <c r="R42">
        <v>0.35144577156314694</v>
      </c>
      <c r="S42">
        <v>14.792594043684037</v>
      </c>
      <c r="V42">
        <f t="shared" si="0"/>
        <v>2.2733000641853707</v>
      </c>
      <c r="W42">
        <f t="shared" si="1"/>
        <v>0.93892157113695007</v>
      </c>
      <c r="X42">
        <f t="shared" si="2"/>
        <v>18</v>
      </c>
    </row>
    <row r="43" spans="1:24" x14ac:dyDescent="0.15">
      <c r="A43">
        <f t="shared" si="3"/>
        <v>4.1000000000000014</v>
      </c>
      <c r="B43">
        <v>0.64996637860293971</v>
      </c>
      <c r="C43">
        <v>5.7714872666139732</v>
      </c>
      <c r="D43">
        <v>0.67144880758946979</v>
      </c>
      <c r="E43">
        <v>2.9141908086801784</v>
      </c>
      <c r="F43">
        <v>1.8529931404194899</v>
      </c>
      <c r="G43">
        <v>2.2983109579738983</v>
      </c>
      <c r="H43">
        <v>0.48309503405944421</v>
      </c>
      <c r="I43">
        <v>6.3043696458895742</v>
      </c>
      <c r="J43">
        <v>2.4174005413906627</v>
      </c>
      <c r="K43">
        <v>2.1761182204921123</v>
      </c>
      <c r="L43">
        <v>-0.28179413249224128</v>
      </c>
      <c r="M43">
        <v>-3.4381457408432956</v>
      </c>
      <c r="N43">
        <v>0.40422956160140466</v>
      </c>
      <c r="O43">
        <v>-0.99171604372112476</v>
      </c>
      <c r="P43">
        <v>8.7476386554067371</v>
      </c>
      <c r="Q43">
        <v>1.8049912796125167</v>
      </c>
      <c r="R43">
        <v>-0.16741666075913986</v>
      </c>
      <c r="S43">
        <v>15.837124005201353</v>
      </c>
      <c r="V43">
        <f t="shared" si="0"/>
        <v>2.636349540317664</v>
      </c>
      <c r="W43">
        <f t="shared" si="1"/>
        <v>1.0234381055487818</v>
      </c>
      <c r="X43">
        <f t="shared" si="2"/>
        <v>18</v>
      </c>
    </row>
    <row r="44" spans="1:24" x14ac:dyDescent="0.15">
      <c r="A44">
        <f t="shared" si="3"/>
        <v>4.2000000000000011</v>
      </c>
      <c r="B44">
        <v>2.6682268303088397</v>
      </c>
      <c r="C44">
        <v>4.2124066481651239</v>
      </c>
      <c r="D44">
        <v>0.66812305961801988</v>
      </c>
      <c r="E44">
        <v>0.93888216670487412</v>
      </c>
      <c r="F44">
        <v>0.35828215767188532</v>
      </c>
      <c r="G44">
        <v>2.3211850930456581</v>
      </c>
      <c r="H44">
        <v>-2.4958454941410801</v>
      </c>
      <c r="I44">
        <v>0.14604882081975523</v>
      </c>
      <c r="J44">
        <v>1.8953392412896228</v>
      </c>
      <c r="K44">
        <v>4.1454365271143265</v>
      </c>
      <c r="L44">
        <v>-1.8069979440582085</v>
      </c>
      <c r="M44">
        <v>-2.4421311992585295</v>
      </c>
      <c r="N44">
        <v>0.40422956160140466</v>
      </c>
      <c r="O44">
        <v>-0.95328877496902997</v>
      </c>
      <c r="P44">
        <v>7.8248198634604469</v>
      </c>
      <c r="Q44">
        <v>3.8609101789937981</v>
      </c>
      <c r="R44">
        <v>-0.66571037773361375</v>
      </c>
      <c r="S44">
        <v>17.059804354599674</v>
      </c>
      <c r="V44">
        <f t="shared" si="0"/>
        <v>2.118873372957387</v>
      </c>
      <c r="W44">
        <f t="shared" si="1"/>
        <v>1.0783644500351659</v>
      </c>
      <c r="X44">
        <f t="shared" si="2"/>
        <v>18</v>
      </c>
    </row>
    <row r="45" spans="1:24" x14ac:dyDescent="0.15">
      <c r="A45">
        <f t="shared" si="3"/>
        <v>4.3000000000000007</v>
      </c>
      <c r="B45">
        <v>2.6682268303088397</v>
      </c>
      <c r="C45">
        <v>0.75224575650834091</v>
      </c>
      <c r="D45">
        <v>-0.32120777741195816</v>
      </c>
      <c r="E45">
        <v>0.94824148445986078</v>
      </c>
      <c r="F45">
        <v>1.9784046574966019</v>
      </c>
      <c r="G45">
        <v>1.3394938840987691</v>
      </c>
      <c r="H45">
        <v>2.539859538076561</v>
      </c>
      <c r="I45">
        <v>6.3043696458895742</v>
      </c>
      <c r="J45">
        <v>2.9577641947627851</v>
      </c>
      <c r="K45">
        <v>2.6840586565506528</v>
      </c>
      <c r="L45">
        <v>-1.2995677157146057</v>
      </c>
      <c r="M45">
        <v>-2.4421311992585295</v>
      </c>
      <c r="N45">
        <v>0.40422956160140466</v>
      </c>
      <c r="O45">
        <v>-0.99171604372112476</v>
      </c>
      <c r="P45">
        <v>8.7476386554067371</v>
      </c>
      <c r="Q45">
        <v>3.8807777863703761</v>
      </c>
      <c r="R45">
        <v>1.895426436542663</v>
      </c>
      <c r="S45">
        <v>15.108123027005938</v>
      </c>
      <c r="V45">
        <f t="shared" si="0"/>
        <v>2.6196798543873827</v>
      </c>
      <c r="W45">
        <f t="shared" si="1"/>
        <v>0.96549099388565573</v>
      </c>
      <c r="X45">
        <f t="shared" si="2"/>
        <v>18</v>
      </c>
    </row>
    <row r="46" spans="1:24" x14ac:dyDescent="0.15">
      <c r="A46">
        <f t="shared" si="3"/>
        <v>4.4000000000000004</v>
      </c>
      <c r="B46">
        <v>3.6773570561618008</v>
      </c>
      <c r="C46">
        <v>-4.1736221504876214</v>
      </c>
      <c r="D46">
        <v>-0.32437515643237713</v>
      </c>
      <c r="E46">
        <v>0.93888216670487412</v>
      </c>
      <c r="F46">
        <v>5.647183667654132</v>
      </c>
      <c r="G46">
        <v>2.3211850930456581</v>
      </c>
      <c r="H46">
        <v>-0.51815653039611886</v>
      </c>
      <c r="I46">
        <v>7.4057925182066668</v>
      </c>
      <c r="J46">
        <v>5.0808371742070584</v>
      </c>
      <c r="K46">
        <v>4.1454365271143265</v>
      </c>
      <c r="L46">
        <v>-0.28179413249224128</v>
      </c>
      <c r="M46">
        <v>-2.4421311992585295</v>
      </c>
      <c r="N46">
        <v>1.413311297222003</v>
      </c>
      <c r="O46">
        <v>-1.4766508145068247</v>
      </c>
      <c r="P46">
        <v>7.8248198634604469</v>
      </c>
      <c r="Q46">
        <v>3.9006453937469541</v>
      </c>
      <c r="R46">
        <v>2.3954220043411798</v>
      </c>
      <c r="S46">
        <v>14.948693243488565</v>
      </c>
      <c r="V46">
        <f t="shared" si="0"/>
        <v>2.804602001209997</v>
      </c>
      <c r="W46">
        <f t="shared" si="1"/>
        <v>1.0565738680874412</v>
      </c>
      <c r="X46">
        <f t="shared" si="2"/>
        <v>18</v>
      </c>
    </row>
    <row r="47" spans="1:24" x14ac:dyDescent="0.15">
      <c r="A47">
        <f t="shared" si="3"/>
        <v>4.5</v>
      </c>
      <c r="B47">
        <v>2.6956594966427105</v>
      </c>
      <c r="C47">
        <v>0.24020463896308186</v>
      </c>
      <c r="D47">
        <v>0.17353682557854633</v>
      </c>
      <c r="E47">
        <v>1.9265364876925151</v>
      </c>
      <c r="F47">
        <v>2.4990738106919821</v>
      </c>
      <c r="G47">
        <v>2.3445190097269144</v>
      </c>
      <c r="H47">
        <v>-2.4958454941410801</v>
      </c>
      <c r="I47">
        <v>6.3043696458895742</v>
      </c>
      <c r="J47">
        <v>5.6084069495644426</v>
      </c>
      <c r="K47">
        <v>4.6575520797878465</v>
      </c>
      <c r="L47">
        <v>0.21839674356833871</v>
      </c>
      <c r="M47">
        <v>-2.4421311992585295</v>
      </c>
      <c r="N47">
        <v>1.413311297222003</v>
      </c>
      <c r="O47">
        <v>-0.99171604372112476</v>
      </c>
      <c r="P47">
        <v>7.8974889131225909</v>
      </c>
      <c r="Q47">
        <v>3.9826212516171076</v>
      </c>
      <c r="R47">
        <v>2.4326238144152299</v>
      </c>
      <c r="S47">
        <v>12.0360308648784</v>
      </c>
      <c r="V47">
        <f t="shared" si="0"/>
        <v>2.6944799495689189</v>
      </c>
      <c r="W47">
        <f t="shared" si="1"/>
        <v>0.86555994469976538</v>
      </c>
      <c r="X47">
        <f t="shared" si="2"/>
        <v>18</v>
      </c>
    </row>
    <row r="48" spans="1:24" x14ac:dyDescent="0.15">
      <c r="A48">
        <f t="shared" si="3"/>
        <v>4.5999999999999996</v>
      </c>
      <c r="B48">
        <v>2.6956594966427105</v>
      </c>
      <c r="C48">
        <v>0.24421560246048468</v>
      </c>
      <c r="D48">
        <v>1.1693607896003932</v>
      </c>
      <c r="E48">
        <v>0.93888216670487412</v>
      </c>
      <c r="F48">
        <v>-0.63659528289348177</v>
      </c>
      <c r="G48">
        <v>2.3445190097269144</v>
      </c>
      <c r="H48">
        <v>-1.7530748168337329E-2</v>
      </c>
      <c r="I48">
        <v>2.1569799270526158</v>
      </c>
      <c r="J48">
        <v>6.6635465002792102</v>
      </c>
      <c r="K48">
        <v>4.1454365271143265</v>
      </c>
      <c r="L48">
        <v>3.2345316658572543</v>
      </c>
      <c r="M48">
        <v>-3.4736187128307341</v>
      </c>
      <c r="N48">
        <v>-0.60485217401917146</v>
      </c>
      <c r="O48">
        <v>-1.9912617047842751</v>
      </c>
      <c r="P48">
        <v>8.8289029690074301</v>
      </c>
      <c r="Q48">
        <v>4.9811632785387525</v>
      </c>
      <c r="R48">
        <v>4.0437930150433896</v>
      </c>
      <c r="S48">
        <v>13.114350955684307</v>
      </c>
      <c r="V48">
        <f t="shared" si="0"/>
        <v>2.6576379600564817</v>
      </c>
      <c r="W48">
        <f t="shared" si="1"/>
        <v>0.94374786929763121</v>
      </c>
      <c r="X48">
        <f t="shared" si="2"/>
        <v>18</v>
      </c>
    </row>
    <row r="49" spans="1:24" x14ac:dyDescent="0.15">
      <c r="A49">
        <f t="shared" si="3"/>
        <v>4.6999999999999993</v>
      </c>
      <c r="B49">
        <v>0.63665707746120015</v>
      </c>
      <c r="C49">
        <v>-3.6947837198419595</v>
      </c>
      <c r="D49">
        <v>1.1611256041472839</v>
      </c>
      <c r="E49">
        <v>-4.8772154282789026E-2</v>
      </c>
      <c r="F49">
        <v>1.9934950101341053</v>
      </c>
      <c r="G49">
        <v>2.2983109579738983</v>
      </c>
      <c r="H49">
        <v>0.48309503405944421</v>
      </c>
      <c r="I49">
        <v>3.1633448232397998</v>
      </c>
      <c r="J49">
        <v>7.2678833946514469</v>
      </c>
      <c r="K49">
        <v>5.6615861145414783</v>
      </c>
      <c r="L49">
        <v>2.2077395499626506</v>
      </c>
      <c r="M49">
        <v>-3.4736187128307341</v>
      </c>
      <c r="N49">
        <v>0.40422956160140466</v>
      </c>
      <c r="O49">
        <v>-1.9912617047842751</v>
      </c>
      <c r="P49">
        <v>9.2910763884417946</v>
      </c>
      <c r="Q49">
        <v>4.9811632785387525</v>
      </c>
      <c r="R49">
        <v>5.6667669792475444</v>
      </c>
      <c r="S49">
        <v>16.00424879904412</v>
      </c>
      <c r="V49">
        <f t="shared" si="0"/>
        <v>2.8895714600725091</v>
      </c>
      <c r="W49">
        <f t="shared" si="1"/>
        <v>1.1288538737577081</v>
      </c>
      <c r="X49">
        <f t="shared" si="2"/>
        <v>18</v>
      </c>
    </row>
    <row r="50" spans="1:24" x14ac:dyDescent="0.15">
      <c r="A50">
        <f t="shared" si="3"/>
        <v>4.7999999999999989</v>
      </c>
      <c r="B50">
        <v>-0.35415623852477762</v>
      </c>
      <c r="C50">
        <v>-2.7477112030845854</v>
      </c>
      <c r="D50">
        <v>0.66812305961801988</v>
      </c>
      <c r="E50">
        <v>-4.976727198655051E-2</v>
      </c>
      <c r="F50">
        <v>5.096232654550259</v>
      </c>
      <c r="G50">
        <v>2.2758831474888943</v>
      </c>
      <c r="H50">
        <v>0.48309503405944421</v>
      </c>
      <c r="I50">
        <v>3.1633448232397998</v>
      </c>
      <c r="J50">
        <v>7.8010791290855694</v>
      </c>
      <c r="K50">
        <v>6.1535045966215893</v>
      </c>
      <c r="L50">
        <v>2.2077395499626506</v>
      </c>
      <c r="M50">
        <v>-2.4421311992585295</v>
      </c>
      <c r="N50">
        <v>0.40422956160140466</v>
      </c>
      <c r="O50">
        <v>-0.98182400389054125</v>
      </c>
      <c r="P50">
        <v>6.9020010715141353</v>
      </c>
      <c r="Q50">
        <v>7.0610757032787683</v>
      </c>
      <c r="R50">
        <v>8.3812445197663781</v>
      </c>
      <c r="S50">
        <v>14.192671046490213</v>
      </c>
      <c r="V50">
        <f t="shared" si="0"/>
        <v>3.2341463322517856</v>
      </c>
      <c r="W50">
        <f t="shared" si="1"/>
        <v>1.0558001324490658</v>
      </c>
      <c r="X50">
        <f t="shared" si="2"/>
        <v>18</v>
      </c>
    </row>
    <row r="51" spans="1:24" x14ac:dyDescent="0.15">
      <c r="A51">
        <f t="shared" si="3"/>
        <v>4.8999999999999986</v>
      </c>
      <c r="B51">
        <v>-0.3525091966791627</v>
      </c>
      <c r="C51">
        <v>-3.2159452891962981</v>
      </c>
      <c r="D51">
        <v>0.17512051508875581</v>
      </c>
      <c r="E51">
        <v>0.93888216670487412</v>
      </c>
      <c r="F51">
        <v>5.5301804399788823</v>
      </c>
      <c r="G51">
        <v>2.3683267115184261</v>
      </c>
      <c r="H51">
        <v>-0.51815653039611886</v>
      </c>
      <c r="I51">
        <v>4.1679110332854759</v>
      </c>
      <c r="J51">
        <v>7.7186860509939779</v>
      </c>
      <c r="K51">
        <v>6.1535045966215893</v>
      </c>
      <c r="L51">
        <v>1.2130681467654947</v>
      </c>
      <c r="M51">
        <v>-2.4171892658298608</v>
      </c>
      <c r="N51">
        <v>0.40834406409118729</v>
      </c>
      <c r="O51">
        <v>-1.9714776251231081</v>
      </c>
      <c r="P51">
        <v>6.0346608013529144</v>
      </c>
      <c r="Q51">
        <v>4.9811632785387525</v>
      </c>
      <c r="R51">
        <v>9.9355258628312022</v>
      </c>
      <c r="S51">
        <v>15.550555493161035</v>
      </c>
      <c r="V51">
        <f t="shared" si="0"/>
        <v>3.1500361807615569</v>
      </c>
      <c r="W51">
        <f t="shared" si="1"/>
        <v>1.1392816446960163</v>
      </c>
      <c r="X51">
        <f t="shared" si="2"/>
        <v>18</v>
      </c>
    </row>
    <row r="52" spans="1:24" x14ac:dyDescent="0.15">
      <c r="A52">
        <f t="shared" si="3"/>
        <v>4.9999999999999982</v>
      </c>
      <c r="B52">
        <v>-2.3308417449598884</v>
      </c>
      <c r="C52">
        <v>-2.762945613541806</v>
      </c>
      <c r="D52">
        <v>0.66812305961801988</v>
      </c>
      <c r="E52">
        <v>1.9077010263142735</v>
      </c>
      <c r="F52">
        <v>-3.4640480453970168</v>
      </c>
      <c r="G52">
        <v>6.3646195122394724</v>
      </c>
      <c r="H52">
        <v>-0.51815653039611886</v>
      </c>
      <c r="I52">
        <v>4.1679110332854759</v>
      </c>
      <c r="J52">
        <v>8.2930783244739068</v>
      </c>
      <c r="K52">
        <v>4.2064291001270675</v>
      </c>
      <c r="L52">
        <v>2.2077395499626506</v>
      </c>
      <c r="M52">
        <v>-1.3962327908164263</v>
      </c>
      <c r="N52">
        <v>-0.6110239277538565</v>
      </c>
      <c r="O52">
        <v>-1.9714776251231081</v>
      </c>
      <c r="P52">
        <v>6.0346608013529144</v>
      </c>
      <c r="Q52">
        <v>6.0211194909087604</v>
      </c>
      <c r="R52">
        <v>10.096238255992935</v>
      </c>
      <c r="S52">
        <v>12.167186263186414</v>
      </c>
      <c r="V52">
        <f t="shared" si="0"/>
        <v>2.7266711188596484</v>
      </c>
      <c r="W52">
        <f t="shared" si="1"/>
        <v>1.1050588555759107</v>
      </c>
      <c r="X52">
        <f t="shared" si="2"/>
        <v>18</v>
      </c>
    </row>
    <row r="53" spans="1:24" x14ac:dyDescent="0.15">
      <c r="A53">
        <f t="shared" si="3"/>
        <v>5.0999999999999979</v>
      </c>
      <c r="B53">
        <v>-2.3308417449598884</v>
      </c>
      <c r="C53">
        <v>-3.2464141101107402</v>
      </c>
      <c r="D53">
        <v>-0.32120777741195816</v>
      </c>
      <c r="E53">
        <v>0.94824148445986078</v>
      </c>
      <c r="F53">
        <v>-0.64275339634952688</v>
      </c>
      <c r="G53">
        <v>2.3926227764236421</v>
      </c>
      <c r="H53">
        <v>0.48309503405944421</v>
      </c>
      <c r="I53">
        <v>2.1633047812038897</v>
      </c>
      <c r="J53">
        <v>8.8674705979538366</v>
      </c>
      <c r="K53">
        <v>5.1696676324613664</v>
      </c>
      <c r="L53">
        <v>2.7050752515612286</v>
      </c>
      <c r="M53">
        <v>-0.37147488211943247</v>
      </c>
      <c r="N53">
        <v>2.8858421858329151</v>
      </c>
      <c r="O53">
        <v>-1.9520812957982914</v>
      </c>
      <c r="P53">
        <v>7.9715243893596019</v>
      </c>
      <c r="Q53">
        <v>3.9412070661687446</v>
      </c>
      <c r="R53">
        <v>9.5633016545605898</v>
      </c>
      <c r="S53">
        <v>13.114350955684307</v>
      </c>
      <c r="V53">
        <f t="shared" si="0"/>
        <v>2.8522739223877549</v>
      </c>
      <c r="W53">
        <f t="shared" si="1"/>
        <v>1.0680442925526747</v>
      </c>
      <c r="X53">
        <f t="shared" si="2"/>
        <v>18</v>
      </c>
    </row>
    <row r="54" spans="1:24" x14ac:dyDescent="0.15">
      <c r="A54">
        <f t="shared" si="3"/>
        <v>5.1999999999999975</v>
      </c>
      <c r="B54">
        <v>-2.353900330798564</v>
      </c>
      <c r="C54">
        <v>-2.7737570350398864</v>
      </c>
      <c r="D54">
        <v>-0.32120777741195816</v>
      </c>
      <c r="E54">
        <v>-4.8289193734624147E-2</v>
      </c>
      <c r="F54">
        <v>4.4981519702280037</v>
      </c>
      <c r="G54">
        <v>1.3261602174237719</v>
      </c>
      <c r="H54">
        <v>1.5386079736209979</v>
      </c>
      <c r="I54">
        <v>2.1587786131941455</v>
      </c>
      <c r="J54">
        <v>7.7655085491165234</v>
      </c>
      <c r="K54">
        <v>4.1858306683011435</v>
      </c>
      <c r="L54">
        <v>2.2188033510028737</v>
      </c>
      <c r="M54">
        <v>-0.37527631580299148</v>
      </c>
      <c r="N54">
        <v>3.3972002639565622</v>
      </c>
      <c r="O54">
        <v>-0.98182400389054125</v>
      </c>
      <c r="P54">
        <v>8.9538772871568479</v>
      </c>
      <c r="Q54">
        <v>6.0211194909087604</v>
      </c>
      <c r="R54">
        <v>10.887947837427431</v>
      </c>
      <c r="S54">
        <v>14.731831091893156</v>
      </c>
      <c r="V54">
        <f t="shared" si="0"/>
        <v>3.3794201476417585</v>
      </c>
      <c r="W54">
        <f t="shared" si="1"/>
        <v>1.1204929573681455</v>
      </c>
      <c r="X54">
        <f t="shared" si="2"/>
        <v>18</v>
      </c>
    </row>
    <row r="55" spans="1:24" x14ac:dyDescent="0.15">
      <c r="A55">
        <f t="shared" si="3"/>
        <v>5.2999999999999972</v>
      </c>
      <c r="B55">
        <v>-3.3200080191002623</v>
      </c>
      <c r="C55">
        <v>-3.7656668891028868</v>
      </c>
      <c r="D55">
        <v>-2.2820380553066064</v>
      </c>
      <c r="E55">
        <v>0.44022058316785517</v>
      </c>
      <c r="F55">
        <v>5.0666768230357428</v>
      </c>
      <c r="G55">
        <v>2.2983109579738983</v>
      </c>
      <c r="H55">
        <v>-0.51815653039611886</v>
      </c>
      <c r="I55">
        <v>4.1679110332854759</v>
      </c>
      <c r="J55">
        <v>8.8674705979538366</v>
      </c>
      <c r="K55">
        <v>4.7032353456912972</v>
      </c>
      <c r="L55">
        <v>2.2077395499626506</v>
      </c>
      <c r="M55">
        <v>-1.3821131799917674</v>
      </c>
      <c r="N55">
        <v>2.3981992649555748</v>
      </c>
      <c r="O55">
        <v>-1.9520812957982914</v>
      </c>
      <c r="P55">
        <v>7.0313534491886429</v>
      </c>
      <c r="Q55">
        <v>6.0211194909087604</v>
      </c>
      <c r="R55">
        <v>9.8310095489855645</v>
      </c>
      <c r="S55">
        <v>14.041306631722394</v>
      </c>
      <c r="V55">
        <f t="shared" si="0"/>
        <v>2.9919160726186531</v>
      </c>
      <c r="W55">
        <f t="shared" si="1"/>
        <v>1.1640996089270679</v>
      </c>
      <c r="X55">
        <f t="shared" si="2"/>
        <v>18</v>
      </c>
    </row>
    <row r="56" spans="1:24" x14ac:dyDescent="0.15">
      <c r="A56">
        <f t="shared" si="3"/>
        <v>5.3999999999999968</v>
      </c>
      <c r="B56">
        <v>-3.2877124784333689</v>
      </c>
      <c r="C56">
        <v>-4.2133511032486082</v>
      </c>
      <c r="D56">
        <v>-2.2598944600439097</v>
      </c>
      <c r="E56">
        <v>1.9265364876925151</v>
      </c>
      <c r="F56">
        <v>3.502491278267672</v>
      </c>
      <c r="G56">
        <v>2.3211850930456581</v>
      </c>
      <c r="H56">
        <v>-0.51815653039611886</v>
      </c>
      <c r="I56">
        <v>3.1633448232397998</v>
      </c>
      <c r="J56">
        <v>7.8010791290855694</v>
      </c>
      <c r="K56">
        <v>4.2270275319529924</v>
      </c>
      <c r="L56">
        <v>2.2077395499626506</v>
      </c>
      <c r="M56">
        <v>-0.37527631580299148</v>
      </c>
      <c r="N56">
        <v>1.3991982659545654</v>
      </c>
      <c r="O56">
        <v>-1.9330614280924641</v>
      </c>
      <c r="P56">
        <v>7.0313534491886429</v>
      </c>
      <c r="Q56">
        <v>6.9884027068563723</v>
      </c>
      <c r="R56">
        <v>9.8827153694390386</v>
      </c>
      <c r="S56">
        <v>15.108123027005938</v>
      </c>
      <c r="V56">
        <f t="shared" si="0"/>
        <v>2.9428746886485531</v>
      </c>
      <c r="W56">
        <f t="shared" si="1"/>
        <v>1.1758137176249501</v>
      </c>
      <c r="X56">
        <f t="shared" si="2"/>
        <v>18</v>
      </c>
    </row>
    <row r="57" spans="1:24" x14ac:dyDescent="0.15">
      <c r="A57">
        <f t="shared" si="3"/>
        <v>5.4999999999999964</v>
      </c>
      <c r="B57">
        <v>1.171853491482755</v>
      </c>
      <c r="C57">
        <v>-2.762945613541806</v>
      </c>
      <c r="D57">
        <v>-2.2489307650036094</v>
      </c>
      <c r="E57">
        <v>1.9265364876925151</v>
      </c>
      <c r="F57">
        <v>3.4661235004771029</v>
      </c>
      <c r="G57">
        <v>3.2514929035864562</v>
      </c>
      <c r="H57">
        <v>0.48309503405944421</v>
      </c>
      <c r="I57">
        <v>4.1679110332854759</v>
      </c>
      <c r="J57">
        <v>6.6635465002792102</v>
      </c>
      <c r="K57">
        <v>3.233415040824533</v>
      </c>
      <c r="L57">
        <v>2.2237999063113745</v>
      </c>
      <c r="M57">
        <v>-1.3821131799917674</v>
      </c>
      <c r="N57">
        <v>0.40422956160140466</v>
      </c>
      <c r="O57">
        <v>-1.4525936336602985</v>
      </c>
      <c r="P57">
        <v>7.0313534491886429</v>
      </c>
      <c r="Q57">
        <v>6.5101129862159937</v>
      </c>
      <c r="R57">
        <v>9.4542219523639552</v>
      </c>
      <c r="S57">
        <v>13.365359910155227</v>
      </c>
      <c r="V57">
        <f t="shared" si="0"/>
        <v>3.0836926980737003</v>
      </c>
      <c r="W57">
        <f t="shared" si="1"/>
        <v>1.0075304196380575</v>
      </c>
      <c r="X57">
        <f t="shared" si="2"/>
        <v>18</v>
      </c>
    </row>
    <row r="58" spans="1:24" x14ac:dyDescent="0.15">
      <c r="A58">
        <f t="shared" si="3"/>
        <v>5.5999999999999961</v>
      </c>
      <c r="B58">
        <v>3.7150769723708676</v>
      </c>
      <c r="C58">
        <v>-3.2774779127249354</v>
      </c>
      <c r="D58">
        <v>-2.7433629566128435</v>
      </c>
      <c r="E58">
        <v>-4.9264749954108789E-2</v>
      </c>
      <c r="F58">
        <v>2.9501092656016636</v>
      </c>
      <c r="G58">
        <v>3.2835326328507444</v>
      </c>
      <c r="H58">
        <v>-0.51815653039611886</v>
      </c>
      <c r="I58">
        <v>4.1679110332854759</v>
      </c>
      <c r="J58">
        <v>9.8870395686995458</v>
      </c>
      <c r="K58">
        <v>3.233415040824533</v>
      </c>
      <c r="L58">
        <v>0.21839674356833871</v>
      </c>
      <c r="M58">
        <v>-1.3821131799917674</v>
      </c>
      <c r="N58">
        <v>1.4277120559362644</v>
      </c>
      <c r="O58">
        <v>-0.97212583922813289</v>
      </c>
      <c r="P58">
        <v>6.5330071252707782</v>
      </c>
      <c r="Q58">
        <v>5.9591502691532181</v>
      </c>
      <c r="R58">
        <v>8.8257770809971596</v>
      </c>
      <c r="S58">
        <v>10.957710774072494</v>
      </c>
      <c r="V58">
        <f t="shared" si="0"/>
        <v>2.9009076329846213</v>
      </c>
      <c r="W58">
        <f t="shared" si="1"/>
        <v>1.0016804881721504</v>
      </c>
      <c r="X58">
        <f t="shared" si="2"/>
        <v>18</v>
      </c>
    </row>
    <row r="59" spans="1:24" x14ac:dyDescent="0.15">
      <c r="A59">
        <f t="shared" si="3"/>
        <v>5.6999999999999957</v>
      </c>
      <c r="B59">
        <v>1.6762420209145534</v>
      </c>
      <c r="C59">
        <v>-3.2774779127249354</v>
      </c>
      <c r="D59">
        <v>-2.7323992615725432</v>
      </c>
      <c r="E59">
        <v>0.94824148445986078</v>
      </c>
      <c r="F59">
        <v>3.4661235004771029</v>
      </c>
      <c r="G59">
        <v>5.3062597199113384</v>
      </c>
      <c r="H59">
        <v>-0.51319369736289033</v>
      </c>
      <c r="I59">
        <v>3.1633448232397998</v>
      </c>
      <c r="J59">
        <v>9.8289651524235353</v>
      </c>
      <c r="K59">
        <v>3.7302212863887627</v>
      </c>
      <c r="L59">
        <v>3.2184713095085304</v>
      </c>
      <c r="M59">
        <v>-1.3821131799917674</v>
      </c>
      <c r="N59">
        <v>0.40422956160140466</v>
      </c>
      <c r="O59">
        <v>-1.9330614280924641</v>
      </c>
      <c r="P59">
        <v>6.0911825090177061</v>
      </c>
      <c r="Q59">
        <v>5.9591502691532181</v>
      </c>
      <c r="R59">
        <v>7.8047135070320293</v>
      </c>
      <c r="S59">
        <v>9.7740410505882007</v>
      </c>
      <c r="V59">
        <f t="shared" si="0"/>
        <v>2.8629411508317464</v>
      </c>
      <c r="W59">
        <f t="shared" si="1"/>
        <v>0.9575516834843355</v>
      </c>
      <c r="X59">
        <f t="shared" si="2"/>
        <v>18</v>
      </c>
    </row>
    <row r="60" spans="1:24" x14ac:dyDescent="0.15">
      <c r="A60">
        <f t="shared" si="3"/>
        <v>5.7999999999999954</v>
      </c>
      <c r="B60">
        <v>1.6590966044558786</v>
      </c>
      <c r="C60">
        <v>-2.7892889363469839</v>
      </c>
      <c r="D60">
        <v>-4.1828047512793347</v>
      </c>
      <c r="E60">
        <v>1.9265364876925151</v>
      </c>
      <c r="F60">
        <v>0.39515304017764818</v>
      </c>
      <c r="G60">
        <v>4.3987835643103104</v>
      </c>
      <c r="H60">
        <v>-0.51815653039611886</v>
      </c>
      <c r="I60">
        <v>1.6564955081713184</v>
      </c>
      <c r="J60">
        <v>9.2555506475133722</v>
      </c>
      <c r="K60">
        <v>3.7302212863887627</v>
      </c>
      <c r="L60">
        <v>3.2024109531598066</v>
      </c>
      <c r="M60">
        <v>-0.37147488211943247</v>
      </c>
      <c r="N60">
        <v>-0.6110239277538565</v>
      </c>
      <c r="O60">
        <v>-0.97212583922813289</v>
      </c>
      <c r="P60">
        <v>6.0911825090177061</v>
      </c>
      <c r="Q60">
        <v>4.9298978314500861</v>
      </c>
      <c r="R60">
        <v>5.75207056371812</v>
      </c>
      <c r="S60">
        <v>9.7740410505882007</v>
      </c>
      <c r="V60">
        <f t="shared" si="0"/>
        <v>2.4070313988622147</v>
      </c>
      <c r="W60">
        <f t="shared" si="1"/>
        <v>0.90619834450837178</v>
      </c>
      <c r="X60">
        <f t="shared" si="2"/>
        <v>18</v>
      </c>
    </row>
    <row r="61" spans="1:24" x14ac:dyDescent="0.15">
      <c r="A61">
        <f t="shared" si="3"/>
        <v>5.899999999999995</v>
      </c>
      <c r="B61">
        <v>2.6956594966427105</v>
      </c>
      <c r="C61">
        <v>-1.8008457632913477</v>
      </c>
      <c r="D61">
        <v>-4.6662732478482685</v>
      </c>
      <c r="E61">
        <v>-1.0364264752704411</v>
      </c>
      <c r="F61">
        <v>3.4304987065230552</v>
      </c>
      <c r="G61">
        <v>3.3835551379143682</v>
      </c>
      <c r="H61">
        <v>-1.5045195957519852</v>
      </c>
      <c r="I61">
        <v>4.2105402267006991</v>
      </c>
      <c r="J61">
        <v>9.8289651524235353</v>
      </c>
      <c r="K61">
        <v>3.233415040824533</v>
      </c>
      <c r="L61">
        <v>2.2077395499626506</v>
      </c>
      <c r="M61">
        <v>-0.37147488211943247</v>
      </c>
      <c r="N61">
        <v>-0.6110239277538565</v>
      </c>
      <c r="O61">
        <v>-0.96261590537521924</v>
      </c>
      <c r="P61">
        <v>5.6498943369271242</v>
      </c>
      <c r="Q61">
        <v>5.9591502691532181</v>
      </c>
      <c r="R61">
        <v>6.8569488098069451</v>
      </c>
      <c r="S61">
        <v>10.840857445871743</v>
      </c>
      <c r="V61">
        <f t="shared" si="0"/>
        <v>2.6302246875188908</v>
      </c>
      <c r="W61">
        <f t="shared" si="1"/>
        <v>0.9858339144419036</v>
      </c>
      <c r="X61">
        <f t="shared" si="2"/>
        <v>18</v>
      </c>
    </row>
    <row r="62" spans="1:24" x14ac:dyDescent="0.15">
      <c r="A62">
        <f t="shared" si="3"/>
        <v>5.9999999999999947</v>
      </c>
      <c r="B62">
        <v>2.6956594966427105</v>
      </c>
      <c r="C62">
        <v>-2.3010999599690329</v>
      </c>
      <c r="D62">
        <v>-6.0006936392349886</v>
      </c>
      <c r="E62">
        <v>-0.54259931477661505</v>
      </c>
      <c r="F62">
        <v>3.4661235004771029</v>
      </c>
      <c r="G62">
        <v>0.33786985872656383</v>
      </c>
      <c r="H62">
        <v>-1.519408094851693</v>
      </c>
      <c r="I62">
        <v>2.1587786131941455</v>
      </c>
      <c r="J62">
        <v>9.3013953770661519</v>
      </c>
      <c r="K62">
        <v>3.233415040824533</v>
      </c>
      <c r="L62">
        <v>2.7050752515612286</v>
      </c>
      <c r="M62">
        <v>-1.3821131799917674</v>
      </c>
      <c r="N62">
        <v>-0.6110239277538565</v>
      </c>
      <c r="O62">
        <v>-0.96261590537521924</v>
      </c>
      <c r="P62">
        <v>4.2108406286758324</v>
      </c>
      <c r="Q62">
        <v>4.8796769350259614</v>
      </c>
      <c r="R62">
        <v>6.3170672354426136</v>
      </c>
      <c r="S62">
        <v>9.0926520731263381</v>
      </c>
      <c r="V62">
        <f t="shared" si="0"/>
        <v>1.9488333327116674</v>
      </c>
      <c r="W62">
        <f t="shared" si="1"/>
        <v>0.94145800641276611</v>
      </c>
      <c r="X62">
        <f t="shared" si="2"/>
        <v>18</v>
      </c>
    </row>
    <row r="63" spans="1:24" x14ac:dyDescent="0.15">
      <c r="A63">
        <f t="shared" si="3"/>
        <v>6.0999999999999943</v>
      </c>
      <c r="B63">
        <v>0.65682454518639632</v>
      </c>
      <c r="C63">
        <v>-2.8161517521591293</v>
      </c>
      <c r="D63">
        <v>-4.6662732478482685</v>
      </c>
      <c r="E63">
        <v>0.94824148445986078</v>
      </c>
      <c r="F63">
        <v>3.466123500477114</v>
      </c>
      <c r="G63">
        <v>2.3211850930456581</v>
      </c>
      <c r="H63">
        <v>-2.0200338770794746</v>
      </c>
      <c r="I63">
        <v>0.66713725198378482</v>
      </c>
      <c r="J63">
        <v>8.7738256017087686</v>
      </c>
      <c r="K63">
        <v>2.261882827276712</v>
      </c>
      <c r="L63">
        <v>2.2077395499626506</v>
      </c>
      <c r="M63">
        <v>-0.87869474789737945</v>
      </c>
      <c r="N63">
        <v>0.40834406409118729</v>
      </c>
      <c r="O63">
        <v>-1.9144071672800855</v>
      </c>
      <c r="P63">
        <v>6.9020010715141353</v>
      </c>
      <c r="Q63">
        <v>5.9591502691532181</v>
      </c>
      <c r="R63">
        <v>5.75207056371812</v>
      </c>
      <c r="S63">
        <v>7.6404082600210916</v>
      </c>
      <c r="V63">
        <f t="shared" si="0"/>
        <v>1.9816318494630198</v>
      </c>
      <c r="W63">
        <f t="shared" si="1"/>
        <v>0.90109708881966255</v>
      </c>
      <c r="X63">
        <f t="shared" si="2"/>
        <v>18</v>
      </c>
    </row>
    <row r="64" spans="1:24" x14ac:dyDescent="0.15">
      <c r="A64">
        <f t="shared" si="3"/>
        <v>6.199999999999994</v>
      </c>
      <c r="B64">
        <v>-0.36259293054174968</v>
      </c>
      <c r="C64">
        <v>-0.21555069731396537</v>
      </c>
      <c r="D64">
        <v>-1.7165905871339091</v>
      </c>
      <c r="E64">
        <v>-4.8772154282789026E-2</v>
      </c>
      <c r="F64">
        <v>0.96322903026756501</v>
      </c>
      <c r="G64">
        <v>0.33786985872656383</v>
      </c>
      <c r="H64">
        <v>-2.5206596593072561</v>
      </c>
      <c r="I64">
        <v>2.1587786131941455</v>
      </c>
      <c r="J64">
        <v>7.1911162756365936</v>
      </c>
      <c r="K64">
        <v>3.265467056667398</v>
      </c>
      <c r="L64">
        <v>2.2077395499626506</v>
      </c>
      <c r="M64">
        <v>-1.3821131799917674</v>
      </c>
      <c r="N64">
        <v>-0.60485217401917146</v>
      </c>
      <c r="O64">
        <v>-1.9144071672800855</v>
      </c>
      <c r="P64">
        <v>6.9020010715141353</v>
      </c>
      <c r="Q64">
        <v>3.9006453937469541</v>
      </c>
      <c r="R64">
        <v>5.1813067214887045</v>
      </c>
      <c r="S64">
        <v>7.6404082600210916</v>
      </c>
      <c r="V64">
        <f t="shared" si="0"/>
        <v>1.7212790711863946</v>
      </c>
      <c r="W64">
        <f t="shared" si="1"/>
        <v>0.77357838345791552</v>
      </c>
      <c r="X64">
        <f t="shared" si="2"/>
        <v>18</v>
      </c>
    </row>
    <row r="65" spans="1:24" x14ac:dyDescent="0.15">
      <c r="A65">
        <f t="shared" si="3"/>
        <v>6.2999999999999936</v>
      </c>
      <c r="B65">
        <v>-0.36259293054175523</v>
      </c>
      <c r="C65">
        <v>-0.23661376779979792</v>
      </c>
      <c r="D65">
        <v>-7.0836157306929382</v>
      </c>
      <c r="E65">
        <v>-4.9264749954108789E-2</v>
      </c>
      <c r="F65">
        <v>-2.6188235809112559</v>
      </c>
      <c r="G65">
        <v>0.33446875847062407</v>
      </c>
      <c r="H65">
        <v>-4.47849729091927</v>
      </c>
      <c r="I65">
        <v>0.14782961767777492</v>
      </c>
      <c r="J65">
        <v>6.6635465002792102</v>
      </c>
      <c r="K65">
        <v>1.760090712581369</v>
      </c>
      <c r="L65">
        <v>3.2024109531598066</v>
      </c>
      <c r="M65">
        <v>-0.37527631580299148</v>
      </c>
      <c r="N65">
        <v>-0.60485217401917146</v>
      </c>
      <c r="O65">
        <v>-0.99171604372112476</v>
      </c>
      <c r="P65">
        <v>5.0103376127114627</v>
      </c>
      <c r="Q65">
        <v>4.3901611643864573</v>
      </c>
      <c r="R65">
        <v>4.0695547830087495</v>
      </c>
      <c r="S65">
        <v>7.1070000623793206</v>
      </c>
      <c r="V65">
        <f t="shared" si="0"/>
        <v>0.88245264334957563</v>
      </c>
      <c r="W65">
        <f t="shared" si="1"/>
        <v>0.87464932063834777</v>
      </c>
      <c r="X65">
        <f t="shared" si="2"/>
        <v>18</v>
      </c>
    </row>
    <row r="66" spans="1:24" x14ac:dyDescent="0.15">
      <c r="A66">
        <f t="shared" si="3"/>
        <v>6.3999999999999932</v>
      </c>
      <c r="B66">
        <v>-2.4014278819980639</v>
      </c>
      <c r="C66">
        <v>-4.2951593857469161</v>
      </c>
      <c r="D66">
        <v>2.1869946554948672</v>
      </c>
      <c r="E66">
        <v>-1.0467709843680673</v>
      </c>
      <c r="F66">
        <v>2.9375678840566133</v>
      </c>
      <c r="G66">
        <v>-0.6773585676693783</v>
      </c>
      <c r="H66">
        <v>-2.5206596593072561</v>
      </c>
      <c r="I66">
        <v>0.1496461931028148</v>
      </c>
      <c r="J66">
        <v>6.6635465002792102</v>
      </c>
      <c r="K66">
        <v>2.261882827276712</v>
      </c>
      <c r="L66">
        <v>2.7050752515612286</v>
      </c>
      <c r="M66">
        <v>-0.37147488211943247</v>
      </c>
      <c r="N66">
        <v>-0.1003113062088834</v>
      </c>
      <c r="O66">
        <v>-3.0210827277704078</v>
      </c>
      <c r="P66">
        <v>6.4133596995525401</v>
      </c>
      <c r="Q66">
        <v>1.8233766669294493</v>
      </c>
      <c r="R66">
        <v>3.5410856387878162</v>
      </c>
      <c r="S66">
        <v>5.4486932434885667</v>
      </c>
      <c r="V66">
        <f t="shared" si="0"/>
        <v>1.0942768425189675</v>
      </c>
      <c r="W66">
        <f t="shared" si="1"/>
        <v>0.76011487965074676</v>
      </c>
      <c r="X66">
        <f t="shared" si="2"/>
        <v>18</v>
      </c>
    </row>
    <row r="67" spans="1:24" x14ac:dyDescent="0.15">
      <c r="A67">
        <f t="shared" si="3"/>
        <v>6.4999999999999929</v>
      </c>
      <c r="B67">
        <v>-0.36259293054174968</v>
      </c>
      <c r="C67">
        <v>-3.8232199117034846</v>
      </c>
      <c r="D67">
        <v>2.1869946554948672</v>
      </c>
      <c r="E67">
        <v>-1.0364264752704411</v>
      </c>
      <c r="F67">
        <v>1.3875258287491699</v>
      </c>
      <c r="G67">
        <v>0.33786985872656383</v>
      </c>
      <c r="H67">
        <v>-3.0339434891261394</v>
      </c>
      <c r="I67">
        <v>1.1662597838962729</v>
      </c>
      <c r="J67">
        <v>4.0073952702212203</v>
      </c>
      <c r="K67">
        <v>1.2582985978860262</v>
      </c>
      <c r="L67">
        <v>3.2024109531598066</v>
      </c>
      <c r="M67">
        <v>-0.37527631580299148</v>
      </c>
      <c r="N67">
        <v>-0.6110239277538565</v>
      </c>
      <c r="O67">
        <v>-0.95328877496902997</v>
      </c>
      <c r="P67">
        <v>6.9020010715141353</v>
      </c>
      <c r="Q67">
        <v>2.8421434229616125</v>
      </c>
      <c r="R67">
        <v>3.5410856387878162</v>
      </c>
      <c r="S67">
        <v>7.4035959154750248</v>
      </c>
      <c r="V67">
        <f t="shared" si="0"/>
        <v>1.3355449539836013</v>
      </c>
      <c r="W67">
        <f t="shared" si="1"/>
        <v>0.70824405637342513</v>
      </c>
      <c r="X67">
        <f t="shared" si="2"/>
        <v>18</v>
      </c>
    </row>
    <row r="68" spans="1:24" x14ac:dyDescent="0.15">
      <c r="A68">
        <f t="shared" si="3"/>
        <v>6.5999999999999925</v>
      </c>
      <c r="B68">
        <v>-0.36259293054174968</v>
      </c>
      <c r="C68">
        <v>-1.3071826379645934</v>
      </c>
      <c r="D68">
        <v>2.1735856047139124</v>
      </c>
      <c r="E68">
        <v>-1.0262843037590785</v>
      </c>
      <c r="F68">
        <v>1.9108104297376971</v>
      </c>
      <c r="G68">
        <v>-0.67055636715752098</v>
      </c>
      <c r="H68">
        <v>-0.52321974943255745</v>
      </c>
      <c r="I68">
        <v>-0.34454282428311722</v>
      </c>
      <c r="J68">
        <v>5.0570263456796436</v>
      </c>
      <c r="K68">
        <v>0.25281572996794233</v>
      </c>
      <c r="L68">
        <v>3.2184713095085304</v>
      </c>
      <c r="M68">
        <v>-1.3821131799917674</v>
      </c>
      <c r="N68">
        <v>-1.6303919195989114</v>
      </c>
      <c r="O68">
        <v>-1.9144071672800855</v>
      </c>
      <c r="P68">
        <v>6.9020010715141353</v>
      </c>
      <c r="Q68">
        <v>2.8421434229616125</v>
      </c>
      <c r="R68">
        <v>1.9351741738762249</v>
      </c>
      <c r="S68">
        <v>4.3472944285108621</v>
      </c>
      <c r="V68">
        <f t="shared" ref="V68:V131" si="4">AVERAGE(B68:U68)</f>
        <v>1.0821128575811767</v>
      </c>
      <c r="W68">
        <f t="shared" ref="W68:W131" si="5">STDEV(B68:U68)/SQRT(X68)</f>
        <v>0.60935635420405032</v>
      </c>
      <c r="X68">
        <f t="shared" ref="X68:X131" si="6">COUNT(B68:U68)</f>
        <v>18</v>
      </c>
    </row>
    <row r="69" spans="1:24" x14ac:dyDescent="0.15">
      <c r="A69">
        <f t="shared" si="3"/>
        <v>6.6999999999999922</v>
      </c>
      <c r="B69">
        <v>-0.36259293054174968</v>
      </c>
      <c r="C69">
        <v>-4.8616925006340406</v>
      </c>
      <c r="D69">
        <v>0.17692947698095818</v>
      </c>
      <c r="E69">
        <v>-4.8772154282789026E-2</v>
      </c>
      <c r="F69">
        <v>3.466123500477114</v>
      </c>
      <c r="G69">
        <v>-1.6925869940653204</v>
      </c>
      <c r="H69">
        <v>-4.5231627882184045</v>
      </c>
      <c r="I69">
        <v>-0.83873184166904924</v>
      </c>
      <c r="J69">
        <v>4.553267398849675</v>
      </c>
      <c r="K69">
        <v>-0.75686365272972789</v>
      </c>
      <c r="L69">
        <v>1.2130681467654947</v>
      </c>
      <c r="M69">
        <v>-0.37147488211943247</v>
      </c>
      <c r="N69">
        <v>0.40422956160140466</v>
      </c>
      <c r="O69">
        <v>-0.95328877496902997</v>
      </c>
      <c r="P69">
        <v>5.9791822795678238</v>
      </c>
      <c r="Q69">
        <v>-0.21199385839172913</v>
      </c>
      <c r="R69">
        <v>2.4581161441866115</v>
      </c>
      <c r="S69">
        <v>4.3023989622650198</v>
      </c>
      <c r="V69">
        <f t="shared" si="4"/>
        <v>0.44067528294849045</v>
      </c>
      <c r="W69">
        <f t="shared" si="5"/>
        <v>0.67804590122609831</v>
      </c>
      <c r="X69">
        <f t="shared" si="6"/>
        <v>18</v>
      </c>
    </row>
    <row r="70" spans="1:24" x14ac:dyDescent="0.15">
      <c r="A70">
        <f t="shared" ref="A70:A133" si="7">A69+0.1</f>
        <v>6.7999999999999918</v>
      </c>
      <c r="B70">
        <v>-0.36259293054174968</v>
      </c>
      <c r="C70">
        <v>-4.883179292849305</v>
      </c>
      <c r="D70">
        <v>1.6672727716113167</v>
      </c>
      <c r="E70">
        <v>-2.0240807962580929</v>
      </c>
      <c r="F70">
        <v>2.4090122676361236</v>
      </c>
      <c r="G70">
        <v>-0.68430030049943524</v>
      </c>
      <c r="H70">
        <v>-1.5345977519610088</v>
      </c>
      <c r="I70">
        <v>-0.84674542753017112</v>
      </c>
      <c r="J70">
        <v>4.5294565703222602</v>
      </c>
      <c r="K70">
        <v>-0.25295095310206572</v>
      </c>
      <c r="L70">
        <v>0.72179969089865015</v>
      </c>
      <c r="M70">
        <v>-1.3682761100893559</v>
      </c>
      <c r="N70">
        <v>-0.6110239277538565</v>
      </c>
      <c r="O70">
        <v>-2.5061722162773412</v>
      </c>
      <c r="P70">
        <v>6.4726285684027882</v>
      </c>
      <c r="Q70">
        <v>0.79649871061038824</v>
      </c>
      <c r="R70">
        <v>1.4048987936315982</v>
      </c>
      <c r="S70">
        <v>3.337582132377459</v>
      </c>
      <c r="V70">
        <f t="shared" si="4"/>
        <v>0.34806832214601124</v>
      </c>
      <c r="W70">
        <f t="shared" si="5"/>
        <v>0.63474139886362868</v>
      </c>
      <c r="X70">
        <f t="shared" si="6"/>
        <v>18</v>
      </c>
    </row>
    <row r="71" spans="1:24" x14ac:dyDescent="0.15">
      <c r="A71">
        <f t="shared" si="7"/>
        <v>6.8999999999999915</v>
      </c>
      <c r="B71">
        <v>-2.8534245934056015</v>
      </c>
      <c r="C71">
        <v>-3.3854777255662105</v>
      </c>
      <c r="D71">
        <v>0.68143334819136259</v>
      </c>
      <c r="E71">
        <v>-2.0240807962580929</v>
      </c>
      <c r="F71">
        <v>-0.58285410412916017</v>
      </c>
      <c r="G71">
        <v>-0.67055636715752098</v>
      </c>
      <c r="H71">
        <v>-0.52321974943255745</v>
      </c>
      <c r="I71">
        <v>-0.84674542753017112</v>
      </c>
      <c r="J71">
        <v>3.4615231415927648</v>
      </c>
      <c r="K71">
        <v>1.7775317129473165</v>
      </c>
      <c r="L71">
        <v>2.2077395499626506</v>
      </c>
      <c r="M71">
        <v>-1.3682761100893559</v>
      </c>
      <c r="N71">
        <v>-0.6110239277538565</v>
      </c>
      <c r="O71">
        <v>-0.98182400389054125</v>
      </c>
      <c r="P71">
        <v>5.9247183275909441</v>
      </c>
      <c r="Q71">
        <v>0.79649871061038824</v>
      </c>
      <c r="R71">
        <v>0.36442760796227547</v>
      </c>
      <c r="S71">
        <v>3.3027644669935463</v>
      </c>
      <c r="V71">
        <f t="shared" si="4"/>
        <v>0.2593974478132321</v>
      </c>
      <c r="W71">
        <f t="shared" si="5"/>
        <v>0.55641482564182176</v>
      </c>
      <c r="X71">
        <f t="shared" si="6"/>
        <v>18</v>
      </c>
    </row>
    <row r="72" spans="1:24" x14ac:dyDescent="0.15">
      <c r="A72">
        <f t="shared" si="7"/>
        <v>6.9999999999999911</v>
      </c>
      <c r="B72">
        <v>-3.3865545248088824</v>
      </c>
      <c r="C72">
        <v>-2.3254789369722255</v>
      </c>
      <c r="D72">
        <v>0.17353682557854633</v>
      </c>
      <c r="E72">
        <v>-1.0262843037590785</v>
      </c>
      <c r="F72">
        <v>-1.0935973235726371</v>
      </c>
      <c r="G72">
        <v>1.3394938840987691</v>
      </c>
      <c r="H72">
        <v>-2.5206596593072561</v>
      </c>
      <c r="I72">
        <v>-0.83873184166904924</v>
      </c>
      <c r="J72">
        <v>2.9394618414917137</v>
      </c>
      <c r="K72">
        <v>0.25689449354109883</v>
      </c>
      <c r="L72">
        <v>3.2024109531598066</v>
      </c>
      <c r="M72">
        <v>-1.3821131799917674</v>
      </c>
      <c r="N72">
        <v>-0.60485217401917146</v>
      </c>
      <c r="O72">
        <v>-2.9611312463556749</v>
      </c>
      <c r="P72">
        <v>5.8712413665065464</v>
      </c>
      <c r="Q72">
        <v>0.79649871061038824</v>
      </c>
      <c r="R72">
        <v>1.4122322035658386</v>
      </c>
      <c r="S72">
        <v>2.2349343267916821</v>
      </c>
      <c r="V72">
        <f t="shared" si="4"/>
        <v>0.1159611897160359</v>
      </c>
      <c r="W72">
        <f t="shared" si="5"/>
        <v>0.57128107403989092</v>
      </c>
      <c r="X72">
        <f t="shared" si="6"/>
        <v>18</v>
      </c>
    </row>
    <row r="73" spans="1:24" x14ac:dyDescent="0.15">
      <c r="A73">
        <f t="shared" si="7"/>
        <v>7.0999999999999908</v>
      </c>
      <c r="B73">
        <v>-2.3774242989559324</v>
      </c>
      <c r="C73">
        <v>-1.827566513153539</v>
      </c>
      <c r="D73">
        <v>-0.81579401145142616</v>
      </c>
      <c r="E73">
        <v>-1.0467709843680673</v>
      </c>
      <c r="F73">
        <v>2.4340950307262244</v>
      </c>
      <c r="G73">
        <v>-2.7078154204612623</v>
      </c>
      <c r="H73">
        <v>-0.52321974943255745</v>
      </c>
      <c r="I73">
        <v>0.14782961767777492</v>
      </c>
      <c r="J73">
        <v>2.4174005413906627</v>
      </c>
      <c r="K73">
        <v>-0.75686365272972789</v>
      </c>
      <c r="L73">
        <v>3.2024109531598066</v>
      </c>
      <c r="M73">
        <v>-0.37147488211943247</v>
      </c>
      <c r="N73">
        <v>0.40422956160140466</v>
      </c>
      <c r="O73">
        <v>-2.9908073658474366</v>
      </c>
      <c r="P73">
        <v>5.4181935905592784</v>
      </c>
      <c r="Q73">
        <v>0.79649871061038824</v>
      </c>
      <c r="R73">
        <v>-0.15659370736534339</v>
      </c>
      <c r="S73">
        <v>2.7518004856600164</v>
      </c>
      <c r="V73">
        <f t="shared" si="4"/>
        <v>0.22211821697226838</v>
      </c>
      <c r="W73">
        <f t="shared" si="5"/>
        <v>0.53297972541938776</v>
      </c>
      <c r="X73">
        <f t="shared" si="6"/>
        <v>18</v>
      </c>
    </row>
    <row r="74" spans="1:24" x14ac:dyDescent="0.15">
      <c r="A74">
        <f t="shared" si="7"/>
        <v>7.1999999999999904</v>
      </c>
      <c r="B74">
        <v>-3.3529488560126386</v>
      </c>
      <c r="C74">
        <v>-5.4401662787440852</v>
      </c>
      <c r="D74">
        <v>-0.82070344893309111</v>
      </c>
      <c r="E74">
        <v>-2.0042794137835216</v>
      </c>
      <c r="F74">
        <v>-3.6099377299201429</v>
      </c>
      <c r="G74">
        <v>-1.6925869940653204</v>
      </c>
      <c r="H74">
        <v>-1.5345977519610088</v>
      </c>
      <c r="I74">
        <v>-0.83873184166904924</v>
      </c>
      <c r="J74">
        <v>1.3732779411885832</v>
      </c>
      <c r="K74">
        <v>-0.75686365272972789</v>
      </c>
      <c r="L74">
        <v>2.2077395499626506</v>
      </c>
      <c r="M74">
        <v>-1.3821131799917674</v>
      </c>
      <c r="N74">
        <v>0.40422956160140466</v>
      </c>
      <c r="O74">
        <v>-1.9912617047842751</v>
      </c>
      <c r="P74">
        <v>5.8712413665065464</v>
      </c>
      <c r="Q74">
        <v>-0.21199385839172913</v>
      </c>
      <c r="R74">
        <v>-0.67960949635901269</v>
      </c>
      <c r="S74">
        <v>1.1889553149299625</v>
      </c>
      <c r="V74">
        <f t="shared" si="4"/>
        <v>-0.73724169295312336</v>
      </c>
      <c r="W74">
        <f t="shared" si="5"/>
        <v>0.58428041579463652</v>
      </c>
      <c r="X74">
        <f t="shared" si="6"/>
        <v>18</v>
      </c>
    </row>
    <row r="75" spans="1:24" x14ac:dyDescent="0.15">
      <c r="A75">
        <f t="shared" si="7"/>
        <v>7.2999999999999901</v>
      </c>
      <c r="B75">
        <v>-3.3865545248088824</v>
      </c>
      <c r="C75">
        <v>-5.3860994745494999</v>
      </c>
      <c r="D75">
        <v>-0.32437515643237713</v>
      </c>
      <c r="E75">
        <v>-2.0042794137835216</v>
      </c>
      <c r="F75">
        <v>-4.60105187892903</v>
      </c>
      <c r="G75">
        <v>-1.6589144094419084</v>
      </c>
      <c r="H75">
        <v>-2.5206596593072561</v>
      </c>
      <c r="I75">
        <v>-1.8235125041578648</v>
      </c>
      <c r="J75">
        <v>0.84947643675386542</v>
      </c>
      <c r="K75">
        <v>0.76377356667650109</v>
      </c>
      <c r="L75">
        <v>2.2298671520430968</v>
      </c>
      <c r="M75">
        <v>-1.3821131799917674</v>
      </c>
      <c r="N75">
        <v>0.40422956160140466</v>
      </c>
      <c r="O75">
        <v>-2.9908073658474366</v>
      </c>
      <c r="P75">
        <v>4.0590502627174283</v>
      </c>
      <c r="Q75">
        <v>-0.21199385839172913</v>
      </c>
      <c r="R75">
        <v>0.35532379797452163</v>
      </c>
      <c r="S75">
        <v>1.1950786619924769</v>
      </c>
      <c r="V75">
        <f t="shared" si="4"/>
        <v>-0.91297566588233237</v>
      </c>
      <c r="W75">
        <f t="shared" si="5"/>
        <v>0.56755830603486146</v>
      </c>
      <c r="X75">
        <f t="shared" si="6"/>
        <v>18</v>
      </c>
    </row>
    <row r="76" spans="1:24" x14ac:dyDescent="0.15">
      <c r="A76">
        <f t="shared" si="7"/>
        <v>7.3999999999999897</v>
      </c>
      <c r="B76">
        <v>-3.3529488560126386</v>
      </c>
      <c r="C76">
        <v>-5.4401662787440852</v>
      </c>
      <c r="D76">
        <v>-1.8116179754732731</v>
      </c>
      <c r="E76">
        <v>-3.0117351172457454</v>
      </c>
      <c r="F76">
        <v>1.918080795850774</v>
      </c>
      <c r="G76">
        <v>-1.7099413261404683</v>
      </c>
      <c r="H76">
        <v>-1.0289087506967831</v>
      </c>
      <c r="I76">
        <v>-0.84273863459961018</v>
      </c>
      <c r="J76">
        <v>1.3590082656524782</v>
      </c>
      <c r="K76">
        <v>0.25580443101821948</v>
      </c>
      <c r="L76">
        <v>1.2252026382289616</v>
      </c>
      <c r="M76">
        <v>-1.3821131799917674</v>
      </c>
      <c r="N76">
        <v>0.40422956160140466</v>
      </c>
      <c r="O76">
        <v>-1.9520812957982914</v>
      </c>
      <c r="P76">
        <v>4.9651458146119873</v>
      </c>
      <c r="Q76">
        <v>-0.21199385839172913</v>
      </c>
      <c r="R76">
        <v>-1.1900806930972951</v>
      </c>
      <c r="S76">
        <v>1.1889553149299625</v>
      </c>
      <c r="V76">
        <f t="shared" si="4"/>
        <v>-0.58988328579432769</v>
      </c>
      <c r="W76">
        <f t="shared" si="5"/>
        <v>0.54868797382121959</v>
      </c>
      <c r="X76">
        <f t="shared" si="6"/>
        <v>18</v>
      </c>
    </row>
    <row r="77" spans="1:24" x14ac:dyDescent="0.15">
      <c r="A77">
        <f t="shared" si="7"/>
        <v>7.4999999999999893</v>
      </c>
      <c r="B77">
        <v>1.7484679554297</v>
      </c>
      <c r="C77">
        <v>-5.4401662787440852</v>
      </c>
      <c r="D77">
        <v>-1.7890355107773426</v>
      </c>
      <c r="E77">
        <v>-2.5031776600330344</v>
      </c>
      <c r="F77">
        <v>2.4340950307262244</v>
      </c>
      <c r="G77">
        <v>-2.7078154204612623</v>
      </c>
      <c r="H77">
        <v>-1.5345977519610088</v>
      </c>
      <c r="I77">
        <v>-1.8413204727381283</v>
      </c>
      <c r="J77">
        <v>0.85121664108754325</v>
      </c>
      <c r="K77">
        <v>1.2706526398119034</v>
      </c>
      <c r="L77">
        <v>0.22053812441482634</v>
      </c>
      <c r="M77">
        <v>-1.3821131799917674</v>
      </c>
      <c r="N77">
        <v>0.40422956160140466</v>
      </c>
      <c r="O77">
        <v>-3.9507848675882529</v>
      </c>
      <c r="P77">
        <v>5.8712413665065464</v>
      </c>
      <c r="Q77">
        <v>-0.20793825824828027</v>
      </c>
      <c r="R77">
        <v>-2.762398703997154</v>
      </c>
      <c r="S77">
        <v>1.2012020090549913</v>
      </c>
      <c r="V77">
        <f t="shared" si="4"/>
        <v>-0.56209470977262099</v>
      </c>
      <c r="W77">
        <f t="shared" si="5"/>
        <v>0.62385338628076381</v>
      </c>
      <c r="X77">
        <f t="shared" si="6"/>
        <v>18</v>
      </c>
    </row>
    <row r="78" spans="1:24" x14ac:dyDescent="0.15">
      <c r="A78">
        <f t="shared" si="7"/>
        <v>7.599999999999989</v>
      </c>
      <c r="B78">
        <v>-0.8458546899817343</v>
      </c>
      <c r="C78">
        <v>-5.4401662787440799</v>
      </c>
      <c r="D78">
        <v>-2.7719065905251248</v>
      </c>
      <c r="E78">
        <v>-2.0042794137835216</v>
      </c>
      <c r="F78">
        <v>-4.60105187892903</v>
      </c>
      <c r="G78">
        <v>-2.6539392850637942</v>
      </c>
      <c r="H78">
        <v>-3.5219112237628303</v>
      </c>
      <c r="I78">
        <v>-1.8235125041578648</v>
      </c>
      <c r="J78">
        <v>0.32567493231914768</v>
      </c>
      <c r="K78">
        <v>0.76268350415362174</v>
      </c>
      <c r="L78">
        <v>0.2227229693162025</v>
      </c>
      <c r="M78">
        <v>-1.3821131799917674</v>
      </c>
      <c r="N78">
        <v>-0.60793805088651398</v>
      </c>
      <c r="O78">
        <v>-1.9714776251231081</v>
      </c>
      <c r="P78">
        <v>4.9651458146119873</v>
      </c>
      <c r="Q78">
        <v>-1.232923601167063</v>
      </c>
      <c r="R78">
        <v>-2.7713035589172987</v>
      </c>
      <c r="S78">
        <v>0.17192303463652303</v>
      </c>
      <c r="V78">
        <f t="shared" si="4"/>
        <v>-1.3989015347775693</v>
      </c>
      <c r="W78">
        <f t="shared" si="5"/>
        <v>0.54687260243199842</v>
      </c>
      <c r="X78">
        <f t="shared" si="6"/>
        <v>18</v>
      </c>
    </row>
    <row r="79" spans="1:24" x14ac:dyDescent="0.15">
      <c r="A79">
        <f t="shared" si="7"/>
        <v>7.6999999999999886</v>
      </c>
      <c r="B79">
        <v>-4.3519973812267239</v>
      </c>
      <c r="C79">
        <v>-4.9051027225989365</v>
      </c>
      <c r="D79">
        <v>-3.7354250842180745</v>
      </c>
      <c r="E79">
        <v>-2.0240807962580929</v>
      </c>
      <c r="F79">
        <v>-1.5842910629973397</v>
      </c>
      <c r="G79">
        <v>-0.6773585676693783</v>
      </c>
      <c r="H79">
        <v>-1.0289087506967831</v>
      </c>
      <c r="I79">
        <v>-1.8235125041578648</v>
      </c>
      <c r="J79">
        <v>0.32915534098650334</v>
      </c>
      <c r="K79">
        <v>-0.24707774619999734</v>
      </c>
      <c r="L79">
        <v>-0.7841263893993089</v>
      </c>
      <c r="M79">
        <v>-1.3821131799917674</v>
      </c>
      <c r="N79">
        <v>0.40019726695357805</v>
      </c>
      <c r="O79">
        <v>-2.4663044357393913</v>
      </c>
      <c r="P79">
        <v>4.9651458146119873</v>
      </c>
      <c r="Q79">
        <v>-0.21415684513488853</v>
      </c>
      <c r="R79">
        <v>-2.7713035589172987</v>
      </c>
      <c r="S79">
        <v>-2.964415302110357</v>
      </c>
      <c r="V79">
        <f t="shared" si="4"/>
        <v>-1.4036486613757855</v>
      </c>
      <c r="W79">
        <f t="shared" si="5"/>
        <v>0.52094196980936835</v>
      </c>
      <c r="X79">
        <f t="shared" si="6"/>
        <v>18</v>
      </c>
    </row>
    <row r="80" spans="1:24" x14ac:dyDescent="0.15">
      <c r="A80">
        <f t="shared" si="7"/>
        <v>7.7999999999999883</v>
      </c>
      <c r="B80">
        <v>-3.3529488560126386</v>
      </c>
      <c r="C80">
        <v>-5.3860994745494999</v>
      </c>
      <c r="D80">
        <v>-3.2792230445875314</v>
      </c>
      <c r="E80">
        <v>-2.982274523807976</v>
      </c>
      <c r="F80">
        <v>-1.6023411923349995</v>
      </c>
      <c r="G80">
        <v>-1.6425757415334974</v>
      </c>
      <c r="H80">
        <v>-1.5345977519610088</v>
      </c>
      <c r="I80">
        <v>-1.8235125041578648</v>
      </c>
      <c r="J80">
        <v>-1.2243250676808481</v>
      </c>
      <c r="K80">
        <v>1.2582985978860262</v>
      </c>
      <c r="L80">
        <v>-0.2807017100415532</v>
      </c>
      <c r="M80">
        <v>-0.37527631580299148</v>
      </c>
      <c r="N80">
        <v>-0.59880373204742043</v>
      </c>
      <c r="O80">
        <v>-2.9320367523684387</v>
      </c>
      <c r="P80">
        <v>4.9651458146119873</v>
      </c>
      <c r="Q80">
        <v>-1.232923601167063</v>
      </c>
      <c r="R80">
        <v>-3.2745151644046233</v>
      </c>
      <c r="S80">
        <v>-1.8999949441550146</v>
      </c>
      <c r="V80">
        <f t="shared" si="4"/>
        <v>-1.5110392202286089</v>
      </c>
      <c r="W80">
        <f t="shared" si="5"/>
        <v>0.51926780419436747</v>
      </c>
      <c r="X80">
        <f t="shared" si="6"/>
        <v>18</v>
      </c>
    </row>
    <row r="81" spans="1:24" x14ac:dyDescent="0.15">
      <c r="A81">
        <f t="shared" si="7"/>
        <v>7.8999999999999879</v>
      </c>
      <c r="B81">
        <v>-3.3865545248088824</v>
      </c>
      <c r="C81">
        <v>-5.3860994745494999</v>
      </c>
      <c r="D81">
        <v>-3.756232120743086</v>
      </c>
      <c r="E81">
        <v>-2.0042794137835216</v>
      </c>
      <c r="F81">
        <v>2.4340950307262244</v>
      </c>
      <c r="G81">
        <v>0.33786985872656383</v>
      </c>
      <c r="H81">
        <v>-2.545975754489449</v>
      </c>
      <c r="I81">
        <v>-1.8594862269885049</v>
      </c>
      <c r="J81">
        <v>-1.7409917343475134</v>
      </c>
      <c r="K81">
        <v>1.2522443282268203</v>
      </c>
      <c r="L81">
        <v>0.2227229693162025</v>
      </c>
      <c r="M81">
        <v>-0.37147488211943247</v>
      </c>
      <c r="N81">
        <v>0.39624474074584914</v>
      </c>
      <c r="O81">
        <v>-1.9520812957982914</v>
      </c>
      <c r="P81">
        <v>4.0228064406416406</v>
      </c>
      <c r="Q81">
        <v>-1.232923601167063</v>
      </c>
      <c r="R81">
        <v>-3.2745151644046233</v>
      </c>
      <c r="S81">
        <v>0.16579968757400865</v>
      </c>
      <c r="V81">
        <f t="shared" si="4"/>
        <v>-1.0377128409579199</v>
      </c>
      <c r="W81">
        <f t="shared" si="5"/>
        <v>0.54953348589155815</v>
      </c>
      <c r="X81">
        <f t="shared" si="6"/>
        <v>18</v>
      </c>
    </row>
    <row r="82" spans="1:24" x14ac:dyDescent="0.15">
      <c r="A82">
        <f t="shared" si="7"/>
        <v>7.9999999999999876</v>
      </c>
      <c r="B82">
        <v>-2.3774242989559324</v>
      </c>
      <c r="C82">
        <v>-5.9211630306946432</v>
      </c>
      <c r="D82">
        <v>-0.22719257152982175</v>
      </c>
      <c r="E82">
        <v>-1.0262843037590785</v>
      </c>
      <c r="F82">
        <v>1.918080795850774</v>
      </c>
      <c r="G82">
        <v>-1.6589144094419084</v>
      </c>
      <c r="H82">
        <v>-2.545975754489449</v>
      </c>
      <c r="I82">
        <v>0.1496461931028148</v>
      </c>
      <c r="J82">
        <v>-2.7743250676808442</v>
      </c>
      <c r="K82">
        <v>0.25257756743915505</v>
      </c>
      <c r="L82">
        <v>-0.79213748737100298</v>
      </c>
      <c r="M82">
        <v>-1.3682761100893559</v>
      </c>
      <c r="N82">
        <v>2.3981992649555748</v>
      </c>
      <c r="O82">
        <v>-2.4325490902304514</v>
      </c>
      <c r="P82">
        <v>3.1248472569681827</v>
      </c>
      <c r="Q82">
        <v>-2.2289789963959752</v>
      </c>
      <c r="R82">
        <v>-2.7286440841643613</v>
      </c>
      <c r="S82">
        <v>-1.8709672049424142</v>
      </c>
      <c r="V82">
        <f t="shared" si="4"/>
        <v>-1.1171934073015963</v>
      </c>
      <c r="W82">
        <f t="shared" si="5"/>
        <v>0.51097259900822667</v>
      </c>
      <c r="X82">
        <f t="shared" si="6"/>
        <v>18</v>
      </c>
    </row>
    <row r="83" spans="1:24" x14ac:dyDescent="0.15">
      <c r="A83">
        <f t="shared" si="7"/>
        <v>8.0999999999999872</v>
      </c>
      <c r="B83">
        <v>-5.4048149765147935</v>
      </c>
      <c r="C83">
        <v>-5.9211630306946432</v>
      </c>
      <c r="D83">
        <v>-4.7118030369739774</v>
      </c>
      <c r="E83">
        <v>-3.9602696338324304</v>
      </c>
      <c r="F83">
        <v>-1.0834784241014028</v>
      </c>
      <c r="G83">
        <v>0.33786985872656383</v>
      </c>
      <c r="H83">
        <v>-2.5360045108697991</v>
      </c>
      <c r="I83">
        <v>-2.3023708316180667</v>
      </c>
      <c r="J83">
        <v>-2.7548925371628674</v>
      </c>
      <c r="K83">
        <v>1.2402549171940447</v>
      </c>
      <c r="L83">
        <v>-0.79213748737100298</v>
      </c>
      <c r="M83">
        <v>-0.87869474789737945</v>
      </c>
      <c r="N83">
        <v>1.3991982659545654</v>
      </c>
      <c r="O83">
        <v>-2.9320367523684387</v>
      </c>
      <c r="P83">
        <v>3.1529547108228693</v>
      </c>
      <c r="Q83">
        <v>-1.232923601167063</v>
      </c>
      <c r="R83">
        <v>-4.7152723356942925</v>
      </c>
      <c r="S83">
        <v>-3.9674595796283518</v>
      </c>
      <c r="V83">
        <f t="shared" si="4"/>
        <v>-2.0590579851775819</v>
      </c>
      <c r="W83">
        <f t="shared" si="5"/>
        <v>0.59787197558450722</v>
      </c>
      <c r="X83">
        <f t="shared" si="6"/>
        <v>18</v>
      </c>
    </row>
    <row r="84" spans="1:24" x14ac:dyDescent="0.15">
      <c r="A84">
        <f t="shared" si="7"/>
        <v>8.1999999999999869</v>
      </c>
      <c r="B84">
        <v>-3.891119637735363</v>
      </c>
      <c r="C84">
        <v>-5.9211630306946432</v>
      </c>
      <c r="D84">
        <v>-4.2236140605960255</v>
      </c>
      <c r="E84">
        <v>-2.982274523807976</v>
      </c>
      <c r="F84">
        <v>1.3875258287491699</v>
      </c>
      <c r="G84">
        <v>3.3835551379143682</v>
      </c>
      <c r="H84">
        <v>-3.5219112237628303</v>
      </c>
      <c r="I84">
        <v>-3.7930738291354849</v>
      </c>
      <c r="J84">
        <v>-2.2346461938218374</v>
      </c>
      <c r="K84">
        <v>0.74938381300338464</v>
      </c>
      <c r="L84">
        <v>-0.79213748737100298</v>
      </c>
      <c r="M84">
        <v>-1.3821131799917674</v>
      </c>
      <c r="N84">
        <v>0.40422956160140466</v>
      </c>
      <c r="O84">
        <v>-1.9520812957982914</v>
      </c>
      <c r="P84">
        <v>3.1529547108228693</v>
      </c>
      <c r="Q84">
        <v>-1.232923601167063</v>
      </c>
      <c r="R84">
        <v>-4.7152723356942925</v>
      </c>
      <c r="S84">
        <v>-4.5312102443863411</v>
      </c>
      <c r="V84">
        <f t="shared" si="4"/>
        <v>-1.7831050884373181</v>
      </c>
      <c r="W84">
        <f t="shared" si="5"/>
        <v>0.64210209043970512</v>
      </c>
      <c r="X84">
        <f t="shared" si="6"/>
        <v>18</v>
      </c>
    </row>
    <row r="85" spans="1:24" x14ac:dyDescent="0.15">
      <c r="A85">
        <f t="shared" si="7"/>
        <v>8.2999999999999865</v>
      </c>
      <c r="B85">
        <v>-0.37331289398205847</v>
      </c>
      <c r="C85">
        <v>-5.3860994745494999</v>
      </c>
      <c r="D85">
        <v>-5.6881809897298794</v>
      </c>
      <c r="E85">
        <v>-3.9602696338324304</v>
      </c>
      <c r="F85">
        <v>-1.1039355844724097</v>
      </c>
      <c r="G85">
        <v>2.3211850930456581</v>
      </c>
      <c r="H85">
        <v>-4.5231627882184045</v>
      </c>
      <c r="I85">
        <v>-2.8082931666466693</v>
      </c>
      <c r="J85">
        <v>-2.732166806536823</v>
      </c>
      <c r="K85">
        <v>1.2461900585676144</v>
      </c>
      <c r="L85">
        <v>-1.8069979440582085</v>
      </c>
      <c r="M85">
        <v>-1.3821131799917674</v>
      </c>
      <c r="N85">
        <v>0.40019726695357805</v>
      </c>
      <c r="O85">
        <v>-2.9320367523684387</v>
      </c>
      <c r="P85">
        <v>3.1529547108228693</v>
      </c>
      <c r="Q85">
        <v>-2.7332252808970336</v>
      </c>
      <c r="R85">
        <v>-4.7881572405927386</v>
      </c>
      <c r="S85">
        <v>-4.9499784492057497</v>
      </c>
      <c r="V85">
        <f t="shared" si="4"/>
        <v>-2.113744614205133</v>
      </c>
      <c r="W85">
        <f t="shared" si="5"/>
        <v>0.62494115436078179</v>
      </c>
      <c r="X85">
        <f t="shared" si="6"/>
        <v>18</v>
      </c>
    </row>
    <row r="86" spans="1:24" x14ac:dyDescent="0.15">
      <c r="A86">
        <f t="shared" si="7"/>
        <v>8.3999999999999861</v>
      </c>
      <c r="B86">
        <v>-0.37331289398205847</v>
      </c>
      <c r="C86">
        <v>-5.3860994745494999</v>
      </c>
      <c r="D86">
        <v>3.7716928174349462</v>
      </c>
      <c r="E86">
        <v>-1.0364264752704411</v>
      </c>
      <c r="F86">
        <v>-5.5374954335932536</v>
      </c>
      <c r="G86">
        <v>2.3683267115184261</v>
      </c>
      <c r="H86">
        <v>-2.0402867532252289</v>
      </c>
      <c r="I86">
        <v>-1.8235125041578648</v>
      </c>
      <c r="J86">
        <v>-3.2245101319090197</v>
      </c>
      <c r="K86">
        <v>0.74938381300338475</v>
      </c>
      <c r="L86">
        <v>-3.3292886290890165</v>
      </c>
      <c r="M86">
        <v>-1.3701387925762201</v>
      </c>
      <c r="N86">
        <v>-0.60182795303329595</v>
      </c>
      <c r="O86">
        <v>-3.8739524735269648</v>
      </c>
      <c r="P86">
        <v>3.1429691680060654</v>
      </c>
      <c r="Q86">
        <v>-1.2082976049623995</v>
      </c>
      <c r="R86">
        <v>-3.7012062578401892</v>
      </c>
      <c r="S86">
        <v>-3.9268228218497958</v>
      </c>
      <c r="V86">
        <f t="shared" si="4"/>
        <v>-1.5222669827556905</v>
      </c>
      <c r="W86">
        <f t="shared" si="5"/>
        <v>0.64231511098121785</v>
      </c>
      <c r="X86">
        <f t="shared" si="6"/>
        <v>18</v>
      </c>
    </row>
    <row r="87" spans="1:24" x14ac:dyDescent="0.15">
      <c r="A87">
        <f t="shared" si="7"/>
        <v>8.4999999999999858</v>
      </c>
      <c r="B87">
        <v>-0.37331289398205847</v>
      </c>
      <c r="C87">
        <v>-6.3919398379498897</v>
      </c>
      <c r="D87">
        <v>-1.1827634877607132</v>
      </c>
      <c r="E87">
        <v>-4.8772154282789026E-2</v>
      </c>
      <c r="F87">
        <v>-2.0950497334812912</v>
      </c>
      <c r="G87">
        <v>-1.6755814927856549</v>
      </c>
      <c r="H87">
        <v>-1.5500977979767683</v>
      </c>
      <c r="I87">
        <v>-2.8082931666466693</v>
      </c>
      <c r="J87">
        <v>-1.7058948477810032</v>
      </c>
      <c r="K87">
        <v>-0.73335415249998204</v>
      </c>
      <c r="L87">
        <v>-2.8508437964325561</v>
      </c>
      <c r="M87">
        <v>-1.3682761100893559</v>
      </c>
      <c r="N87">
        <v>-1.6139339096397587</v>
      </c>
      <c r="O87">
        <v>-3.8739524735269648</v>
      </c>
      <c r="P87">
        <v>2.2468591589283102</v>
      </c>
      <c r="Q87">
        <v>-1.2204864273938465</v>
      </c>
      <c r="R87">
        <v>-4.6398213992285999</v>
      </c>
      <c r="S87">
        <v>-4.4441005470282562</v>
      </c>
      <c r="V87">
        <f t="shared" si="4"/>
        <v>-2.018311948308769</v>
      </c>
      <c r="W87">
        <f t="shared" si="5"/>
        <v>0.46242749361088492</v>
      </c>
      <c r="X87">
        <f t="shared" si="6"/>
        <v>18</v>
      </c>
    </row>
    <row r="88" spans="1:24" x14ac:dyDescent="0.15">
      <c r="A88">
        <f t="shared" si="7"/>
        <v>8.5999999999999854</v>
      </c>
      <c r="B88">
        <v>-3.4558425246222324</v>
      </c>
      <c r="C88">
        <v>-5.9211630306946432</v>
      </c>
      <c r="D88">
        <v>2.7452027512097743</v>
      </c>
      <c r="E88">
        <v>-2.0240807962580929</v>
      </c>
      <c r="F88">
        <v>0.88405297541878092</v>
      </c>
      <c r="G88">
        <v>1.3394938840987691</v>
      </c>
      <c r="H88">
        <v>-1.5345977519610088</v>
      </c>
      <c r="I88">
        <v>-1.8594862269885049</v>
      </c>
      <c r="J88">
        <v>-3.2197144874741399</v>
      </c>
      <c r="K88">
        <v>-0.74103492368930435</v>
      </c>
      <c r="L88">
        <v>-1.8069979440582085</v>
      </c>
      <c r="M88">
        <v>-1.3821131799917674</v>
      </c>
      <c r="N88">
        <v>0.40834406409118729</v>
      </c>
      <c r="O88">
        <v>-1.9520812957982914</v>
      </c>
      <c r="P88">
        <v>2.2268880732947025</v>
      </c>
      <c r="Q88">
        <v>-2.2067211467385386</v>
      </c>
      <c r="R88">
        <v>-5.1699272854316689</v>
      </c>
      <c r="S88">
        <v>-6.0349242151016895</v>
      </c>
      <c r="V88">
        <f t="shared" si="4"/>
        <v>-1.6502612811497148</v>
      </c>
      <c r="W88">
        <f t="shared" si="5"/>
        <v>0.60241794341243993</v>
      </c>
      <c r="X88">
        <f t="shared" si="6"/>
        <v>18</v>
      </c>
    </row>
    <row r="89" spans="1:24" x14ac:dyDescent="0.15">
      <c r="A89">
        <f t="shared" si="7"/>
        <v>8.6999999999999851</v>
      </c>
      <c r="B89">
        <v>-0.37703811744478344</v>
      </c>
      <c r="C89">
        <v>-7.429923575795228</v>
      </c>
      <c r="D89">
        <v>2.2319577180971995</v>
      </c>
      <c r="E89">
        <v>-3.0117351172457454</v>
      </c>
      <c r="F89">
        <v>1.4020665609753236</v>
      </c>
      <c r="G89">
        <v>-3.6489641606856917</v>
      </c>
      <c r="H89">
        <v>-2.0402867532252289</v>
      </c>
      <c r="I89">
        <v>-1.8594862269885049</v>
      </c>
      <c r="J89">
        <v>-3.2245101319090197</v>
      </c>
      <c r="K89">
        <v>-0.74103492368930435</v>
      </c>
      <c r="L89">
        <v>-2.8218584007454139</v>
      </c>
      <c r="M89">
        <v>-1.3682761100893559</v>
      </c>
      <c r="N89">
        <v>-0.60485217401917146</v>
      </c>
      <c r="O89">
        <v>-3.402994612947702</v>
      </c>
      <c r="P89">
        <v>3.138900983895526</v>
      </c>
      <c r="Q89">
        <v>-1.2204864273938465</v>
      </c>
      <c r="R89">
        <v>-5.7107844195721178</v>
      </c>
      <c r="S89">
        <v>-5.5133046508533452</v>
      </c>
      <c r="V89">
        <f t="shared" si="4"/>
        <v>-2.0112561410909118</v>
      </c>
      <c r="W89">
        <f t="shared" si="5"/>
        <v>0.64312941674829116</v>
      </c>
      <c r="X89">
        <f t="shared" si="6"/>
        <v>18</v>
      </c>
    </row>
    <row r="90" spans="1:24" x14ac:dyDescent="0.15">
      <c r="A90">
        <f t="shared" si="7"/>
        <v>8.7999999999999847</v>
      </c>
      <c r="B90">
        <v>0.69332542667027708</v>
      </c>
      <c r="C90">
        <v>-6.8948600196500847</v>
      </c>
      <c r="D90">
        <v>2.7452027512097743</v>
      </c>
      <c r="E90">
        <v>-2.0042794137835216</v>
      </c>
      <c r="F90">
        <v>-1.0935973235726371</v>
      </c>
      <c r="G90">
        <v>-0.69138590343996165</v>
      </c>
      <c r="H90">
        <v>1.5470064095891689</v>
      </c>
      <c r="I90">
        <v>1.2601346511710352</v>
      </c>
      <c r="J90">
        <v>-3.6934003990743145</v>
      </c>
      <c r="K90">
        <v>-0.74103492368930435</v>
      </c>
      <c r="L90">
        <v>-2.8218584007454139</v>
      </c>
      <c r="M90">
        <v>-2.3927514778641132</v>
      </c>
      <c r="N90">
        <v>-0.60485217401917146</v>
      </c>
      <c r="O90">
        <v>-1.9714776251231081</v>
      </c>
      <c r="P90">
        <v>2.2268880732947025</v>
      </c>
      <c r="Q90">
        <v>-1.6906265636196016</v>
      </c>
      <c r="R90">
        <v>-7.1295810122970931</v>
      </c>
      <c r="S90">
        <v>-4.8506324674466477</v>
      </c>
      <c r="V90">
        <f t="shared" si="4"/>
        <v>-1.5615433551327786</v>
      </c>
      <c r="W90">
        <f t="shared" si="5"/>
        <v>0.66579490140022857</v>
      </c>
      <c r="X90">
        <f t="shared" si="6"/>
        <v>18</v>
      </c>
    </row>
    <row r="91" spans="1:24" x14ac:dyDescent="0.15">
      <c r="A91">
        <f t="shared" si="7"/>
        <v>8.8999999999999844</v>
      </c>
      <c r="B91">
        <v>0.69332542667027708</v>
      </c>
      <c r="C91">
        <v>-2.3034532927564415</v>
      </c>
      <c r="D91">
        <v>2.2319577180971995</v>
      </c>
      <c r="E91">
        <v>-1.0262843037590785</v>
      </c>
      <c r="F91">
        <v>-0.58285410412916017</v>
      </c>
      <c r="G91">
        <v>-1.6925869940653204</v>
      </c>
      <c r="H91">
        <v>-4.5231627882184045</v>
      </c>
      <c r="I91">
        <v>-1.8235125041578648</v>
      </c>
      <c r="J91">
        <v>-3.2245101319090197</v>
      </c>
      <c r="K91">
        <v>-2.2178377478190958</v>
      </c>
      <c r="L91">
        <v>-1.7978944236358263</v>
      </c>
      <c r="M91">
        <v>-1.3821131799917674</v>
      </c>
      <c r="N91">
        <v>1.3991982659545654</v>
      </c>
      <c r="O91">
        <v>-2.9611312463556749</v>
      </c>
      <c r="P91">
        <v>2.2268880732947025</v>
      </c>
      <c r="Q91">
        <v>-0.20779617860399724</v>
      </c>
      <c r="R91">
        <v>-5.6155445285695773</v>
      </c>
      <c r="S91">
        <v>-4.9499784492057497</v>
      </c>
      <c r="V91">
        <f t="shared" si="4"/>
        <v>-1.5420716882866792</v>
      </c>
      <c r="W91">
        <f t="shared" si="5"/>
        <v>0.53696785863814134</v>
      </c>
      <c r="X91">
        <f t="shared" si="6"/>
        <v>18</v>
      </c>
    </row>
    <row r="92" spans="1:24" x14ac:dyDescent="0.15">
      <c r="A92">
        <f t="shared" si="7"/>
        <v>8.999999999999984</v>
      </c>
      <c r="B92">
        <v>-0.35123291487520469</v>
      </c>
      <c r="C92">
        <v>-2.8808762213702823</v>
      </c>
      <c r="D92">
        <v>2.2179952999561547</v>
      </c>
      <c r="E92">
        <v>-2.9970048205268607</v>
      </c>
      <c r="F92">
        <v>1.3875258287491699</v>
      </c>
      <c r="G92">
        <v>-1.6925869940653204</v>
      </c>
      <c r="H92">
        <v>-3.5396324903903653</v>
      </c>
      <c r="I92">
        <v>-2.8082931666466693</v>
      </c>
      <c r="J92">
        <v>-2.6911372241632261</v>
      </c>
      <c r="K92">
        <v>-1.7346474148177637</v>
      </c>
      <c r="L92">
        <v>0.22053812441482634</v>
      </c>
      <c r="M92">
        <v>-1.3821131799917674</v>
      </c>
      <c r="N92">
        <v>-0.59880373204742043</v>
      </c>
      <c r="O92">
        <v>-2.9320367523684387</v>
      </c>
      <c r="P92">
        <v>1.3289288896212448</v>
      </c>
      <c r="Q92">
        <v>-0.20779617860399724</v>
      </c>
      <c r="R92">
        <v>-5.6155445285695773</v>
      </c>
      <c r="S92">
        <v>-4.3547778322419015</v>
      </c>
      <c r="V92">
        <f t="shared" si="4"/>
        <v>-1.5906386282187444</v>
      </c>
      <c r="W92">
        <f t="shared" si="5"/>
        <v>0.49659211321942937</v>
      </c>
      <c r="X92">
        <f t="shared" si="6"/>
        <v>18</v>
      </c>
    </row>
    <row r="93" spans="1:24" x14ac:dyDescent="0.15">
      <c r="A93">
        <f t="shared" si="7"/>
        <v>9.0999999999999837</v>
      </c>
      <c r="B93">
        <v>1.7484679554297</v>
      </c>
      <c r="C93">
        <v>-5.3331094907404175</v>
      </c>
      <c r="D93">
        <v>1.7276416718437271</v>
      </c>
      <c r="E93">
        <v>-3.9993894382334085</v>
      </c>
      <c r="F93">
        <v>0.87482369179738839</v>
      </c>
      <c r="G93">
        <v>-2.7078154204612623</v>
      </c>
      <c r="H93">
        <v>-1.5500977979767683</v>
      </c>
      <c r="I93">
        <v>-3.7930738291354849</v>
      </c>
      <c r="L93">
        <v>-0.7841263893993089</v>
      </c>
      <c r="M93">
        <v>-1.3821131799917674</v>
      </c>
      <c r="N93">
        <v>-0.59880373204742043</v>
      </c>
      <c r="O93">
        <v>-3.3887297121683426</v>
      </c>
      <c r="P93">
        <v>0.43096970594776463</v>
      </c>
      <c r="Q93">
        <v>-1.1963497686143965</v>
      </c>
      <c r="R93">
        <v>-5.5879359645711446</v>
      </c>
      <c r="S93">
        <v>-3.8870091966914933</v>
      </c>
      <c r="V93">
        <f t="shared" si="4"/>
        <v>-1.8391656809382899</v>
      </c>
      <c r="W93">
        <f t="shared" si="5"/>
        <v>0.59007191591711794</v>
      </c>
      <c r="X93">
        <f t="shared" si="6"/>
        <v>16</v>
      </c>
    </row>
    <row r="94" spans="1:24" x14ac:dyDescent="0.15">
      <c r="A94">
        <f t="shared" si="7"/>
        <v>9.1999999999999833</v>
      </c>
      <c r="B94">
        <v>-3.420845357726221</v>
      </c>
      <c r="C94">
        <v>-3.8502051934875881</v>
      </c>
      <c r="D94">
        <v>1.7099651459082987</v>
      </c>
      <c r="E94">
        <v>-3.9602696338324304</v>
      </c>
      <c r="F94">
        <v>-2.5656785418467498</v>
      </c>
      <c r="G94">
        <v>-2.6806066184138002</v>
      </c>
      <c r="H94">
        <v>-2.545975754489449</v>
      </c>
      <c r="I94">
        <v>-1.8235125041578648</v>
      </c>
      <c r="L94">
        <v>-1.8069979440582085</v>
      </c>
      <c r="M94">
        <v>-1.3821131799917674</v>
      </c>
      <c r="N94">
        <v>-0.59880373204742043</v>
      </c>
      <c r="O94">
        <v>-2.90350695080972</v>
      </c>
      <c r="P94">
        <v>0.44226952788997687</v>
      </c>
      <c r="Q94">
        <v>-0.20987406318624946</v>
      </c>
      <c r="R94">
        <v>-7.7574705692566139</v>
      </c>
      <c r="S94">
        <v>-3.8870091966914933</v>
      </c>
      <c r="V94">
        <f t="shared" si="4"/>
        <v>-2.3275396603873313</v>
      </c>
      <c r="W94">
        <f t="shared" si="5"/>
        <v>0.54590029070616686</v>
      </c>
      <c r="X94">
        <f t="shared" si="6"/>
        <v>16</v>
      </c>
    </row>
    <row r="95" spans="1:24" x14ac:dyDescent="0.15">
      <c r="A95">
        <f t="shared" si="7"/>
        <v>9.2999999999999829</v>
      </c>
      <c r="B95">
        <v>-3.4558425246222324</v>
      </c>
      <c r="C95">
        <v>-6.8948600196500847</v>
      </c>
      <c r="D95">
        <v>0.68868995874785677</v>
      </c>
      <c r="E95">
        <v>-2.0442772187820371</v>
      </c>
      <c r="F95">
        <v>-5.592166027937906</v>
      </c>
      <c r="G95">
        <v>-3.6856317440419337</v>
      </c>
      <c r="H95">
        <v>-3.0516647557536745</v>
      </c>
      <c r="I95">
        <v>4.2984478854383052</v>
      </c>
      <c r="L95">
        <v>-2.3144281724018114</v>
      </c>
      <c r="M95">
        <v>-2.3927514778641132</v>
      </c>
      <c r="N95">
        <v>0.40019726695357805</v>
      </c>
      <c r="O95">
        <v>-2.418284189451092</v>
      </c>
      <c r="P95">
        <v>-0.48523758984099774</v>
      </c>
      <c r="Q95">
        <v>-2.2067211467385386</v>
      </c>
      <c r="R95">
        <v>-7.173382813929619</v>
      </c>
      <c r="S95">
        <v>-4.8998023736637641</v>
      </c>
      <c r="V95">
        <f t="shared" si="4"/>
        <v>-2.5767321839711288</v>
      </c>
      <c r="W95">
        <f t="shared" si="5"/>
        <v>0.73089183945360681</v>
      </c>
      <c r="X95">
        <f t="shared" si="6"/>
        <v>16</v>
      </c>
    </row>
    <row r="96" spans="1:24" x14ac:dyDescent="0.15">
      <c r="A96">
        <f t="shared" si="7"/>
        <v>9.3999999999999826</v>
      </c>
      <c r="B96">
        <v>-0.38084337128369006</v>
      </c>
      <c r="C96">
        <v>-3.3887489370881489</v>
      </c>
      <c r="D96">
        <v>1.1846158862654721</v>
      </c>
      <c r="E96">
        <v>-3.0417834531959951</v>
      </c>
      <c r="F96">
        <v>1.9108104297376971</v>
      </c>
      <c r="G96">
        <v>-0.67055636715752098</v>
      </c>
      <c r="H96">
        <v>-2.545975754489449</v>
      </c>
      <c r="I96">
        <v>-2.3159028354022668</v>
      </c>
      <c r="L96">
        <v>-1.8069979440582085</v>
      </c>
      <c r="M96">
        <v>-2.3927514778641132</v>
      </c>
      <c r="N96">
        <v>-0.59880373204742043</v>
      </c>
      <c r="O96">
        <v>-3.8739524735269648</v>
      </c>
      <c r="P96">
        <v>0.44617646604384054</v>
      </c>
      <c r="Q96">
        <v>-1.2082976049623995</v>
      </c>
      <c r="R96">
        <v>-7.1210233832510346</v>
      </c>
      <c r="S96">
        <v>-3.380612608205352</v>
      </c>
      <c r="V96">
        <f t="shared" si="4"/>
        <v>-1.8240404475303471</v>
      </c>
      <c r="W96">
        <f t="shared" si="5"/>
        <v>0.55207877388503368</v>
      </c>
      <c r="X96">
        <f t="shared" si="6"/>
        <v>16</v>
      </c>
    </row>
    <row r="97" spans="1:24" x14ac:dyDescent="0.15">
      <c r="A97">
        <f t="shared" si="7"/>
        <v>9.4999999999999822</v>
      </c>
      <c r="B97">
        <v>-4.485759150419188</v>
      </c>
      <c r="C97">
        <v>-6.8268454367731879</v>
      </c>
      <c r="D97">
        <v>-0.33090300935942896</v>
      </c>
      <c r="E97">
        <v>-5.8589536028823161</v>
      </c>
      <c r="F97">
        <v>-1.5842910629973397</v>
      </c>
      <c r="G97">
        <v>-2.6806066184138002</v>
      </c>
      <c r="H97">
        <v>-5.5244143526739675</v>
      </c>
      <c r="I97">
        <v>-0.84674542753017112</v>
      </c>
      <c r="L97">
        <v>-1.7927964521992912</v>
      </c>
      <c r="M97">
        <v>-1.3821131799917674</v>
      </c>
      <c r="N97">
        <v>0.40834406409118729</v>
      </c>
      <c r="O97">
        <v>-3.8739524735269648</v>
      </c>
      <c r="P97">
        <v>0.44617646604384054</v>
      </c>
      <c r="Q97">
        <v>-0.20987406318624946</v>
      </c>
      <c r="R97">
        <v>-6.6002258297198519</v>
      </c>
      <c r="S97">
        <v>-4.8998023736637641</v>
      </c>
      <c r="V97">
        <f t="shared" si="4"/>
        <v>-2.8776726564501409</v>
      </c>
      <c r="W97">
        <f t="shared" si="5"/>
        <v>0.63807400450924057</v>
      </c>
      <c r="X97">
        <f t="shared" si="6"/>
        <v>16</v>
      </c>
    </row>
    <row r="98" spans="1:24" x14ac:dyDescent="0.15">
      <c r="A98">
        <f t="shared" si="7"/>
        <v>9.5999999999999819</v>
      </c>
      <c r="B98">
        <v>-3.420845357726221</v>
      </c>
      <c r="C98">
        <v>-5.8050489647838539</v>
      </c>
      <c r="D98">
        <v>0.68169570456527717</v>
      </c>
      <c r="E98">
        <v>-4.9382647438568741</v>
      </c>
      <c r="F98">
        <v>-5.5374954335932536</v>
      </c>
      <c r="G98">
        <v>-2.7355823517814901</v>
      </c>
      <c r="H98">
        <v>-5.5244143526739675</v>
      </c>
      <c r="I98">
        <v>0.14782961767777492</v>
      </c>
      <c r="L98">
        <v>-1.7887909032134441</v>
      </c>
      <c r="M98">
        <v>-0.37147488211943247</v>
      </c>
      <c r="N98">
        <v>0.40422956160140466</v>
      </c>
      <c r="O98">
        <v>-1.9520812957982914</v>
      </c>
      <c r="P98">
        <v>0.44226952788997687</v>
      </c>
      <c r="Q98">
        <v>-2.1958122526816726</v>
      </c>
      <c r="R98">
        <v>-7.1064069844849413</v>
      </c>
      <c r="S98">
        <v>-5.9125955506360466</v>
      </c>
      <c r="V98">
        <f t="shared" si="4"/>
        <v>-2.850799291350941</v>
      </c>
      <c r="W98">
        <f t="shared" si="5"/>
        <v>0.66675864620231307</v>
      </c>
      <c r="X98">
        <f t="shared" si="6"/>
        <v>16</v>
      </c>
    </row>
    <row r="99" spans="1:24" x14ac:dyDescent="0.15">
      <c r="A99">
        <f t="shared" si="7"/>
        <v>9.6999999999999815</v>
      </c>
      <c r="B99">
        <v>-4.4402628334543781</v>
      </c>
      <c r="C99">
        <v>-4.3781119277034151</v>
      </c>
      <c r="D99">
        <v>0.67830305316286532</v>
      </c>
      <c r="E99">
        <v>-4.8904306004610101</v>
      </c>
      <c r="F99">
        <v>1.3804024923552594</v>
      </c>
      <c r="G99">
        <v>-1.6425757415334974</v>
      </c>
      <c r="H99">
        <v>-4.0351950535817078</v>
      </c>
      <c r="I99">
        <v>-0.84674542753017112</v>
      </c>
      <c r="L99">
        <v>-1.7978944236358263</v>
      </c>
      <c r="M99">
        <v>-1.3821131799917674</v>
      </c>
      <c r="N99">
        <v>1.413311297222003</v>
      </c>
      <c r="O99">
        <v>-2.4277941233040057</v>
      </c>
      <c r="P99">
        <v>0.44226952788997687</v>
      </c>
      <c r="Q99">
        <v>-2.2067211467385386</v>
      </c>
      <c r="R99">
        <v>-9.0470523887404735</v>
      </c>
      <c r="S99">
        <v>-5.4118832720041699</v>
      </c>
      <c r="V99">
        <f t="shared" si="4"/>
        <v>-2.4120308592530533</v>
      </c>
      <c r="W99">
        <f t="shared" si="5"/>
        <v>0.71008923770415322</v>
      </c>
      <c r="X99">
        <f t="shared" si="6"/>
        <v>16</v>
      </c>
    </row>
    <row r="100" spans="1:24" x14ac:dyDescent="0.15">
      <c r="A100">
        <f t="shared" si="7"/>
        <v>9.7999999999999812</v>
      </c>
      <c r="B100">
        <v>0.68952017283137046</v>
      </c>
      <c r="C100">
        <v>-8.3621009737783147</v>
      </c>
      <c r="D100">
        <v>0.68515729873626086</v>
      </c>
      <c r="E100">
        <v>-3.9602696338324304</v>
      </c>
      <c r="F100">
        <v>1.4020665609753236</v>
      </c>
      <c r="G100">
        <v>-2.6539392850637942</v>
      </c>
      <c r="H100">
        <v>-3.5573537570179004</v>
      </c>
      <c r="I100">
        <v>-0.84674542753017112</v>
      </c>
      <c r="L100">
        <v>-2.7934554170275794</v>
      </c>
      <c r="M100">
        <v>-2.3927514778641132</v>
      </c>
      <c r="N100">
        <v>1.3991982659545654</v>
      </c>
      <c r="O100">
        <v>-2.90350695080972</v>
      </c>
      <c r="P100">
        <v>0.4442229969669087</v>
      </c>
      <c r="Q100">
        <v>-2.2067211467385386</v>
      </c>
      <c r="R100">
        <v>-10.973025813271132</v>
      </c>
      <c r="S100">
        <v>-4.8506324674466477</v>
      </c>
      <c r="V100">
        <f t="shared" si="4"/>
        <v>-2.5550210659322445</v>
      </c>
      <c r="W100">
        <f t="shared" si="5"/>
        <v>0.85975722535305033</v>
      </c>
      <c r="X100">
        <f t="shared" si="6"/>
        <v>16</v>
      </c>
    </row>
    <row r="101" spans="1:24" x14ac:dyDescent="0.15">
      <c r="A101">
        <f t="shared" si="7"/>
        <v>9.8999999999999808</v>
      </c>
      <c r="B101">
        <v>-6.4139452023677546</v>
      </c>
      <c r="C101">
        <v>-7.3353950643073151</v>
      </c>
      <c r="D101">
        <v>-4.1907278665951182</v>
      </c>
      <c r="E101">
        <v>-3.9602696338324304</v>
      </c>
      <c r="F101">
        <v>0.88405297541878092</v>
      </c>
      <c r="G101">
        <v>-1.6589144094419084</v>
      </c>
      <c r="H101">
        <v>-4.5408840548459342</v>
      </c>
      <c r="I101">
        <v>-1.8413204727381283</v>
      </c>
      <c r="L101">
        <v>-1.8069979440582085</v>
      </c>
      <c r="M101">
        <v>-2.3927514778641132</v>
      </c>
      <c r="N101">
        <v>0.40019726695357805</v>
      </c>
      <c r="O101">
        <v>-2.9320367523684387</v>
      </c>
      <c r="P101">
        <v>0.44617646604384054</v>
      </c>
      <c r="Q101">
        <v>-1.2082976049623995</v>
      </c>
      <c r="R101">
        <v>-9.5911777443438702</v>
      </c>
      <c r="S101">
        <v>-4.7551924839356996</v>
      </c>
      <c r="V101">
        <f t="shared" si="4"/>
        <v>-3.1810927502028203</v>
      </c>
      <c r="W101">
        <f t="shared" si="5"/>
        <v>0.72982808771711705</v>
      </c>
      <c r="X101">
        <f t="shared" si="6"/>
        <v>16</v>
      </c>
    </row>
    <row r="102" spans="1:24" x14ac:dyDescent="0.15">
      <c r="A102">
        <f t="shared" si="7"/>
        <v>9.9999999999999805</v>
      </c>
      <c r="B102">
        <v>-4.3956847506618431</v>
      </c>
      <c r="C102">
        <v>-7.8591807920781189</v>
      </c>
      <c r="D102">
        <v>0.67823411039429349</v>
      </c>
      <c r="E102">
        <v>-4.8904306004610101</v>
      </c>
      <c r="F102">
        <v>0.37330975597532068</v>
      </c>
      <c r="G102">
        <v>-1.6425757415334974</v>
      </c>
      <c r="H102">
        <v>-5.5244143526739675</v>
      </c>
      <c r="I102">
        <v>-1.8324164884479965</v>
      </c>
      <c r="L102">
        <v>-3.295787673934647</v>
      </c>
      <c r="M102">
        <v>-1.3821131799917674</v>
      </c>
      <c r="N102">
        <v>-0.59880373204742043</v>
      </c>
      <c r="O102">
        <v>-2.8941798204035249</v>
      </c>
      <c r="P102">
        <v>0.44617646604384054</v>
      </c>
      <c r="Q102">
        <v>-2.2067211467385386</v>
      </c>
      <c r="R102">
        <v>-9.1423418862320478</v>
      </c>
      <c r="S102">
        <v>-4.8265356168553932</v>
      </c>
      <c r="V102">
        <f t="shared" si="4"/>
        <v>-3.0620915906028952</v>
      </c>
      <c r="W102">
        <f t="shared" si="5"/>
        <v>0.72344882851819103</v>
      </c>
      <c r="X102">
        <f t="shared" si="6"/>
        <v>16</v>
      </c>
    </row>
    <row r="103" spans="1:24" x14ac:dyDescent="0.15">
      <c r="A103">
        <f t="shared" si="7"/>
        <v>10.09999999999998</v>
      </c>
      <c r="B103">
        <v>-4.3956847506618431</v>
      </c>
      <c r="C103">
        <v>-7.3612688100671955</v>
      </c>
      <c r="D103">
        <v>-0.32414465883511823</v>
      </c>
      <c r="E103">
        <v>-2.9533845956183971</v>
      </c>
      <c r="F103">
        <v>0.36603938986223827</v>
      </c>
      <c r="G103">
        <v>-1.6755814927856549</v>
      </c>
      <c r="H103">
        <v>-6.5256659171295421</v>
      </c>
      <c r="I103">
        <v>-0.84674542753017112</v>
      </c>
      <c r="L103">
        <v>-2.8218584007454139</v>
      </c>
      <c r="M103">
        <v>-2.3927514778641132</v>
      </c>
      <c r="N103">
        <v>0.40422956160140466</v>
      </c>
      <c r="O103">
        <v>-1.9144071672800855</v>
      </c>
      <c r="P103">
        <v>1.3589515365149352</v>
      </c>
      <c r="Q103">
        <v>-2.2289789963959752</v>
      </c>
      <c r="R103">
        <v>-10.533024184747543</v>
      </c>
      <c r="S103">
        <v>-6.9253887276083281</v>
      </c>
      <c r="V103">
        <f t="shared" si="4"/>
        <v>-3.0481040074556751</v>
      </c>
      <c r="W103">
        <f t="shared" si="5"/>
        <v>0.82452744350077323</v>
      </c>
      <c r="X103">
        <f t="shared" si="6"/>
        <v>16</v>
      </c>
    </row>
    <row r="104" spans="1:24" x14ac:dyDescent="0.15">
      <c r="A104">
        <f t="shared" si="7"/>
        <v>10.19999999999998</v>
      </c>
      <c r="B104">
        <v>-5.3510459064408096</v>
      </c>
      <c r="C104">
        <v>-7.3247574187841114</v>
      </c>
      <c r="D104">
        <v>-0.83217481288296313</v>
      </c>
      <c r="E104">
        <v>-3.0117351172457454</v>
      </c>
      <c r="F104">
        <v>-0.14270447890011861</v>
      </c>
      <c r="G104">
        <v>-1.6755814927856549</v>
      </c>
      <c r="H104">
        <v>-4.0583416596365387</v>
      </c>
      <c r="I104">
        <v>-1.8235125041578648</v>
      </c>
      <c r="L104">
        <v>-2.7934554170275794</v>
      </c>
      <c r="M104">
        <v>-2.3927514778641132</v>
      </c>
      <c r="N104">
        <v>0.40422956160140466</v>
      </c>
      <c r="O104">
        <v>-2.90350695080972</v>
      </c>
      <c r="P104">
        <v>0.44226952788997687</v>
      </c>
      <c r="Q104">
        <v>-2.2289789963959752</v>
      </c>
      <c r="R104">
        <v>-10.045851352592344</v>
      </c>
      <c r="S104">
        <v>-5.270279670625011</v>
      </c>
      <c r="V104">
        <f t="shared" si="4"/>
        <v>-3.0630111354160729</v>
      </c>
      <c r="W104">
        <f t="shared" si="5"/>
        <v>0.7086984492372006</v>
      </c>
      <c r="X104">
        <f t="shared" si="6"/>
        <v>16</v>
      </c>
    </row>
    <row r="105" spans="1:24" x14ac:dyDescent="0.15">
      <c r="A105">
        <f t="shared" si="7"/>
        <v>10.299999999999979</v>
      </c>
      <c r="B105">
        <v>-1.3017647128985119</v>
      </c>
      <c r="C105">
        <v>-7.253174652922489</v>
      </c>
      <c r="D105">
        <v>-1.8181111024651475</v>
      </c>
      <c r="E105">
        <v>-3.9993894382334085</v>
      </c>
      <c r="F105">
        <v>-0.14470382958122197</v>
      </c>
      <c r="G105">
        <v>-0.6773585676693783</v>
      </c>
      <c r="H105">
        <v>-4.5231627882184045</v>
      </c>
      <c r="I105">
        <v>-1.8413204727381283</v>
      </c>
      <c r="L105">
        <v>-0.79213748737100298</v>
      </c>
      <c r="M105">
        <v>-3.4033897757364482</v>
      </c>
      <c r="N105">
        <v>1.413311297222003</v>
      </c>
      <c r="O105">
        <v>-1.9237342976862748</v>
      </c>
      <c r="P105">
        <v>0.43843403831412275</v>
      </c>
      <c r="Q105">
        <v>-2.2289789963959694</v>
      </c>
      <c r="R105">
        <v>-10.973025813271132</v>
      </c>
      <c r="S105">
        <v>-5.8532709898740816</v>
      </c>
      <c r="V105">
        <f t="shared" si="4"/>
        <v>-2.8051110993453423</v>
      </c>
      <c r="W105">
        <f t="shared" si="5"/>
        <v>0.78996839758861959</v>
      </c>
      <c r="X105">
        <f t="shared" si="6"/>
        <v>16</v>
      </c>
    </row>
    <row r="106" spans="1:24" x14ac:dyDescent="0.15">
      <c r="A106">
        <f t="shared" si="7"/>
        <v>10.399999999999979</v>
      </c>
      <c r="B106">
        <v>-4.3519973812267239</v>
      </c>
      <c r="C106">
        <v>-8.2749711249118221</v>
      </c>
      <c r="D106">
        <v>-2.3392869798068872</v>
      </c>
      <c r="E106">
        <v>-3.0117351172457454</v>
      </c>
      <c r="F106">
        <v>-0.6554470490246822</v>
      </c>
      <c r="G106">
        <v>-0.6773585676693783</v>
      </c>
      <c r="H106">
        <v>-5.5244143526739675</v>
      </c>
      <c r="I106">
        <v>-2.8358955179460854</v>
      </c>
      <c r="L106">
        <v>-2.3002266805428939</v>
      </c>
      <c r="M106">
        <v>-3.4033897757364482</v>
      </c>
      <c r="N106">
        <v>-0.60485217401917146</v>
      </c>
      <c r="O106">
        <v>-1.9520812957982914</v>
      </c>
      <c r="P106">
        <v>1.8084180007019111</v>
      </c>
      <c r="Q106">
        <v>-3.2374715653980921</v>
      </c>
      <c r="R106">
        <v>-9.5074407353979815</v>
      </c>
      <c r="S106">
        <v>-4.8506324674466477</v>
      </c>
      <c r="V106">
        <f t="shared" si="4"/>
        <v>-3.2324239240089314</v>
      </c>
      <c r="W106">
        <f t="shared" si="5"/>
        <v>0.71575405189580388</v>
      </c>
      <c r="X106">
        <f t="shared" si="6"/>
        <v>16</v>
      </c>
    </row>
    <row r="107" spans="1:24" x14ac:dyDescent="0.15">
      <c r="A107">
        <f t="shared" si="7"/>
        <v>10.499999999999979</v>
      </c>
      <c r="B107">
        <v>-3.3865545248088824</v>
      </c>
      <c r="C107">
        <v>-8.8184933648168773</v>
      </c>
      <c r="D107">
        <v>-3.7934470285536426</v>
      </c>
      <c r="E107">
        <v>-3.0117351172457454</v>
      </c>
      <c r="F107">
        <v>-3.5523866918331146</v>
      </c>
      <c r="G107">
        <v>-0.6773585676693783</v>
      </c>
      <c r="H107">
        <v>-4.06304275828212</v>
      </c>
      <c r="I107">
        <v>-1.8413204727381283</v>
      </c>
      <c r="L107">
        <v>-2.7934554170275794</v>
      </c>
      <c r="M107">
        <v>-2.4171892658298608</v>
      </c>
      <c r="N107">
        <v>1.406538240081906</v>
      </c>
      <c r="O107">
        <v>-1.9330614280924641</v>
      </c>
      <c r="P107">
        <v>1.3650883198362662</v>
      </c>
      <c r="Q107">
        <v>-3.2374715653980921</v>
      </c>
      <c r="R107">
        <v>-9.0047718450171619</v>
      </c>
      <c r="S107">
        <v>-5.8241976157911548</v>
      </c>
      <c r="V107">
        <f t="shared" si="4"/>
        <v>-3.223928693949127</v>
      </c>
      <c r="W107">
        <f t="shared" si="5"/>
        <v>0.72481637005851574</v>
      </c>
      <c r="X107">
        <f t="shared" si="6"/>
        <v>16</v>
      </c>
    </row>
    <row r="108" spans="1:24" x14ac:dyDescent="0.15">
      <c r="A108">
        <f t="shared" si="7"/>
        <v>10.599999999999978</v>
      </c>
      <c r="B108">
        <v>-4.3519973812267239</v>
      </c>
      <c r="C108">
        <v>-4.4219375792458102</v>
      </c>
      <c r="D108">
        <v>-3.3118470484979179</v>
      </c>
      <c r="E108">
        <v>-3.9798295360329194</v>
      </c>
      <c r="F108">
        <v>-0.14345724571228069</v>
      </c>
      <c r="G108">
        <v>-0.68430030049943524</v>
      </c>
      <c r="H108">
        <v>-6.5256659171295421</v>
      </c>
      <c r="I108">
        <v>-2.8082931666466693</v>
      </c>
      <c r="L108">
        <v>-1.7887909032134441</v>
      </c>
      <c r="M108">
        <v>-3.4033897757364482</v>
      </c>
      <c r="N108">
        <v>2.3981992649555748</v>
      </c>
      <c r="O108">
        <v>-2.90350695080972</v>
      </c>
      <c r="P108">
        <v>0.44457082163546491</v>
      </c>
      <c r="Q108">
        <v>-2.2289789963959752</v>
      </c>
      <c r="R108">
        <v>-10.480962321207638</v>
      </c>
      <c r="S108">
        <v>-5.7951242417082272</v>
      </c>
      <c r="V108">
        <f t="shared" si="4"/>
        <v>-3.1240819548419823</v>
      </c>
      <c r="W108">
        <f t="shared" si="5"/>
        <v>0.7573716205317973</v>
      </c>
      <c r="X108">
        <f t="shared" si="6"/>
        <v>16</v>
      </c>
    </row>
    <row r="109" spans="1:24" x14ac:dyDescent="0.15">
      <c r="A109">
        <f t="shared" si="7"/>
        <v>10.699999999999978</v>
      </c>
      <c r="B109">
        <v>-5.4048149765147935</v>
      </c>
      <c r="C109">
        <v>-8.7321822865102696</v>
      </c>
      <c r="D109">
        <v>-4.7794521176121645</v>
      </c>
      <c r="E109">
        <v>-3.9219075980397031</v>
      </c>
      <c r="F109">
        <v>0.36212155484560693</v>
      </c>
      <c r="G109">
        <v>1.3394938840987691</v>
      </c>
      <c r="H109">
        <v>-4.5231627882184045</v>
      </c>
      <c r="I109">
        <v>-3.7930738291354849</v>
      </c>
      <c r="L109">
        <v>-2.7934554170275794</v>
      </c>
      <c r="M109">
        <v>-2.3927514778641132</v>
      </c>
      <c r="N109">
        <v>0.40019726695357805</v>
      </c>
      <c r="O109">
        <v>-2.90350695080972</v>
      </c>
      <c r="P109">
        <v>0.44226952788997687</v>
      </c>
      <c r="Q109">
        <v>-2.2067211467385386</v>
      </c>
      <c r="R109">
        <v>-11.465089305334619</v>
      </c>
      <c r="S109">
        <v>-5.3519517286603646</v>
      </c>
      <c r="V109">
        <f t="shared" si="4"/>
        <v>-3.4827492117923642</v>
      </c>
      <c r="W109">
        <f t="shared" si="5"/>
        <v>0.85064365700106537</v>
      </c>
      <c r="X109">
        <f t="shared" si="6"/>
        <v>16</v>
      </c>
    </row>
    <row r="110" spans="1:24" x14ac:dyDescent="0.15">
      <c r="A110">
        <f t="shared" si="7"/>
        <v>10.799999999999978</v>
      </c>
      <c r="B110">
        <v>-3.3865545248088824</v>
      </c>
      <c r="C110">
        <v>-7.7819685803825589</v>
      </c>
      <c r="D110">
        <v>-5.3034949765416002</v>
      </c>
      <c r="E110">
        <v>-3.9602696338324304</v>
      </c>
      <c r="F110">
        <v>-1.1578203482053018</v>
      </c>
      <c r="G110">
        <v>-0.66388953382001126</v>
      </c>
      <c r="H110">
        <v>-6.0250401349017544</v>
      </c>
      <c r="I110">
        <v>-3.7930738291354849</v>
      </c>
      <c r="L110">
        <v>-1.7887909032134441</v>
      </c>
      <c r="M110">
        <v>-2.3927514778641132</v>
      </c>
      <c r="N110">
        <v>0.40422956160140466</v>
      </c>
      <c r="O110">
        <v>-2.90350695080972</v>
      </c>
      <c r="P110">
        <v>1.3650883198362662</v>
      </c>
      <c r="Q110">
        <v>-1.7075093758504689</v>
      </c>
      <c r="R110">
        <v>-11.025087676811035</v>
      </c>
      <c r="S110">
        <v>-4.8998023736637641</v>
      </c>
      <c r="V110">
        <f t="shared" si="4"/>
        <v>-3.4387651524001814</v>
      </c>
      <c r="W110">
        <f t="shared" si="5"/>
        <v>0.78253105989190408</v>
      </c>
      <c r="X110">
        <f t="shared" si="6"/>
        <v>16</v>
      </c>
    </row>
    <row r="111" spans="1:24" x14ac:dyDescent="0.15">
      <c r="A111">
        <f t="shared" si="7"/>
        <v>10.899999999999977</v>
      </c>
      <c r="B111">
        <v>-3.3865545248088824</v>
      </c>
      <c r="C111">
        <v>-7.8226694007950348</v>
      </c>
      <c r="D111">
        <v>-2.2680103524655659</v>
      </c>
      <c r="E111">
        <v>-3.9602696338324304</v>
      </c>
      <c r="F111">
        <v>-1.6601936473859213</v>
      </c>
      <c r="G111">
        <v>-2.6277974164103437</v>
      </c>
      <c r="H111">
        <v>-6.4611490876974598</v>
      </c>
      <c r="I111">
        <v>-3.8304705631540426</v>
      </c>
      <c r="L111">
        <v>-1.7887909032134441</v>
      </c>
      <c r="M111">
        <v>-3.4033897757364482</v>
      </c>
      <c r="N111">
        <v>0.40834406409118729</v>
      </c>
      <c r="O111">
        <v>-1.4573486005867553</v>
      </c>
      <c r="P111">
        <v>0.44852062893616651</v>
      </c>
      <c r="Q111">
        <v>0.80460991089728595</v>
      </c>
      <c r="R111">
        <v>-10.480962321207638</v>
      </c>
      <c r="S111">
        <v>-5.7951242417082272</v>
      </c>
      <c r="V111">
        <f t="shared" si="4"/>
        <v>-3.3300784915673476</v>
      </c>
      <c r="W111">
        <f t="shared" si="5"/>
        <v>0.77324078195381507</v>
      </c>
      <c r="X111">
        <f t="shared" si="6"/>
        <v>16</v>
      </c>
    </row>
    <row r="112" spans="1:24" x14ac:dyDescent="0.15">
      <c r="A112">
        <f t="shared" si="7"/>
        <v>10.999999999999977</v>
      </c>
      <c r="B112">
        <v>-4.3956847506618431</v>
      </c>
      <c r="C112">
        <v>-5.9034883344994293</v>
      </c>
      <c r="D112">
        <v>-6.2372383117631047</v>
      </c>
      <c r="E112">
        <v>-4.9382647438568741</v>
      </c>
      <c r="F112">
        <v>-1.1578203482053018</v>
      </c>
      <c r="G112">
        <v>-2.6277974164103437</v>
      </c>
      <c r="H112">
        <v>-7.5269174815851052</v>
      </c>
      <c r="I112">
        <v>-2.8082931666466693</v>
      </c>
      <c r="L112">
        <v>-1.7887909032134441</v>
      </c>
      <c r="M112">
        <v>-2.3927514778641132</v>
      </c>
      <c r="N112">
        <v>0.40422956160140466</v>
      </c>
      <c r="O112">
        <v>-1.9330614280924641</v>
      </c>
      <c r="P112">
        <v>1.3289288896212448</v>
      </c>
      <c r="Q112">
        <v>0.79649871061038824</v>
      </c>
      <c r="R112">
        <v>-11.082040200259225</v>
      </c>
      <c r="S112">
        <v>-5.7951242417082272</v>
      </c>
      <c r="V112">
        <f t="shared" si="4"/>
        <v>-3.5036009776833192</v>
      </c>
      <c r="W112">
        <f t="shared" si="5"/>
        <v>0.83032842305705357</v>
      </c>
      <c r="X112">
        <f t="shared" si="6"/>
        <v>16</v>
      </c>
    </row>
    <row r="113" spans="1:24" x14ac:dyDescent="0.15">
      <c r="A113">
        <f t="shared" si="7"/>
        <v>11.099999999999977</v>
      </c>
      <c r="B113">
        <v>-1.8989417375855022</v>
      </c>
      <c r="C113">
        <v>-9.7637976334629286</v>
      </c>
      <c r="D113">
        <v>-6.2372383117630985</v>
      </c>
      <c r="E113">
        <v>-4.9382647438568741</v>
      </c>
      <c r="F113">
        <v>-0.64707712876184154</v>
      </c>
      <c r="G113">
        <v>1.353098285122506</v>
      </c>
      <c r="H113">
        <v>-6.5256659171295421</v>
      </c>
      <c r="I113">
        <v>-4.7778544916242893</v>
      </c>
      <c r="L113">
        <v>-1.2904641952922236</v>
      </c>
      <c r="M113">
        <v>-3.4033897757364482</v>
      </c>
      <c r="N113">
        <v>-1.1013284525337952</v>
      </c>
      <c r="O113">
        <v>-1.9330614280924641</v>
      </c>
      <c r="P113">
        <v>0.44617646604384054</v>
      </c>
      <c r="Q113">
        <v>0.79649871061038824</v>
      </c>
      <c r="R113">
        <v>-9.6874143320637991</v>
      </c>
      <c r="S113">
        <v>-6.3545902510878047</v>
      </c>
      <c r="V113">
        <f t="shared" si="4"/>
        <v>-3.497707183575868</v>
      </c>
      <c r="W113">
        <f t="shared" si="5"/>
        <v>0.88365749559617113</v>
      </c>
      <c r="X113">
        <f t="shared" si="6"/>
        <v>16</v>
      </c>
    </row>
    <row r="114" spans="1:24" x14ac:dyDescent="0.15">
      <c r="A114">
        <f t="shared" si="7"/>
        <v>11.199999999999976</v>
      </c>
      <c r="B114">
        <v>-3.420845357726221</v>
      </c>
      <c r="C114">
        <v>-9.2251848310395346</v>
      </c>
      <c r="D114">
        <v>-1.2669776538884459</v>
      </c>
      <c r="E114">
        <v>-4.9382647438568741</v>
      </c>
      <c r="F114">
        <v>-0.64903604627016831</v>
      </c>
      <c r="G114">
        <v>1.3394938840987691</v>
      </c>
      <c r="H114">
        <v>-6.5256659171295368</v>
      </c>
      <c r="I114">
        <v>-2.8082931666466693</v>
      </c>
      <c r="L114">
        <v>-0.7841263893993089</v>
      </c>
      <c r="M114">
        <v>-3.4033897757364482</v>
      </c>
      <c r="N114">
        <v>-0.59880373204742043</v>
      </c>
      <c r="O114">
        <v>-1.9330614280924641</v>
      </c>
      <c r="P114">
        <v>-1.4033680560026462</v>
      </c>
      <c r="Q114">
        <v>-1.2082976049623995</v>
      </c>
      <c r="R114">
        <v>-12.139033357691448</v>
      </c>
      <c r="S114">
        <v>-4.8506324674466477</v>
      </c>
      <c r="V114">
        <f t="shared" si="4"/>
        <v>-3.3634679152398412</v>
      </c>
      <c r="W114">
        <f t="shared" si="5"/>
        <v>0.87817273379618288</v>
      </c>
      <c r="X114">
        <f t="shared" si="6"/>
        <v>16</v>
      </c>
    </row>
    <row r="115" spans="1:24" x14ac:dyDescent="0.15">
      <c r="A115">
        <f t="shared" si="7"/>
        <v>11.299999999999976</v>
      </c>
      <c r="B115">
        <v>-6.2875068415213615</v>
      </c>
      <c r="C115">
        <v>-8.2798805623934832</v>
      </c>
      <c r="D115">
        <v>-2.7456063336857852</v>
      </c>
      <c r="E115">
        <v>-4.9382647438568741</v>
      </c>
      <c r="F115">
        <v>-0.64903604627015721</v>
      </c>
      <c r="G115">
        <v>0.33446875847062407</v>
      </c>
      <c r="H115">
        <v>-4.5231627882184045</v>
      </c>
      <c r="I115">
        <v>-4.7778544916242893</v>
      </c>
      <c r="L115">
        <v>-1.2864586463063765</v>
      </c>
      <c r="M115">
        <v>-2.3927514778641132</v>
      </c>
      <c r="N115">
        <v>-1.5819946262175477</v>
      </c>
      <c r="O115">
        <v>-2.90350695080972</v>
      </c>
      <c r="P115">
        <v>-1.8009885888969901E-2</v>
      </c>
      <c r="Q115">
        <v>-1.2082976049623995</v>
      </c>
      <c r="R115">
        <v>-12.630998656453666</v>
      </c>
      <c r="S115">
        <v>-6.3602564846582776</v>
      </c>
      <c r="V115">
        <f t="shared" si="4"/>
        <v>-3.7655698363913004</v>
      </c>
      <c r="W115">
        <f t="shared" si="5"/>
        <v>0.85812373476435511</v>
      </c>
      <c r="X115">
        <f t="shared" si="6"/>
        <v>16</v>
      </c>
    </row>
    <row r="116" spans="1:24" x14ac:dyDescent="0.15">
      <c r="A116">
        <f t="shared" si="7"/>
        <v>11.399999999999975</v>
      </c>
      <c r="B116">
        <v>-5.2983405673809987</v>
      </c>
      <c r="C116">
        <v>-8.7321822865102767</v>
      </c>
      <c r="D116">
        <v>1.7099651459082987</v>
      </c>
      <c r="E116">
        <v>-3.9602696338324304</v>
      </c>
      <c r="F116">
        <v>-0.64903604627016831</v>
      </c>
      <c r="G116">
        <v>0.33446875847062407</v>
      </c>
      <c r="H116">
        <v>-5.5244143526739675</v>
      </c>
      <c r="I116">
        <v>-3.7930738291354849</v>
      </c>
      <c r="L116">
        <v>-1.7887909032134441</v>
      </c>
      <c r="M116">
        <v>-3.4033897757364482</v>
      </c>
      <c r="N116">
        <v>-1.6139339096397587</v>
      </c>
      <c r="O116">
        <v>-3.8366439519021855</v>
      </c>
      <c r="P116">
        <v>-0.4626304525622349</v>
      </c>
      <c r="Q116">
        <v>-0.21199385839172913</v>
      </c>
      <c r="R116">
        <v>-9.6392960382038311</v>
      </c>
      <c r="S116">
        <v>-6.8559095123015279</v>
      </c>
      <c r="V116">
        <f t="shared" si="4"/>
        <v>-3.3578419508359731</v>
      </c>
      <c r="W116">
        <f t="shared" si="5"/>
        <v>0.81714727796875197</v>
      </c>
      <c r="X116">
        <f t="shared" si="6"/>
        <v>16</v>
      </c>
    </row>
    <row r="117" spans="1:24" x14ac:dyDescent="0.15">
      <c r="A117">
        <f t="shared" si="7"/>
        <v>11.499999999999975</v>
      </c>
      <c r="B117">
        <v>-0.38084337128369006</v>
      </c>
      <c r="C117">
        <v>-9.7637976334629286</v>
      </c>
      <c r="D117">
        <v>2.7452027512097743</v>
      </c>
      <c r="E117">
        <v>-3.9993894382334085</v>
      </c>
      <c r="F117">
        <v>-2.6448245043923291</v>
      </c>
      <c r="G117">
        <v>-0.67055636715752098</v>
      </c>
      <c r="H117">
        <v>-6.4934075024135005</v>
      </c>
      <c r="I117">
        <v>-5.7067610739718884</v>
      </c>
      <c r="L117">
        <v>-1.7887909032134441</v>
      </c>
      <c r="M117">
        <v>-1.3962327908164263</v>
      </c>
      <c r="N117">
        <v>-0.59880373204742043</v>
      </c>
      <c r="O117">
        <v>-2.4865820117843498</v>
      </c>
      <c r="P117">
        <v>-1.3525980901026913</v>
      </c>
      <c r="Q117">
        <v>-0.21199385839172913</v>
      </c>
      <c r="R117">
        <v>-10.189357337245141</v>
      </c>
      <c r="S117">
        <v>-7.9381819045806097</v>
      </c>
      <c r="V117">
        <f t="shared" si="4"/>
        <v>-3.3048073604929566</v>
      </c>
      <c r="W117">
        <f t="shared" si="5"/>
        <v>0.92834824449010545</v>
      </c>
      <c r="X117">
        <f t="shared" si="6"/>
        <v>16</v>
      </c>
    </row>
    <row r="118" spans="1:24" x14ac:dyDescent="0.15">
      <c r="A118">
        <f t="shared" si="7"/>
        <v>11.599999999999975</v>
      </c>
      <c r="B118">
        <v>-2.4014278819980639</v>
      </c>
      <c r="C118">
        <v>-5.8578780766052994</v>
      </c>
      <c r="D118">
        <v>-1.7599801984177099</v>
      </c>
      <c r="E118">
        <v>-4.9382647438568741</v>
      </c>
      <c r="F118">
        <v>-0.65224154764742526</v>
      </c>
      <c r="G118">
        <v>-3.7230438468571938</v>
      </c>
      <c r="H118">
        <v>-5.5244143526739675</v>
      </c>
      <c r="I118">
        <v>-2.3122317052531924</v>
      </c>
      <c r="L118">
        <v>-1.7887909032134441</v>
      </c>
      <c r="M118">
        <v>-3.4033897757364482</v>
      </c>
      <c r="N118">
        <v>-1.6139339096397587</v>
      </c>
      <c r="O118">
        <v>-0.98182400389054125</v>
      </c>
      <c r="P118">
        <v>-0.46698947772570443</v>
      </c>
      <c r="Q118">
        <v>0.81288808063751383</v>
      </c>
      <c r="R118">
        <v>-12.572902656174584</v>
      </c>
      <c r="S118">
        <v>-6.8559095123015226</v>
      </c>
      <c r="V118">
        <f t="shared" si="4"/>
        <v>-3.377520906959639</v>
      </c>
      <c r="W118">
        <f t="shared" si="5"/>
        <v>0.81523795925007181</v>
      </c>
      <c r="X118">
        <f t="shared" si="6"/>
        <v>16</v>
      </c>
    </row>
    <row r="119" spans="1:24" x14ac:dyDescent="0.15">
      <c r="A119">
        <f t="shared" si="7"/>
        <v>11.699999999999974</v>
      </c>
      <c r="B119">
        <v>-2.4014278819980639</v>
      </c>
      <c r="C119">
        <v>-1.4314664366227192</v>
      </c>
      <c r="D119">
        <v>-2.2990506668657371</v>
      </c>
      <c r="E119">
        <v>-4.9382647438568741</v>
      </c>
      <c r="F119">
        <v>-1.6601936473859213</v>
      </c>
      <c r="G119">
        <v>-1.6589144094419084</v>
      </c>
      <c r="H119">
        <v>-6.5256659171295421</v>
      </c>
      <c r="I119">
        <v>-5.7067610739718884</v>
      </c>
      <c r="L119">
        <v>-1.7887909032134441</v>
      </c>
      <c r="M119">
        <v>-2.3927514778641132</v>
      </c>
      <c r="N119">
        <v>-0.60485217401917146</v>
      </c>
      <c r="O119">
        <v>-2.90350695080972</v>
      </c>
      <c r="P119">
        <v>0.43096970594776463</v>
      </c>
      <c r="Q119">
        <v>-0.71732163626436751</v>
      </c>
      <c r="R119">
        <v>-11.632101499300536</v>
      </c>
      <c r="S119">
        <v>-7.9381819045806097</v>
      </c>
      <c r="V119">
        <f t="shared" si="4"/>
        <v>-3.3855176010860526</v>
      </c>
      <c r="W119">
        <f t="shared" si="5"/>
        <v>0.79451789674696083</v>
      </c>
      <c r="X119">
        <f t="shared" si="6"/>
        <v>16</v>
      </c>
    </row>
    <row r="120" spans="1:24" x14ac:dyDescent="0.15">
      <c r="A120">
        <f t="shared" si="7"/>
        <v>11.799999999999974</v>
      </c>
      <c r="B120">
        <v>-2.4014278819980639</v>
      </c>
      <c r="C120">
        <v>-8.6922762537719969</v>
      </c>
      <c r="D120">
        <v>1.7012176068319729</v>
      </c>
      <c r="E120">
        <v>-5.8589536028823161</v>
      </c>
      <c r="F120">
        <v>-2.1657724479438034</v>
      </c>
      <c r="G120">
        <v>-1.6589144094419084</v>
      </c>
      <c r="H120">
        <v>-3.5451660988082501</v>
      </c>
      <c r="I120">
        <v>-5.7626351541130933</v>
      </c>
      <c r="L120">
        <v>-1.7887909032134441</v>
      </c>
      <c r="M120">
        <v>-3.4033897757364482</v>
      </c>
      <c r="N120">
        <v>-0.60485217401917146</v>
      </c>
      <c r="O120">
        <v>-1.9714776251231081</v>
      </c>
      <c r="P120">
        <v>-1.3525980901026913</v>
      </c>
      <c r="Q120">
        <v>-1.2204864273938465</v>
      </c>
      <c r="R120">
        <v>-11.025087676811035</v>
      </c>
      <c r="S120">
        <v>-6.4189921391221869</v>
      </c>
      <c r="V120">
        <f t="shared" si="4"/>
        <v>-3.5106001908530868</v>
      </c>
      <c r="W120">
        <f t="shared" si="5"/>
        <v>0.81569052502649442</v>
      </c>
      <c r="X120">
        <f t="shared" si="6"/>
        <v>16</v>
      </c>
    </row>
    <row r="121" spans="1:24" x14ac:dyDescent="0.15">
      <c r="A121">
        <f t="shared" si="7"/>
        <v>11.899999999999974</v>
      </c>
      <c r="B121">
        <v>-2.9111366198621424</v>
      </c>
      <c r="C121">
        <v>-7.6711787001265073</v>
      </c>
      <c r="D121">
        <v>-7.0836157306929382</v>
      </c>
      <c r="E121">
        <v>-5.9162598538813285</v>
      </c>
      <c r="F121">
        <v>-2.1525090758891254</v>
      </c>
      <c r="G121">
        <v>-1.6925869940653204</v>
      </c>
      <c r="H121">
        <v>-5.5801097620747804</v>
      </c>
      <c r="I121">
        <v>-4.7778544916242893</v>
      </c>
      <c r="L121">
        <v>-2.7934554170275794</v>
      </c>
      <c r="M121">
        <v>-2.3927514778641132</v>
      </c>
      <c r="N121">
        <v>0.40422956160140466</v>
      </c>
      <c r="O121">
        <v>-2.4566062710769829</v>
      </c>
      <c r="P121">
        <v>-0.4626304525622349</v>
      </c>
      <c r="Q121">
        <v>0.80460991089728595</v>
      </c>
      <c r="R121">
        <v>-14.560719264061722</v>
      </c>
      <c r="S121">
        <v>-7.0686565328383573</v>
      </c>
      <c r="V121">
        <f t="shared" si="4"/>
        <v>-4.1444519481967959</v>
      </c>
      <c r="W121">
        <f t="shared" si="5"/>
        <v>0.96114133176150751</v>
      </c>
      <c r="X121">
        <f t="shared" si="6"/>
        <v>16</v>
      </c>
    </row>
    <row r="122" spans="1:24" x14ac:dyDescent="0.15">
      <c r="A122">
        <f t="shared" si="7"/>
        <v>11.999999999999973</v>
      </c>
      <c r="B122">
        <v>-1.3820104062699068</v>
      </c>
      <c r="C122">
        <v>-8.1593676765044592</v>
      </c>
      <c r="D122">
        <v>-2.7522653579184984</v>
      </c>
      <c r="E122">
        <v>-4.9382647438568741</v>
      </c>
      <c r="F122">
        <v>-0.64903604627016831</v>
      </c>
      <c r="G122">
        <v>-1.6755814927856549</v>
      </c>
      <c r="H122">
        <v>-4.5231627882184045</v>
      </c>
      <c r="I122">
        <v>-5.7067610739718884</v>
      </c>
      <c r="L122">
        <v>-2.2911231601205118</v>
      </c>
      <c r="M122">
        <v>-2.3927514778641079</v>
      </c>
      <c r="N122">
        <v>-1.1063688208435896</v>
      </c>
      <c r="O122">
        <v>-2.9611312463556749</v>
      </c>
      <c r="P122">
        <v>-0.9057980108476914</v>
      </c>
      <c r="Q122">
        <v>-1.232923601167063</v>
      </c>
      <c r="R122">
        <v>-11.570258315944043</v>
      </c>
      <c r="S122">
        <v>-9.0426009586295422</v>
      </c>
      <c r="V122">
        <f t="shared" si="4"/>
        <v>-3.8305878235980053</v>
      </c>
      <c r="W122">
        <f t="shared" si="5"/>
        <v>0.81872382365515561</v>
      </c>
      <c r="X122">
        <f t="shared" si="6"/>
        <v>16</v>
      </c>
    </row>
    <row r="123" spans="1:24" x14ac:dyDescent="0.15">
      <c r="A123">
        <f t="shared" si="7"/>
        <v>12.099999999999973</v>
      </c>
      <c r="B123">
        <v>-2.4014278819980639</v>
      </c>
      <c r="C123">
        <v>-4.2658646137894216</v>
      </c>
      <c r="D123">
        <v>-2.7320228693351876</v>
      </c>
      <c r="E123">
        <v>-5.4033452271711688</v>
      </c>
      <c r="F123">
        <v>-1.6601936473859213</v>
      </c>
      <c r="G123">
        <v>-1.6589144094419084</v>
      </c>
      <c r="H123">
        <v>-6.0528878396021613</v>
      </c>
      <c r="I123">
        <v>-4.7315837690073526</v>
      </c>
      <c r="L123">
        <v>-2.8218584007454139</v>
      </c>
      <c r="M123">
        <v>-4.4140280736087947</v>
      </c>
      <c r="N123">
        <v>-1.6139339096397587</v>
      </c>
      <c r="O123">
        <v>-2.4517571887457734</v>
      </c>
      <c r="P123">
        <v>-0.46698947772570443</v>
      </c>
      <c r="Q123">
        <v>-2.2289789963959752</v>
      </c>
      <c r="R123">
        <v>-11.972839500650023</v>
      </c>
      <c r="S123">
        <v>-8.4047615581409278</v>
      </c>
      <c r="V123">
        <f t="shared" si="4"/>
        <v>-3.9550867102114724</v>
      </c>
      <c r="W123">
        <f t="shared" si="5"/>
        <v>0.73629845930521964</v>
      </c>
      <c r="X123">
        <f t="shared" si="6"/>
        <v>16</v>
      </c>
    </row>
    <row r="124" spans="1:24" x14ac:dyDescent="0.15">
      <c r="A124">
        <f t="shared" si="7"/>
        <v>12.199999999999973</v>
      </c>
      <c r="B124">
        <v>-2.4014278819980639</v>
      </c>
      <c r="C124">
        <v>-5.3521648412589382</v>
      </c>
      <c r="D124">
        <v>-2.2903031277894113</v>
      </c>
      <c r="E124">
        <v>-6.8942549639057713</v>
      </c>
      <c r="F124">
        <v>-1.6519912988784247</v>
      </c>
      <c r="G124">
        <v>-2.7355823517814901</v>
      </c>
      <c r="H124">
        <v>-5.5244143526739675</v>
      </c>
      <c r="I124">
        <v>-6.6819383789364251</v>
      </c>
      <c r="L124">
        <v>-3.295787673934647</v>
      </c>
      <c r="M124">
        <v>-4.4140280736087947</v>
      </c>
      <c r="N124">
        <v>-0.59287494273584929</v>
      </c>
      <c r="O124">
        <v>-0.97212583922813289</v>
      </c>
      <c r="P124">
        <v>-1.3404654118042203</v>
      </c>
      <c r="Q124">
        <v>-0.21636435706561818</v>
      </c>
      <c r="R124">
        <v>-13.500077116853371</v>
      </c>
      <c r="S124">
        <v>-8.0194453312735998</v>
      </c>
      <c r="V124">
        <f t="shared" si="4"/>
        <v>-4.11770287148292</v>
      </c>
      <c r="W124">
        <f t="shared" si="5"/>
        <v>0.86922069978310035</v>
      </c>
      <c r="X124">
        <f t="shared" si="6"/>
        <v>16</v>
      </c>
    </row>
    <row r="125" spans="1:24" x14ac:dyDescent="0.15">
      <c r="A125">
        <f t="shared" si="7"/>
        <v>12.299999999999972</v>
      </c>
      <c r="B125">
        <v>-0.36609264723135304</v>
      </c>
      <c r="C125">
        <v>-5.3283256338311267</v>
      </c>
      <c r="D125">
        <v>1.7187126849846246</v>
      </c>
      <c r="E125">
        <v>-4.9382647438568741</v>
      </c>
      <c r="F125">
        <v>-1.643788950370928</v>
      </c>
      <c r="G125">
        <v>-0.6773585676693783</v>
      </c>
      <c r="H125">
        <v>-6.5256659171295421</v>
      </c>
      <c r="I125">
        <v>-7.2022657502514411</v>
      </c>
      <c r="L125">
        <v>-1.8069979440582085</v>
      </c>
      <c r="M125">
        <v>-3.4033897757364482</v>
      </c>
      <c r="N125">
        <v>1.3991982659545654</v>
      </c>
      <c r="O125">
        <v>-2.90350695080972</v>
      </c>
      <c r="P125">
        <v>-0.4626304525622349</v>
      </c>
      <c r="Q125">
        <v>-1.2204864273938465</v>
      </c>
      <c r="R125">
        <v>-12.449216289461607</v>
      </c>
      <c r="S125">
        <v>-9.0019692452830533</v>
      </c>
      <c r="V125">
        <f t="shared" si="4"/>
        <v>-3.4257530215441605</v>
      </c>
      <c r="W125">
        <f t="shared" si="5"/>
        <v>0.97610884910979479</v>
      </c>
      <c r="X125">
        <f t="shared" si="6"/>
        <v>16</v>
      </c>
    </row>
    <row r="126" spans="1:24" x14ac:dyDescent="0.15">
      <c r="A126">
        <f t="shared" si="7"/>
        <v>12.399999999999972</v>
      </c>
      <c r="B126">
        <v>-1.3960092730283202</v>
      </c>
      <c r="C126">
        <v>-7.1829897237485563</v>
      </c>
      <c r="D126">
        <v>-2.7522653579184984</v>
      </c>
      <c r="E126">
        <v>-4.8904306004610101</v>
      </c>
      <c r="F126">
        <v>-1.6601936473859213</v>
      </c>
      <c r="G126">
        <v>-0.67055636715752098</v>
      </c>
      <c r="H126">
        <v>-6.5256659171295421</v>
      </c>
      <c r="I126">
        <v>-6.6819383789364251</v>
      </c>
      <c r="L126">
        <v>-2.7934554170275794</v>
      </c>
      <c r="M126">
        <v>-2.3927514778641132</v>
      </c>
      <c r="N126">
        <v>0.40422956160140466</v>
      </c>
      <c r="O126">
        <v>-1.9429423962015968</v>
      </c>
      <c r="P126">
        <v>0.42733718497821038</v>
      </c>
      <c r="Q126">
        <v>-1.232923601167063</v>
      </c>
      <c r="R126">
        <v>-9.4977547380945317</v>
      </c>
      <c r="S126">
        <v>-10.169853486048375</v>
      </c>
      <c r="V126">
        <f t="shared" si="4"/>
        <v>-3.6848852272243398</v>
      </c>
      <c r="W126">
        <f t="shared" si="5"/>
        <v>0.84415381751295793</v>
      </c>
      <c r="X126">
        <f t="shared" si="6"/>
        <v>16</v>
      </c>
    </row>
    <row r="127" spans="1:24" x14ac:dyDescent="0.15">
      <c r="A127">
        <f t="shared" si="7"/>
        <v>12.499999999999972</v>
      </c>
      <c r="B127">
        <v>-2.4259258988252763</v>
      </c>
      <c r="D127">
        <v>-2.2592628133892401</v>
      </c>
      <c r="E127">
        <v>-4.9382647438568741</v>
      </c>
      <c r="F127">
        <v>-2.6713512485016855</v>
      </c>
      <c r="G127">
        <v>-2.6277974164103437</v>
      </c>
      <c r="H127">
        <v>-6.5256659171295421</v>
      </c>
      <c r="I127">
        <v>-6.6819383789364251</v>
      </c>
      <c r="L127">
        <v>-2.7934554170275794</v>
      </c>
      <c r="M127">
        <v>-2.3927514778641132</v>
      </c>
      <c r="N127">
        <v>-0.60485217401917146</v>
      </c>
      <c r="O127">
        <v>-3.9119922089385972</v>
      </c>
      <c r="P127">
        <v>0.42733718497821038</v>
      </c>
      <c r="Q127">
        <v>-1.2204864273938465</v>
      </c>
      <c r="S127">
        <v>-12.365184955766217</v>
      </c>
      <c r="V127">
        <f t="shared" si="4"/>
        <v>-3.6422565637914786</v>
      </c>
      <c r="W127">
        <f t="shared" si="5"/>
        <v>0.86027602722428564</v>
      </c>
      <c r="X127">
        <f t="shared" si="6"/>
        <v>14</v>
      </c>
    </row>
    <row r="128" spans="1:24" x14ac:dyDescent="0.15">
      <c r="A128">
        <f t="shared" si="7"/>
        <v>12.599999999999971</v>
      </c>
      <c r="B128">
        <v>-6.2875068415213615</v>
      </c>
      <c r="D128">
        <v>2.2462097548146209</v>
      </c>
      <c r="E128">
        <v>-4.9382647438568741</v>
      </c>
      <c r="F128">
        <v>-0.6554470490246822</v>
      </c>
      <c r="G128">
        <v>-3.7230438468571938</v>
      </c>
      <c r="H128">
        <v>-6.5256659171295421</v>
      </c>
      <c r="I128">
        <v>-0.87177201301070761</v>
      </c>
      <c r="L128">
        <v>-2.7934554170275794</v>
      </c>
      <c r="M128">
        <v>-2.3927514778641132</v>
      </c>
      <c r="N128">
        <v>0.40422956160140466</v>
      </c>
      <c r="O128">
        <v>-2.9320367523684387</v>
      </c>
      <c r="P128">
        <v>-1.3525980901026913</v>
      </c>
      <c r="Q128">
        <v>-1.2204864273938465</v>
      </c>
      <c r="S128">
        <v>-11.088912213341452</v>
      </c>
      <c r="V128">
        <f t="shared" si="4"/>
        <v>-3.0093929623630329</v>
      </c>
      <c r="W128">
        <f t="shared" si="5"/>
        <v>0.90292978645933142</v>
      </c>
      <c r="X128">
        <f t="shared" si="6"/>
        <v>14</v>
      </c>
    </row>
    <row r="129" spans="1:24" x14ac:dyDescent="0.15">
      <c r="A129">
        <f t="shared" si="7"/>
        <v>12.699999999999971</v>
      </c>
      <c r="B129">
        <v>-5.3779304414778011</v>
      </c>
      <c r="D129">
        <v>1.7187126849846246</v>
      </c>
      <c r="E129">
        <v>-5.9162598538813285</v>
      </c>
      <c r="F129">
        <v>-2.6713512485016855</v>
      </c>
      <c r="G129">
        <v>0.33446875847062407</v>
      </c>
      <c r="H129">
        <v>-4.5091964155145439</v>
      </c>
      <c r="I129">
        <v>-0.87177201301070761</v>
      </c>
      <c r="L129">
        <v>-2.8076569088864964</v>
      </c>
      <c r="M129">
        <v>-3.4033897757364482</v>
      </c>
      <c r="N129">
        <v>0.40422956160140466</v>
      </c>
      <c r="O129">
        <v>-3.9903530269105869</v>
      </c>
      <c r="P129">
        <v>-0.4626304525622349</v>
      </c>
      <c r="Q129">
        <v>-1.2204864273938465</v>
      </c>
      <c r="S129">
        <v>-12.237318121521712</v>
      </c>
      <c r="V129">
        <f t="shared" si="4"/>
        <v>-2.9293524057386242</v>
      </c>
      <c r="W129">
        <f t="shared" si="5"/>
        <v>0.94372268204678855</v>
      </c>
      <c r="X129">
        <f t="shared" si="6"/>
        <v>14</v>
      </c>
    </row>
    <row r="130" spans="1:24" x14ac:dyDescent="0.15">
      <c r="A130">
        <f t="shared" si="7"/>
        <v>12.799999999999971</v>
      </c>
      <c r="B130">
        <v>-3.3865545248088824</v>
      </c>
      <c r="D130">
        <v>-7.2951429045852834</v>
      </c>
      <c r="E130">
        <v>-5.8589536028823161</v>
      </c>
      <c r="F130">
        <v>-1.6601936473859213</v>
      </c>
      <c r="G130">
        <v>-3.6856317440419337</v>
      </c>
      <c r="H130">
        <v>-5.5244143526739675</v>
      </c>
      <c r="I130">
        <v>-5.7067610739718884</v>
      </c>
      <c r="L130">
        <v>-2.7934554170275794</v>
      </c>
      <c r="M130">
        <v>-3.3693292959766694</v>
      </c>
      <c r="N130">
        <v>0.40422956160140466</v>
      </c>
      <c r="O130">
        <v>-3.4707961167178447</v>
      </c>
      <c r="P130">
        <v>-1.7289790312641218E-2</v>
      </c>
      <c r="Q130">
        <v>-0.21415684513488853</v>
      </c>
      <c r="S130">
        <v>-12.495751200955885</v>
      </c>
      <c r="V130">
        <f t="shared" si="4"/>
        <v>-3.9338714967767352</v>
      </c>
      <c r="W130">
        <f t="shared" si="5"/>
        <v>0.90584891330723161</v>
      </c>
      <c r="X130">
        <f t="shared" si="6"/>
        <v>14</v>
      </c>
    </row>
    <row r="131" spans="1:24" x14ac:dyDescent="0.15">
      <c r="A131">
        <f t="shared" si="7"/>
        <v>12.89999999999997</v>
      </c>
      <c r="B131">
        <v>-4.3519973812267239</v>
      </c>
      <c r="D131">
        <v>1.7276416718437271</v>
      </c>
      <c r="E131">
        <v>-5.8589536028823161</v>
      </c>
      <c r="F131">
        <v>-1.1546148468280448</v>
      </c>
      <c r="G131">
        <v>-0.67055636715752098</v>
      </c>
      <c r="H131">
        <v>-5.5244143526739675</v>
      </c>
      <c r="I131">
        <v>-3.3172035835619003</v>
      </c>
      <c r="L131">
        <v>-2.2911231601205118</v>
      </c>
      <c r="M131">
        <v>-3.4033897757364482</v>
      </c>
      <c r="N131">
        <v>0.40422956160140466</v>
      </c>
      <c r="O131">
        <v>-3.9903530269105869</v>
      </c>
      <c r="P131">
        <v>0.42376875018455551</v>
      </c>
      <c r="Q131">
        <v>-0.20987406318624946</v>
      </c>
      <c r="S131">
        <v>-11.385938116843736</v>
      </c>
      <c r="V131">
        <f t="shared" si="4"/>
        <v>-2.8287698781070225</v>
      </c>
      <c r="W131">
        <f t="shared" si="5"/>
        <v>0.90878627180360561</v>
      </c>
      <c r="X131">
        <f t="shared" si="6"/>
        <v>14</v>
      </c>
    </row>
    <row r="132" spans="1:24" x14ac:dyDescent="0.15">
      <c r="A132">
        <f t="shared" si="7"/>
        <v>12.99999999999997</v>
      </c>
      <c r="B132">
        <v>-4.3519973812267239</v>
      </c>
      <c r="D132">
        <v>-2.7522653579184984</v>
      </c>
      <c r="E132">
        <v>-7.7959996077249292</v>
      </c>
      <c r="F132">
        <v>-1.6601936473859213</v>
      </c>
      <c r="G132">
        <v>-0.68430030049943524</v>
      </c>
      <c r="H132">
        <v>-7.0262916993573237</v>
      </c>
      <c r="I132">
        <v>-5.7626351541130933</v>
      </c>
      <c r="L132">
        <v>-2.7934554170275794</v>
      </c>
      <c r="M132">
        <v>-3.4033897757364482</v>
      </c>
      <c r="N132">
        <v>1.3991982659545654</v>
      </c>
      <c r="O132">
        <v>-2.90350695080972</v>
      </c>
      <c r="P132">
        <v>0.42376875018454441</v>
      </c>
      <c r="Q132">
        <v>-1.2082976049623995</v>
      </c>
      <c r="S132">
        <v>-12.495751200955885</v>
      </c>
      <c r="V132">
        <f t="shared" ref="V132:V137" si="8">AVERAGE(B132:U132)</f>
        <v>-3.6439369343984889</v>
      </c>
      <c r="W132">
        <f t="shared" ref="W132:W137" si="9">STDEV(B132:U132)/SQRT(X132)</f>
        <v>0.97989615905704164</v>
      </c>
      <c r="X132">
        <f t="shared" ref="X132:X137" si="10">COUNT(B132:U132)</f>
        <v>14</v>
      </c>
    </row>
    <row r="133" spans="1:24" x14ac:dyDescent="0.15">
      <c r="A133">
        <f t="shared" si="7"/>
        <v>13.099999999999969</v>
      </c>
      <c r="B133">
        <v>-5.2983405673809987</v>
      </c>
      <c r="D133">
        <v>1.2054676518720386</v>
      </c>
      <c r="E133">
        <v>-7.7959996077249292</v>
      </c>
      <c r="F133">
        <v>-1.162984767090891</v>
      </c>
      <c r="G133">
        <v>-0.66388953382001126</v>
      </c>
      <c r="H133">
        <v>-6.5256659171295421</v>
      </c>
      <c r="I133">
        <v>-6.6819383789364251</v>
      </c>
      <c r="L133">
        <v>-2.3144281724018114</v>
      </c>
      <c r="M133">
        <v>-3.4381457408432956</v>
      </c>
      <c r="N133">
        <v>1.4112951498980784</v>
      </c>
      <c r="O133">
        <v>-2.9035069508097147</v>
      </c>
      <c r="P133">
        <v>-0.45834833080983794</v>
      </c>
      <c r="Q133">
        <v>0.78854947858988944</v>
      </c>
      <c r="S133">
        <v>-12.497144103066271</v>
      </c>
      <c r="V133">
        <f t="shared" si="8"/>
        <v>-3.3096485564038369</v>
      </c>
      <c r="W133">
        <f t="shared" si="9"/>
        <v>1.0756707049978296</v>
      </c>
      <c r="X133">
        <f t="shared" si="10"/>
        <v>14</v>
      </c>
    </row>
    <row r="134" spans="1:24" x14ac:dyDescent="0.15">
      <c r="A134">
        <f t="shared" ref="A134:A170" si="11">A133+0.1</f>
        <v>13.199999999999969</v>
      </c>
      <c r="B134">
        <v>-4.3091742932406252</v>
      </c>
      <c r="D134">
        <v>2.2319577180971995</v>
      </c>
      <c r="E134">
        <v>-5.8589536028823161</v>
      </c>
      <c r="F134">
        <v>-0.65224154764742526</v>
      </c>
      <c r="G134">
        <v>-1.6755814927856549</v>
      </c>
      <c r="H134">
        <v>-7.4524749860865551</v>
      </c>
      <c r="I134">
        <v>-7.6571156839009724</v>
      </c>
      <c r="L134">
        <v>-2.8218584007454139</v>
      </c>
      <c r="M134">
        <v>-3.4381457408432956</v>
      </c>
      <c r="N134">
        <v>0.40019726695357805</v>
      </c>
      <c r="O134">
        <v>-2.87552555959113</v>
      </c>
      <c r="P134">
        <v>-0.45834833080983794</v>
      </c>
      <c r="Q134">
        <v>-0.20987406318624946</v>
      </c>
      <c r="S134">
        <v>-12.237318121521712</v>
      </c>
      <c r="V134">
        <f t="shared" si="8"/>
        <v>-3.3581754884421722</v>
      </c>
      <c r="W134">
        <f t="shared" si="9"/>
        <v>1.0367361525137448</v>
      </c>
      <c r="X134">
        <f t="shared" si="10"/>
        <v>14</v>
      </c>
    </row>
    <row r="135" spans="1:24" x14ac:dyDescent="0.15">
      <c r="A135">
        <f t="shared" si="11"/>
        <v>13.299999999999969</v>
      </c>
      <c r="B135">
        <v>-1.9109675859267983</v>
      </c>
      <c r="E135">
        <v>-7.7959996077249292</v>
      </c>
      <c r="F135">
        <v>-1.6769334879116138</v>
      </c>
      <c r="G135">
        <v>-1.6589144094419084</v>
      </c>
      <c r="H135">
        <v>-6.5585768408663867</v>
      </c>
      <c r="I135">
        <v>-0.87177201301070761</v>
      </c>
      <c r="M135">
        <v>-2.3927514778641132</v>
      </c>
      <c r="N135">
        <v>1.413311297222003</v>
      </c>
      <c r="O135">
        <v>-2.87552555959113</v>
      </c>
      <c r="P135">
        <v>0.42376875018455551</v>
      </c>
      <c r="Q135">
        <v>-1.2082976049623995</v>
      </c>
      <c r="S135">
        <v>-13.409714917283534</v>
      </c>
      <c r="V135">
        <f t="shared" si="8"/>
        <v>-3.2101977880980805</v>
      </c>
      <c r="W135">
        <f t="shared" si="9"/>
        <v>1.1920041736970897</v>
      </c>
      <c r="X135">
        <f t="shared" si="10"/>
        <v>12</v>
      </c>
    </row>
    <row r="136" spans="1:24" x14ac:dyDescent="0.15">
      <c r="A136">
        <f t="shared" si="11"/>
        <v>13.399999999999968</v>
      </c>
      <c r="B136">
        <v>-3.420845357726221</v>
      </c>
      <c r="E136">
        <v>-6.8942549639057713</v>
      </c>
      <c r="F136">
        <v>-1.6601936473859213</v>
      </c>
      <c r="G136">
        <v>0.34134072514157565</v>
      </c>
      <c r="H136">
        <v>-6.5256659171295421</v>
      </c>
      <c r="I136">
        <v>-5.7626351541130933</v>
      </c>
      <c r="M136">
        <v>-3.4033897757364482</v>
      </c>
      <c r="N136">
        <v>1.3853644242275476</v>
      </c>
      <c r="O136">
        <v>-3.892972341232781</v>
      </c>
      <c r="P136">
        <v>0.42376875018455551</v>
      </c>
      <c r="Q136">
        <v>-0.20987406318624946</v>
      </c>
      <c r="S136">
        <v>-12.495751200955885</v>
      </c>
      <c r="V136">
        <f t="shared" si="8"/>
        <v>-3.5095923768181856</v>
      </c>
      <c r="W136">
        <f t="shared" si="9"/>
        <v>1.1517972189279044</v>
      </c>
      <c r="X136">
        <f t="shared" si="10"/>
        <v>12</v>
      </c>
    </row>
    <row r="137" spans="1:24" x14ac:dyDescent="0.15">
      <c r="A137">
        <f t="shared" si="11"/>
        <v>13.499999999999968</v>
      </c>
      <c r="B137">
        <v>-2.3774242989559324</v>
      </c>
      <c r="E137">
        <v>-6.8608657846046972</v>
      </c>
      <c r="G137">
        <v>-4.6906568696700788</v>
      </c>
      <c r="H137">
        <v>-5.5244143526739675</v>
      </c>
      <c r="I137">
        <v>0.153391081117904</v>
      </c>
      <c r="M137">
        <v>-1.3821131799917674</v>
      </c>
      <c r="N137">
        <v>1.3991982659545654</v>
      </c>
      <c r="O137">
        <v>-4.8919476655087557</v>
      </c>
      <c r="P137">
        <v>-0.45834833080983794</v>
      </c>
      <c r="Q137">
        <v>-0.2057589738847565</v>
      </c>
      <c r="S137">
        <v>-13.271050439258381</v>
      </c>
      <c r="V137">
        <f t="shared" si="8"/>
        <v>-3.4645445952987002</v>
      </c>
      <c r="W137">
        <f t="shared" si="9"/>
        <v>1.2699575968737971</v>
      </c>
      <c r="X137">
        <f t="shared" si="10"/>
        <v>11</v>
      </c>
    </row>
    <row r="138" spans="1:24" x14ac:dyDescent="0.15">
      <c r="A138">
        <f t="shared" si="11"/>
        <v>13.599999999999968</v>
      </c>
      <c r="B138">
        <v>-4.4402628334543781</v>
      </c>
      <c r="E138">
        <v>-6.8942549639057713</v>
      </c>
      <c r="G138">
        <v>-1.6925869940653204</v>
      </c>
      <c r="H138">
        <v>-2.5981759094586554</v>
      </c>
      <c r="I138">
        <v>-5.7626351541130933</v>
      </c>
      <c r="M138">
        <v>-3.4033897757364482</v>
      </c>
      <c r="N138">
        <v>1.3991982659545654</v>
      </c>
      <c r="O138">
        <v>-3.8739524735269648</v>
      </c>
      <c r="P138">
        <v>0.42376875018455551</v>
      </c>
      <c r="Q138">
        <v>-0.20779617860399724</v>
      </c>
      <c r="S138">
        <v>-12.430468078361052</v>
      </c>
    </row>
    <row r="139" spans="1:24" x14ac:dyDescent="0.15">
      <c r="A139">
        <f t="shared" si="11"/>
        <v>13.699999999999967</v>
      </c>
      <c r="B139">
        <v>-1.3960092730283202</v>
      </c>
      <c r="I139">
        <v>-2.3122317052531924</v>
      </c>
      <c r="M139">
        <v>-1.3682761100893559</v>
      </c>
      <c r="N139">
        <v>0.40019726695357805</v>
      </c>
      <c r="O139">
        <v>-3.9903530269105869</v>
      </c>
      <c r="P139">
        <v>-1.5505572915813781E-2</v>
      </c>
      <c r="Q139">
        <v>1.2625563275062757</v>
      </c>
      <c r="S139">
        <v>-11.088912213341452</v>
      </c>
    </row>
    <row r="140" spans="1:24" x14ac:dyDescent="0.15">
      <c r="A140">
        <f t="shared" si="11"/>
        <v>13.799999999999967</v>
      </c>
      <c r="B140">
        <v>-2.4014278819980639</v>
      </c>
      <c r="I140">
        <v>0.153391081117904</v>
      </c>
      <c r="N140">
        <v>0.40422956160141577</v>
      </c>
      <c r="O140">
        <v>-4.0105366015259047</v>
      </c>
      <c r="P140">
        <v>-1.3404654118042203</v>
      </c>
      <c r="Q140">
        <v>0.77311789370926864</v>
      </c>
      <c r="S140">
        <v>-12.237318121521712</v>
      </c>
    </row>
    <row r="141" spans="1:24" x14ac:dyDescent="0.15">
      <c r="A141">
        <f t="shared" si="11"/>
        <v>13.899999999999967</v>
      </c>
      <c r="B141">
        <v>-1.3820104062699068</v>
      </c>
      <c r="I141">
        <v>-4.7315837690073526</v>
      </c>
      <c r="N141">
        <v>-1.6139339096397587</v>
      </c>
      <c r="P141">
        <v>0.42376875018455551</v>
      </c>
      <c r="Q141">
        <v>2.7308716288973187</v>
      </c>
      <c r="S141">
        <v>-11.262120399016972</v>
      </c>
    </row>
    <row r="142" spans="1:24" x14ac:dyDescent="0.15">
      <c r="A142">
        <f t="shared" si="11"/>
        <v>13.999999999999966</v>
      </c>
      <c r="B142">
        <v>-1.8987185775131921</v>
      </c>
      <c r="I142">
        <v>0.153391081117904</v>
      </c>
      <c r="N142">
        <v>-1.6139339096397587</v>
      </c>
      <c r="Q142">
        <v>1.7350142442123684</v>
      </c>
    </row>
    <row r="143" spans="1:24" x14ac:dyDescent="0.15">
      <c r="A143">
        <f t="shared" si="11"/>
        <v>14.099999999999966</v>
      </c>
      <c r="N143">
        <v>-1.6139339096397587</v>
      </c>
      <c r="Q143">
        <v>1.7693110014168234</v>
      </c>
    </row>
    <row r="144" spans="1:24" x14ac:dyDescent="0.15">
      <c r="A144">
        <f t="shared" si="11"/>
        <v>14.199999999999966</v>
      </c>
      <c r="N144">
        <v>-0.60485217401917146</v>
      </c>
      <c r="Q144">
        <v>-0.20779617860399724</v>
      </c>
    </row>
    <row r="145" spans="1:14" x14ac:dyDescent="0.15">
      <c r="A145">
        <f t="shared" si="11"/>
        <v>14.299999999999965</v>
      </c>
      <c r="N145">
        <v>-1.622162914619335</v>
      </c>
    </row>
    <row r="146" spans="1:14" x14ac:dyDescent="0.15">
      <c r="A146">
        <f t="shared" si="11"/>
        <v>14.399999999999965</v>
      </c>
      <c r="N146">
        <v>-1.6303919195989114</v>
      </c>
    </row>
    <row r="147" spans="1:14" x14ac:dyDescent="0.15">
      <c r="A147">
        <f t="shared" si="11"/>
        <v>14.499999999999964</v>
      </c>
      <c r="N147">
        <v>-1.6303919195989114</v>
      </c>
    </row>
    <row r="148" spans="1:14" x14ac:dyDescent="0.15">
      <c r="A148">
        <f t="shared" si="11"/>
        <v>14.599999999999964</v>
      </c>
    </row>
    <row r="149" spans="1:14" x14ac:dyDescent="0.15">
      <c r="A149">
        <f t="shared" si="11"/>
        <v>14.699999999999964</v>
      </c>
    </row>
    <row r="150" spans="1:14" x14ac:dyDescent="0.15">
      <c r="A150">
        <f t="shared" si="11"/>
        <v>14.799999999999963</v>
      </c>
    </row>
    <row r="151" spans="1:14" x14ac:dyDescent="0.15">
      <c r="A151">
        <f t="shared" si="11"/>
        <v>14.899999999999963</v>
      </c>
    </row>
    <row r="152" spans="1:14" x14ac:dyDescent="0.15">
      <c r="A152">
        <f t="shared" si="11"/>
        <v>14.999999999999963</v>
      </c>
    </row>
    <row r="153" spans="1:14" x14ac:dyDescent="0.15">
      <c r="A153">
        <f t="shared" si="11"/>
        <v>15.099999999999962</v>
      </c>
    </row>
    <row r="154" spans="1:14" x14ac:dyDescent="0.15">
      <c r="A154">
        <f t="shared" si="11"/>
        <v>15.199999999999962</v>
      </c>
    </row>
    <row r="155" spans="1:14" x14ac:dyDescent="0.15">
      <c r="A155">
        <f t="shared" si="11"/>
        <v>15.299999999999962</v>
      </c>
    </row>
    <row r="156" spans="1:14" x14ac:dyDescent="0.15">
      <c r="A156">
        <f t="shared" si="11"/>
        <v>15.399999999999961</v>
      </c>
    </row>
    <row r="157" spans="1:14" x14ac:dyDescent="0.15">
      <c r="A157">
        <f t="shared" si="11"/>
        <v>15.499999999999961</v>
      </c>
    </row>
    <row r="158" spans="1:14" x14ac:dyDescent="0.15">
      <c r="A158">
        <f t="shared" si="11"/>
        <v>15.599999999999961</v>
      </c>
    </row>
    <row r="159" spans="1:14" x14ac:dyDescent="0.15">
      <c r="A159">
        <f t="shared" si="11"/>
        <v>15.69999999999996</v>
      </c>
    </row>
    <row r="160" spans="1:14" x14ac:dyDescent="0.15">
      <c r="A160">
        <f t="shared" si="11"/>
        <v>15.79999999999996</v>
      </c>
    </row>
    <row r="161" spans="1:19" x14ac:dyDescent="0.15">
      <c r="A161">
        <f t="shared" si="11"/>
        <v>15.899999999999959</v>
      </c>
    </row>
    <row r="162" spans="1:19" x14ac:dyDescent="0.15">
      <c r="A162">
        <f t="shared" si="11"/>
        <v>15.999999999999959</v>
      </c>
    </row>
    <row r="163" spans="1:19" x14ac:dyDescent="0.15">
      <c r="A163">
        <f t="shared" si="11"/>
        <v>16.099999999999959</v>
      </c>
    </row>
    <row r="164" spans="1:19" x14ac:dyDescent="0.15">
      <c r="A164">
        <f t="shared" si="11"/>
        <v>16.19999999999996</v>
      </c>
    </row>
    <row r="165" spans="1:19" x14ac:dyDescent="0.15">
      <c r="A165">
        <f t="shared" si="11"/>
        <v>16.299999999999962</v>
      </c>
    </row>
    <row r="166" spans="1:19" x14ac:dyDescent="0.15">
      <c r="A166">
        <f t="shared" si="11"/>
        <v>16.399999999999963</v>
      </c>
    </row>
    <row r="167" spans="1:19" x14ac:dyDescent="0.15">
      <c r="A167">
        <f t="shared" si="11"/>
        <v>16.499999999999964</v>
      </c>
    </row>
    <row r="168" spans="1:19" x14ac:dyDescent="0.15">
      <c r="A168">
        <f t="shared" si="11"/>
        <v>16.599999999999966</v>
      </c>
    </row>
    <row r="169" spans="1:19" x14ac:dyDescent="0.15">
      <c r="A169">
        <f t="shared" si="11"/>
        <v>16.699999999999967</v>
      </c>
    </row>
    <row r="170" spans="1:19" x14ac:dyDescent="0.15">
      <c r="A170">
        <f t="shared" si="11"/>
        <v>16.799999999999969</v>
      </c>
    </row>
    <row r="173" spans="1:19" x14ac:dyDescent="0.15">
      <c r="A173" t="s">
        <v>4</v>
      </c>
      <c r="B173">
        <f>MAX(B32:B170)</f>
        <v>3.7150769723708676</v>
      </c>
      <c r="C173">
        <f t="shared" ref="C173:S173" si="12">MAX(C32:C170)</f>
        <v>6.8127255932230346</v>
      </c>
      <c r="D173">
        <f t="shared" si="12"/>
        <v>4.7498892238279744</v>
      </c>
      <c r="E173">
        <f t="shared" si="12"/>
        <v>2.9729027532023613</v>
      </c>
      <c r="F173">
        <f t="shared" si="12"/>
        <v>5.647183667654132</v>
      </c>
      <c r="G173">
        <f t="shared" si="12"/>
        <v>6.3646195122394724</v>
      </c>
      <c r="H173">
        <f t="shared" si="12"/>
        <v>2.539859538076561</v>
      </c>
      <c r="I173">
        <f t="shared" si="12"/>
        <v>7.4057925182066668</v>
      </c>
      <c r="J173">
        <f t="shared" si="12"/>
        <v>9.8870395686995458</v>
      </c>
      <c r="K173">
        <f t="shared" si="12"/>
        <v>6.1535045966215893</v>
      </c>
      <c r="L173">
        <f t="shared" si="12"/>
        <v>3.2345316658572543</v>
      </c>
      <c r="M173">
        <f t="shared" si="12"/>
        <v>-0.37147488211943247</v>
      </c>
      <c r="N173">
        <f t="shared" si="12"/>
        <v>3.3972002639565622</v>
      </c>
      <c r="O173">
        <f t="shared" si="12"/>
        <v>2.0271045140836552</v>
      </c>
      <c r="P173">
        <f t="shared" si="12"/>
        <v>9.2910763884417946</v>
      </c>
      <c r="Q173">
        <f t="shared" si="12"/>
        <v>7.0610757032787683</v>
      </c>
      <c r="R173">
        <f>MAX(R32:R170)</f>
        <v>10.887947837427431</v>
      </c>
      <c r="S173">
        <f t="shared" si="12"/>
        <v>17.059804354599674</v>
      </c>
    </row>
    <row r="174" spans="1:19" x14ac:dyDescent="0.15">
      <c r="A174" t="s">
        <v>5</v>
      </c>
      <c r="B174">
        <v>3.9</v>
      </c>
      <c r="C174">
        <v>3.2</v>
      </c>
      <c r="D174">
        <v>3.3</v>
      </c>
      <c r="E174">
        <v>3.7</v>
      </c>
      <c r="F174">
        <v>4.4000000000000004</v>
      </c>
      <c r="G174">
        <v>5</v>
      </c>
      <c r="H174">
        <v>4.3</v>
      </c>
      <c r="I174">
        <v>4.4000000000000004</v>
      </c>
      <c r="J174">
        <v>5.6</v>
      </c>
      <c r="K174">
        <v>4.8</v>
      </c>
      <c r="L174">
        <v>4.5999999999999996</v>
      </c>
      <c r="N174">
        <v>5.2</v>
      </c>
      <c r="O174">
        <v>3.2</v>
      </c>
      <c r="P174">
        <v>4.7</v>
      </c>
      <c r="Q174">
        <v>4.8</v>
      </c>
      <c r="R174">
        <v>5.2</v>
      </c>
      <c r="S174">
        <v>4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0B66-25E1-C64E-BBF7-485451A0C000}">
  <dimension ref="A2:X172"/>
  <sheetViews>
    <sheetView topLeftCell="I1" workbookViewId="0">
      <selection activeCell="B172" sqref="B172:R172"/>
    </sheetView>
  </sheetViews>
  <sheetFormatPr baseColWidth="10" defaultColWidth="8.83203125" defaultRowHeight="13" x14ac:dyDescent="0.15"/>
  <cols>
    <col min="1" max="1" width="9" bestFit="1" customWidth="1"/>
    <col min="2" max="2" width="11.6640625" customWidth="1"/>
    <col min="3" max="3" width="11.5" customWidth="1"/>
    <col min="4" max="4" width="11.83203125" customWidth="1"/>
    <col min="5" max="5" width="11.6640625" customWidth="1"/>
    <col min="6" max="6" width="12" customWidth="1"/>
    <col min="7" max="7" width="11.6640625" customWidth="1"/>
    <col min="8" max="9" width="11" customWidth="1"/>
    <col min="10" max="10" width="11.1640625" customWidth="1"/>
    <col min="11" max="11" width="11" customWidth="1"/>
    <col min="12" max="12" width="11.1640625" customWidth="1"/>
    <col min="13" max="13" width="11" customWidth="1"/>
    <col min="14" max="15" width="10.5" customWidth="1"/>
    <col min="16" max="16" width="11.6640625" customWidth="1"/>
    <col min="17" max="17" width="11.1640625" customWidth="1"/>
    <col min="18" max="18" width="11.83203125" customWidth="1"/>
    <col min="19" max="20" width="15.6640625" customWidth="1"/>
    <col min="21" max="21" width="18" customWidth="1"/>
    <col min="22" max="22" width="13" bestFit="1" customWidth="1"/>
    <col min="23" max="23" width="12.33203125" bestFit="1" customWidth="1"/>
    <col min="24" max="24" width="3.1640625" bestFit="1" customWidth="1"/>
    <col min="25" max="25" width="9" bestFit="1" customWidth="1"/>
    <col min="244" max="244" width="9" bestFit="1" customWidth="1"/>
    <col min="245" max="245" width="11.6640625" customWidth="1"/>
    <col min="246" max="246" width="11.5" customWidth="1"/>
    <col min="247" max="247" width="11.83203125" customWidth="1"/>
    <col min="248" max="248" width="11.6640625" customWidth="1"/>
    <col min="249" max="249" width="12" customWidth="1"/>
    <col min="250" max="250" width="11.6640625" customWidth="1"/>
    <col min="251" max="252" width="11" customWidth="1"/>
    <col min="253" max="253" width="11.1640625" customWidth="1"/>
    <col min="254" max="254" width="11" customWidth="1"/>
    <col min="255" max="255" width="11.1640625" customWidth="1"/>
    <col min="256" max="256" width="11" customWidth="1"/>
    <col min="257" max="258" width="10.5" customWidth="1"/>
    <col min="259" max="259" width="11.6640625" customWidth="1"/>
    <col min="260" max="260" width="11.1640625" customWidth="1"/>
    <col min="261" max="261" width="11.83203125" customWidth="1"/>
    <col min="262" max="263" width="15.6640625" customWidth="1"/>
    <col min="264" max="264" width="18" customWidth="1"/>
    <col min="265" max="265" width="13" bestFit="1" customWidth="1"/>
    <col min="266" max="266" width="12.33203125" bestFit="1" customWidth="1"/>
    <col min="267" max="267" width="3.1640625" bestFit="1" customWidth="1"/>
    <col min="268" max="268" width="9" bestFit="1" customWidth="1"/>
    <col min="269" max="269" width="12.5" bestFit="1" customWidth="1"/>
    <col min="270" max="270" width="19.83203125" bestFit="1" customWidth="1"/>
    <col min="271" max="272" width="12.5" bestFit="1" customWidth="1"/>
    <col min="274" max="275" width="9.1640625" customWidth="1"/>
    <col min="500" max="500" width="9" bestFit="1" customWidth="1"/>
    <col min="501" max="501" width="11.6640625" customWidth="1"/>
    <col min="502" max="502" width="11.5" customWidth="1"/>
    <col min="503" max="503" width="11.83203125" customWidth="1"/>
    <col min="504" max="504" width="11.6640625" customWidth="1"/>
    <col min="505" max="505" width="12" customWidth="1"/>
    <col min="506" max="506" width="11.6640625" customWidth="1"/>
    <col min="507" max="508" width="11" customWidth="1"/>
    <col min="509" max="509" width="11.1640625" customWidth="1"/>
    <col min="510" max="510" width="11" customWidth="1"/>
    <col min="511" max="511" width="11.1640625" customWidth="1"/>
    <col min="512" max="512" width="11" customWidth="1"/>
    <col min="513" max="514" width="10.5" customWidth="1"/>
    <col min="515" max="515" width="11.6640625" customWidth="1"/>
    <col min="516" max="516" width="11.1640625" customWidth="1"/>
    <col min="517" max="517" width="11.83203125" customWidth="1"/>
    <col min="518" max="519" width="15.6640625" customWidth="1"/>
    <col min="520" max="520" width="18" customWidth="1"/>
    <col min="521" max="521" width="13" bestFit="1" customWidth="1"/>
    <col min="522" max="522" width="12.33203125" bestFit="1" customWidth="1"/>
    <col min="523" max="523" width="3.1640625" bestFit="1" customWidth="1"/>
    <col min="524" max="524" width="9" bestFit="1" customWidth="1"/>
    <col min="525" max="525" width="12.5" bestFit="1" customWidth="1"/>
    <col min="526" max="526" width="19.83203125" bestFit="1" customWidth="1"/>
    <col min="527" max="528" width="12.5" bestFit="1" customWidth="1"/>
    <col min="530" max="531" width="9.1640625" customWidth="1"/>
    <col min="756" max="756" width="9" bestFit="1" customWidth="1"/>
    <col min="757" max="757" width="11.6640625" customWidth="1"/>
    <col min="758" max="758" width="11.5" customWidth="1"/>
    <col min="759" max="759" width="11.83203125" customWidth="1"/>
    <col min="760" max="760" width="11.6640625" customWidth="1"/>
    <col min="761" max="761" width="12" customWidth="1"/>
    <col min="762" max="762" width="11.6640625" customWidth="1"/>
    <col min="763" max="764" width="11" customWidth="1"/>
    <col min="765" max="765" width="11.1640625" customWidth="1"/>
    <col min="766" max="766" width="11" customWidth="1"/>
    <col min="767" max="767" width="11.1640625" customWidth="1"/>
    <col min="768" max="768" width="11" customWidth="1"/>
    <col min="769" max="770" width="10.5" customWidth="1"/>
    <col min="771" max="771" width="11.6640625" customWidth="1"/>
    <col min="772" max="772" width="11.1640625" customWidth="1"/>
    <col min="773" max="773" width="11.83203125" customWidth="1"/>
    <col min="774" max="775" width="15.6640625" customWidth="1"/>
    <col min="776" max="776" width="18" customWidth="1"/>
    <col min="777" max="777" width="13" bestFit="1" customWidth="1"/>
    <col min="778" max="778" width="12.33203125" bestFit="1" customWidth="1"/>
    <col min="779" max="779" width="3.1640625" bestFit="1" customWidth="1"/>
    <col min="780" max="780" width="9" bestFit="1" customWidth="1"/>
    <col min="781" max="781" width="12.5" bestFit="1" customWidth="1"/>
    <col min="782" max="782" width="19.83203125" bestFit="1" customWidth="1"/>
    <col min="783" max="784" width="12.5" bestFit="1" customWidth="1"/>
    <col min="786" max="787" width="9.1640625" customWidth="1"/>
    <col min="1012" max="1012" width="9" bestFit="1" customWidth="1"/>
    <col min="1013" max="1013" width="11.6640625" customWidth="1"/>
    <col min="1014" max="1014" width="11.5" customWidth="1"/>
    <col min="1015" max="1015" width="11.83203125" customWidth="1"/>
    <col min="1016" max="1016" width="11.6640625" customWidth="1"/>
    <col min="1017" max="1017" width="12" customWidth="1"/>
    <col min="1018" max="1018" width="11.6640625" customWidth="1"/>
    <col min="1019" max="1020" width="11" customWidth="1"/>
    <col min="1021" max="1021" width="11.1640625" customWidth="1"/>
    <col min="1022" max="1022" width="11" customWidth="1"/>
    <col min="1023" max="1023" width="11.1640625" customWidth="1"/>
    <col min="1024" max="1024" width="11" customWidth="1"/>
    <col min="1025" max="1026" width="10.5" customWidth="1"/>
    <col min="1027" max="1027" width="11.6640625" customWidth="1"/>
    <col min="1028" max="1028" width="11.1640625" customWidth="1"/>
    <col min="1029" max="1029" width="11.83203125" customWidth="1"/>
    <col min="1030" max="1031" width="15.6640625" customWidth="1"/>
    <col min="1032" max="1032" width="18" customWidth="1"/>
    <col min="1033" max="1033" width="13" bestFit="1" customWidth="1"/>
    <col min="1034" max="1034" width="12.33203125" bestFit="1" customWidth="1"/>
    <col min="1035" max="1035" width="3.1640625" bestFit="1" customWidth="1"/>
    <col min="1036" max="1036" width="9" bestFit="1" customWidth="1"/>
    <col min="1037" max="1037" width="12.5" bestFit="1" customWidth="1"/>
    <col min="1038" max="1038" width="19.83203125" bestFit="1" customWidth="1"/>
    <col min="1039" max="1040" width="12.5" bestFit="1" customWidth="1"/>
    <col min="1042" max="1043" width="9.1640625" customWidth="1"/>
    <col min="1268" max="1268" width="9" bestFit="1" customWidth="1"/>
    <col min="1269" max="1269" width="11.6640625" customWidth="1"/>
    <col min="1270" max="1270" width="11.5" customWidth="1"/>
    <col min="1271" max="1271" width="11.83203125" customWidth="1"/>
    <col min="1272" max="1272" width="11.6640625" customWidth="1"/>
    <col min="1273" max="1273" width="12" customWidth="1"/>
    <col min="1274" max="1274" width="11.6640625" customWidth="1"/>
    <col min="1275" max="1276" width="11" customWidth="1"/>
    <col min="1277" max="1277" width="11.1640625" customWidth="1"/>
    <col min="1278" max="1278" width="11" customWidth="1"/>
    <col min="1279" max="1279" width="11.1640625" customWidth="1"/>
    <col min="1280" max="1280" width="11" customWidth="1"/>
    <col min="1281" max="1282" width="10.5" customWidth="1"/>
    <col min="1283" max="1283" width="11.6640625" customWidth="1"/>
    <col min="1284" max="1284" width="11.1640625" customWidth="1"/>
    <col min="1285" max="1285" width="11.83203125" customWidth="1"/>
    <col min="1286" max="1287" width="15.6640625" customWidth="1"/>
    <col min="1288" max="1288" width="18" customWidth="1"/>
    <col min="1289" max="1289" width="13" bestFit="1" customWidth="1"/>
    <col min="1290" max="1290" width="12.33203125" bestFit="1" customWidth="1"/>
    <col min="1291" max="1291" width="3.1640625" bestFit="1" customWidth="1"/>
    <col min="1292" max="1292" width="9" bestFit="1" customWidth="1"/>
    <col min="1293" max="1293" width="12.5" bestFit="1" customWidth="1"/>
    <col min="1294" max="1294" width="19.83203125" bestFit="1" customWidth="1"/>
    <col min="1295" max="1296" width="12.5" bestFit="1" customWidth="1"/>
    <col min="1298" max="1299" width="9.1640625" customWidth="1"/>
    <col min="1524" max="1524" width="9" bestFit="1" customWidth="1"/>
    <col min="1525" max="1525" width="11.6640625" customWidth="1"/>
    <col min="1526" max="1526" width="11.5" customWidth="1"/>
    <col min="1527" max="1527" width="11.83203125" customWidth="1"/>
    <col min="1528" max="1528" width="11.6640625" customWidth="1"/>
    <col min="1529" max="1529" width="12" customWidth="1"/>
    <col min="1530" max="1530" width="11.6640625" customWidth="1"/>
    <col min="1531" max="1532" width="11" customWidth="1"/>
    <col min="1533" max="1533" width="11.1640625" customWidth="1"/>
    <col min="1534" max="1534" width="11" customWidth="1"/>
    <col min="1535" max="1535" width="11.1640625" customWidth="1"/>
    <col min="1536" max="1536" width="11" customWidth="1"/>
    <col min="1537" max="1538" width="10.5" customWidth="1"/>
    <col min="1539" max="1539" width="11.6640625" customWidth="1"/>
    <col min="1540" max="1540" width="11.1640625" customWidth="1"/>
    <col min="1541" max="1541" width="11.83203125" customWidth="1"/>
    <col min="1542" max="1543" width="15.6640625" customWidth="1"/>
    <col min="1544" max="1544" width="18" customWidth="1"/>
    <col min="1545" max="1545" width="13" bestFit="1" customWidth="1"/>
    <col min="1546" max="1546" width="12.33203125" bestFit="1" customWidth="1"/>
    <col min="1547" max="1547" width="3.1640625" bestFit="1" customWidth="1"/>
    <col min="1548" max="1548" width="9" bestFit="1" customWidth="1"/>
    <col min="1549" max="1549" width="12.5" bestFit="1" customWidth="1"/>
    <col min="1550" max="1550" width="19.83203125" bestFit="1" customWidth="1"/>
    <col min="1551" max="1552" width="12.5" bestFit="1" customWidth="1"/>
    <col min="1554" max="1555" width="9.1640625" customWidth="1"/>
    <col min="1780" max="1780" width="9" bestFit="1" customWidth="1"/>
    <col min="1781" max="1781" width="11.6640625" customWidth="1"/>
    <col min="1782" max="1782" width="11.5" customWidth="1"/>
    <col min="1783" max="1783" width="11.83203125" customWidth="1"/>
    <col min="1784" max="1784" width="11.6640625" customWidth="1"/>
    <col min="1785" max="1785" width="12" customWidth="1"/>
    <col min="1786" max="1786" width="11.6640625" customWidth="1"/>
    <col min="1787" max="1788" width="11" customWidth="1"/>
    <col min="1789" max="1789" width="11.1640625" customWidth="1"/>
    <col min="1790" max="1790" width="11" customWidth="1"/>
    <col min="1791" max="1791" width="11.1640625" customWidth="1"/>
    <col min="1792" max="1792" width="11" customWidth="1"/>
    <col min="1793" max="1794" width="10.5" customWidth="1"/>
    <col min="1795" max="1795" width="11.6640625" customWidth="1"/>
    <col min="1796" max="1796" width="11.1640625" customWidth="1"/>
    <col min="1797" max="1797" width="11.83203125" customWidth="1"/>
    <col min="1798" max="1799" width="15.6640625" customWidth="1"/>
    <col min="1800" max="1800" width="18" customWidth="1"/>
    <col min="1801" max="1801" width="13" bestFit="1" customWidth="1"/>
    <col min="1802" max="1802" width="12.33203125" bestFit="1" customWidth="1"/>
    <col min="1803" max="1803" width="3.1640625" bestFit="1" customWidth="1"/>
    <col min="1804" max="1804" width="9" bestFit="1" customWidth="1"/>
    <col min="1805" max="1805" width="12.5" bestFit="1" customWidth="1"/>
    <col min="1806" max="1806" width="19.83203125" bestFit="1" customWidth="1"/>
    <col min="1807" max="1808" width="12.5" bestFit="1" customWidth="1"/>
    <col min="1810" max="1811" width="9.1640625" customWidth="1"/>
    <col min="2036" max="2036" width="9" bestFit="1" customWidth="1"/>
    <col min="2037" max="2037" width="11.6640625" customWidth="1"/>
    <col min="2038" max="2038" width="11.5" customWidth="1"/>
    <col min="2039" max="2039" width="11.83203125" customWidth="1"/>
    <col min="2040" max="2040" width="11.6640625" customWidth="1"/>
    <col min="2041" max="2041" width="12" customWidth="1"/>
    <col min="2042" max="2042" width="11.6640625" customWidth="1"/>
    <col min="2043" max="2044" width="11" customWidth="1"/>
    <col min="2045" max="2045" width="11.1640625" customWidth="1"/>
    <col min="2046" max="2046" width="11" customWidth="1"/>
    <col min="2047" max="2047" width="11.1640625" customWidth="1"/>
    <col min="2048" max="2048" width="11" customWidth="1"/>
    <col min="2049" max="2050" width="10.5" customWidth="1"/>
    <col min="2051" max="2051" width="11.6640625" customWidth="1"/>
    <col min="2052" max="2052" width="11.1640625" customWidth="1"/>
    <col min="2053" max="2053" width="11.83203125" customWidth="1"/>
    <col min="2054" max="2055" width="15.6640625" customWidth="1"/>
    <col min="2056" max="2056" width="18" customWidth="1"/>
    <col min="2057" max="2057" width="13" bestFit="1" customWidth="1"/>
    <col min="2058" max="2058" width="12.33203125" bestFit="1" customWidth="1"/>
    <col min="2059" max="2059" width="3.1640625" bestFit="1" customWidth="1"/>
    <col min="2060" max="2060" width="9" bestFit="1" customWidth="1"/>
    <col min="2061" max="2061" width="12.5" bestFit="1" customWidth="1"/>
    <col min="2062" max="2062" width="19.83203125" bestFit="1" customWidth="1"/>
    <col min="2063" max="2064" width="12.5" bestFit="1" customWidth="1"/>
    <col min="2066" max="2067" width="9.1640625" customWidth="1"/>
    <col min="2292" max="2292" width="9" bestFit="1" customWidth="1"/>
    <col min="2293" max="2293" width="11.6640625" customWidth="1"/>
    <col min="2294" max="2294" width="11.5" customWidth="1"/>
    <col min="2295" max="2295" width="11.83203125" customWidth="1"/>
    <col min="2296" max="2296" width="11.6640625" customWidth="1"/>
    <col min="2297" max="2297" width="12" customWidth="1"/>
    <col min="2298" max="2298" width="11.6640625" customWidth="1"/>
    <col min="2299" max="2300" width="11" customWidth="1"/>
    <col min="2301" max="2301" width="11.1640625" customWidth="1"/>
    <col min="2302" max="2302" width="11" customWidth="1"/>
    <col min="2303" max="2303" width="11.1640625" customWidth="1"/>
    <col min="2304" max="2304" width="11" customWidth="1"/>
    <col min="2305" max="2306" width="10.5" customWidth="1"/>
    <col min="2307" max="2307" width="11.6640625" customWidth="1"/>
    <col min="2308" max="2308" width="11.1640625" customWidth="1"/>
    <col min="2309" max="2309" width="11.83203125" customWidth="1"/>
    <col min="2310" max="2311" width="15.6640625" customWidth="1"/>
    <col min="2312" max="2312" width="18" customWidth="1"/>
    <col min="2313" max="2313" width="13" bestFit="1" customWidth="1"/>
    <col min="2314" max="2314" width="12.33203125" bestFit="1" customWidth="1"/>
    <col min="2315" max="2315" width="3.1640625" bestFit="1" customWidth="1"/>
    <col min="2316" max="2316" width="9" bestFit="1" customWidth="1"/>
    <col min="2317" max="2317" width="12.5" bestFit="1" customWidth="1"/>
    <col min="2318" max="2318" width="19.83203125" bestFit="1" customWidth="1"/>
    <col min="2319" max="2320" width="12.5" bestFit="1" customWidth="1"/>
    <col min="2322" max="2323" width="9.1640625" customWidth="1"/>
    <col min="2548" max="2548" width="9" bestFit="1" customWidth="1"/>
    <col min="2549" max="2549" width="11.6640625" customWidth="1"/>
    <col min="2550" max="2550" width="11.5" customWidth="1"/>
    <col min="2551" max="2551" width="11.83203125" customWidth="1"/>
    <col min="2552" max="2552" width="11.6640625" customWidth="1"/>
    <col min="2553" max="2553" width="12" customWidth="1"/>
    <col min="2554" max="2554" width="11.6640625" customWidth="1"/>
    <col min="2555" max="2556" width="11" customWidth="1"/>
    <col min="2557" max="2557" width="11.1640625" customWidth="1"/>
    <col min="2558" max="2558" width="11" customWidth="1"/>
    <col min="2559" max="2559" width="11.1640625" customWidth="1"/>
    <col min="2560" max="2560" width="11" customWidth="1"/>
    <col min="2561" max="2562" width="10.5" customWidth="1"/>
    <col min="2563" max="2563" width="11.6640625" customWidth="1"/>
    <col min="2564" max="2564" width="11.1640625" customWidth="1"/>
    <col min="2565" max="2565" width="11.83203125" customWidth="1"/>
    <col min="2566" max="2567" width="15.6640625" customWidth="1"/>
    <col min="2568" max="2568" width="18" customWidth="1"/>
    <col min="2569" max="2569" width="13" bestFit="1" customWidth="1"/>
    <col min="2570" max="2570" width="12.33203125" bestFit="1" customWidth="1"/>
    <col min="2571" max="2571" width="3.1640625" bestFit="1" customWidth="1"/>
    <col min="2572" max="2572" width="9" bestFit="1" customWidth="1"/>
    <col min="2573" max="2573" width="12.5" bestFit="1" customWidth="1"/>
    <col min="2574" max="2574" width="19.83203125" bestFit="1" customWidth="1"/>
    <col min="2575" max="2576" width="12.5" bestFit="1" customWidth="1"/>
    <col min="2578" max="2579" width="9.1640625" customWidth="1"/>
    <col min="2804" max="2804" width="9" bestFit="1" customWidth="1"/>
    <col min="2805" max="2805" width="11.6640625" customWidth="1"/>
    <col min="2806" max="2806" width="11.5" customWidth="1"/>
    <col min="2807" max="2807" width="11.83203125" customWidth="1"/>
    <col min="2808" max="2808" width="11.6640625" customWidth="1"/>
    <col min="2809" max="2809" width="12" customWidth="1"/>
    <col min="2810" max="2810" width="11.6640625" customWidth="1"/>
    <col min="2811" max="2812" width="11" customWidth="1"/>
    <col min="2813" max="2813" width="11.1640625" customWidth="1"/>
    <col min="2814" max="2814" width="11" customWidth="1"/>
    <col min="2815" max="2815" width="11.1640625" customWidth="1"/>
    <col min="2816" max="2816" width="11" customWidth="1"/>
    <col min="2817" max="2818" width="10.5" customWidth="1"/>
    <col min="2819" max="2819" width="11.6640625" customWidth="1"/>
    <col min="2820" max="2820" width="11.1640625" customWidth="1"/>
    <col min="2821" max="2821" width="11.83203125" customWidth="1"/>
    <col min="2822" max="2823" width="15.6640625" customWidth="1"/>
    <col min="2824" max="2824" width="18" customWidth="1"/>
    <col min="2825" max="2825" width="13" bestFit="1" customWidth="1"/>
    <col min="2826" max="2826" width="12.33203125" bestFit="1" customWidth="1"/>
    <col min="2827" max="2827" width="3.1640625" bestFit="1" customWidth="1"/>
    <col min="2828" max="2828" width="9" bestFit="1" customWidth="1"/>
    <col min="2829" max="2829" width="12.5" bestFit="1" customWidth="1"/>
    <col min="2830" max="2830" width="19.83203125" bestFit="1" customWidth="1"/>
    <col min="2831" max="2832" width="12.5" bestFit="1" customWidth="1"/>
    <col min="2834" max="2835" width="9.1640625" customWidth="1"/>
    <col min="3060" max="3060" width="9" bestFit="1" customWidth="1"/>
    <col min="3061" max="3061" width="11.6640625" customWidth="1"/>
    <col min="3062" max="3062" width="11.5" customWidth="1"/>
    <col min="3063" max="3063" width="11.83203125" customWidth="1"/>
    <col min="3064" max="3064" width="11.6640625" customWidth="1"/>
    <col min="3065" max="3065" width="12" customWidth="1"/>
    <col min="3066" max="3066" width="11.6640625" customWidth="1"/>
    <col min="3067" max="3068" width="11" customWidth="1"/>
    <col min="3069" max="3069" width="11.1640625" customWidth="1"/>
    <col min="3070" max="3070" width="11" customWidth="1"/>
    <col min="3071" max="3071" width="11.1640625" customWidth="1"/>
    <col min="3072" max="3072" width="11" customWidth="1"/>
    <col min="3073" max="3074" width="10.5" customWidth="1"/>
    <col min="3075" max="3075" width="11.6640625" customWidth="1"/>
    <col min="3076" max="3076" width="11.1640625" customWidth="1"/>
    <col min="3077" max="3077" width="11.83203125" customWidth="1"/>
    <col min="3078" max="3079" width="15.6640625" customWidth="1"/>
    <col min="3080" max="3080" width="18" customWidth="1"/>
    <col min="3081" max="3081" width="13" bestFit="1" customWidth="1"/>
    <col min="3082" max="3082" width="12.33203125" bestFit="1" customWidth="1"/>
    <col min="3083" max="3083" width="3.1640625" bestFit="1" customWidth="1"/>
    <col min="3084" max="3084" width="9" bestFit="1" customWidth="1"/>
    <col min="3085" max="3085" width="12.5" bestFit="1" customWidth="1"/>
    <col min="3086" max="3086" width="19.83203125" bestFit="1" customWidth="1"/>
    <col min="3087" max="3088" width="12.5" bestFit="1" customWidth="1"/>
    <col min="3090" max="3091" width="9.1640625" customWidth="1"/>
    <col min="3316" max="3316" width="9" bestFit="1" customWidth="1"/>
    <col min="3317" max="3317" width="11.6640625" customWidth="1"/>
    <col min="3318" max="3318" width="11.5" customWidth="1"/>
    <col min="3319" max="3319" width="11.83203125" customWidth="1"/>
    <col min="3320" max="3320" width="11.6640625" customWidth="1"/>
    <col min="3321" max="3321" width="12" customWidth="1"/>
    <col min="3322" max="3322" width="11.6640625" customWidth="1"/>
    <col min="3323" max="3324" width="11" customWidth="1"/>
    <col min="3325" max="3325" width="11.1640625" customWidth="1"/>
    <col min="3326" max="3326" width="11" customWidth="1"/>
    <col min="3327" max="3327" width="11.1640625" customWidth="1"/>
    <col min="3328" max="3328" width="11" customWidth="1"/>
    <col min="3329" max="3330" width="10.5" customWidth="1"/>
    <col min="3331" max="3331" width="11.6640625" customWidth="1"/>
    <col min="3332" max="3332" width="11.1640625" customWidth="1"/>
    <col min="3333" max="3333" width="11.83203125" customWidth="1"/>
    <col min="3334" max="3335" width="15.6640625" customWidth="1"/>
    <col min="3336" max="3336" width="18" customWidth="1"/>
    <col min="3337" max="3337" width="13" bestFit="1" customWidth="1"/>
    <col min="3338" max="3338" width="12.33203125" bestFit="1" customWidth="1"/>
    <col min="3339" max="3339" width="3.1640625" bestFit="1" customWidth="1"/>
    <col min="3340" max="3340" width="9" bestFit="1" customWidth="1"/>
    <col min="3341" max="3341" width="12.5" bestFit="1" customWidth="1"/>
    <col min="3342" max="3342" width="19.83203125" bestFit="1" customWidth="1"/>
    <col min="3343" max="3344" width="12.5" bestFit="1" customWidth="1"/>
    <col min="3346" max="3347" width="9.1640625" customWidth="1"/>
    <col min="3572" max="3572" width="9" bestFit="1" customWidth="1"/>
    <col min="3573" max="3573" width="11.6640625" customWidth="1"/>
    <col min="3574" max="3574" width="11.5" customWidth="1"/>
    <col min="3575" max="3575" width="11.83203125" customWidth="1"/>
    <col min="3576" max="3576" width="11.6640625" customWidth="1"/>
    <col min="3577" max="3577" width="12" customWidth="1"/>
    <col min="3578" max="3578" width="11.6640625" customWidth="1"/>
    <col min="3579" max="3580" width="11" customWidth="1"/>
    <col min="3581" max="3581" width="11.1640625" customWidth="1"/>
    <col min="3582" max="3582" width="11" customWidth="1"/>
    <col min="3583" max="3583" width="11.1640625" customWidth="1"/>
    <col min="3584" max="3584" width="11" customWidth="1"/>
    <col min="3585" max="3586" width="10.5" customWidth="1"/>
    <col min="3587" max="3587" width="11.6640625" customWidth="1"/>
    <col min="3588" max="3588" width="11.1640625" customWidth="1"/>
    <col min="3589" max="3589" width="11.83203125" customWidth="1"/>
    <col min="3590" max="3591" width="15.6640625" customWidth="1"/>
    <col min="3592" max="3592" width="18" customWidth="1"/>
    <col min="3593" max="3593" width="13" bestFit="1" customWidth="1"/>
    <col min="3594" max="3594" width="12.33203125" bestFit="1" customWidth="1"/>
    <col min="3595" max="3595" width="3.1640625" bestFit="1" customWidth="1"/>
    <col min="3596" max="3596" width="9" bestFit="1" customWidth="1"/>
    <col min="3597" max="3597" width="12.5" bestFit="1" customWidth="1"/>
    <col min="3598" max="3598" width="19.83203125" bestFit="1" customWidth="1"/>
    <col min="3599" max="3600" width="12.5" bestFit="1" customWidth="1"/>
    <col min="3602" max="3603" width="9.1640625" customWidth="1"/>
    <col min="3828" max="3828" width="9" bestFit="1" customWidth="1"/>
    <col min="3829" max="3829" width="11.6640625" customWidth="1"/>
    <col min="3830" max="3830" width="11.5" customWidth="1"/>
    <col min="3831" max="3831" width="11.83203125" customWidth="1"/>
    <col min="3832" max="3832" width="11.6640625" customWidth="1"/>
    <col min="3833" max="3833" width="12" customWidth="1"/>
    <col min="3834" max="3834" width="11.6640625" customWidth="1"/>
    <col min="3835" max="3836" width="11" customWidth="1"/>
    <col min="3837" max="3837" width="11.1640625" customWidth="1"/>
    <col min="3838" max="3838" width="11" customWidth="1"/>
    <col min="3839" max="3839" width="11.1640625" customWidth="1"/>
    <col min="3840" max="3840" width="11" customWidth="1"/>
    <col min="3841" max="3842" width="10.5" customWidth="1"/>
    <col min="3843" max="3843" width="11.6640625" customWidth="1"/>
    <col min="3844" max="3844" width="11.1640625" customWidth="1"/>
    <col min="3845" max="3845" width="11.83203125" customWidth="1"/>
    <col min="3846" max="3847" width="15.6640625" customWidth="1"/>
    <col min="3848" max="3848" width="18" customWidth="1"/>
    <col min="3849" max="3849" width="13" bestFit="1" customWidth="1"/>
    <col min="3850" max="3850" width="12.33203125" bestFit="1" customWidth="1"/>
    <col min="3851" max="3851" width="3.1640625" bestFit="1" customWidth="1"/>
    <col min="3852" max="3852" width="9" bestFit="1" customWidth="1"/>
    <col min="3853" max="3853" width="12.5" bestFit="1" customWidth="1"/>
    <col min="3854" max="3854" width="19.83203125" bestFit="1" customWidth="1"/>
    <col min="3855" max="3856" width="12.5" bestFit="1" customWidth="1"/>
    <col min="3858" max="3859" width="9.1640625" customWidth="1"/>
    <col min="4084" max="4084" width="9" bestFit="1" customWidth="1"/>
    <col min="4085" max="4085" width="11.6640625" customWidth="1"/>
    <col min="4086" max="4086" width="11.5" customWidth="1"/>
    <col min="4087" max="4087" width="11.83203125" customWidth="1"/>
    <col min="4088" max="4088" width="11.6640625" customWidth="1"/>
    <col min="4089" max="4089" width="12" customWidth="1"/>
    <col min="4090" max="4090" width="11.6640625" customWidth="1"/>
    <col min="4091" max="4092" width="11" customWidth="1"/>
    <col min="4093" max="4093" width="11.1640625" customWidth="1"/>
    <col min="4094" max="4094" width="11" customWidth="1"/>
    <col min="4095" max="4095" width="11.1640625" customWidth="1"/>
    <col min="4096" max="4096" width="11" customWidth="1"/>
    <col min="4097" max="4098" width="10.5" customWidth="1"/>
    <col min="4099" max="4099" width="11.6640625" customWidth="1"/>
    <col min="4100" max="4100" width="11.1640625" customWidth="1"/>
    <col min="4101" max="4101" width="11.83203125" customWidth="1"/>
    <col min="4102" max="4103" width="15.6640625" customWidth="1"/>
    <col min="4104" max="4104" width="18" customWidth="1"/>
    <col min="4105" max="4105" width="13" bestFit="1" customWidth="1"/>
    <col min="4106" max="4106" width="12.33203125" bestFit="1" customWidth="1"/>
    <col min="4107" max="4107" width="3.1640625" bestFit="1" customWidth="1"/>
    <col min="4108" max="4108" width="9" bestFit="1" customWidth="1"/>
    <col min="4109" max="4109" width="12.5" bestFit="1" customWidth="1"/>
    <col min="4110" max="4110" width="19.83203125" bestFit="1" customWidth="1"/>
    <col min="4111" max="4112" width="12.5" bestFit="1" customWidth="1"/>
    <col min="4114" max="4115" width="9.1640625" customWidth="1"/>
    <col min="4340" max="4340" width="9" bestFit="1" customWidth="1"/>
    <col min="4341" max="4341" width="11.6640625" customWidth="1"/>
    <col min="4342" max="4342" width="11.5" customWidth="1"/>
    <col min="4343" max="4343" width="11.83203125" customWidth="1"/>
    <col min="4344" max="4344" width="11.6640625" customWidth="1"/>
    <col min="4345" max="4345" width="12" customWidth="1"/>
    <col min="4346" max="4346" width="11.6640625" customWidth="1"/>
    <col min="4347" max="4348" width="11" customWidth="1"/>
    <col min="4349" max="4349" width="11.1640625" customWidth="1"/>
    <col min="4350" max="4350" width="11" customWidth="1"/>
    <col min="4351" max="4351" width="11.1640625" customWidth="1"/>
    <col min="4352" max="4352" width="11" customWidth="1"/>
    <col min="4353" max="4354" width="10.5" customWidth="1"/>
    <col min="4355" max="4355" width="11.6640625" customWidth="1"/>
    <col min="4356" max="4356" width="11.1640625" customWidth="1"/>
    <col min="4357" max="4357" width="11.83203125" customWidth="1"/>
    <col min="4358" max="4359" width="15.6640625" customWidth="1"/>
    <col min="4360" max="4360" width="18" customWidth="1"/>
    <col min="4361" max="4361" width="13" bestFit="1" customWidth="1"/>
    <col min="4362" max="4362" width="12.33203125" bestFit="1" customWidth="1"/>
    <col min="4363" max="4363" width="3.1640625" bestFit="1" customWidth="1"/>
    <col min="4364" max="4364" width="9" bestFit="1" customWidth="1"/>
    <col min="4365" max="4365" width="12.5" bestFit="1" customWidth="1"/>
    <col min="4366" max="4366" width="19.83203125" bestFit="1" customWidth="1"/>
    <col min="4367" max="4368" width="12.5" bestFit="1" customWidth="1"/>
    <col min="4370" max="4371" width="9.1640625" customWidth="1"/>
    <col min="4596" max="4596" width="9" bestFit="1" customWidth="1"/>
    <col min="4597" max="4597" width="11.6640625" customWidth="1"/>
    <col min="4598" max="4598" width="11.5" customWidth="1"/>
    <col min="4599" max="4599" width="11.83203125" customWidth="1"/>
    <col min="4600" max="4600" width="11.6640625" customWidth="1"/>
    <col min="4601" max="4601" width="12" customWidth="1"/>
    <col min="4602" max="4602" width="11.6640625" customWidth="1"/>
    <col min="4603" max="4604" width="11" customWidth="1"/>
    <col min="4605" max="4605" width="11.1640625" customWidth="1"/>
    <col min="4606" max="4606" width="11" customWidth="1"/>
    <col min="4607" max="4607" width="11.1640625" customWidth="1"/>
    <col min="4608" max="4608" width="11" customWidth="1"/>
    <col min="4609" max="4610" width="10.5" customWidth="1"/>
    <col min="4611" max="4611" width="11.6640625" customWidth="1"/>
    <col min="4612" max="4612" width="11.1640625" customWidth="1"/>
    <col min="4613" max="4613" width="11.83203125" customWidth="1"/>
    <col min="4614" max="4615" width="15.6640625" customWidth="1"/>
    <col min="4616" max="4616" width="18" customWidth="1"/>
    <col min="4617" max="4617" width="13" bestFit="1" customWidth="1"/>
    <col min="4618" max="4618" width="12.33203125" bestFit="1" customWidth="1"/>
    <col min="4619" max="4619" width="3.1640625" bestFit="1" customWidth="1"/>
    <col min="4620" max="4620" width="9" bestFit="1" customWidth="1"/>
    <col min="4621" max="4621" width="12.5" bestFit="1" customWidth="1"/>
    <col min="4622" max="4622" width="19.83203125" bestFit="1" customWidth="1"/>
    <col min="4623" max="4624" width="12.5" bestFit="1" customWidth="1"/>
    <col min="4626" max="4627" width="9.1640625" customWidth="1"/>
    <col min="4852" max="4852" width="9" bestFit="1" customWidth="1"/>
    <col min="4853" max="4853" width="11.6640625" customWidth="1"/>
    <col min="4854" max="4854" width="11.5" customWidth="1"/>
    <col min="4855" max="4855" width="11.83203125" customWidth="1"/>
    <col min="4856" max="4856" width="11.6640625" customWidth="1"/>
    <col min="4857" max="4857" width="12" customWidth="1"/>
    <col min="4858" max="4858" width="11.6640625" customWidth="1"/>
    <col min="4859" max="4860" width="11" customWidth="1"/>
    <col min="4861" max="4861" width="11.1640625" customWidth="1"/>
    <col min="4862" max="4862" width="11" customWidth="1"/>
    <col min="4863" max="4863" width="11.1640625" customWidth="1"/>
    <col min="4864" max="4864" width="11" customWidth="1"/>
    <col min="4865" max="4866" width="10.5" customWidth="1"/>
    <col min="4867" max="4867" width="11.6640625" customWidth="1"/>
    <col min="4868" max="4868" width="11.1640625" customWidth="1"/>
    <col min="4869" max="4869" width="11.83203125" customWidth="1"/>
    <col min="4870" max="4871" width="15.6640625" customWidth="1"/>
    <col min="4872" max="4872" width="18" customWidth="1"/>
    <col min="4873" max="4873" width="13" bestFit="1" customWidth="1"/>
    <col min="4874" max="4874" width="12.33203125" bestFit="1" customWidth="1"/>
    <col min="4875" max="4875" width="3.1640625" bestFit="1" customWidth="1"/>
    <col min="4876" max="4876" width="9" bestFit="1" customWidth="1"/>
    <col min="4877" max="4877" width="12.5" bestFit="1" customWidth="1"/>
    <col min="4878" max="4878" width="19.83203125" bestFit="1" customWidth="1"/>
    <col min="4879" max="4880" width="12.5" bestFit="1" customWidth="1"/>
    <col min="4882" max="4883" width="9.1640625" customWidth="1"/>
    <col min="5108" max="5108" width="9" bestFit="1" customWidth="1"/>
    <col min="5109" max="5109" width="11.6640625" customWidth="1"/>
    <col min="5110" max="5110" width="11.5" customWidth="1"/>
    <col min="5111" max="5111" width="11.83203125" customWidth="1"/>
    <col min="5112" max="5112" width="11.6640625" customWidth="1"/>
    <col min="5113" max="5113" width="12" customWidth="1"/>
    <col min="5114" max="5114" width="11.6640625" customWidth="1"/>
    <col min="5115" max="5116" width="11" customWidth="1"/>
    <col min="5117" max="5117" width="11.1640625" customWidth="1"/>
    <col min="5118" max="5118" width="11" customWidth="1"/>
    <col min="5119" max="5119" width="11.1640625" customWidth="1"/>
    <col min="5120" max="5120" width="11" customWidth="1"/>
    <col min="5121" max="5122" width="10.5" customWidth="1"/>
    <col min="5123" max="5123" width="11.6640625" customWidth="1"/>
    <col min="5124" max="5124" width="11.1640625" customWidth="1"/>
    <col min="5125" max="5125" width="11.83203125" customWidth="1"/>
    <col min="5126" max="5127" width="15.6640625" customWidth="1"/>
    <col min="5128" max="5128" width="18" customWidth="1"/>
    <col min="5129" max="5129" width="13" bestFit="1" customWidth="1"/>
    <col min="5130" max="5130" width="12.33203125" bestFit="1" customWidth="1"/>
    <col min="5131" max="5131" width="3.1640625" bestFit="1" customWidth="1"/>
    <col min="5132" max="5132" width="9" bestFit="1" customWidth="1"/>
    <col min="5133" max="5133" width="12.5" bestFit="1" customWidth="1"/>
    <col min="5134" max="5134" width="19.83203125" bestFit="1" customWidth="1"/>
    <col min="5135" max="5136" width="12.5" bestFit="1" customWidth="1"/>
    <col min="5138" max="5139" width="9.1640625" customWidth="1"/>
    <col min="5364" max="5364" width="9" bestFit="1" customWidth="1"/>
    <col min="5365" max="5365" width="11.6640625" customWidth="1"/>
    <col min="5366" max="5366" width="11.5" customWidth="1"/>
    <col min="5367" max="5367" width="11.83203125" customWidth="1"/>
    <col min="5368" max="5368" width="11.6640625" customWidth="1"/>
    <col min="5369" max="5369" width="12" customWidth="1"/>
    <col min="5370" max="5370" width="11.6640625" customWidth="1"/>
    <col min="5371" max="5372" width="11" customWidth="1"/>
    <col min="5373" max="5373" width="11.1640625" customWidth="1"/>
    <col min="5374" max="5374" width="11" customWidth="1"/>
    <col min="5375" max="5375" width="11.1640625" customWidth="1"/>
    <col min="5376" max="5376" width="11" customWidth="1"/>
    <col min="5377" max="5378" width="10.5" customWidth="1"/>
    <col min="5379" max="5379" width="11.6640625" customWidth="1"/>
    <col min="5380" max="5380" width="11.1640625" customWidth="1"/>
    <col min="5381" max="5381" width="11.83203125" customWidth="1"/>
    <col min="5382" max="5383" width="15.6640625" customWidth="1"/>
    <col min="5384" max="5384" width="18" customWidth="1"/>
    <col min="5385" max="5385" width="13" bestFit="1" customWidth="1"/>
    <col min="5386" max="5386" width="12.33203125" bestFit="1" customWidth="1"/>
    <col min="5387" max="5387" width="3.1640625" bestFit="1" customWidth="1"/>
    <col min="5388" max="5388" width="9" bestFit="1" customWidth="1"/>
    <col min="5389" max="5389" width="12.5" bestFit="1" customWidth="1"/>
    <col min="5390" max="5390" width="19.83203125" bestFit="1" customWidth="1"/>
    <col min="5391" max="5392" width="12.5" bestFit="1" customWidth="1"/>
    <col min="5394" max="5395" width="9.1640625" customWidth="1"/>
    <col min="5620" max="5620" width="9" bestFit="1" customWidth="1"/>
    <col min="5621" max="5621" width="11.6640625" customWidth="1"/>
    <col min="5622" max="5622" width="11.5" customWidth="1"/>
    <col min="5623" max="5623" width="11.83203125" customWidth="1"/>
    <col min="5624" max="5624" width="11.6640625" customWidth="1"/>
    <col min="5625" max="5625" width="12" customWidth="1"/>
    <col min="5626" max="5626" width="11.6640625" customWidth="1"/>
    <col min="5627" max="5628" width="11" customWidth="1"/>
    <col min="5629" max="5629" width="11.1640625" customWidth="1"/>
    <col min="5630" max="5630" width="11" customWidth="1"/>
    <col min="5631" max="5631" width="11.1640625" customWidth="1"/>
    <col min="5632" max="5632" width="11" customWidth="1"/>
    <col min="5633" max="5634" width="10.5" customWidth="1"/>
    <col min="5635" max="5635" width="11.6640625" customWidth="1"/>
    <col min="5636" max="5636" width="11.1640625" customWidth="1"/>
    <col min="5637" max="5637" width="11.83203125" customWidth="1"/>
    <col min="5638" max="5639" width="15.6640625" customWidth="1"/>
    <col min="5640" max="5640" width="18" customWidth="1"/>
    <col min="5641" max="5641" width="13" bestFit="1" customWidth="1"/>
    <col min="5642" max="5642" width="12.33203125" bestFit="1" customWidth="1"/>
    <col min="5643" max="5643" width="3.1640625" bestFit="1" customWidth="1"/>
    <col min="5644" max="5644" width="9" bestFit="1" customWidth="1"/>
    <col min="5645" max="5645" width="12.5" bestFit="1" customWidth="1"/>
    <col min="5646" max="5646" width="19.83203125" bestFit="1" customWidth="1"/>
    <col min="5647" max="5648" width="12.5" bestFit="1" customWidth="1"/>
    <col min="5650" max="5651" width="9.1640625" customWidth="1"/>
    <col min="5876" max="5876" width="9" bestFit="1" customWidth="1"/>
    <col min="5877" max="5877" width="11.6640625" customWidth="1"/>
    <col min="5878" max="5878" width="11.5" customWidth="1"/>
    <col min="5879" max="5879" width="11.83203125" customWidth="1"/>
    <col min="5880" max="5880" width="11.6640625" customWidth="1"/>
    <col min="5881" max="5881" width="12" customWidth="1"/>
    <col min="5882" max="5882" width="11.6640625" customWidth="1"/>
    <col min="5883" max="5884" width="11" customWidth="1"/>
    <col min="5885" max="5885" width="11.1640625" customWidth="1"/>
    <col min="5886" max="5886" width="11" customWidth="1"/>
    <col min="5887" max="5887" width="11.1640625" customWidth="1"/>
    <col min="5888" max="5888" width="11" customWidth="1"/>
    <col min="5889" max="5890" width="10.5" customWidth="1"/>
    <col min="5891" max="5891" width="11.6640625" customWidth="1"/>
    <col min="5892" max="5892" width="11.1640625" customWidth="1"/>
    <col min="5893" max="5893" width="11.83203125" customWidth="1"/>
    <col min="5894" max="5895" width="15.6640625" customWidth="1"/>
    <col min="5896" max="5896" width="18" customWidth="1"/>
    <col min="5897" max="5897" width="13" bestFit="1" customWidth="1"/>
    <col min="5898" max="5898" width="12.33203125" bestFit="1" customWidth="1"/>
    <col min="5899" max="5899" width="3.1640625" bestFit="1" customWidth="1"/>
    <col min="5900" max="5900" width="9" bestFit="1" customWidth="1"/>
    <col min="5901" max="5901" width="12.5" bestFit="1" customWidth="1"/>
    <col min="5902" max="5902" width="19.83203125" bestFit="1" customWidth="1"/>
    <col min="5903" max="5904" width="12.5" bestFit="1" customWidth="1"/>
    <col min="5906" max="5907" width="9.1640625" customWidth="1"/>
    <col min="6132" max="6132" width="9" bestFit="1" customWidth="1"/>
    <col min="6133" max="6133" width="11.6640625" customWidth="1"/>
    <col min="6134" max="6134" width="11.5" customWidth="1"/>
    <col min="6135" max="6135" width="11.83203125" customWidth="1"/>
    <col min="6136" max="6136" width="11.6640625" customWidth="1"/>
    <col min="6137" max="6137" width="12" customWidth="1"/>
    <col min="6138" max="6138" width="11.6640625" customWidth="1"/>
    <col min="6139" max="6140" width="11" customWidth="1"/>
    <col min="6141" max="6141" width="11.1640625" customWidth="1"/>
    <col min="6142" max="6142" width="11" customWidth="1"/>
    <col min="6143" max="6143" width="11.1640625" customWidth="1"/>
    <col min="6144" max="6144" width="11" customWidth="1"/>
    <col min="6145" max="6146" width="10.5" customWidth="1"/>
    <col min="6147" max="6147" width="11.6640625" customWidth="1"/>
    <col min="6148" max="6148" width="11.1640625" customWidth="1"/>
    <col min="6149" max="6149" width="11.83203125" customWidth="1"/>
    <col min="6150" max="6151" width="15.6640625" customWidth="1"/>
    <col min="6152" max="6152" width="18" customWidth="1"/>
    <col min="6153" max="6153" width="13" bestFit="1" customWidth="1"/>
    <col min="6154" max="6154" width="12.33203125" bestFit="1" customWidth="1"/>
    <col min="6155" max="6155" width="3.1640625" bestFit="1" customWidth="1"/>
    <col min="6156" max="6156" width="9" bestFit="1" customWidth="1"/>
    <col min="6157" max="6157" width="12.5" bestFit="1" customWidth="1"/>
    <col min="6158" max="6158" width="19.83203125" bestFit="1" customWidth="1"/>
    <col min="6159" max="6160" width="12.5" bestFit="1" customWidth="1"/>
    <col min="6162" max="6163" width="9.1640625" customWidth="1"/>
    <col min="6388" max="6388" width="9" bestFit="1" customWidth="1"/>
    <col min="6389" max="6389" width="11.6640625" customWidth="1"/>
    <col min="6390" max="6390" width="11.5" customWidth="1"/>
    <col min="6391" max="6391" width="11.83203125" customWidth="1"/>
    <col min="6392" max="6392" width="11.6640625" customWidth="1"/>
    <col min="6393" max="6393" width="12" customWidth="1"/>
    <col min="6394" max="6394" width="11.6640625" customWidth="1"/>
    <col min="6395" max="6396" width="11" customWidth="1"/>
    <col min="6397" max="6397" width="11.1640625" customWidth="1"/>
    <col min="6398" max="6398" width="11" customWidth="1"/>
    <col min="6399" max="6399" width="11.1640625" customWidth="1"/>
    <col min="6400" max="6400" width="11" customWidth="1"/>
    <col min="6401" max="6402" width="10.5" customWidth="1"/>
    <col min="6403" max="6403" width="11.6640625" customWidth="1"/>
    <col min="6404" max="6404" width="11.1640625" customWidth="1"/>
    <col min="6405" max="6405" width="11.83203125" customWidth="1"/>
    <col min="6406" max="6407" width="15.6640625" customWidth="1"/>
    <col min="6408" max="6408" width="18" customWidth="1"/>
    <col min="6409" max="6409" width="13" bestFit="1" customWidth="1"/>
    <col min="6410" max="6410" width="12.33203125" bestFit="1" customWidth="1"/>
    <col min="6411" max="6411" width="3.1640625" bestFit="1" customWidth="1"/>
    <col min="6412" max="6412" width="9" bestFit="1" customWidth="1"/>
    <col min="6413" max="6413" width="12.5" bestFit="1" customWidth="1"/>
    <col min="6414" max="6414" width="19.83203125" bestFit="1" customWidth="1"/>
    <col min="6415" max="6416" width="12.5" bestFit="1" customWidth="1"/>
    <col min="6418" max="6419" width="9.1640625" customWidth="1"/>
    <col min="6644" max="6644" width="9" bestFit="1" customWidth="1"/>
    <col min="6645" max="6645" width="11.6640625" customWidth="1"/>
    <col min="6646" max="6646" width="11.5" customWidth="1"/>
    <col min="6647" max="6647" width="11.83203125" customWidth="1"/>
    <col min="6648" max="6648" width="11.6640625" customWidth="1"/>
    <col min="6649" max="6649" width="12" customWidth="1"/>
    <col min="6650" max="6650" width="11.6640625" customWidth="1"/>
    <col min="6651" max="6652" width="11" customWidth="1"/>
    <col min="6653" max="6653" width="11.1640625" customWidth="1"/>
    <col min="6654" max="6654" width="11" customWidth="1"/>
    <col min="6655" max="6655" width="11.1640625" customWidth="1"/>
    <col min="6656" max="6656" width="11" customWidth="1"/>
    <col min="6657" max="6658" width="10.5" customWidth="1"/>
    <col min="6659" max="6659" width="11.6640625" customWidth="1"/>
    <col min="6660" max="6660" width="11.1640625" customWidth="1"/>
    <col min="6661" max="6661" width="11.83203125" customWidth="1"/>
    <col min="6662" max="6663" width="15.6640625" customWidth="1"/>
    <col min="6664" max="6664" width="18" customWidth="1"/>
    <col min="6665" max="6665" width="13" bestFit="1" customWidth="1"/>
    <col min="6666" max="6666" width="12.33203125" bestFit="1" customWidth="1"/>
    <col min="6667" max="6667" width="3.1640625" bestFit="1" customWidth="1"/>
    <col min="6668" max="6668" width="9" bestFit="1" customWidth="1"/>
    <col min="6669" max="6669" width="12.5" bestFit="1" customWidth="1"/>
    <col min="6670" max="6670" width="19.83203125" bestFit="1" customWidth="1"/>
    <col min="6671" max="6672" width="12.5" bestFit="1" customWidth="1"/>
    <col min="6674" max="6675" width="9.1640625" customWidth="1"/>
    <col min="6900" max="6900" width="9" bestFit="1" customWidth="1"/>
    <col min="6901" max="6901" width="11.6640625" customWidth="1"/>
    <col min="6902" max="6902" width="11.5" customWidth="1"/>
    <col min="6903" max="6903" width="11.83203125" customWidth="1"/>
    <col min="6904" max="6904" width="11.6640625" customWidth="1"/>
    <col min="6905" max="6905" width="12" customWidth="1"/>
    <col min="6906" max="6906" width="11.6640625" customWidth="1"/>
    <col min="6907" max="6908" width="11" customWidth="1"/>
    <col min="6909" max="6909" width="11.1640625" customWidth="1"/>
    <col min="6910" max="6910" width="11" customWidth="1"/>
    <col min="6911" max="6911" width="11.1640625" customWidth="1"/>
    <col min="6912" max="6912" width="11" customWidth="1"/>
    <col min="6913" max="6914" width="10.5" customWidth="1"/>
    <col min="6915" max="6915" width="11.6640625" customWidth="1"/>
    <col min="6916" max="6916" width="11.1640625" customWidth="1"/>
    <col min="6917" max="6917" width="11.83203125" customWidth="1"/>
    <col min="6918" max="6919" width="15.6640625" customWidth="1"/>
    <col min="6920" max="6920" width="18" customWidth="1"/>
    <col min="6921" max="6921" width="13" bestFit="1" customWidth="1"/>
    <col min="6922" max="6922" width="12.33203125" bestFit="1" customWidth="1"/>
    <col min="6923" max="6923" width="3.1640625" bestFit="1" customWidth="1"/>
    <col min="6924" max="6924" width="9" bestFit="1" customWidth="1"/>
    <col min="6925" max="6925" width="12.5" bestFit="1" customWidth="1"/>
    <col min="6926" max="6926" width="19.83203125" bestFit="1" customWidth="1"/>
    <col min="6927" max="6928" width="12.5" bestFit="1" customWidth="1"/>
    <col min="6930" max="6931" width="9.1640625" customWidth="1"/>
    <col min="7156" max="7156" width="9" bestFit="1" customWidth="1"/>
    <col min="7157" max="7157" width="11.6640625" customWidth="1"/>
    <col min="7158" max="7158" width="11.5" customWidth="1"/>
    <col min="7159" max="7159" width="11.83203125" customWidth="1"/>
    <col min="7160" max="7160" width="11.6640625" customWidth="1"/>
    <col min="7161" max="7161" width="12" customWidth="1"/>
    <col min="7162" max="7162" width="11.6640625" customWidth="1"/>
    <col min="7163" max="7164" width="11" customWidth="1"/>
    <col min="7165" max="7165" width="11.1640625" customWidth="1"/>
    <col min="7166" max="7166" width="11" customWidth="1"/>
    <col min="7167" max="7167" width="11.1640625" customWidth="1"/>
    <col min="7168" max="7168" width="11" customWidth="1"/>
    <col min="7169" max="7170" width="10.5" customWidth="1"/>
    <col min="7171" max="7171" width="11.6640625" customWidth="1"/>
    <col min="7172" max="7172" width="11.1640625" customWidth="1"/>
    <col min="7173" max="7173" width="11.83203125" customWidth="1"/>
    <col min="7174" max="7175" width="15.6640625" customWidth="1"/>
    <col min="7176" max="7176" width="18" customWidth="1"/>
    <col min="7177" max="7177" width="13" bestFit="1" customWidth="1"/>
    <col min="7178" max="7178" width="12.33203125" bestFit="1" customWidth="1"/>
    <col min="7179" max="7179" width="3.1640625" bestFit="1" customWidth="1"/>
    <col min="7180" max="7180" width="9" bestFit="1" customWidth="1"/>
    <col min="7181" max="7181" width="12.5" bestFit="1" customWidth="1"/>
    <col min="7182" max="7182" width="19.83203125" bestFit="1" customWidth="1"/>
    <col min="7183" max="7184" width="12.5" bestFit="1" customWidth="1"/>
    <col min="7186" max="7187" width="9.1640625" customWidth="1"/>
    <col min="7412" max="7412" width="9" bestFit="1" customWidth="1"/>
    <col min="7413" max="7413" width="11.6640625" customWidth="1"/>
    <col min="7414" max="7414" width="11.5" customWidth="1"/>
    <col min="7415" max="7415" width="11.83203125" customWidth="1"/>
    <col min="7416" max="7416" width="11.6640625" customWidth="1"/>
    <col min="7417" max="7417" width="12" customWidth="1"/>
    <col min="7418" max="7418" width="11.6640625" customWidth="1"/>
    <col min="7419" max="7420" width="11" customWidth="1"/>
    <col min="7421" max="7421" width="11.1640625" customWidth="1"/>
    <col min="7422" max="7422" width="11" customWidth="1"/>
    <col min="7423" max="7423" width="11.1640625" customWidth="1"/>
    <col min="7424" max="7424" width="11" customWidth="1"/>
    <col min="7425" max="7426" width="10.5" customWidth="1"/>
    <col min="7427" max="7427" width="11.6640625" customWidth="1"/>
    <col min="7428" max="7428" width="11.1640625" customWidth="1"/>
    <col min="7429" max="7429" width="11.83203125" customWidth="1"/>
    <col min="7430" max="7431" width="15.6640625" customWidth="1"/>
    <col min="7432" max="7432" width="18" customWidth="1"/>
    <col min="7433" max="7433" width="13" bestFit="1" customWidth="1"/>
    <col min="7434" max="7434" width="12.33203125" bestFit="1" customWidth="1"/>
    <col min="7435" max="7435" width="3.1640625" bestFit="1" customWidth="1"/>
    <col min="7436" max="7436" width="9" bestFit="1" customWidth="1"/>
    <col min="7437" max="7437" width="12.5" bestFit="1" customWidth="1"/>
    <col min="7438" max="7438" width="19.83203125" bestFit="1" customWidth="1"/>
    <col min="7439" max="7440" width="12.5" bestFit="1" customWidth="1"/>
    <col min="7442" max="7443" width="9.1640625" customWidth="1"/>
    <col min="7668" max="7668" width="9" bestFit="1" customWidth="1"/>
    <col min="7669" max="7669" width="11.6640625" customWidth="1"/>
    <col min="7670" max="7670" width="11.5" customWidth="1"/>
    <col min="7671" max="7671" width="11.83203125" customWidth="1"/>
    <col min="7672" max="7672" width="11.6640625" customWidth="1"/>
    <col min="7673" max="7673" width="12" customWidth="1"/>
    <col min="7674" max="7674" width="11.6640625" customWidth="1"/>
    <col min="7675" max="7676" width="11" customWidth="1"/>
    <col min="7677" max="7677" width="11.1640625" customWidth="1"/>
    <col min="7678" max="7678" width="11" customWidth="1"/>
    <col min="7679" max="7679" width="11.1640625" customWidth="1"/>
    <col min="7680" max="7680" width="11" customWidth="1"/>
    <col min="7681" max="7682" width="10.5" customWidth="1"/>
    <col min="7683" max="7683" width="11.6640625" customWidth="1"/>
    <col min="7684" max="7684" width="11.1640625" customWidth="1"/>
    <col min="7685" max="7685" width="11.83203125" customWidth="1"/>
    <col min="7686" max="7687" width="15.6640625" customWidth="1"/>
    <col min="7688" max="7688" width="18" customWidth="1"/>
    <col min="7689" max="7689" width="13" bestFit="1" customWidth="1"/>
    <col min="7690" max="7690" width="12.33203125" bestFit="1" customWidth="1"/>
    <col min="7691" max="7691" width="3.1640625" bestFit="1" customWidth="1"/>
    <col min="7692" max="7692" width="9" bestFit="1" customWidth="1"/>
    <col min="7693" max="7693" width="12.5" bestFit="1" customWidth="1"/>
    <col min="7694" max="7694" width="19.83203125" bestFit="1" customWidth="1"/>
    <col min="7695" max="7696" width="12.5" bestFit="1" customWidth="1"/>
    <col min="7698" max="7699" width="9.1640625" customWidth="1"/>
    <col min="7924" max="7924" width="9" bestFit="1" customWidth="1"/>
    <col min="7925" max="7925" width="11.6640625" customWidth="1"/>
    <col min="7926" max="7926" width="11.5" customWidth="1"/>
    <col min="7927" max="7927" width="11.83203125" customWidth="1"/>
    <col min="7928" max="7928" width="11.6640625" customWidth="1"/>
    <col min="7929" max="7929" width="12" customWidth="1"/>
    <col min="7930" max="7930" width="11.6640625" customWidth="1"/>
    <col min="7931" max="7932" width="11" customWidth="1"/>
    <col min="7933" max="7933" width="11.1640625" customWidth="1"/>
    <col min="7934" max="7934" width="11" customWidth="1"/>
    <col min="7935" max="7935" width="11.1640625" customWidth="1"/>
    <col min="7936" max="7936" width="11" customWidth="1"/>
    <col min="7937" max="7938" width="10.5" customWidth="1"/>
    <col min="7939" max="7939" width="11.6640625" customWidth="1"/>
    <col min="7940" max="7940" width="11.1640625" customWidth="1"/>
    <col min="7941" max="7941" width="11.83203125" customWidth="1"/>
    <col min="7942" max="7943" width="15.6640625" customWidth="1"/>
    <col min="7944" max="7944" width="18" customWidth="1"/>
    <col min="7945" max="7945" width="13" bestFit="1" customWidth="1"/>
    <col min="7946" max="7946" width="12.33203125" bestFit="1" customWidth="1"/>
    <col min="7947" max="7947" width="3.1640625" bestFit="1" customWidth="1"/>
    <col min="7948" max="7948" width="9" bestFit="1" customWidth="1"/>
    <col min="7949" max="7949" width="12.5" bestFit="1" customWidth="1"/>
    <col min="7950" max="7950" width="19.83203125" bestFit="1" customWidth="1"/>
    <col min="7951" max="7952" width="12.5" bestFit="1" customWidth="1"/>
    <col min="7954" max="7955" width="9.1640625" customWidth="1"/>
    <col min="8180" max="8180" width="9" bestFit="1" customWidth="1"/>
    <col min="8181" max="8181" width="11.6640625" customWidth="1"/>
    <col min="8182" max="8182" width="11.5" customWidth="1"/>
    <col min="8183" max="8183" width="11.83203125" customWidth="1"/>
    <col min="8184" max="8184" width="11.6640625" customWidth="1"/>
    <col min="8185" max="8185" width="12" customWidth="1"/>
    <col min="8186" max="8186" width="11.6640625" customWidth="1"/>
    <col min="8187" max="8188" width="11" customWidth="1"/>
    <col min="8189" max="8189" width="11.1640625" customWidth="1"/>
    <col min="8190" max="8190" width="11" customWidth="1"/>
    <col min="8191" max="8191" width="11.1640625" customWidth="1"/>
    <col min="8192" max="8192" width="11" customWidth="1"/>
    <col min="8193" max="8194" width="10.5" customWidth="1"/>
    <col min="8195" max="8195" width="11.6640625" customWidth="1"/>
    <col min="8196" max="8196" width="11.1640625" customWidth="1"/>
    <col min="8197" max="8197" width="11.83203125" customWidth="1"/>
    <col min="8198" max="8199" width="15.6640625" customWidth="1"/>
    <col min="8200" max="8200" width="18" customWidth="1"/>
    <col min="8201" max="8201" width="13" bestFit="1" customWidth="1"/>
    <col min="8202" max="8202" width="12.33203125" bestFit="1" customWidth="1"/>
    <col min="8203" max="8203" width="3.1640625" bestFit="1" customWidth="1"/>
    <col min="8204" max="8204" width="9" bestFit="1" customWidth="1"/>
    <col min="8205" max="8205" width="12.5" bestFit="1" customWidth="1"/>
    <col min="8206" max="8206" width="19.83203125" bestFit="1" customWidth="1"/>
    <col min="8207" max="8208" width="12.5" bestFit="1" customWidth="1"/>
    <col min="8210" max="8211" width="9.1640625" customWidth="1"/>
    <col min="8436" max="8436" width="9" bestFit="1" customWidth="1"/>
    <col min="8437" max="8437" width="11.6640625" customWidth="1"/>
    <col min="8438" max="8438" width="11.5" customWidth="1"/>
    <col min="8439" max="8439" width="11.83203125" customWidth="1"/>
    <col min="8440" max="8440" width="11.6640625" customWidth="1"/>
    <col min="8441" max="8441" width="12" customWidth="1"/>
    <col min="8442" max="8442" width="11.6640625" customWidth="1"/>
    <col min="8443" max="8444" width="11" customWidth="1"/>
    <col min="8445" max="8445" width="11.1640625" customWidth="1"/>
    <col min="8446" max="8446" width="11" customWidth="1"/>
    <col min="8447" max="8447" width="11.1640625" customWidth="1"/>
    <col min="8448" max="8448" width="11" customWidth="1"/>
    <col min="8449" max="8450" width="10.5" customWidth="1"/>
    <col min="8451" max="8451" width="11.6640625" customWidth="1"/>
    <col min="8452" max="8452" width="11.1640625" customWidth="1"/>
    <col min="8453" max="8453" width="11.83203125" customWidth="1"/>
    <col min="8454" max="8455" width="15.6640625" customWidth="1"/>
    <col min="8456" max="8456" width="18" customWidth="1"/>
    <col min="8457" max="8457" width="13" bestFit="1" customWidth="1"/>
    <col min="8458" max="8458" width="12.33203125" bestFit="1" customWidth="1"/>
    <col min="8459" max="8459" width="3.1640625" bestFit="1" customWidth="1"/>
    <col min="8460" max="8460" width="9" bestFit="1" customWidth="1"/>
    <col min="8461" max="8461" width="12.5" bestFit="1" customWidth="1"/>
    <col min="8462" max="8462" width="19.83203125" bestFit="1" customWidth="1"/>
    <col min="8463" max="8464" width="12.5" bestFit="1" customWidth="1"/>
    <col min="8466" max="8467" width="9.1640625" customWidth="1"/>
    <col min="8692" max="8692" width="9" bestFit="1" customWidth="1"/>
    <col min="8693" max="8693" width="11.6640625" customWidth="1"/>
    <col min="8694" max="8694" width="11.5" customWidth="1"/>
    <col min="8695" max="8695" width="11.83203125" customWidth="1"/>
    <col min="8696" max="8696" width="11.6640625" customWidth="1"/>
    <col min="8697" max="8697" width="12" customWidth="1"/>
    <col min="8698" max="8698" width="11.6640625" customWidth="1"/>
    <col min="8699" max="8700" width="11" customWidth="1"/>
    <col min="8701" max="8701" width="11.1640625" customWidth="1"/>
    <col min="8702" max="8702" width="11" customWidth="1"/>
    <col min="8703" max="8703" width="11.1640625" customWidth="1"/>
    <col min="8704" max="8704" width="11" customWidth="1"/>
    <col min="8705" max="8706" width="10.5" customWidth="1"/>
    <col min="8707" max="8707" width="11.6640625" customWidth="1"/>
    <col min="8708" max="8708" width="11.1640625" customWidth="1"/>
    <col min="8709" max="8709" width="11.83203125" customWidth="1"/>
    <col min="8710" max="8711" width="15.6640625" customWidth="1"/>
    <col min="8712" max="8712" width="18" customWidth="1"/>
    <col min="8713" max="8713" width="13" bestFit="1" customWidth="1"/>
    <col min="8714" max="8714" width="12.33203125" bestFit="1" customWidth="1"/>
    <col min="8715" max="8715" width="3.1640625" bestFit="1" customWidth="1"/>
    <col min="8716" max="8716" width="9" bestFit="1" customWidth="1"/>
    <col min="8717" max="8717" width="12.5" bestFit="1" customWidth="1"/>
    <col min="8718" max="8718" width="19.83203125" bestFit="1" customWidth="1"/>
    <col min="8719" max="8720" width="12.5" bestFit="1" customWidth="1"/>
    <col min="8722" max="8723" width="9.1640625" customWidth="1"/>
    <col min="8948" max="8948" width="9" bestFit="1" customWidth="1"/>
    <col min="8949" max="8949" width="11.6640625" customWidth="1"/>
    <col min="8950" max="8950" width="11.5" customWidth="1"/>
    <col min="8951" max="8951" width="11.83203125" customWidth="1"/>
    <col min="8952" max="8952" width="11.6640625" customWidth="1"/>
    <col min="8953" max="8953" width="12" customWidth="1"/>
    <col min="8954" max="8954" width="11.6640625" customWidth="1"/>
    <col min="8955" max="8956" width="11" customWidth="1"/>
    <col min="8957" max="8957" width="11.1640625" customWidth="1"/>
    <col min="8958" max="8958" width="11" customWidth="1"/>
    <col min="8959" max="8959" width="11.1640625" customWidth="1"/>
    <col min="8960" max="8960" width="11" customWidth="1"/>
    <col min="8961" max="8962" width="10.5" customWidth="1"/>
    <col min="8963" max="8963" width="11.6640625" customWidth="1"/>
    <col min="8964" max="8964" width="11.1640625" customWidth="1"/>
    <col min="8965" max="8965" width="11.83203125" customWidth="1"/>
    <col min="8966" max="8967" width="15.6640625" customWidth="1"/>
    <col min="8968" max="8968" width="18" customWidth="1"/>
    <col min="8969" max="8969" width="13" bestFit="1" customWidth="1"/>
    <col min="8970" max="8970" width="12.33203125" bestFit="1" customWidth="1"/>
    <col min="8971" max="8971" width="3.1640625" bestFit="1" customWidth="1"/>
    <col min="8972" max="8972" width="9" bestFit="1" customWidth="1"/>
    <col min="8973" max="8973" width="12.5" bestFit="1" customWidth="1"/>
    <col min="8974" max="8974" width="19.83203125" bestFit="1" customWidth="1"/>
    <col min="8975" max="8976" width="12.5" bestFit="1" customWidth="1"/>
    <col min="8978" max="8979" width="9.1640625" customWidth="1"/>
    <col min="9204" max="9204" width="9" bestFit="1" customWidth="1"/>
    <col min="9205" max="9205" width="11.6640625" customWidth="1"/>
    <col min="9206" max="9206" width="11.5" customWidth="1"/>
    <col min="9207" max="9207" width="11.83203125" customWidth="1"/>
    <col min="9208" max="9208" width="11.6640625" customWidth="1"/>
    <col min="9209" max="9209" width="12" customWidth="1"/>
    <col min="9210" max="9210" width="11.6640625" customWidth="1"/>
    <col min="9211" max="9212" width="11" customWidth="1"/>
    <col min="9213" max="9213" width="11.1640625" customWidth="1"/>
    <col min="9214" max="9214" width="11" customWidth="1"/>
    <col min="9215" max="9215" width="11.1640625" customWidth="1"/>
    <col min="9216" max="9216" width="11" customWidth="1"/>
    <col min="9217" max="9218" width="10.5" customWidth="1"/>
    <col min="9219" max="9219" width="11.6640625" customWidth="1"/>
    <col min="9220" max="9220" width="11.1640625" customWidth="1"/>
    <col min="9221" max="9221" width="11.83203125" customWidth="1"/>
    <col min="9222" max="9223" width="15.6640625" customWidth="1"/>
    <col min="9224" max="9224" width="18" customWidth="1"/>
    <col min="9225" max="9225" width="13" bestFit="1" customWidth="1"/>
    <col min="9226" max="9226" width="12.33203125" bestFit="1" customWidth="1"/>
    <col min="9227" max="9227" width="3.1640625" bestFit="1" customWidth="1"/>
    <col min="9228" max="9228" width="9" bestFit="1" customWidth="1"/>
    <col min="9229" max="9229" width="12.5" bestFit="1" customWidth="1"/>
    <col min="9230" max="9230" width="19.83203125" bestFit="1" customWidth="1"/>
    <col min="9231" max="9232" width="12.5" bestFit="1" customWidth="1"/>
    <col min="9234" max="9235" width="9.1640625" customWidth="1"/>
    <col min="9460" max="9460" width="9" bestFit="1" customWidth="1"/>
    <col min="9461" max="9461" width="11.6640625" customWidth="1"/>
    <col min="9462" max="9462" width="11.5" customWidth="1"/>
    <col min="9463" max="9463" width="11.83203125" customWidth="1"/>
    <col min="9464" max="9464" width="11.6640625" customWidth="1"/>
    <col min="9465" max="9465" width="12" customWidth="1"/>
    <col min="9466" max="9466" width="11.6640625" customWidth="1"/>
    <col min="9467" max="9468" width="11" customWidth="1"/>
    <col min="9469" max="9469" width="11.1640625" customWidth="1"/>
    <col min="9470" max="9470" width="11" customWidth="1"/>
    <col min="9471" max="9471" width="11.1640625" customWidth="1"/>
    <col min="9472" max="9472" width="11" customWidth="1"/>
    <col min="9473" max="9474" width="10.5" customWidth="1"/>
    <col min="9475" max="9475" width="11.6640625" customWidth="1"/>
    <col min="9476" max="9476" width="11.1640625" customWidth="1"/>
    <col min="9477" max="9477" width="11.83203125" customWidth="1"/>
    <col min="9478" max="9479" width="15.6640625" customWidth="1"/>
    <col min="9480" max="9480" width="18" customWidth="1"/>
    <col min="9481" max="9481" width="13" bestFit="1" customWidth="1"/>
    <col min="9482" max="9482" width="12.33203125" bestFit="1" customWidth="1"/>
    <col min="9483" max="9483" width="3.1640625" bestFit="1" customWidth="1"/>
    <col min="9484" max="9484" width="9" bestFit="1" customWidth="1"/>
    <col min="9485" max="9485" width="12.5" bestFit="1" customWidth="1"/>
    <col min="9486" max="9486" width="19.83203125" bestFit="1" customWidth="1"/>
    <col min="9487" max="9488" width="12.5" bestFit="1" customWidth="1"/>
    <col min="9490" max="9491" width="9.1640625" customWidth="1"/>
    <col min="9716" max="9716" width="9" bestFit="1" customWidth="1"/>
    <col min="9717" max="9717" width="11.6640625" customWidth="1"/>
    <col min="9718" max="9718" width="11.5" customWidth="1"/>
    <col min="9719" max="9719" width="11.83203125" customWidth="1"/>
    <col min="9720" max="9720" width="11.6640625" customWidth="1"/>
    <col min="9721" max="9721" width="12" customWidth="1"/>
    <col min="9722" max="9722" width="11.6640625" customWidth="1"/>
    <col min="9723" max="9724" width="11" customWidth="1"/>
    <col min="9725" max="9725" width="11.1640625" customWidth="1"/>
    <col min="9726" max="9726" width="11" customWidth="1"/>
    <col min="9727" max="9727" width="11.1640625" customWidth="1"/>
    <col min="9728" max="9728" width="11" customWidth="1"/>
    <col min="9729" max="9730" width="10.5" customWidth="1"/>
    <col min="9731" max="9731" width="11.6640625" customWidth="1"/>
    <col min="9732" max="9732" width="11.1640625" customWidth="1"/>
    <col min="9733" max="9733" width="11.83203125" customWidth="1"/>
    <col min="9734" max="9735" width="15.6640625" customWidth="1"/>
    <col min="9736" max="9736" width="18" customWidth="1"/>
    <col min="9737" max="9737" width="13" bestFit="1" customWidth="1"/>
    <col min="9738" max="9738" width="12.33203125" bestFit="1" customWidth="1"/>
    <col min="9739" max="9739" width="3.1640625" bestFit="1" customWidth="1"/>
    <col min="9740" max="9740" width="9" bestFit="1" customWidth="1"/>
    <col min="9741" max="9741" width="12.5" bestFit="1" customWidth="1"/>
    <col min="9742" max="9742" width="19.83203125" bestFit="1" customWidth="1"/>
    <col min="9743" max="9744" width="12.5" bestFit="1" customWidth="1"/>
    <col min="9746" max="9747" width="9.1640625" customWidth="1"/>
    <col min="9972" max="9972" width="9" bestFit="1" customWidth="1"/>
    <col min="9973" max="9973" width="11.6640625" customWidth="1"/>
    <col min="9974" max="9974" width="11.5" customWidth="1"/>
    <col min="9975" max="9975" width="11.83203125" customWidth="1"/>
    <col min="9976" max="9976" width="11.6640625" customWidth="1"/>
    <col min="9977" max="9977" width="12" customWidth="1"/>
    <col min="9978" max="9978" width="11.6640625" customWidth="1"/>
    <col min="9979" max="9980" width="11" customWidth="1"/>
    <col min="9981" max="9981" width="11.1640625" customWidth="1"/>
    <col min="9982" max="9982" width="11" customWidth="1"/>
    <col min="9983" max="9983" width="11.1640625" customWidth="1"/>
    <col min="9984" max="9984" width="11" customWidth="1"/>
    <col min="9985" max="9986" width="10.5" customWidth="1"/>
    <col min="9987" max="9987" width="11.6640625" customWidth="1"/>
    <col min="9988" max="9988" width="11.1640625" customWidth="1"/>
    <col min="9989" max="9989" width="11.83203125" customWidth="1"/>
    <col min="9990" max="9991" width="15.6640625" customWidth="1"/>
    <col min="9992" max="9992" width="18" customWidth="1"/>
    <col min="9993" max="9993" width="13" bestFit="1" customWidth="1"/>
    <col min="9994" max="9994" width="12.33203125" bestFit="1" customWidth="1"/>
    <col min="9995" max="9995" width="3.1640625" bestFit="1" customWidth="1"/>
    <col min="9996" max="9996" width="9" bestFit="1" customWidth="1"/>
    <col min="9997" max="9997" width="12.5" bestFit="1" customWidth="1"/>
    <col min="9998" max="9998" width="19.83203125" bestFit="1" customWidth="1"/>
    <col min="9999" max="10000" width="12.5" bestFit="1" customWidth="1"/>
    <col min="10002" max="10003" width="9.1640625" customWidth="1"/>
    <col min="10228" max="10228" width="9" bestFit="1" customWidth="1"/>
    <col min="10229" max="10229" width="11.6640625" customWidth="1"/>
    <col min="10230" max="10230" width="11.5" customWidth="1"/>
    <col min="10231" max="10231" width="11.83203125" customWidth="1"/>
    <col min="10232" max="10232" width="11.6640625" customWidth="1"/>
    <col min="10233" max="10233" width="12" customWidth="1"/>
    <col min="10234" max="10234" width="11.6640625" customWidth="1"/>
    <col min="10235" max="10236" width="11" customWidth="1"/>
    <col min="10237" max="10237" width="11.1640625" customWidth="1"/>
    <col min="10238" max="10238" width="11" customWidth="1"/>
    <col min="10239" max="10239" width="11.1640625" customWidth="1"/>
    <col min="10240" max="10240" width="11" customWidth="1"/>
    <col min="10241" max="10242" width="10.5" customWidth="1"/>
    <col min="10243" max="10243" width="11.6640625" customWidth="1"/>
    <col min="10244" max="10244" width="11.1640625" customWidth="1"/>
    <col min="10245" max="10245" width="11.83203125" customWidth="1"/>
    <col min="10246" max="10247" width="15.6640625" customWidth="1"/>
    <col min="10248" max="10248" width="18" customWidth="1"/>
    <col min="10249" max="10249" width="13" bestFit="1" customWidth="1"/>
    <col min="10250" max="10250" width="12.33203125" bestFit="1" customWidth="1"/>
    <col min="10251" max="10251" width="3.1640625" bestFit="1" customWidth="1"/>
    <col min="10252" max="10252" width="9" bestFit="1" customWidth="1"/>
    <col min="10253" max="10253" width="12.5" bestFit="1" customWidth="1"/>
    <col min="10254" max="10254" width="19.83203125" bestFit="1" customWidth="1"/>
    <col min="10255" max="10256" width="12.5" bestFit="1" customWidth="1"/>
    <col min="10258" max="10259" width="9.1640625" customWidth="1"/>
    <col min="10484" max="10484" width="9" bestFit="1" customWidth="1"/>
    <col min="10485" max="10485" width="11.6640625" customWidth="1"/>
    <col min="10486" max="10486" width="11.5" customWidth="1"/>
    <col min="10487" max="10487" width="11.83203125" customWidth="1"/>
    <col min="10488" max="10488" width="11.6640625" customWidth="1"/>
    <col min="10489" max="10489" width="12" customWidth="1"/>
    <col min="10490" max="10490" width="11.6640625" customWidth="1"/>
    <col min="10491" max="10492" width="11" customWidth="1"/>
    <col min="10493" max="10493" width="11.1640625" customWidth="1"/>
    <col min="10494" max="10494" width="11" customWidth="1"/>
    <col min="10495" max="10495" width="11.1640625" customWidth="1"/>
    <col min="10496" max="10496" width="11" customWidth="1"/>
    <col min="10497" max="10498" width="10.5" customWidth="1"/>
    <col min="10499" max="10499" width="11.6640625" customWidth="1"/>
    <col min="10500" max="10500" width="11.1640625" customWidth="1"/>
    <col min="10501" max="10501" width="11.83203125" customWidth="1"/>
    <col min="10502" max="10503" width="15.6640625" customWidth="1"/>
    <col min="10504" max="10504" width="18" customWidth="1"/>
    <col min="10505" max="10505" width="13" bestFit="1" customWidth="1"/>
    <col min="10506" max="10506" width="12.33203125" bestFit="1" customWidth="1"/>
    <col min="10507" max="10507" width="3.1640625" bestFit="1" customWidth="1"/>
    <col min="10508" max="10508" width="9" bestFit="1" customWidth="1"/>
    <col min="10509" max="10509" width="12.5" bestFit="1" customWidth="1"/>
    <col min="10510" max="10510" width="19.83203125" bestFit="1" customWidth="1"/>
    <col min="10511" max="10512" width="12.5" bestFit="1" customWidth="1"/>
    <col min="10514" max="10515" width="9.1640625" customWidth="1"/>
    <col min="10740" max="10740" width="9" bestFit="1" customWidth="1"/>
    <col min="10741" max="10741" width="11.6640625" customWidth="1"/>
    <col min="10742" max="10742" width="11.5" customWidth="1"/>
    <col min="10743" max="10743" width="11.83203125" customWidth="1"/>
    <col min="10744" max="10744" width="11.6640625" customWidth="1"/>
    <col min="10745" max="10745" width="12" customWidth="1"/>
    <col min="10746" max="10746" width="11.6640625" customWidth="1"/>
    <col min="10747" max="10748" width="11" customWidth="1"/>
    <col min="10749" max="10749" width="11.1640625" customWidth="1"/>
    <col min="10750" max="10750" width="11" customWidth="1"/>
    <col min="10751" max="10751" width="11.1640625" customWidth="1"/>
    <col min="10752" max="10752" width="11" customWidth="1"/>
    <col min="10753" max="10754" width="10.5" customWidth="1"/>
    <col min="10755" max="10755" width="11.6640625" customWidth="1"/>
    <col min="10756" max="10756" width="11.1640625" customWidth="1"/>
    <col min="10757" max="10757" width="11.83203125" customWidth="1"/>
    <col min="10758" max="10759" width="15.6640625" customWidth="1"/>
    <col min="10760" max="10760" width="18" customWidth="1"/>
    <col min="10761" max="10761" width="13" bestFit="1" customWidth="1"/>
    <col min="10762" max="10762" width="12.33203125" bestFit="1" customWidth="1"/>
    <col min="10763" max="10763" width="3.1640625" bestFit="1" customWidth="1"/>
    <col min="10764" max="10764" width="9" bestFit="1" customWidth="1"/>
    <col min="10765" max="10765" width="12.5" bestFit="1" customWidth="1"/>
    <col min="10766" max="10766" width="19.83203125" bestFit="1" customWidth="1"/>
    <col min="10767" max="10768" width="12.5" bestFit="1" customWidth="1"/>
    <col min="10770" max="10771" width="9.1640625" customWidth="1"/>
    <col min="10996" max="10996" width="9" bestFit="1" customWidth="1"/>
    <col min="10997" max="10997" width="11.6640625" customWidth="1"/>
    <col min="10998" max="10998" width="11.5" customWidth="1"/>
    <col min="10999" max="10999" width="11.83203125" customWidth="1"/>
    <col min="11000" max="11000" width="11.6640625" customWidth="1"/>
    <col min="11001" max="11001" width="12" customWidth="1"/>
    <col min="11002" max="11002" width="11.6640625" customWidth="1"/>
    <col min="11003" max="11004" width="11" customWidth="1"/>
    <col min="11005" max="11005" width="11.1640625" customWidth="1"/>
    <col min="11006" max="11006" width="11" customWidth="1"/>
    <col min="11007" max="11007" width="11.1640625" customWidth="1"/>
    <col min="11008" max="11008" width="11" customWidth="1"/>
    <col min="11009" max="11010" width="10.5" customWidth="1"/>
    <col min="11011" max="11011" width="11.6640625" customWidth="1"/>
    <col min="11012" max="11012" width="11.1640625" customWidth="1"/>
    <col min="11013" max="11013" width="11.83203125" customWidth="1"/>
    <col min="11014" max="11015" width="15.6640625" customWidth="1"/>
    <col min="11016" max="11016" width="18" customWidth="1"/>
    <col min="11017" max="11017" width="13" bestFit="1" customWidth="1"/>
    <col min="11018" max="11018" width="12.33203125" bestFit="1" customWidth="1"/>
    <col min="11019" max="11019" width="3.1640625" bestFit="1" customWidth="1"/>
    <col min="11020" max="11020" width="9" bestFit="1" customWidth="1"/>
    <col min="11021" max="11021" width="12.5" bestFit="1" customWidth="1"/>
    <col min="11022" max="11022" width="19.83203125" bestFit="1" customWidth="1"/>
    <col min="11023" max="11024" width="12.5" bestFit="1" customWidth="1"/>
    <col min="11026" max="11027" width="9.1640625" customWidth="1"/>
    <col min="11252" max="11252" width="9" bestFit="1" customWidth="1"/>
    <col min="11253" max="11253" width="11.6640625" customWidth="1"/>
    <col min="11254" max="11254" width="11.5" customWidth="1"/>
    <col min="11255" max="11255" width="11.83203125" customWidth="1"/>
    <col min="11256" max="11256" width="11.6640625" customWidth="1"/>
    <col min="11257" max="11257" width="12" customWidth="1"/>
    <col min="11258" max="11258" width="11.6640625" customWidth="1"/>
    <col min="11259" max="11260" width="11" customWidth="1"/>
    <col min="11261" max="11261" width="11.1640625" customWidth="1"/>
    <col min="11262" max="11262" width="11" customWidth="1"/>
    <col min="11263" max="11263" width="11.1640625" customWidth="1"/>
    <col min="11264" max="11264" width="11" customWidth="1"/>
    <col min="11265" max="11266" width="10.5" customWidth="1"/>
    <col min="11267" max="11267" width="11.6640625" customWidth="1"/>
    <col min="11268" max="11268" width="11.1640625" customWidth="1"/>
    <col min="11269" max="11269" width="11.83203125" customWidth="1"/>
    <col min="11270" max="11271" width="15.6640625" customWidth="1"/>
    <col min="11272" max="11272" width="18" customWidth="1"/>
    <col min="11273" max="11273" width="13" bestFit="1" customWidth="1"/>
    <col min="11274" max="11274" width="12.33203125" bestFit="1" customWidth="1"/>
    <col min="11275" max="11275" width="3.1640625" bestFit="1" customWidth="1"/>
    <col min="11276" max="11276" width="9" bestFit="1" customWidth="1"/>
    <col min="11277" max="11277" width="12.5" bestFit="1" customWidth="1"/>
    <col min="11278" max="11278" width="19.83203125" bestFit="1" customWidth="1"/>
    <col min="11279" max="11280" width="12.5" bestFit="1" customWidth="1"/>
    <col min="11282" max="11283" width="9.1640625" customWidth="1"/>
    <col min="11508" max="11508" width="9" bestFit="1" customWidth="1"/>
    <col min="11509" max="11509" width="11.6640625" customWidth="1"/>
    <col min="11510" max="11510" width="11.5" customWidth="1"/>
    <col min="11511" max="11511" width="11.83203125" customWidth="1"/>
    <col min="11512" max="11512" width="11.6640625" customWidth="1"/>
    <col min="11513" max="11513" width="12" customWidth="1"/>
    <col min="11514" max="11514" width="11.6640625" customWidth="1"/>
    <col min="11515" max="11516" width="11" customWidth="1"/>
    <col min="11517" max="11517" width="11.1640625" customWidth="1"/>
    <col min="11518" max="11518" width="11" customWidth="1"/>
    <col min="11519" max="11519" width="11.1640625" customWidth="1"/>
    <col min="11520" max="11520" width="11" customWidth="1"/>
    <col min="11521" max="11522" width="10.5" customWidth="1"/>
    <col min="11523" max="11523" width="11.6640625" customWidth="1"/>
    <col min="11524" max="11524" width="11.1640625" customWidth="1"/>
    <col min="11525" max="11525" width="11.83203125" customWidth="1"/>
    <col min="11526" max="11527" width="15.6640625" customWidth="1"/>
    <col min="11528" max="11528" width="18" customWidth="1"/>
    <col min="11529" max="11529" width="13" bestFit="1" customWidth="1"/>
    <col min="11530" max="11530" width="12.33203125" bestFit="1" customWidth="1"/>
    <col min="11531" max="11531" width="3.1640625" bestFit="1" customWidth="1"/>
    <col min="11532" max="11532" width="9" bestFit="1" customWidth="1"/>
    <col min="11533" max="11533" width="12.5" bestFit="1" customWidth="1"/>
    <col min="11534" max="11534" width="19.83203125" bestFit="1" customWidth="1"/>
    <col min="11535" max="11536" width="12.5" bestFit="1" customWidth="1"/>
    <col min="11538" max="11539" width="9.1640625" customWidth="1"/>
    <col min="11764" max="11764" width="9" bestFit="1" customWidth="1"/>
    <col min="11765" max="11765" width="11.6640625" customWidth="1"/>
    <col min="11766" max="11766" width="11.5" customWidth="1"/>
    <col min="11767" max="11767" width="11.83203125" customWidth="1"/>
    <col min="11768" max="11768" width="11.6640625" customWidth="1"/>
    <col min="11769" max="11769" width="12" customWidth="1"/>
    <col min="11770" max="11770" width="11.6640625" customWidth="1"/>
    <col min="11771" max="11772" width="11" customWidth="1"/>
    <col min="11773" max="11773" width="11.1640625" customWidth="1"/>
    <col min="11774" max="11774" width="11" customWidth="1"/>
    <col min="11775" max="11775" width="11.1640625" customWidth="1"/>
    <col min="11776" max="11776" width="11" customWidth="1"/>
    <col min="11777" max="11778" width="10.5" customWidth="1"/>
    <col min="11779" max="11779" width="11.6640625" customWidth="1"/>
    <col min="11780" max="11780" width="11.1640625" customWidth="1"/>
    <col min="11781" max="11781" width="11.83203125" customWidth="1"/>
    <col min="11782" max="11783" width="15.6640625" customWidth="1"/>
    <col min="11784" max="11784" width="18" customWidth="1"/>
    <col min="11785" max="11785" width="13" bestFit="1" customWidth="1"/>
    <col min="11786" max="11786" width="12.33203125" bestFit="1" customWidth="1"/>
    <col min="11787" max="11787" width="3.1640625" bestFit="1" customWidth="1"/>
    <col min="11788" max="11788" width="9" bestFit="1" customWidth="1"/>
    <col min="11789" max="11789" width="12.5" bestFit="1" customWidth="1"/>
    <col min="11790" max="11790" width="19.83203125" bestFit="1" customWidth="1"/>
    <col min="11791" max="11792" width="12.5" bestFit="1" customWidth="1"/>
    <col min="11794" max="11795" width="9.1640625" customWidth="1"/>
    <col min="12020" max="12020" width="9" bestFit="1" customWidth="1"/>
    <col min="12021" max="12021" width="11.6640625" customWidth="1"/>
    <col min="12022" max="12022" width="11.5" customWidth="1"/>
    <col min="12023" max="12023" width="11.83203125" customWidth="1"/>
    <col min="12024" max="12024" width="11.6640625" customWidth="1"/>
    <col min="12025" max="12025" width="12" customWidth="1"/>
    <col min="12026" max="12026" width="11.6640625" customWidth="1"/>
    <col min="12027" max="12028" width="11" customWidth="1"/>
    <col min="12029" max="12029" width="11.1640625" customWidth="1"/>
    <col min="12030" max="12030" width="11" customWidth="1"/>
    <col min="12031" max="12031" width="11.1640625" customWidth="1"/>
    <col min="12032" max="12032" width="11" customWidth="1"/>
    <col min="12033" max="12034" width="10.5" customWidth="1"/>
    <col min="12035" max="12035" width="11.6640625" customWidth="1"/>
    <col min="12036" max="12036" width="11.1640625" customWidth="1"/>
    <col min="12037" max="12037" width="11.83203125" customWidth="1"/>
    <col min="12038" max="12039" width="15.6640625" customWidth="1"/>
    <col min="12040" max="12040" width="18" customWidth="1"/>
    <col min="12041" max="12041" width="13" bestFit="1" customWidth="1"/>
    <col min="12042" max="12042" width="12.33203125" bestFit="1" customWidth="1"/>
    <col min="12043" max="12043" width="3.1640625" bestFit="1" customWidth="1"/>
    <col min="12044" max="12044" width="9" bestFit="1" customWidth="1"/>
    <col min="12045" max="12045" width="12.5" bestFit="1" customWidth="1"/>
    <col min="12046" max="12046" width="19.83203125" bestFit="1" customWidth="1"/>
    <col min="12047" max="12048" width="12.5" bestFit="1" customWidth="1"/>
    <col min="12050" max="12051" width="9.1640625" customWidth="1"/>
    <col min="12276" max="12276" width="9" bestFit="1" customWidth="1"/>
    <col min="12277" max="12277" width="11.6640625" customWidth="1"/>
    <col min="12278" max="12278" width="11.5" customWidth="1"/>
    <col min="12279" max="12279" width="11.83203125" customWidth="1"/>
    <col min="12280" max="12280" width="11.6640625" customWidth="1"/>
    <col min="12281" max="12281" width="12" customWidth="1"/>
    <col min="12282" max="12282" width="11.6640625" customWidth="1"/>
    <col min="12283" max="12284" width="11" customWidth="1"/>
    <col min="12285" max="12285" width="11.1640625" customWidth="1"/>
    <col min="12286" max="12286" width="11" customWidth="1"/>
    <col min="12287" max="12287" width="11.1640625" customWidth="1"/>
    <col min="12288" max="12288" width="11" customWidth="1"/>
    <col min="12289" max="12290" width="10.5" customWidth="1"/>
    <col min="12291" max="12291" width="11.6640625" customWidth="1"/>
    <col min="12292" max="12292" width="11.1640625" customWidth="1"/>
    <col min="12293" max="12293" width="11.83203125" customWidth="1"/>
    <col min="12294" max="12295" width="15.6640625" customWidth="1"/>
    <col min="12296" max="12296" width="18" customWidth="1"/>
    <col min="12297" max="12297" width="13" bestFit="1" customWidth="1"/>
    <col min="12298" max="12298" width="12.33203125" bestFit="1" customWidth="1"/>
    <col min="12299" max="12299" width="3.1640625" bestFit="1" customWidth="1"/>
    <col min="12300" max="12300" width="9" bestFit="1" customWidth="1"/>
    <col min="12301" max="12301" width="12.5" bestFit="1" customWidth="1"/>
    <col min="12302" max="12302" width="19.83203125" bestFit="1" customWidth="1"/>
    <col min="12303" max="12304" width="12.5" bestFit="1" customWidth="1"/>
    <col min="12306" max="12307" width="9.1640625" customWidth="1"/>
    <col min="12532" max="12532" width="9" bestFit="1" customWidth="1"/>
    <col min="12533" max="12533" width="11.6640625" customWidth="1"/>
    <col min="12534" max="12534" width="11.5" customWidth="1"/>
    <col min="12535" max="12535" width="11.83203125" customWidth="1"/>
    <col min="12536" max="12536" width="11.6640625" customWidth="1"/>
    <col min="12537" max="12537" width="12" customWidth="1"/>
    <col min="12538" max="12538" width="11.6640625" customWidth="1"/>
    <col min="12539" max="12540" width="11" customWidth="1"/>
    <col min="12541" max="12541" width="11.1640625" customWidth="1"/>
    <col min="12542" max="12542" width="11" customWidth="1"/>
    <col min="12543" max="12543" width="11.1640625" customWidth="1"/>
    <col min="12544" max="12544" width="11" customWidth="1"/>
    <col min="12545" max="12546" width="10.5" customWidth="1"/>
    <col min="12547" max="12547" width="11.6640625" customWidth="1"/>
    <col min="12548" max="12548" width="11.1640625" customWidth="1"/>
    <col min="12549" max="12549" width="11.83203125" customWidth="1"/>
    <col min="12550" max="12551" width="15.6640625" customWidth="1"/>
    <col min="12552" max="12552" width="18" customWidth="1"/>
    <col min="12553" max="12553" width="13" bestFit="1" customWidth="1"/>
    <col min="12554" max="12554" width="12.33203125" bestFit="1" customWidth="1"/>
    <col min="12555" max="12555" width="3.1640625" bestFit="1" customWidth="1"/>
    <col min="12556" max="12556" width="9" bestFit="1" customWidth="1"/>
    <col min="12557" max="12557" width="12.5" bestFit="1" customWidth="1"/>
    <col min="12558" max="12558" width="19.83203125" bestFit="1" customWidth="1"/>
    <col min="12559" max="12560" width="12.5" bestFit="1" customWidth="1"/>
    <col min="12562" max="12563" width="9.1640625" customWidth="1"/>
    <col min="12788" max="12788" width="9" bestFit="1" customWidth="1"/>
    <col min="12789" max="12789" width="11.6640625" customWidth="1"/>
    <col min="12790" max="12790" width="11.5" customWidth="1"/>
    <col min="12791" max="12791" width="11.83203125" customWidth="1"/>
    <col min="12792" max="12792" width="11.6640625" customWidth="1"/>
    <col min="12793" max="12793" width="12" customWidth="1"/>
    <col min="12794" max="12794" width="11.6640625" customWidth="1"/>
    <col min="12795" max="12796" width="11" customWidth="1"/>
    <col min="12797" max="12797" width="11.1640625" customWidth="1"/>
    <col min="12798" max="12798" width="11" customWidth="1"/>
    <col min="12799" max="12799" width="11.1640625" customWidth="1"/>
    <col min="12800" max="12800" width="11" customWidth="1"/>
    <col min="12801" max="12802" width="10.5" customWidth="1"/>
    <col min="12803" max="12803" width="11.6640625" customWidth="1"/>
    <col min="12804" max="12804" width="11.1640625" customWidth="1"/>
    <col min="12805" max="12805" width="11.83203125" customWidth="1"/>
    <col min="12806" max="12807" width="15.6640625" customWidth="1"/>
    <col min="12808" max="12808" width="18" customWidth="1"/>
    <col min="12809" max="12809" width="13" bestFit="1" customWidth="1"/>
    <col min="12810" max="12810" width="12.33203125" bestFit="1" customWidth="1"/>
    <col min="12811" max="12811" width="3.1640625" bestFit="1" customWidth="1"/>
    <col min="12812" max="12812" width="9" bestFit="1" customWidth="1"/>
    <col min="12813" max="12813" width="12.5" bestFit="1" customWidth="1"/>
    <col min="12814" max="12814" width="19.83203125" bestFit="1" customWidth="1"/>
    <col min="12815" max="12816" width="12.5" bestFit="1" customWidth="1"/>
    <col min="12818" max="12819" width="9.1640625" customWidth="1"/>
    <col min="13044" max="13044" width="9" bestFit="1" customWidth="1"/>
    <col min="13045" max="13045" width="11.6640625" customWidth="1"/>
    <col min="13046" max="13046" width="11.5" customWidth="1"/>
    <col min="13047" max="13047" width="11.83203125" customWidth="1"/>
    <col min="13048" max="13048" width="11.6640625" customWidth="1"/>
    <col min="13049" max="13049" width="12" customWidth="1"/>
    <col min="13050" max="13050" width="11.6640625" customWidth="1"/>
    <col min="13051" max="13052" width="11" customWidth="1"/>
    <col min="13053" max="13053" width="11.1640625" customWidth="1"/>
    <col min="13054" max="13054" width="11" customWidth="1"/>
    <col min="13055" max="13055" width="11.1640625" customWidth="1"/>
    <col min="13056" max="13056" width="11" customWidth="1"/>
    <col min="13057" max="13058" width="10.5" customWidth="1"/>
    <col min="13059" max="13059" width="11.6640625" customWidth="1"/>
    <col min="13060" max="13060" width="11.1640625" customWidth="1"/>
    <col min="13061" max="13061" width="11.83203125" customWidth="1"/>
    <col min="13062" max="13063" width="15.6640625" customWidth="1"/>
    <col min="13064" max="13064" width="18" customWidth="1"/>
    <col min="13065" max="13065" width="13" bestFit="1" customWidth="1"/>
    <col min="13066" max="13066" width="12.33203125" bestFit="1" customWidth="1"/>
    <col min="13067" max="13067" width="3.1640625" bestFit="1" customWidth="1"/>
    <col min="13068" max="13068" width="9" bestFit="1" customWidth="1"/>
    <col min="13069" max="13069" width="12.5" bestFit="1" customWidth="1"/>
    <col min="13070" max="13070" width="19.83203125" bestFit="1" customWidth="1"/>
    <col min="13071" max="13072" width="12.5" bestFit="1" customWidth="1"/>
    <col min="13074" max="13075" width="9.1640625" customWidth="1"/>
    <col min="13300" max="13300" width="9" bestFit="1" customWidth="1"/>
    <col min="13301" max="13301" width="11.6640625" customWidth="1"/>
    <col min="13302" max="13302" width="11.5" customWidth="1"/>
    <col min="13303" max="13303" width="11.83203125" customWidth="1"/>
    <col min="13304" max="13304" width="11.6640625" customWidth="1"/>
    <col min="13305" max="13305" width="12" customWidth="1"/>
    <col min="13306" max="13306" width="11.6640625" customWidth="1"/>
    <col min="13307" max="13308" width="11" customWidth="1"/>
    <col min="13309" max="13309" width="11.1640625" customWidth="1"/>
    <col min="13310" max="13310" width="11" customWidth="1"/>
    <col min="13311" max="13311" width="11.1640625" customWidth="1"/>
    <col min="13312" max="13312" width="11" customWidth="1"/>
    <col min="13313" max="13314" width="10.5" customWidth="1"/>
    <col min="13315" max="13315" width="11.6640625" customWidth="1"/>
    <col min="13316" max="13316" width="11.1640625" customWidth="1"/>
    <col min="13317" max="13317" width="11.83203125" customWidth="1"/>
    <col min="13318" max="13319" width="15.6640625" customWidth="1"/>
    <col min="13320" max="13320" width="18" customWidth="1"/>
    <col min="13321" max="13321" width="13" bestFit="1" customWidth="1"/>
    <col min="13322" max="13322" width="12.33203125" bestFit="1" customWidth="1"/>
    <col min="13323" max="13323" width="3.1640625" bestFit="1" customWidth="1"/>
    <col min="13324" max="13324" width="9" bestFit="1" customWidth="1"/>
    <col min="13325" max="13325" width="12.5" bestFit="1" customWidth="1"/>
    <col min="13326" max="13326" width="19.83203125" bestFit="1" customWidth="1"/>
    <col min="13327" max="13328" width="12.5" bestFit="1" customWidth="1"/>
    <col min="13330" max="13331" width="9.1640625" customWidth="1"/>
    <col min="13556" max="13556" width="9" bestFit="1" customWidth="1"/>
    <col min="13557" max="13557" width="11.6640625" customWidth="1"/>
    <col min="13558" max="13558" width="11.5" customWidth="1"/>
    <col min="13559" max="13559" width="11.83203125" customWidth="1"/>
    <col min="13560" max="13560" width="11.6640625" customWidth="1"/>
    <col min="13561" max="13561" width="12" customWidth="1"/>
    <col min="13562" max="13562" width="11.6640625" customWidth="1"/>
    <col min="13563" max="13564" width="11" customWidth="1"/>
    <col min="13565" max="13565" width="11.1640625" customWidth="1"/>
    <col min="13566" max="13566" width="11" customWidth="1"/>
    <col min="13567" max="13567" width="11.1640625" customWidth="1"/>
    <col min="13568" max="13568" width="11" customWidth="1"/>
    <col min="13569" max="13570" width="10.5" customWidth="1"/>
    <col min="13571" max="13571" width="11.6640625" customWidth="1"/>
    <col min="13572" max="13572" width="11.1640625" customWidth="1"/>
    <col min="13573" max="13573" width="11.83203125" customWidth="1"/>
    <col min="13574" max="13575" width="15.6640625" customWidth="1"/>
    <col min="13576" max="13576" width="18" customWidth="1"/>
    <col min="13577" max="13577" width="13" bestFit="1" customWidth="1"/>
    <col min="13578" max="13578" width="12.33203125" bestFit="1" customWidth="1"/>
    <col min="13579" max="13579" width="3.1640625" bestFit="1" customWidth="1"/>
    <col min="13580" max="13580" width="9" bestFit="1" customWidth="1"/>
    <col min="13581" max="13581" width="12.5" bestFit="1" customWidth="1"/>
    <col min="13582" max="13582" width="19.83203125" bestFit="1" customWidth="1"/>
    <col min="13583" max="13584" width="12.5" bestFit="1" customWidth="1"/>
    <col min="13586" max="13587" width="9.1640625" customWidth="1"/>
    <col min="13812" max="13812" width="9" bestFit="1" customWidth="1"/>
    <col min="13813" max="13813" width="11.6640625" customWidth="1"/>
    <col min="13814" max="13814" width="11.5" customWidth="1"/>
    <col min="13815" max="13815" width="11.83203125" customWidth="1"/>
    <col min="13816" max="13816" width="11.6640625" customWidth="1"/>
    <col min="13817" max="13817" width="12" customWidth="1"/>
    <col min="13818" max="13818" width="11.6640625" customWidth="1"/>
    <col min="13819" max="13820" width="11" customWidth="1"/>
    <col min="13821" max="13821" width="11.1640625" customWidth="1"/>
    <col min="13822" max="13822" width="11" customWidth="1"/>
    <col min="13823" max="13823" width="11.1640625" customWidth="1"/>
    <col min="13824" max="13824" width="11" customWidth="1"/>
    <col min="13825" max="13826" width="10.5" customWidth="1"/>
    <col min="13827" max="13827" width="11.6640625" customWidth="1"/>
    <col min="13828" max="13828" width="11.1640625" customWidth="1"/>
    <col min="13829" max="13829" width="11.83203125" customWidth="1"/>
    <col min="13830" max="13831" width="15.6640625" customWidth="1"/>
    <col min="13832" max="13832" width="18" customWidth="1"/>
    <col min="13833" max="13833" width="13" bestFit="1" customWidth="1"/>
    <col min="13834" max="13834" width="12.33203125" bestFit="1" customWidth="1"/>
    <col min="13835" max="13835" width="3.1640625" bestFit="1" customWidth="1"/>
    <col min="13836" max="13836" width="9" bestFit="1" customWidth="1"/>
    <col min="13837" max="13837" width="12.5" bestFit="1" customWidth="1"/>
    <col min="13838" max="13838" width="19.83203125" bestFit="1" customWidth="1"/>
    <col min="13839" max="13840" width="12.5" bestFit="1" customWidth="1"/>
    <col min="13842" max="13843" width="9.1640625" customWidth="1"/>
    <col min="14068" max="14068" width="9" bestFit="1" customWidth="1"/>
    <col min="14069" max="14069" width="11.6640625" customWidth="1"/>
    <col min="14070" max="14070" width="11.5" customWidth="1"/>
    <col min="14071" max="14071" width="11.83203125" customWidth="1"/>
    <col min="14072" max="14072" width="11.6640625" customWidth="1"/>
    <col min="14073" max="14073" width="12" customWidth="1"/>
    <col min="14074" max="14074" width="11.6640625" customWidth="1"/>
    <col min="14075" max="14076" width="11" customWidth="1"/>
    <col min="14077" max="14077" width="11.1640625" customWidth="1"/>
    <col min="14078" max="14078" width="11" customWidth="1"/>
    <col min="14079" max="14079" width="11.1640625" customWidth="1"/>
    <col min="14080" max="14080" width="11" customWidth="1"/>
    <col min="14081" max="14082" width="10.5" customWidth="1"/>
    <col min="14083" max="14083" width="11.6640625" customWidth="1"/>
    <col min="14084" max="14084" width="11.1640625" customWidth="1"/>
    <col min="14085" max="14085" width="11.83203125" customWidth="1"/>
    <col min="14086" max="14087" width="15.6640625" customWidth="1"/>
    <col min="14088" max="14088" width="18" customWidth="1"/>
    <col min="14089" max="14089" width="13" bestFit="1" customWidth="1"/>
    <col min="14090" max="14090" width="12.33203125" bestFit="1" customWidth="1"/>
    <col min="14091" max="14091" width="3.1640625" bestFit="1" customWidth="1"/>
    <col min="14092" max="14092" width="9" bestFit="1" customWidth="1"/>
    <col min="14093" max="14093" width="12.5" bestFit="1" customWidth="1"/>
    <col min="14094" max="14094" width="19.83203125" bestFit="1" customWidth="1"/>
    <col min="14095" max="14096" width="12.5" bestFit="1" customWidth="1"/>
    <col min="14098" max="14099" width="9.1640625" customWidth="1"/>
    <col min="14324" max="14324" width="9" bestFit="1" customWidth="1"/>
    <col min="14325" max="14325" width="11.6640625" customWidth="1"/>
    <col min="14326" max="14326" width="11.5" customWidth="1"/>
    <col min="14327" max="14327" width="11.83203125" customWidth="1"/>
    <col min="14328" max="14328" width="11.6640625" customWidth="1"/>
    <col min="14329" max="14329" width="12" customWidth="1"/>
    <col min="14330" max="14330" width="11.6640625" customWidth="1"/>
    <col min="14331" max="14332" width="11" customWidth="1"/>
    <col min="14333" max="14333" width="11.1640625" customWidth="1"/>
    <col min="14334" max="14334" width="11" customWidth="1"/>
    <col min="14335" max="14335" width="11.1640625" customWidth="1"/>
    <col min="14336" max="14336" width="11" customWidth="1"/>
    <col min="14337" max="14338" width="10.5" customWidth="1"/>
    <col min="14339" max="14339" width="11.6640625" customWidth="1"/>
    <col min="14340" max="14340" width="11.1640625" customWidth="1"/>
    <col min="14341" max="14341" width="11.83203125" customWidth="1"/>
    <col min="14342" max="14343" width="15.6640625" customWidth="1"/>
    <col min="14344" max="14344" width="18" customWidth="1"/>
    <col min="14345" max="14345" width="13" bestFit="1" customWidth="1"/>
    <col min="14346" max="14346" width="12.33203125" bestFit="1" customWidth="1"/>
    <col min="14347" max="14347" width="3.1640625" bestFit="1" customWidth="1"/>
    <col min="14348" max="14348" width="9" bestFit="1" customWidth="1"/>
    <col min="14349" max="14349" width="12.5" bestFit="1" customWidth="1"/>
    <col min="14350" max="14350" width="19.83203125" bestFit="1" customWidth="1"/>
    <col min="14351" max="14352" width="12.5" bestFit="1" customWidth="1"/>
    <col min="14354" max="14355" width="9.1640625" customWidth="1"/>
    <col min="14580" max="14580" width="9" bestFit="1" customWidth="1"/>
    <col min="14581" max="14581" width="11.6640625" customWidth="1"/>
    <col min="14582" max="14582" width="11.5" customWidth="1"/>
    <col min="14583" max="14583" width="11.83203125" customWidth="1"/>
    <col min="14584" max="14584" width="11.6640625" customWidth="1"/>
    <col min="14585" max="14585" width="12" customWidth="1"/>
    <col min="14586" max="14586" width="11.6640625" customWidth="1"/>
    <col min="14587" max="14588" width="11" customWidth="1"/>
    <col min="14589" max="14589" width="11.1640625" customWidth="1"/>
    <col min="14590" max="14590" width="11" customWidth="1"/>
    <col min="14591" max="14591" width="11.1640625" customWidth="1"/>
    <col min="14592" max="14592" width="11" customWidth="1"/>
    <col min="14593" max="14594" width="10.5" customWidth="1"/>
    <col min="14595" max="14595" width="11.6640625" customWidth="1"/>
    <col min="14596" max="14596" width="11.1640625" customWidth="1"/>
    <col min="14597" max="14597" width="11.83203125" customWidth="1"/>
    <col min="14598" max="14599" width="15.6640625" customWidth="1"/>
    <col min="14600" max="14600" width="18" customWidth="1"/>
    <col min="14601" max="14601" width="13" bestFit="1" customWidth="1"/>
    <col min="14602" max="14602" width="12.33203125" bestFit="1" customWidth="1"/>
    <col min="14603" max="14603" width="3.1640625" bestFit="1" customWidth="1"/>
    <col min="14604" max="14604" width="9" bestFit="1" customWidth="1"/>
    <col min="14605" max="14605" width="12.5" bestFit="1" customWidth="1"/>
    <col min="14606" max="14606" width="19.83203125" bestFit="1" customWidth="1"/>
    <col min="14607" max="14608" width="12.5" bestFit="1" customWidth="1"/>
    <col min="14610" max="14611" width="9.1640625" customWidth="1"/>
    <col min="14836" max="14836" width="9" bestFit="1" customWidth="1"/>
    <col min="14837" max="14837" width="11.6640625" customWidth="1"/>
    <col min="14838" max="14838" width="11.5" customWidth="1"/>
    <col min="14839" max="14839" width="11.83203125" customWidth="1"/>
    <col min="14840" max="14840" width="11.6640625" customWidth="1"/>
    <col min="14841" max="14841" width="12" customWidth="1"/>
    <col min="14842" max="14842" width="11.6640625" customWidth="1"/>
    <col min="14843" max="14844" width="11" customWidth="1"/>
    <col min="14845" max="14845" width="11.1640625" customWidth="1"/>
    <col min="14846" max="14846" width="11" customWidth="1"/>
    <col min="14847" max="14847" width="11.1640625" customWidth="1"/>
    <col min="14848" max="14848" width="11" customWidth="1"/>
    <col min="14849" max="14850" width="10.5" customWidth="1"/>
    <col min="14851" max="14851" width="11.6640625" customWidth="1"/>
    <col min="14852" max="14852" width="11.1640625" customWidth="1"/>
    <col min="14853" max="14853" width="11.83203125" customWidth="1"/>
    <col min="14854" max="14855" width="15.6640625" customWidth="1"/>
    <col min="14856" max="14856" width="18" customWidth="1"/>
    <col min="14857" max="14857" width="13" bestFit="1" customWidth="1"/>
    <col min="14858" max="14858" width="12.33203125" bestFit="1" customWidth="1"/>
    <col min="14859" max="14859" width="3.1640625" bestFit="1" customWidth="1"/>
    <col min="14860" max="14860" width="9" bestFit="1" customWidth="1"/>
    <col min="14861" max="14861" width="12.5" bestFit="1" customWidth="1"/>
    <col min="14862" max="14862" width="19.83203125" bestFit="1" customWidth="1"/>
    <col min="14863" max="14864" width="12.5" bestFit="1" customWidth="1"/>
    <col min="14866" max="14867" width="9.1640625" customWidth="1"/>
    <col min="15092" max="15092" width="9" bestFit="1" customWidth="1"/>
    <col min="15093" max="15093" width="11.6640625" customWidth="1"/>
    <col min="15094" max="15094" width="11.5" customWidth="1"/>
    <col min="15095" max="15095" width="11.83203125" customWidth="1"/>
    <col min="15096" max="15096" width="11.6640625" customWidth="1"/>
    <col min="15097" max="15097" width="12" customWidth="1"/>
    <col min="15098" max="15098" width="11.6640625" customWidth="1"/>
    <col min="15099" max="15100" width="11" customWidth="1"/>
    <col min="15101" max="15101" width="11.1640625" customWidth="1"/>
    <col min="15102" max="15102" width="11" customWidth="1"/>
    <col min="15103" max="15103" width="11.1640625" customWidth="1"/>
    <col min="15104" max="15104" width="11" customWidth="1"/>
    <col min="15105" max="15106" width="10.5" customWidth="1"/>
    <col min="15107" max="15107" width="11.6640625" customWidth="1"/>
    <col min="15108" max="15108" width="11.1640625" customWidth="1"/>
    <col min="15109" max="15109" width="11.83203125" customWidth="1"/>
    <col min="15110" max="15111" width="15.6640625" customWidth="1"/>
    <col min="15112" max="15112" width="18" customWidth="1"/>
    <col min="15113" max="15113" width="13" bestFit="1" customWidth="1"/>
    <col min="15114" max="15114" width="12.33203125" bestFit="1" customWidth="1"/>
    <col min="15115" max="15115" width="3.1640625" bestFit="1" customWidth="1"/>
    <col min="15116" max="15116" width="9" bestFit="1" customWidth="1"/>
    <col min="15117" max="15117" width="12.5" bestFit="1" customWidth="1"/>
    <col min="15118" max="15118" width="19.83203125" bestFit="1" customWidth="1"/>
    <col min="15119" max="15120" width="12.5" bestFit="1" customWidth="1"/>
    <col min="15122" max="15123" width="9.1640625" customWidth="1"/>
    <col min="15348" max="15348" width="9" bestFit="1" customWidth="1"/>
    <col min="15349" max="15349" width="11.6640625" customWidth="1"/>
    <col min="15350" max="15350" width="11.5" customWidth="1"/>
    <col min="15351" max="15351" width="11.83203125" customWidth="1"/>
    <col min="15352" max="15352" width="11.6640625" customWidth="1"/>
    <col min="15353" max="15353" width="12" customWidth="1"/>
    <col min="15354" max="15354" width="11.6640625" customWidth="1"/>
    <col min="15355" max="15356" width="11" customWidth="1"/>
    <col min="15357" max="15357" width="11.1640625" customWidth="1"/>
    <col min="15358" max="15358" width="11" customWidth="1"/>
    <col min="15359" max="15359" width="11.1640625" customWidth="1"/>
    <col min="15360" max="15360" width="11" customWidth="1"/>
    <col min="15361" max="15362" width="10.5" customWidth="1"/>
    <col min="15363" max="15363" width="11.6640625" customWidth="1"/>
    <col min="15364" max="15364" width="11.1640625" customWidth="1"/>
    <col min="15365" max="15365" width="11.83203125" customWidth="1"/>
    <col min="15366" max="15367" width="15.6640625" customWidth="1"/>
    <col min="15368" max="15368" width="18" customWidth="1"/>
    <col min="15369" max="15369" width="13" bestFit="1" customWidth="1"/>
    <col min="15370" max="15370" width="12.33203125" bestFit="1" customWidth="1"/>
    <col min="15371" max="15371" width="3.1640625" bestFit="1" customWidth="1"/>
    <col min="15372" max="15372" width="9" bestFit="1" customWidth="1"/>
    <col min="15373" max="15373" width="12.5" bestFit="1" customWidth="1"/>
    <col min="15374" max="15374" width="19.83203125" bestFit="1" customWidth="1"/>
    <col min="15375" max="15376" width="12.5" bestFit="1" customWidth="1"/>
    <col min="15378" max="15379" width="9.1640625" customWidth="1"/>
    <col min="15604" max="15604" width="9" bestFit="1" customWidth="1"/>
    <col min="15605" max="15605" width="11.6640625" customWidth="1"/>
    <col min="15606" max="15606" width="11.5" customWidth="1"/>
    <col min="15607" max="15607" width="11.83203125" customWidth="1"/>
    <col min="15608" max="15608" width="11.6640625" customWidth="1"/>
    <col min="15609" max="15609" width="12" customWidth="1"/>
    <col min="15610" max="15610" width="11.6640625" customWidth="1"/>
    <col min="15611" max="15612" width="11" customWidth="1"/>
    <col min="15613" max="15613" width="11.1640625" customWidth="1"/>
    <col min="15614" max="15614" width="11" customWidth="1"/>
    <col min="15615" max="15615" width="11.1640625" customWidth="1"/>
    <col min="15616" max="15616" width="11" customWidth="1"/>
    <col min="15617" max="15618" width="10.5" customWidth="1"/>
    <col min="15619" max="15619" width="11.6640625" customWidth="1"/>
    <col min="15620" max="15620" width="11.1640625" customWidth="1"/>
    <col min="15621" max="15621" width="11.83203125" customWidth="1"/>
    <col min="15622" max="15623" width="15.6640625" customWidth="1"/>
    <col min="15624" max="15624" width="18" customWidth="1"/>
    <col min="15625" max="15625" width="13" bestFit="1" customWidth="1"/>
    <col min="15626" max="15626" width="12.33203125" bestFit="1" customWidth="1"/>
    <col min="15627" max="15627" width="3.1640625" bestFit="1" customWidth="1"/>
    <col min="15628" max="15628" width="9" bestFit="1" customWidth="1"/>
    <col min="15629" max="15629" width="12.5" bestFit="1" customWidth="1"/>
    <col min="15630" max="15630" width="19.83203125" bestFit="1" customWidth="1"/>
    <col min="15631" max="15632" width="12.5" bestFit="1" customWidth="1"/>
    <col min="15634" max="15635" width="9.1640625" customWidth="1"/>
    <col min="15860" max="15860" width="9" bestFit="1" customWidth="1"/>
    <col min="15861" max="15861" width="11.6640625" customWidth="1"/>
    <col min="15862" max="15862" width="11.5" customWidth="1"/>
    <col min="15863" max="15863" width="11.83203125" customWidth="1"/>
    <col min="15864" max="15864" width="11.6640625" customWidth="1"/>
    <col min="15865" max="15865" width="12" customWidth="1"/>
    <col min="15866" max="15866" width="11.6640625" customWidth="1"/>
    <col min="15867" max="15868" width="11" customWidth="1"/>
    <col min="15869" max="15869" width="11.1640625" customWidth="1"/>
    <col min="15870" max="15870" width="11" customWidth="1"/>
    <col min="15871" max="15871" width="11.1640625" customWidth="1"/>
    <col min="15872" max="15872" width="11" customWidth="1"/>
    <col min="15873" max="15874" width="10.5" customWidth="1"/>
    <col min="15875" max="15875" width="11.6640625" customWidth="1"/>
    <col min="15876" max="15876" width="11.1640625" customWidth="1"/>
    <col min="15877" max="15877" width="11.83203125" customWidth="1"/>
    <col min="15878" max="15879" width="15.6640625" customWidth="1"/>
    <col min="15880" max="15880" width="18" customWidth="1"/>
    <col min="15881" max="15881" width="13" bestFit="1" customWidth="1"/>
    <col min="15882" max="15882" width="12.33203125" bestFit="1" customWidth="1"/>
    <col min="15883" max="15883" width="3.1640625" bestFit="1" customWidth="1"/>
    <col min="15884" max="15884" width="9" bestFit="1" customWidth="1"/>
    <col min="15885" max="15885" width="12.5" bestFit="1" customWidth="1"/>
    <col min="15886" max="15886" width="19.83203125" bestFit="1" customWidth="1"/>
    <col min="15887" max="15888" width="12.5" bestFit="1" customWidth="1"/>
    <col min="15890" max="15891" width="9.1640625" customWidth="1"/>
    <col min="16116" max="16116" width="9" bestFit="1" customWidth="1"/>
    <col min="16117" max="16117" width="11.6640625" customWidth="1"/>
    <col min="16118" max="16118" width="11.5" customWidth="1"/>
    <col min="16119" max="16119" width="11.83203125" customWidth="1"/>
    <col min="16120" max="16120" width="11.6640625" customWidth="1"/>
    <col min="16121" max="16121" width="12" customWidth="1"/>
    <col min="16122" max="16122" width="11.6640625" customWidth="1"/>
    <col min="16123" max="16124" width="11" customWidth="1"/>
    <col min="16125" max="16125" width="11.1640625" customWidth="1"/>
    <col min="16126" max="16126" width="11" customWidth="1"/>
    <col min="16127" max="16127" width="11.1640625" customWidth="1"/>
    <col min="16128" max="16128" width="11" customWidth="1"/>
    <col min="16129" max="16130" width="10.5" customWidth="1"/>
    <col min="16131" max="16131" width="11.6640625" customWidth="1"/>
    <col min="16132" max="16132" width="11.1640625" customWidth="1"/>
    <col min="16133" max="16133" width="11.83203125" customWidth="1"/>
    <col min="16134" max="16135" width="15.6640625" customWidth="1"/>
    <col min="16136" max="16136" width="18" customWidth="1"/>
    <col min="16137" max="16137" width="13" bestFit="1" customWidth="1"/>
    <col min="16138" max="16138" width="12.33203125" bestFit="1" customWidth="1"/>
    <col min="16139" max="16139" width="3.1640625" bestFit="1" customWidth="1"/>
    <col min="16140" max="16140" width="9" bestFit="1" customWidth="1"/>
    <col min="16141" max="16141" width="12.5" bestFit="1" customWidth="1"/>
    <col min="16142" max="16142" width="19.83203125" bestFit="1" customWidth="1"/>
    <col min="16143" max="16144" width="12.5" bestFit="1" customWidth="1"/>
    <col min="16146" max="16147" width="9.1640625" customWidth="1"/>
  </cols>
  <sheetData>
    <row r="2" spans="1:24" x14ac:dyDescent="0.15">
      <c r="B2" s="4" t="s">
        <v>81</v>
      </c>
      <c r="C2" s="4" t="s">
        <v>82</v>
      </c>
      <c r="D2" s="4" t="s">
        <v>83</v>
      </c>
      <c r="E2" s="4" t="s">
        <v>84</v>
      </c>
      <c r="F2" s="4" t="s">
        <v>85</v>
      </c>
      <c r="G2" s="4" t="s">
        <v>86</v>
      </c>
      <c r="H2" s="4" t="s">
        <v>87</v>
      </c>
      <c r="I2" s="4" t="s">
        <v>88</v>
      </c>
      <c r="J2" s="4" t="s">
        <v>89</v>
      </c>
      <c r="K2" s="4" t="s">
        <v>90</v>
      </c>
      <c r="L2" s="4" t="s">
        <v>91</v>
      </c>
      <c r="M2" s="4" t="s">
        <v>92</v>
      </c>
      <c r="N2" s="4" t="s">
        <v>93</v>
      </c>
      <c r="O2" s="4" t="s">
        <v>94</v>
      </c>
      <c r="P2" s="4" t="s">
        <v>95</v>
      </c>
      <c r="Q2" s="4" t="s">
        <v>96</v>
      </c>
      <c r="R2" s="4" t="s">
        <v>97</v>
      </c>
      <c r="U2" s="2"/>
      <c r="V2" s="3" t="s">
        <v>2</v>
      </c>
      <c r="W2" s="3" t="s">
        <v>0</v>
      </c>
      <c r="X2" s="3" t="s">
        <v>1</v>
      </c>
    </row>
    <row r="3" spans="1:24" s="1" customFormat="1" x14ac:dyDescent="0.15"/>
    <row r="4" spans="1:24" x14ac:dyDescent="0.15">
      <c r="A4">
        <v>0</v>
      </c>
      <c r="B4">
        <v>-2.1475108043461644E-2</v>
      </c>
      <c r="C4">
        <v>8.8454733873387319</v>
      </c>
      <c r="D4">
        <v>0.19812091133440957</v>
      </c>
      <c r="E4">
        <v>-3.9101024528367558</v>
      </c>
      <c r="F4">
        <v>2.0209399622768132</v>
      </c>
      <c r="G4">
        <v>0.47729338926759679</v>
      </c>
      <c r="H4">
        <v>4.3468078650444495</v>
      </c>
      <c r="I4">
        <v>-2.3105862833376789</v>
      </c>
      <c r="J4">
        <v>1.6865890931106298</v>
      </c>
      <c r="K4">
        <v>11.210052355114341</v>
      </c>
      <c r="L4">
        <v>4.0282672901499312</v>
      </c>
      <c r="M4">
        <v>-0.83077744368882933</v>
      </c>
      <c r="N4">
        <v>1.7526540796568346</v>
      </c>
      <c r="O4">
        <v>3.0215851297808571</v>
      </c>
      <c r="P4">
        <v>4.5480631772121249E-3</v>
      </c>
      <c r="Q4">
        <v>0.81535425854608046</v>
      </c>
      <c r="R4">
        <v>-1.2393141496871596</v>
      </c>
      <c r="V4">
        <f t="shared" ref="V4:V67" si="0">AVERAGE(B4:U4)</f>
        <v>1.7703194321884705</v>
      </c>
      <c r="W4">
        <f t="shared" ref="W4:W67" si="1">STDEV(B4:U4)/SQRT(X4)</f>
        <v>0.91689117557983657</v>
      </c>
      <c r="X4">
        <f t="shared" ref="X4:X67" si="2">COUNT(B4:U4)</f>
        <v>17</v>
      </c>
    </row>
    <row r="5" spans="1:24" x14ac:dyDescent="0.15">
      <c r="A5">
        <v>0.3</v>
      </c>
      <c r="B5">
        <v>0.94631530681517639</v>
      </c>
      <c r="C5">
        <v>8.8728001200120055</v>
      </c>
      <c r="D5">
        <v>-0.80227924872962042</v>
      </c>
      <c r="E5">
        <v>-2.9135968469012621</v>
      </c>
      <c r="F5">
        <v>3.139756420899098</v>
      </c>
      <c r="G5">
        <v>0.47729338926759679</v>
      </c>
      <c r="H5">
        <v>5.2329556142052311</v>
      </c>
      <c r="I5">
        <v>-1.7687108613855085</v>
      </c>
      <c r="J5">
        <v>0.68702804116209104</v>
      </c>
      <c r="K5">
        <v>10.175721697827054</v>
      </c>
      <c r="L5">
        <v>4.0282672901499312</v>
      </c>
      <c r="M5">
        <v>0.15776274259818313</v>
      </c>
      <c r="N5">
        <v>0.77197885404447497</v>
      </c>
      <c r="O5">
        <v>1.9949274806016604</v>
      </c>
      <c r="P5">
        <v>4.5480631772121249E-3</v>
      </c>
      <c r="Q5">
        <v>0.83183462541338016</v>
      </c>
      <c r="R5">
        <v>-1.2393141496871596</v>
      </c>
      <c r="V5">
        <f t="shared" si="0"/>
        <v>1.7998405023217376</v>
      </c>
      <c r="W5">
        <f t="shared" si="1"/>
        <v>0.86039341656924206</v>
      </c>
      <c r="X5">
        <f t="shared" si="2"/>
        <v>17</v>
      </c>
    </row>
    <row r="6" spans="1:24" x14ac:dyDescent="0.15">
      <c r="A6">
        <f t="shared" ref="A6:A69" si="3">A5+0.1</f>
        <v>0.4</v>
      </c>
      <c r="B6">
        <v>0.46762682208457695</v>
      </c>
      <c r="C6">
        <v>8.8728001200120055</v>
      </c>
      <c r="D6">
        <v>-0.80632290337822599</v>
      </c>
      <c r="E6">
        <v>-2.3792565981218541</v>
      </c>
      <c r="F6">
        <v>3.6251933141029813</v>
      </c>
      <c r="G6">
        <v>-0.51280562063340529</v>
      </c>
      <c r="H6">
        <v>6.2629503720038668</v>
      </c>
      <c r="I6">
        <v>-1.2379394439815394</v>
      </c>
      <c r="J6">
        <v>-1.3534966049824237</v>
      </c>
      <c r="K6">
        <v>10.153278631158379</v>
      </c>
      <c r="L6">
        <v>3.5391691596599912</v>
      </c>
      <c r="M6">
        <v>-0.83077744368882933</v>
      </c>
      <c r="N6">
        <v>-0.22414007590826346</v>
      </c>
      <c r="O6">
        <v>1.0290762804088471</v>
      </c>
      <c r="P6">
        <v>1.0181932873487454</v>
      </c>
      <c r="Q6">
        <v>1.3228608231264982</v>
      </c>
      <c r="R6">
        <v>-0.23979011351391022</v>
      </c>
      <c r="V6">
        <f t="shared" si="0"/>
        <v>1.6886247062174966</v>
      </c>
      <c r="W6">
        <f t="shared" si="1"/>
        <v>0.88499324760101927</v>
      </c>
      <c r="X6">
        <f t="shared" si="2"/>
        <v>17</v>
      </c>
    </row>
    <row r="7" spans="1:24" x14ac:dyDescent="0.15">
      <c r="A7">
        <f t="shared" si="3"/>
        <v>0.5</v>
      </c>
      <c r="B7">
        <v>1.950276115301014</v>
      </c>
      <c r="C7">
        <v>8.8728001200120055</v>
      </c>
      <c r="D7">
        <v>0.20014273865870402</v>
      </c>
      <c r="E7">
        <v>-2.8527096264262921</v>
      </c>
      <c r="F7">
        <v>3.139756420899098</v>
      </c>
      <c r="G7">
        <v>0.47729338926759679</v>
      </c>
      <c r="H7">
        <v>6.2629503720038668</v>
      </c>
      <c r="I7">
        <v>-0.18541661779631902</v>
      </c>
      <c r="J7">
        <v>-2.3375557761046553</v>
      </c>
      <c r="K7">
        <v>10.175721697827054</v>
      </c>
      <c r="L7">
        <v>2.0343357773627471</v>
      </c>
      <c r="M7">
        <v>-1.8226679455992212</v>
      </c>
      <c r="N7">
        <v>-0.22414007590826346</v>
      </c>
      <c r="O7">
        <v>1.4966456936600814</v>
      </c>
      <c r="P7">
        <v>-0.49718871798836162</v>
      </c>
      <c r="Q7">
        <v>0.82351214748603296</v>
      </c>
      <c r="R7">
        <v>-0.23743496734008329</v>
      </c>
      <c r="V7">
        <f t="shared" si="0"/>
        <v>1.6044894556067653</v>
      </c>
      <c r="W7">
        <f t="shared" si="1"/>
        <v>0.89119561167258887</v>
      </c>
      <c r="X7">
        <f t="shared" si="2"/>
        <v>17</v>
      </c>
    </row>
    <row r="8" spans="1:24" x14ac:dyDescent="0.15">
      <c r="A8">
        <f t="shared" si="3"/>
        <v>0.6</v>
      </c>
      <c r="B8">
        <v>0.95543318271480993</v>
      </c>
      <c r="C8">
        <v>8.8728001200120055</v>
      </c>
      <c r="D8">
        <v>0.20220584461355662</v>
      </c>
      <c r="E8">
        <v>-2.3946347710529561</v>
      </c>
      <c r="F8">
        <v>3.2254217549938957</v>
      </c>
      <c r="G8">
        <v>-0.51280562063340529</v>
      </c>
      <c r="H8">
        <v>-0.61355823261379783</v>
      </c>
      <c r="I8">
        <v>-0.18230744675195032</v>
      </c>
      <c r="J8">
        <v>-2.8874462302746706</v>
      </c>
      <c r="K8">
        <v>8.1757515635576077</v>
      </c>
      <c r="L8">
        <v>4.0282672901499312</v>
      </c>
      <c r="M8">
        <v>0.15855105215662468</v>
      </c>
      <c r="N8">
        <v>-0.21825175289169052</v>
      </c>
      <c r="O8">
        <v>1.8003328353444203E-3</v>
      </c>
      <c r="P8">
        <v>4.5480631772121249E-3</v>
      </c>
      <c r="Q8">
        <v>0.83183462541338016</v>
      </c>
      <c r="R8">
        <v>-1.2393141496871596</v>
      </c>
      <c r="V8">
        <f t="shared" si="0"/>
        <v>1.0828409191599255</v>
      </c>
      <c r="W8">
        <f t="shared" si="1"/>
        <v>0.79118579053978488</v>
      </c>
      <c r="X8">
        <f t="shared" si="2"/>
        <v>17</v>
      </c>
    </row>
    <row r="9" spans="1:24" x14ac:dyDescent="0.15">
      <c r="A9">
        <f t="shared" si="3"/>
        <v>0.7</v>
      </c>
      <c r="B9">
        <v>0.46663520630616517</v>
      </c>
      <c r="C9">
        <v>7.8728001200120037</v>
      </c>
      <c r="D9">
        <v>-0.30207916869760543</v>
      </c>
      <c r="E9">
        <v>-3.9515209985978625</v>
      </c>
      <c r="F9">
        <v>3.7156178334252776</v>
      </c>
      <c r="G9">
        <v>0.48207317759124679</v>
      </c>
      <c r="H9">
        <v>-0.60655666893468241</v>
      </c>
      <c r="I9">
        <v>1.826779269965928</v>
      </c>
      <c r="J9">
        <v>-3.4310681084021688</v>
      </c>
      <c r="K9">
        <v>8.1784475216132062</v>
      </c>
      <c r="L9">
        <v>2.5371836544929609</v>
      </c>
      <c r="M9">
        <v>0.15855105215662468</v>
      </c>
      <c r="N9">
        <v>-1.212537153690818</v>
      </c>
      <c r="O9">
        <v>0.50509779899292617</v>
      </c>
      <c r="P9">
        <v>-0.49718871798836162</v>
      </c>
      <c r="Q9">
        <v>0.83271067572151525</v>
      </c>
      <c r="R9">
        <v>0.75973392265933914</v>
      </c>
      <c r="V9">
        <f t="shared" si="0"/>
        <v>1.0196870245073939</v>
      </c>
      <c r="W9">
        <f t="shared" si="1"/>
        <v>0.78200495862142183</v>
      </c>
      <c r="X9">
        <f t="shared" si="2"/>
        <v>17</v>
      </c>
    </row>
    <row r="10" spans="1:24" x14ac:dyDescent="0.15">
      <c r="A10">
        <f t="shared" si="3"/>
        <v>0.79999999999999993</v>
      </c>
      <c r="B10">
        <v>0.95543318271480993</v>
      </c>
      <c r="C10">
        <v>7.8728001200120037</v>
      </c>
      <c r="D10">
        <v>1.223030671073333</v>
      </c>
      <c r="E10">
        <v>-3.9515209985978625</v>
      </c>
      <c r="F10">
        <v>1.6834457412874482</v>
      </c>
      <c r="G10">
        <v>0.48207317759124679</v>
      </c>
      <c r="H10">
        <v>-0.6168744265730608</v>
      </c>
      <c r="I10">
        <v>0.80887682634707136</v>
      </c>
      <c r="J10">
        <v>-3.3435919934084843</v>
      </c>
      <c r="K10">
        <v>7.1643179663720344</v>
      </c>
      <c r="L10">
        <v>3.0313015337563449</v>
      </c>
      <c r="M10">
        <v>0.15855105215662468</v>
      </c>
      <c r="N10">
        <v>-1.212537153690818</v>
      </c>
      <c r="O10">
        <v>0.99836390671850239</v>
      </c>
      <c r="P10">
        <v>4.5480631772121249E-3</v>
      </c>
      <c r="Q10">
        <v>0.82351214748603296</v>
      </c>
      <c r="R10">
        <v>-0.23979011351391022</v>
      </c>
      <c r="V10">
        <f t="shared" si="0"/>
        <v>0.93187880605344298</v>
      </c>
      <c r="W10">
        <f t="shared" si="1"/>
        <v>0.72827920773512256</v>
      </c>
      <c r="X10">
        <f t="shared" si="2"/>
        <v>17</v>
      </c>
    </row>
    <row r="11" spans="1:24" x14ac:dyDescent="0.15">
      <c r="A11">
        <f t="shared" si="3"/>
        <v>0.89999999999999991</v>
      </c>
      <c r="B11">
        <v>-0.52977516147146297</v>
      </c>
      <c r="C11">
        <v>6.3665374937493819</v>
      </c>
      <c r="D11">
        <v>1.223030671073333</v>
      </c>
      <c r="E11">
        <v>-3.9361428256667663</v>
      </c>
      <c r="F11">
        <v>2.1688826344913315</v>
      </c>
      <c r="G11">
        <v>-0.51280562063340529</v>
      </c>
      <c r="H11">
        <v>-1.6359408302548506</v>
      </c>
      <c r="I11">
        <v>0.80502450879282872</v>
      </c>
      <c r="J11">
        <v>-2.3495125412374032</v>
      </c>
      <c r="K11">
        <v>6.1528843691864612</v>
      </c>
      <c r="L11">
        <v>2.0343357773627471</v>
      </c>
      <c r="M11">
        <v>1.1561567983657095</v>
      </c>
      <c r="N11">
        <v>-1.7127415776033439</v>
      </c>
      <c r="O11">
        <v>1.8003328353444203E-3</v>
      </c>
      <c r="P11">
        <v>4.5480631772121249E-3</v>
      </c>
      <c r="Q11">
        <v>-0.17346775349175725</v>
      </c>
      <c r="R11">
        <v>-0.23979011351391022</v>
      </c>
      <c r="V11">
        <f t="shared" si="0"/>
        <v>0.51900142500949709</v>
      </c>
      <c r="W11">
        <f t="shared" si="1"/>
        <v>0.64565637426062683</v>
      </c>
      <c r="X11">
        <f t="shared" si="2"/>
        <v>17</v>
      </c>
    </row>
    <row r="12" spans="1:24" x14ac:dyDescent="0.15">
      <c r="A12">
        <f t="shared" si="3"/>
        <v>0.99999999999999989</v>
      </c>
      <c r="B12">
        <v>-2.2162770102479579E-2</v>
      </c>
      <c r="C12">
        <v>5.8728001200120135</v>
      </c>
      <c r="D12">
        <v>0.19812091133440957</v>
      </c>
      <c r="E12">
        <v>-0.80114868840797659</v>
      </c>
      <c r="F12">
        <v>1.6834457412874482</v>
      </c>
      <c r="G12">
        <v>0.48207317759124679</v>
      </c>
      <c r="H12">
        <v>0.83614409231303466</v>
      </c>
      <c r="I12">
        <v>1.7777346912385861</v>
      </c>
      <c r="J12">
        <v>-0.32923212143954328</v>
      </c>
      <c r="K12">
        <v>8.1744305793209779</v>
      </c>
      <c r="L12">
        <v>3.0227438877787201</v>
      </c>
      <c r="M12">
        <v>0.15855105215662468</v>
      </c>
      <c r="N12">
        <v>1.8064950187920203</v>
      </c>
      <c r="O12">
        <v>1.8003328353444203E-3</v>
      </c>
      <c r="P12">
        <v>4.5480631772121249E-3</v>
      </c>
      <c r="Q12">
        <v>-0.17518520379490865</v>
      </c>
      <c r="R12">
        <v>-0.23979011351391022</v>
      </c>
      <c r="V12">
        <f t="shared" si="0"/>
        <v>1.3206687512105189</v>
      </c>
      <c r="W12">
        <f t="shared" si="1"/>
        <v>0.58123179779063949</v>
      </c>
      <c r="X12">
        <f t="shared" si="2"/>
        <v>17</v>
      </c>
    </row>
    <row r="13" spans="1:24" x14ac:dyDescent="0.15">
      <c r="A13">
        <f t="shared" si="3"/>
        <v>1.0999999999999999</v>
      </c>
      <c r="B13">
        <v>-1.6779265438637836E-2</v>
      </c>
      <c r="C13">
        <v>5.8728001200120135</v>
      </c>
      <c r="D13">
        <v>1.2106520353442396</v>
      </c>
      <c r="E13">
        <v>1.1809843891087024</v>
      </c>
      <c r="F13">
        <v>0.74112706624461788</v>
      </c>
      <c r="G13">
        <v>0.48207317759124679</v>
      </c>
      <c r="H13">
        <v>0.88269714306612446</v>
      </c>
      <c r="I13">
        <v>0.80887682634707136</v>
      </c>
      <c r="J13">
        <v>0.67420669780920983</v>
      </c>
      <c r="K13">
        <v>8.1679812670363496</v>
      </c>
      <c r="L13">
        <v>2.5256157580420462</v>
      </c>
      <c r="M13">
        <v>-0.83491606887065584</v>
      </c>
      <c r="N13">
        <v>-0.23070604409548556</v>
      </c>
      <c r="O13">
        <v>1.8003328353444203E-3</v>
      </c>
      <c r="P13">
        <v>9.6338940974050047E-3</v>
      </c>
      <c r="Q13">
        <v>-0.17518520379490865</v>
      </c>
      <c r="R13">
        <v>0.75973392265933914</v>
      </c>
      <c r="V13">
        <f t="shared" si="0"/>
        <v>1.2976821204702369</v>
      </c>
      <c r="W13">
        <f t="shared" si="1"/>
        <v>0.56179015120827969</v>
      </c>
      <c r="X13">
        <f t="shared" si="2"/>
        <v>17</v>
      </c>
    </row>
    <row r="14" spans="1:24" x14ac:dyDescent="0.15">
      <c r="A14">
        <f t="shared" si="3"/>
        <v>1.2</v>
      </c>
      <c r="B14">
        <v>-0.52960150003069639</v>
      </c>
      <c r="C14">
        <v>6.872800120012009</v>
      </c>
      <c r="D14">
        <v>-1.820875854712356</v>
      </c>
      <c r="E14">
        <v>1.6689663222536231</v>
      </c>
      <c r="F14">
        <v>0.28424528440567087</v>
      </c>
      <c r="G14">
        <v>-0.5179268224087541</v>
      </c>
      <c r="H14">
        <v>-1.6190282410626089</v>
      </c>
      <c r="I14">
        <v>0.31872697211507983</v>
      </c>
      <c r="J14">
        <v>2.1328901929951352</v>
      </c>
      <c r="K14">
        <v>10.153278631158379</v>
      </c>
      <c r="L14">
        <v>4.0098683512980156</v>
      </c>
      <c r="M14">
        <v>-0.83905469405248234</v>
      </c>
      <c r="N14">
        <v>1.2971947530701522</v>
      </c>
      <c r="O14">
        <v>-0.99476324104781355</v>
      </c>
      <c r="P14">
        <v>0.99805207540494267</v>
      </c>
      <c r="Q14">
        <v>-0.66961353497039244</v>
      </c>
      <c r="R14">
        <v>-0.23743496734008329</v>
      </c>
      <c r="V14">
        <f t="shared" si="0"/>
        <v>1.2063366968875189</v>
      </c>
      <c r="W14">
        <f t="shared" si="1"/>
        <v>0.76826781386269749</v>
      </c>
      <c r="X14">
        <f t="shared" si="2"/>
        <v>17</v>
      </c>
    </row>
    <row r="15" spans="1:24" x14ac:dyDescent="0.15">
      <c r="A15">
        <f t="shared" si="3"/>
        <v>1.3</v>
      </c>
      <c r="B15">
        <v>-2.0493948059435718E-2</v>
      </c>
      <c r="C15">
        <v>6.865275367536773</v>
      </c>
      <c r="D15">
        <v>0.19613913605692757</v>
      </c>
      <c r="E15">
        <v>2.1677016566608751</v>
      </c>
      <c r="F15">
        <v>-0.20595079402569993</v>
      </c>
      <c r="G15">
        <v>0.48694952729518848</v>
      </c>
      <c r="H15">
        <v>1.8584774081666087</v>
      </c>
      <c r="I15">
        <v>-1.1873212695259983</v>
      </c>
      <c r="J15">
        <v>3.5572586293480537</v>
      </c>
      <c r="K15">
        <v>9.1744156464556905</v>
      </c>
      <c r="L15">
        <v>3.0227438877787201</v>
      </c>
      <c r="M15">
        <v>0.65244287745274687</v>
      </c>
      <c r="N15">
        <v>1.8064950187920203</v>
      </c>
      <c r="O15">
        <v>-0.49648145410623457</v>
      </c>
      <c r="P15">
        <v>1.485030678447341</v>
      </c>
      <c r="Q15">
        <v>-1.162289765529595</v>
      </c>
      <c r="R15">
        <v>0.76742256909144713</v>
      </c>
      <c r="V15">
        <f t="shared" si="0"/>
        <v>1.703989127755025</v>
      </c>
      <c r="W15">
        <f t="shared" si="1"/>
        <v>0.66888277482364633</v>
      </c>
      <c r="X15">
        <f t="shared" si="2"/>
        <v>17</v>
      </c>
    </row>
    <row r="16" spans="1:24" x14ac:dyDescent="0.15">
      <c r="A16">
        <f t="shared" si="3"/>
        <v>1.4000000000000001</v>
      </c>
      <c r="B16">
        <v>-4.0977185062818222E-2</v>
      </c>
      <c r="C16">
        <v>6.8728001200120028</v>
      </c>
      <c r="D16">
        <v>0.19613913605692757</v>
      </c>
      <c r="E16">
        <v>1.1702309878463713</v>
      </c>
      <c r="F16">
        <v>2.1688826344913315</v>
      </c>
      <c r="G16">
        <v>0.48694952729518848</v>
      </c>
      <c r="H16">
        <v>0.89432488275273392</v>
      </c>
      <c r="I16">
        <v>-1.6903393781779075</v>
      </c>
      <c r="J16">
        <v>2.6050950201158276</v>
      </c>
      <c r="K16">
        <v>9.6148429360705983</v>
      </c>
      <c r="L16">
        <v>3.0227438877787201</v>
      </c>
      <c r="M16">
        <v>0.16015944513720348</v>
      </c>
      <c r="N16">
        <v>1.2971947530701522</v>
      </c>
      <c r="O16">
        <v>-0.99476324104781355</v>
      </c>
      <c r="P16">
        <v>1.9720092814897394</v>
      </c>
      <c r="Q16">
        <v>-0.17693730441118993</v>
      </c>
      <c r="R16">
        <v>0.76742256909144158</v>
      </c>
      <c r="V16">
        <f t="shared" si="0"/>
        <v>1.6662222395593238</v>
      </c>
      <c r="W16">
        <f t="shared" si="1"/>
        <v>0.67959183159207237</v>
      </c>
      <c r="X16">
        <f t="shared" si="2"/>
        <v>17</v>
      </c>
    </row>
    <row r="17" spans="1:24" x14ac:dyDescent="0.15">
      <c r="A17">
        <f t="shared" si="3"/>
        <v>1.5000000000000002</v>
      </c>
      <c r="B17">
        <v>-2.1815447220946416E-2</v>
      </c>
      <c r="C17">
        <v>5.8728001200120135</v>
      </c>
      <c r="D17">
        <v>1.1985210713984285</v>
      </c>
      <c r="E17">
        <v>1.6587691314014328</v>
      </c>
      <c r="F17">
        <v>-0.60760860686580598</v>
      </c>
      <c r="G17">
        <v>0.48207317759124679</v>
      </c>
      <c r="H17">
        <v>-0.59737076334470118</v>
      </c>
      <c r="I17">
        <v>-0.67829099224477885</v>
      </c>
      <c r="J17">
        <v>4.0365145207161781</v>
      </c>
      <c r="K17">
        <v>7.1791407001238969</v>
      </c>
      <c r="L17">
        <v>3.0227438877787201</v>
      </c>
      <c r="M17">
        <v>1.1678176474749724</v>
      </c>
      <c r="N17">
        <v>-0.23070604409548556</v>
      </c>
      <c r="O17">
        <v>-0.99476324104781355</v>
      </c>
      <c r="P17">
        <v>1.4899173799830856</v>
      </c>
      <c r="Q17">
        <v>-0.6754099297435201</v>
      </c>
      <c r="R17">
        <v>0.76742256909144158</v>
      </c>
      <c r="V17">
        <f t="shared" si="0"/>
        <v>1.3570444224122566</v>
      </c>
      <c r="W17">
        <f t="shared" si="1"/>
        <v>0.57978220403226632</v>
      </c>
      <c r="X17">
        <f t="shared" si="2"/>
        <v>17</v>
      </c>
    </row>
    <row r="18" spans="1:24" x14ac:dyDescent="0.15">
      <c r="A18">
        <f t="shared" si="3"/>
        <v>1.6000000000000003</v>
      </c>
      <c r="B18">
        <v>-2.1815447220946416E-2</v>
      </c>
      <c r="C18">
        <v>3.8728001200120117</v>
      </c>
      <c r="D18">
        <v>-0.79435214761977013</v>
      </c>
      <c r="E18">
        <v>2.1473072749564945</v>
      </c>
      <c r="F18">
        <v>-3.5981076567707992</v>
      </c>
      <c r="G18">
        <v>-1.7926822408753651E-2</v>
      </c>
      <c r="H18">
        <v>0.89432488275273392</v>
      </c>
      <c r="I18">
        <v>-0.17731646753852415</v>
      </c>
      <c r="J18">
        <v>1.6702226340641946</v>
      </c>
      <c r="K18">
        <v>6.187761389779066</v>
      </c>
      <c r="L18">
        <v>-1.0200568783375412</v>
      </c>
      <c r="M18">
        <v>0.16015944513720348</v>
      </c>
      <c r="N18">
        <v>-0.22414007590826346</v>
      </c>
      <c r="O18">
        <v>-0.49156475733138083</v>
      </c>
      <c r="P18">
        <v>4.5480631772121249E-3</v>
      </c>
      <c r="Q18">
        <v>-1.1857092342357489</v>
      </c>
      <c r="R18">
        <v>0.75219745490307521</v>
      </c>
      <c r="V18">
        <f t="shared" si="0"/>
        <v>0.47990186925942735</v>
      </c>
      <c r="W18">
        <f t="shared" si="1"/>
        <v>0.52339230240370316</v>
      </c>
      <c r="X18">
        <f t="shared" si="2"/>
        <v>17</v>
      </c>
    </row>
    <row r="19" spans="1:24" x14ac:dyDescent="0.15">
      <c r="A19">
        <f t="shared" si="3"/>
        <v>1.7000000000000004</v>
      </c>
      <c r="B19">
        <v>-4.0977185062818222E-2</v>
      </c>
      <c r="C19">
        <v>3.3728001200120112</v>
      </c>
      <c r="D19">
        <v>-0.79435214761977013</v>
      </c>
      <c r="E19">
        <v>4.0820055948557696</v>
      </c>
      <c r="F19">
        <v>-1.6179096369688173</v>
      </c>
      <c r="G19">
        <v>0.48694952729518848</v>
      </c>
      <c r="H19">
        <v>1.8681596278431631</v>
      </c>
      <c r="I19">
        <v>-0.17731646753852415</v>
      </c>
      <c r="J19">
        <v>1.1274674559704267</v>
      </c>
      <c r="K19">
        <v>8.1692506387525334</v>
      </c>
      <c r="L19">
        <v>-1.0527833878774344</v>
      </c>
      <c r="M19">
        <v>1.1678176474749726</v>
      </c>
      <c r="N19">
        <v>-0.22414007590826346</v>
      </c>
      <c r="O19">
        <v>1.8003328353444203E-3</v>
      </c>
      <c r="P19">
        <v>-0.99892549915393536</v>
      </c>
      <c r="Q19">
        <v>-0.6687374846622518</v>
      </c>
      <c r="R19">
        <v>0.26499380087567914</v>
      </c>
      <c r="V19">
        <f t="shared" si="0"/>
        <v>0.88035899183078059</v>
      </c>
      <c r="W19">
        <f t="shared" si="1"/>
        <v>0.58760922017336048</v>
      </c>
      <c r="X19">
        <f t="shared" si="2"/>
        <v>17</v>
      </c>
    </row>
    <row r="20" spans="1:24" x14ac:dyDescent="0.15">
      <c r="A20">
        <f t="shared" si="3"/>
        <v>1.8000000000000005</v>
      </c>
      <c r="B20">
        <v>-0.52894075044994104</v>
      </c>
      <c r="C20">
        <v>1.8728001200120099</v>
      </c>
      <c r="D20">
        <v>0.19613913605692757</v>
      </c>
      <c r="E20">
        <v>4.0625513405348199</v>
      </c>
      <c r="F20">
        <v>-2.5981076567707984</v>
      </c>
      <c r="G20">
        <v>-0.52315148280582813</v>
      </c>
      <c r="H20">
        <v>-2.1725118014922384</v>
      </c>
      <c r="I20">
        <v>0.31578017940427361</v>
      </c>
      <c r="J20">
        <v>0.17566037718363403</v>
      </c>
      <c r="K20">
        <v>4.1300171748153138</v>
      </c>
      <c r="L20">
        <v>-1.0694864664484744</v>
      </c>
      <c r="M20">
        <v>1.1678176474749724</v>
      </c>
      <c r="N20">
        <v>-1.2284098498184071</v>
      </c>
      <c r="O20">
        <v>1.8003328353444203E-3</v>
      </c>
      <c r="P20">
        <v>-2.0023990614850828</v>
      </c>
      <c r="Q20">
        <v>-0.17518520379490865</v>
      </c>
      <c r="R20">
        <v>-1.2393141496871596</v>
      </c>
      <c r="V20">
        <f t="shared" si="0"/>
        <v>2.2650581503791609E-2</v>
      </c>
      <c r="W20">
        <f t="shared" si="1"/>
        <v>0.46512683857698961</v>
      </c>
      <c r="X20">
        <f t="shared" si="2"/>
        <v>17</v>
      </c>
    </row>
    <row r="21" spans="1:24" x14ac:dyDescent="0.15">
      <c r="A21">
        <f t="shared" si="3"/>
        <v>1.9000000000000006</v>
      </c>
      <c r="B21">
        <v>-1.0373875528404464</v>
      </c>
      <c r="C21">
        <v>1.8728001200120099</v>
      </c>
      <c r="D21">
        <v>-0.29422981475438204</v>
      </c>
      <c r="E21">
        <v>4.0625513405348199</v>
      </c>
      <c r="F21">
        <v>-3.5981076567707992</v>
      </c>
      <c r="G21">
        <v>-1.7926822408753651E-2</v>
      </c>
      <c r="H21">
        <v>-4.6453868482868197</v>
      </c>
      <c r="I21">
        <v>0.80117219123858607</v>
      </c>
      <c r="J21">
        <v>-2.3617524466427895</v>
      </c>
      <c r="K21">
        <v>3.1185835776297397</v>
      </c>
      <c r="L21">
        <v>-2.0804866944011207</v>
      </c>
      <c r="M21">
        <v>-1.9129528165302723</v>
      </c>
      <c r="N21">
        <v>-1.2245489237333151</v>
      </c>
      <c r="O21">
        <v>-1.0254756147381583</v>
      </c>
      <c r="P21">
        <v>-2.0023990614850828</v>
      </c>
      <c r="Q21">
        <v>-1.1857092342357489</v>
      </c>
      <c r="R21">
        <v>0.75973392265933914</v>
      </c>
      <c r="V21">
        <f t="shared" si="0"/>
        <v>-0.63361896086783487</v>
      </c>
      <c r="W21">
        <f t="shared" si="1"/>
        <v>0.54689188220830576</v>
      </c>
      <c r="X21">
        <f t="shared" si="2"/>
        <v>17</v>
      </c>
    </row>
    <row r="22" spans="1:24" x14ac:dyDescent="0.15">
      <c r="A22">
        <f t="shared" si="3"/>
        <v>2.0000000000000004</v>
      </c>
      <c r="B22">
        <v>-1.0373875528404464</v>
      </c>
      <c r="C22">
        <v>2.8614869886988763</v>
      </c>
      <c r="D22">
        <v>1.1749730095687583</v>
      </c>
      <c r="E22">
        <v>3.0949294573937634</v>
      </c>
      <c r="F22">
        <v>-3.57790563656879</v>
      </c>
      <c r="G22">
        <v>0.48207317759124679</v>
      </c>
      <c r="H22">
        <v>-6.6629592531029571</v>
      </c>
      <c r="I22">
        <v>0.79361658195424845</v>
      </c>
      <c r="J22">
        <v>-0.34479380993843733</v>
      </c>
      <c r="K22">
        <v>2.1071499804441549</v>
      </c>
      <c r="L22">
        <v>-4.781482718655683E-2</v>
      </c>
      <c r="M22">
        <v>-1.9129528165302723</v>
      </c>
      <c r="N22">
        <v>-0.22628503484442009</v>
      </c>
      <c r="O22">
        <v>-1.0047945994798191</v>
      </c>
      <c r="P22">
        <v>-1.5057481112397075</v>
      </c>
      <c r="Q22">
        <v>-1.1857092342357489</v>
      </c>
      <c r="R22">
        <v>0.76742256909144158</v>
      </c>
      <c r="V22">
        <f t="shared" si="0"/>
        <v>-0.36615877124850976</v>
      </c>
      <c r="W22">
        <f t="shared" si="1"/>
        <v>0.5737724616164589</v>
      </c>
      <c r="X22">
        <f t="shared" si="2"/>
        <v>17</v>
      </c>
    </row>
    <row r="23" spans="1:24" x14ac:dyDescent="0.15">
      <c r="A23">
        <f t="shared" si="3"/>
        <v>2.1000000000000005</v>
      </c>
      <c r="B23">
        <v>-1.5246903686468083</v>
      </c>
      <c r="C23">
        <v>2.9048793279327985</v>
      </c>
      <c r="D23">
        <v>0.19613913605692757</v>
      </c>
      <c r="E23">
        <v>4.1014598491767194</v>
      </c>
      <c r="F23">
        <v>-3.57790563656879</v>
      </c>
      <c r="G23">
        <v>-0.5179268224087541</v>
      </c>
      <c r="H23">
        <v>-6.6971160508833734</v>
      </c>
      <c r="I23">
        <v>1.2771755761515458</v>
      </c>
      <c r="J23">
        <v>0.65590466416429183</v>
      </c>
      <c r="K23">
        <v>4.2050027690894156</v>
      </c>
      <c r="L23">
        <v>4.0098683512980156</v>
      </c>
      <c r="M23">
        <v>-1.9129528165302723</v>
      </c>
      <c r="N23">
        <v>-0.2284732502957354</v>
      </c>
      <c r="O23">
        <v>-2.052751562311661</v>
      </c>
      <c r="P23">
        <v>4.5480631772121249E-3</v>
      </c>
      <c r="Q23">
        <v>-1.1857092342357489</v>
      </c>
      <c r="R23">
        <v>0.75973392265933914</v>
      </c>
      <c r="V23">
        <f t="shared" si="0"/>
        <v>2.4540348107360093E-2</v>
      </c>
      <c r="W23">
        <f t="shared" si="1"/>
        <v>0.69468891573882841</v>
      </c>
      <c r="X23">
        <f t="shared" si="2"/>
        <v>17</v>
      </c>
    </row>
    <row r="24" spans="1:24" x14ac:dyDescent="0.15">
      <c r="A24">
        <f t="shared" si="3"/>
        <v>2.2000000000000006</v>
      </c>
      <c r="B24">
        <v>-0.50929192446807492</v>
      </c>
      <c r="C24">
        <v>2.8728001200120108</v>
      </c>
      <c r="D24">
        <v>-0.78658054084317364</v>
      </c>
      <c r="E24">
        <v>4.0625513405348199</v>
      </c>
      <c r="F24">
        <v>-5.598107656770801</v>
      </c>
      <c r="G24">
        <v>-0.5179268224087541</v>
      </c>
      <c r="H24">
        <v>-6.6629592531029571</v>
      </c>
      <c r="I24">
        <v>0.31674325879283427</v>
      </c>
      <c r="J24">
        <v>-0.83365076124347071</v>
      </c>
      <c r="K24">
        <v>3.2136234587445847</v>
      </c>
      <c r="L24">
        <v>2.0316901362577768</v>
      </c>
      <c r="M24">
        <v>-3.4112475874626735</v>
      </c>
      <c r="N24">
        <v>1.2711107984889169</v>
      </c>
      <c r="O24">
        <v>-2.5507210565333893</v>
      </c>
      <c r="P24">
        <v>-0.99892549915393536</v>
      </c>
      <c r="Q24">
        <v>-0.68044721901532879</v>
      </c>
      <c r="R24">
        <v>-0.24219281552393945</v>
      </c>
      <c r="V24">
        <f t="shared" si="0"/>
        <v>-0.53079600139385619</v>
      </c>
      <c r="W24">
        <f t="shared" si="1"/>
        <v>0.70025281408797668</v>
      </c>
      <c r="X24">
        <f t="shared" si="2"/>
        <v>17</v>
      </c>
    </row>
    <row r="25" spans="1:24" x14ac:dyDescent="0.15">
      <c r="A25">
        <f t="shared" si="3"/>
        <v>2.3000000000000007</v>
      </c>
      <c r="B25">
        <v>-2.0493948059435718E-2</v>
      </c>
      <c r="C25">
        <v>1.3728001200120099</v>
      </c>
      <c r="D25">
        <v>-0.78277021926117518</v>
      </c>
      <c r="E25">
        <v>3.5787403989642916</v>
      </c>
      <c r="F25">
        <v>-5.598107656770801</v>
      </c>
      <c r="G25">
        <v>-0.5179268224087541</v>
      </c>
      <c r="H25">
        <v>-7.2015091520874099</v>
      </c>
      <c r="I25">
        <v>-0.17539030876140282</v>
      </c>
      <c r="J25">
        <v>-1.3315195588008366</v>
      </c>
      <c r="K25">
        <v>1.095019017820464</v>
      </c>
      <c r="L25">
        <v>8.1039481646922873E-3</v>
      </c>
      <c r="M25">
        <v>-4.8781315665516303</v>
      </c>
      <c r="N25">
        <v>0.76425700187428003</v>
      </c>
      <c r="O25">
        <v>-1.0150299616948133</v>
      </c>
      <c r="P25">
        <v>4.5480631772121249E-3</v>
      </c>
      <c r="Q25">
        <v>-1.1857092342357489</v>
      </c>
      <c r="R25">
        <v>-0.23979011351391022</v>
      </c>
      <c r="V25">
        <f t="shared" si="0"/>
        <v>-0.94840647012546853</v>
      </c>
      <c r="W25">
        <f t="shared" si="1"/>
        <v>0.64557213178043871</v>
      </c>
      <c r="X25">
        <f t="shared" si="2"/>
        <v>17</v>
      </c>
    </row>
    <row r="26" spans="1:24" x14ac:dyDescent="0.15">
      <c r="A26">
        <f t="shared" si="3"/>
        <v>2.4000000000000008</v>
      </c>
      <c r="B26">
        <v>-2.0493948059435718E-2</v>
      </c>
      <c r="C26">
        <v>1.8728001200120099</v>
      </c>
      <c r="D26">
        <v>0.19419623436279787</v>
      </c>
      <c r="E26">
        <v>5.0785361362868207</v>
      </c>
      <c r="F26">
        <v>-5.598107656770801</v>
      </c>
      <c r="G26">
        <v>-1.8100977755319825E-2</v>
      </c>
      <c r="H26">
        <v>-6.6294847109483079</v>
      </c>
      <c r="I26">
        <v>-0.17829873177546696</v>
      </c>
      <c r="J26">
        <v>-2.2775593985960074</v>
      </c>
      <c r="K26">
        <v>2.1071499804441549</v>
      </c>
      <c r="L26">
        <v>-1.0200568783375412</v>
      </c>
      <c r="M26">
        <v>-4.3939961110310399</v>
      </c>
      <c r="N26">
        <v>1.7702427429333589</v>
      </c>
      <c r="O26">
        <v>-1.0047945994798191</v>
      </c>
      <c r="P26">
        <v>-0.49718871798836162</v>
      </c>
      <c r="Q26">
        <v>-1.1977769533785321</v>
      </c>
      <c r="R26">
        <v>1.2557277068678319</v>
      </c>
      <c r="V26">
        <f t="shared" si="0"/>
        <v>-0.6210121037184505</v>
      </c>
      <c r="W26">
        <f t="shared" si="1"/>
        <v>0.70575118965664485</v>
      </c>
      <c r="X26">
        <f t="shared" si="2"/>
        <v>17</v>
      </c>
    </row>
    <row r="27" spans="1:24" x14ac:dyDescent="0.15">
      <c r="A27">
        <f t="shared" si="3"/>
        <v>2.5000000000000009</v>
      </c>
      <c r="B27">
        <v>-2.0493948059435718E-2</v>
      </c>
      <c r="C27">
        <v>1.8299718371837317</v>
      </c>
      <c r="D27">
        <v>-0.78658054084317364</v>
      </c>
      <c r="E27">
        <v>4.0625513405348199</v>
      </c>
      <c r="F27">
        <v>-4.5880066466697844</v>
      </c>
      <c r="G27">
        <v>-0.52315148280582813</v>
      </c>
      <c r="H27">
        <v>-7.5947215089998412</v>
      </c>
      <c r="I27">
        <v>-2.7127339079582145</v>
      </c>
      <c r="J27">
        <v>-3.3608023013264541</v>
      </c>
      <c r="K27">
        <v>1.0260708001560639</v>
      </c>
      <c r="L27">
        <v>-2.8078734724350518E-3</v>
      </c>
      <c r="M27">
        <v>-3.9098606555104496</v>
      </c>
      <c r="N27">
        <v>-0.22414007590826346</v>
      </c>
      <c r="O27">
        <v>-0.50149713332223733</v>
      </c>
      <c r="P27">
        <v>4.5480631772121249E-3</v>
      </c>
      <c r="Q27">
        <v>-0.17693730441118993</v>
      </c>
      <c r="R27">
        <v>0.75973392265933914</v>
      </c>
      <c r="V27">
        <f t="shared" si="0"/>
        <v>-0.9834622009162437</v>
      </c>
      <c r="W27">
        <f t="shared" si="1"/>
        <v>0.66126324733100783</v>
      </c>
      <c r="X27">
        <f t="shared" si="2"/>
        <v>17</v>
      </c>
    </row>
    <row r="28" spans="1:24" x14ac:dyDescent="0.15">
      <c r="A28">
        <f t="shared" si="3"/>
        <v>2.600000000000001</v>
      </c>
      <c r="B28">
        <v>-2.0814554869802437E-2</v>
      </c>
      <c r="C28">
        <v>1.3728001200120099</v>
      </c>
      <c r="D28">
        <v>0.19613913605692757</v>
      </c>
      <c r="E28">
        <v>4.0625513405348199</v>
      </c>
      <c r="F28">
        <v>-6.608208666871807</v>
      </c>
      <c r="G28">
        <v>-1.5029046305343963</v>
      </c>
      <c r="H28">
        <v>-6.0638419729995841</v>
      </c>
      <c r="I28">
        <v>0.80117219123858607</v>
      </c>
      <c r="J28">
        <v>-4.3942727718460475</v>
      </c>
      <c r="K28">
        <v>-2.1419606432798073</v>
      </c>
      <c r="L28">
        <v>-2.8078734724350518E-3</v>
      </c>
      <c r="M28">
        <v>-2.8919453460642011</v>
      </c>
      <c r="N28">
        <v>-1.212537153690818</v>
      </c>
      <c r="O28">
        <v>-1.0150299616948133</v>
      </c>
      <c r="P28">
        <v>0.50628484434278587</v>
      </c>
      <c r="Q28">
        <v>-0.67367515428380376</v>
      </c>
      <c r="R28">
        <v>-0.23743496734008329</v>
      </c>
      <c r="V28">
        <f t="shared" si="0"/>
        <v>-1.1662638861624983</v>
      </c>
      <c r="W28">
        <f t="shared" si="1"/>
        <v>0.64788158073694846</v>
      </c>
      <c r="X28">
        <f t="shared" si="2"/>
        <v>17</v>
      </c>
    </row>
    <row r="29" spans="1:24" x14ac:dyDescent="0.15">
      <c r="A29">
        <f t="shared" si="3"/>
        <v>2.7000000000000011</v>
      </c>
      <c r="B29">
        <v>-2.0814554869802437E-2</v>
      </c>
      <c r="C29">
        <v>1.8728001200120099</v>
      </c>
      <c r="D29">
        <v>-0.78658054084317364</v>
      </c>
      <c r="E29">
        <v>3.0660398987743696</v>
      </c>
      <c r="F29">
        <v>-3.5981076567707992</v>
      </c>
      <c r="G29">
        <v>-0.5179268224087541</v>
      </c>
      <c r="H29">
        <v>-8.5934328492060335</v>
      </c>
      <c r="I29">
        <v>0.80887682634707136</v>
      </c>
      <c r="J29">
        <v>-1.3113791853098911</v>
      </c>
      <c r="K29">
        <v>0.432720126016366</v>
      </c>
      <c r="L29">
        <v>-1.0200568783375412</v>
      </c>
      <c r="M29">
        <v>-3.9098606555104496</v>
      </c>
      <c r="N29">
        <v>-0.22628503484442009</v>
      </c>
      <c r="O29">
        <v>-1.0047945994798191</v>
      </c>
      <c r="P29">
        <v>4.5480631772121249E-3</v>
      </c>
      <c r="Q29">
        <v>-1.1857092342357489</v>
      </c>
      <c r="R29">
        <v>-0.23743496734008329</v>
      </c>
      <c r="V29">
        <f t="shared" si="0"/>
        <v>-0.9545528202840875</v>
      </c>
      <c r="W29">
        <f t="shared" si="1"/>
        <v>0.62576664575304963</v>
      </c>
      <c r="X29">
        <f t="shared" si="2"/>
        <v>17</v>
      </c>
    </row>
    <row r="30" spans="1:24" x14ac:dyDescent="0.15">
      <c r="A30">
        <f t="shared" si="3"/>
        <v>2.8000000000000012</v>
      </c>
      <c r="B30">
        <v>-2.0814554869802437E-2</v>
      </c>
      <c r="C30">
        <v>-0.12719987998799187</v>
      </c>
      <c r="D30">
        <v>-0.29522070239312304</v>
      </c>
      <c r="E30">
        <v>1.6383250450280937</v>
      </c>
      <c r="F30">
        <v>-4.60800864686981</v>
      </c>
      <c r="G30">
        <v>-0.5179268224087541</v>
      </c>
      <c r="H30">
        <v>-8.6805316579191008</v>
      </c>
      <c r="I30">
        <v>-2.2158501664849894</v>
      </c>
      <c r="J30">
        <v>-0.32022272283491748</v>
      </c>
      <c r="K30">
        <v>-1.2037469376898553</v>
      </c>
      <c r="L30">
        <v>-2.8078734724350518E-3</v>
      </c>
      <c r="M30">
        <v>-4.9277759649567097</v>
      </c>
      <c r="N30">
        <v>-0.22414007590826346</v>
      </c>
      <c r="O30">
        <v>-2.0318602562249599</v>
      </c>
      <c r="P30">
        <v>1.0080216255083596</v>
      </c>
      <c r="Q30">
        <v>-0.17518520379490865</v>
      </c>
      <c r="R30">
        <v>0.26381622778876568</v>
      </c>
      <c r="V30">
        <f t="shared" si="0"/>
        <v>-1.3200663863229647</v>
      </c>
      <c r="W30">
        <f t="shared" si="1"/>
        <v>0.62443308389253793</v>
      </c>
      <c r="X30">
        <f t="shared" si="2"/>
        <v>17</v>
      </c>
    </row>
    <row r="31" spans="1:24" x14ac:dyDescent="0.15">
      <c r="A31">
        <f t="shared" si="3"/>
        <v>2.9000000000000012</v>
      </c>
      <c r="B31">
        <v>0.95543318271480993</v>
      </c>
      <c r="C31">
        <v>0.89379021902191358</v>
      </c>
      <c r="D31">
        <v>0.19613913605692757</v>
      </c>
      <c r="E31">
        <v>4.0625513405348199</v>
      </c>
      <c r="F31">
        <v>-5.598107656770801</v>
      </c>
      <c r="G31">
        <v>-0.5179268224087541</v>
      </c>
      <c r="H31">
        <v>-7.0624187787880208</v>
      </c>
      <c r="I31">
        <v>-1.6685121624178678</v>
      </c>
      <c r="J31">
        <v>0.66188618818105449</v>
      </c>
      <c r="K31">
        <v>-7.7328686367773791E-2</v>
      </c>
      <c r="L31">
        <v>1.0144411313926709</v>
      </c>
      <c r="M31">
        <v>-4.9277759649567097</v>
      </c>
      <c r="N31">
        <v>0.76425700187428003</v>
      </c>
      <c r="O31">
        <v>-2.0113895317949937</v>
      </c>
      <c r="P31">
        <v>2.0114951878395071</v>
      </c>
      <c r="Q31">
        <v>-1.1738825550758503</v>
      </c>
      <c r="R31">
        <v>-0.23743496734008329</v>
      </c>
      <c r="V31">
        <f t="shared" si="0"/>
        <v>-0.7479284551944041</v>
      </c>
      <c r="W31">
        <f t="shared" si="1"/>
        <v>0.68834817528553771</v>
      </c>
      <c r="X31">
        <f t="shared" si="2"/>
        <v>17</v>
      </c>
    </row>
    <row r="32" spans="1:24" x14ac:dyDescent="0.15">
      <c r="A32">
        <f t="shared" si="3"/>
        <v>3.0000000000000013</v>
      </c>
      <c r="B32">
        <v>0.95543318271480993</v>
      </c>
      <c r="C32">
        <v>-4.846938811518875E-3</v>
      </c>
      <c r="D32">
        <v>-2.6953027143682862</v>
      </c>
      <c r="E32">
        <v>4.0625513405348199</v>
      </c>
      <c r="F32">
        <v>-5.5932542302516763</v>
      </c>
      <c r="G32">
        <v>0.48207317759124679</v>
      </c>
      <c r="H32">
        <v>-6.5452701874448902</v>
      </c>
      <c r="I32">
        <v>-2.2622354851099535</v>
      </c>
      <c r="J32">
        <v>1.6230226525588642</v>
      </c>
      <c r="K32">
        <v>4.302697090762031E-3</v>
      </c>
      <c r="L32">
        <v>1.9015769801819626E-2</v>
      </c>
      <c r="M32">
        <v>-3.9098606555104496</v>
      </c>
      <c r="N32">
        <v>-0.21825175289169052</v>
      </c>
      <c r="O32">
        <v>-1.52877308089574</v>
      </c>
      <c r="P32">
        <v>0.50628484434278587</v>
      </c>
      <c r="Q32">
        <v>-1.1738825550758503</v>
      </c>
      <c r="R32">
        <v>-1.2270673895832529</v>
      </c>
      <c r="V32">
        <f t="shared" si="0"/>
        <v>-1.0297683132534234</v>
      </c>
      <c r="W32">
        <f t="shared" si="1"/>
        <v>0.63470761131894904</v>
      </c>
      <c r="X32">
        <f t="shared" si="2"/>
        <v>17</v>
      </c>
    </row>
    <row r="33" spans="1:24" x14ac:dyDescent="0.15">
      <c r="A33">
        <f t="shared" si="3"/>
        <v>3.1000000000000014</v>
      </c>
      <c r="B33">
        <v>0.95543318271480993</v>
      </c>
      <c r="C33">
        <v>0.97554521805122274</v>
      </c>
      <c r="D33">
        <v>-0.2895973940804375</v>
      </c>
      <c r="E33">
        <v>0.66456993016890675</v>
      </c>
      <c r="F33">
        <v>-5.1030581518203055</v>
      </c>
      <c r="G33">
        <v>-0.5179268224087541</v>
      </c>
      <c r="H33">
        <v>-2.4996848452713829</v>
      </c>
      <c r="I33">
        <v>-1.7716538499181036</v>
      </c>
      <c r="J33">
        <v>1.1365301906445413</v>
      </c>
      <c r="K33">
        <v>0.55517679311453527</v>
      </c>
      <c r="L33">
        <v>-2.8078734724350518E-3</v>
      </c>
      <c r="M33">
        <v>-4.9277759649567097</v>
      </c>
      <c r="N33">
        <v>0.76425700187428003</v>
      </c>
      <c r="O33">
        <v>-1.9913268149309826</v>
      </c>
      <c r="P33">
        <v>4.5480631772121249E-3</v>
      </c>
      <c r="Q33">
        <v>-1.1738825550758503</v>
      </c>
      <c r="R33">
        <v>-0.23743496734008329</v>
      </c>
      <c r="V33">
        <f t="shared" si="0"/>
        <v>-0.79171110938409028</v>
      </c>
      <c r="W33">
        <f t="shared" si="1"/>
        <v>0.46691161713520457</v>
      </c>
      <c r="X33">
        <f t="shared" si="2"/>
        <v>17</v>
      </c>
    </row>
    <row r="34" spans="1:24" x14ac:dyDescent="0.15">
      <c r="A34">
        <f t="shared" si="3"/>
        <v>3.2000000000000015</v>
      </c>
      <c r="B34">
        <v>0.95543318271480993</v>
      </c>
      <c r="C34">
        <v>1.4197308130813227</v>
      </c>
      <c r="D34">
        <v>-1.7502108689301576</v>
      </c>
      <c r="E34">
        <v>2.107691207288914</v>
      </c>
      <c r="F34">
        <v>-6.588206666671792</v>
      </c>
      <c r="G34">
        <v>-0.5179268224087541</v>
      </c>
      <c r="H34">
        <v>-3.9402052913680432</v>
      </c>
      <c r="I34">
        <v>-1.7191973560143736</v>
      </c>
      <c r="J34">
        <v>0.64428212034423615</v>
      </c>
      <c r="K34">
        <v>8.4282786073007543E-2</v>
      </c>
      <c r="L34">
        <v>-4.8053376070753107E-2</v>
      </c>
      <c r="M34">
        <v>-4.4188183102335792</v>
      </c>
      <c r="N34">
        <v>0.76425700187428003</v>
      </c>
      <c r="O34">
        <v>-2.0013581733629882</v>
      </c>
      <c r="P34">
        <v>0.50628484434278587</v>
      </c>
      <c r="Q34">
        <v>-0.66961353497039244</v>
      </c>
      <c r="R34">
        <v>-0.23743496734008329</v>
      </c>
      <c r="V34">
        <f t="shared" si="0"/>
        <v>-0.90641549480303274</v>
      </c>
      <c r="W34">
        <f t="shared" si="1"/>
        <v>0.55545993100412305</v>
      </c>
      <c r="X34">
        <f t="shared" si="2"/>
        <v>17</v>
      </c>
    </row>
    <row r="35" spans="1:24" x14ac:dyDescent="0.15">
      <c r="A35">
        <f t="shared" si="3"/>
        <v>3.3000000000000016</v>
      </c>
      <c r="B35">
        <v>0.96489108362078913</v>
      </c>
      <c r="C35">
        <v>0.92468130813082716</v>
      </c>
      <c r="D35">
        <v>-1.2645853833046672</v>
      </c>
      <c r="E35">
        <v>2.107691207288914</v>
      </c>
      <c r="F35">
        <v>-5.598107656770801</v>
      </c>
      <c r="G35">
        <v>-0.5179268224087541</v>
      </c>
      <c r="H35">
        <v>-4.4203787734002633</v>
      </c>
      <c r="I35">
        <v>0.7862057161428071</v>
      </c>
      <c r="J35">
        <v>0.16521066133363682</v>
      </c>
      <c r="K35">
        <v>-9.9495967347619008E-2</v>
      </c>
      <c r="L35">
        <v>0.9782434022049451</v>
      </c>
      <c r="M35">
        <v>-3.9098606555104496</v>
      </c>
      <c r="N35">
        <v>-1.211485667437856</v>
      </c>
      <c r="O35">
        <v>-2.0113895317949937</v>
      </c>
      <c r="P35">
        <v>3.0149687501706546</v>
      </c>
      <c r="Q35">
        <v>-2.1944811640603188</v>
      </c>
      <c r="R35">
        <v>-0.23743496734008329</v>
      </c>
      <c r="V35">
        <f t="shared" si="0"/>
        <v>-0.73666202708724893</v>
      </c>
      <c r="W35">
        <f t="shared" si="1"/>
        <v>0.56270034854286233</v>
      </c>
      <c r="X35">
        <f t="shared" si="2"/>
        <v>17</v>
      </c>
    </row>
    <row r="36" spans="1:24" x14ac:dyDescent="0.15">
      <c r="A36">
        <f t="shared" si="3"/>
        <v>3.4000000000000017</v>
      </c>
      <c r="B36">
        <v>0.47211841607808225</v>
      </c>
      <c r="C36">
        <v>0.42963180318033167</v>
      </c>
      <c r="D36">
        <v>0.19419623436279787</v>
      </c>
      <c r="E36">
        <v>2.6013103323413387</v>
      </c>
      <c r="F36">
        <v>-5.598107656770801</v>
      </c>
      <c r="G36">
        <v>-1.517926822408755</v>
      </c>
      <c r="H36">
        <v>-6.3410727015291322</v>
      </c>
      <c r="I36">
        <v>-6.583033929691978</v>
      </c>
      <c r="J36">
        <v>1.141049416334855</v>
      </c>
      <c r="K36">
        <v>-1.1096446648237954</v>
      </c>
      <c r="L36">
        <v>2.0316901362577768</v>
      </c>
      <c r="M36">
        <v>-2.382987691341071</v>
      </c>
      <c r="N36">
        <v>1.7526540796568346</v>
      </c>
      <c r="O36">
        <v>-2.0113895317949937</v>
      </c>
      <c r="P36">
        <v>2.5132319690050808</v>
      </c>
      <c r="Q36">
        <v>-1.1977769533785321</v>
      </c>
      <c r="R36">
        <v>-0.23743496734008329</v>
      </c>
      <c r="V36">
        <f t="shared" si="0"/>
        <v>-0.93197014893306152</v>
      </c>
      <c r="W36">
        <f t="shared" si="1"/>
        <v>0.70944095381030514</v>
      </c>
      <c r="X36">
        <f t="shared" si="2"/>
        <v>17</v>
      </c>
    </row>
    <row r="37" spans="1:24" x14ac:dyDescent="0.15">
      <c r="A37">
        <f t="shared" si="3"/>
        <v>3.5000000000000018</v>
      </c>
      <c r="B37">
        <v>0.96473078021560021</v>
      </c>
      <c r="C37">
        <v>-6.5417701770163816E-2</v>
      </c>
      <c r="D37">
        <v>-1.7502108689301576</v>
      </c>
      <c r="E37">
        <v>4.1014598491767194</v>
      </c>
      <c r="F37">
        <v>-4.6128620733889347</v>
      </c>
      <c r="G37">
        <v>-1.517926822408755</v>
      </c>
      <c r="H37">
        <v>-5.8608992194969121</v>
      </c>
      <c r="I37">
        <v>0.30039454917324404</v>
      </c>
      <c r="J37">
        <v>3.6265655726320736</v>
      </c>
      <c r="K37">
        <v>-1.1096446648237954</v>
      </c>
      <c r="L37">
        <v>1.0144411313926709</v>
      </c>
      <c r="M37">
        <v>-1.8740300366179408</v>
      </c>
      <c r="N37">
        <v>0.76425700187428003</v>
      </c>
      <c r="O37">
        <v>-1.0150299616948133</v>
      </c>
      <c r="P37">
        <v>3.0149687501706546</v>
      </c>
      <c r="Q37">
        <v>-0.17693730441118993</v>
      </c>
      <c r="R37">
        <v>-0.23743496734008329</v>
      </c>
      <c r="V37">
        <f t="shared" si="0"/>
        <v>-0.26079858742632372</v>
      </c>
      <c r="W37">
        <f t="shared" si="1"/>
        <v>0.62838308590201619</v>
      </c>
      <c r="X37">
        <f t="shared" si="2"/>
        <v>17</v>
      </c>
    </row>
    <row r="38" spans="1:24" x14ac:dyDescent="0.15">
      <c r="A38">
        <f t="shared" si="3"/>
        <v>3.6000000000000019</v>
      </c>
      <c r="B38">
        <v>0.96473078021560021</v>
      </c>
      <c r="C38">
        <v>-4.846938811518875E-3</v>
      </c>
      <c r="D38">
        <v>-0.79435214761977013</v>
      </c>
      <c r="E38">
        <v>3.1243835620665958</v>
      </c>
      <c r="F38">
        <v>-3.1325669850565729</v>
      </c>
      <c r="G38">
        <v>-0.5179268224087541</v>
      </c>
      <c r="H38">
        <v>-5.8871833481661806</v>
      </c>
      <c r="I38">
        <v>2.7542971912385861</v>
      </c>
      <c r="J38">
        <v>3.4940869186399439</v>
      </c>
      <c r="K38">
        <v>1.0957163832585817</v>
      </c>
      <c r="L38">
        <v>-5.9420748987151661E-2</v>
      </c>
      <c r="M38">
        <v>1.2395059615702921</v>
      </c>
      <c r="N38">
        <v>0.76425700187428003</v>
      </c>
      <c r="O38">
        <v>-2.0423059092683102</v>
      </c>
      <c r="P38">
        <v>5.0727741840349001</v>
      </c>
      <c r="Q38">
        <v>0.82351214748603296</v>
      </c>
      <c r="R38">
        <v>-0.24219281552393945</v>
      </c>
      <c r="V38">
        <f t="shared" si="0"/>
        <v>0.39132167144368324</v>
      </c>
      <c r="W38">
        <f t="shared" si="1"/>
        <v>0.62784839216468757</v>
      </c>
      <c r="X38">
        <f t="shared" si="2"/>
        <v>17</v>
      </c>
    </row>
    <row r="39" spans="1:24" x14ac:dyDescent="0.15">
      <c r="A39">
        <f t="shared" si="3"/>
        <v>3.700000000000002</v>
      </c>
      <c r="B39">
        <v>-2.0814554869802437E-2</v>
      </c>
      <c r="C39">
        <v>-1.0555167116711548</v>
      </c>
      <c r="D39">
        <v>-1.2683957048866656</v>
      </c>
      <c r="E39">
        <v>3.6129217056216576</v>
      </c>
      <c r="F39">
        <v>-2.6278106270678281</v>
      </c>
      <c r="G39">
        <v>-0.5179268224087541</v>
      </c>
      <c r="H39">
        <v>-6.4029530501676311</v>
      </c>
      <c r="I39">
        <v>2.8244813544829439</v>
      </c>
      <c r="J39">
        <v>4.3980331963264181</v>
      </c>
      <c r="K39">
        <v>1.5717776432399733</v>
      </c>
      <c r="L39">
        <v>1.0144411313926709</v>
      </c>
      <c r="M39">
        <v>2.2433231601945938</v>
      </c>
      <c r="N39">
        <v>5.7632982984889169</v>
      </c>
      <c r="O39">
        <v>-3.1120149857043811</v>
      </c>
      <c r="P39">
        <v>6.0864194082064564</v>
      </c>
      <c r="Q39">
        <v>0.83183462541338016</v>
      </c>
      <c r="R39">
        <v>-0.73342875154858156</v>
      </c>
      <c r="V39">
        <f t="shared" si="0"/>
        <v>0.74162760676718897</v>
      </c>
      <c r="W39">
        <f t="shared" si="1"/>
        <v>0.79433866902787909</v>
      </c>
      <c r="X39">
        <f t="shared" si="2"/>
        <v>17</v>
      </c>
    </row>
    <row r="40" spans="1:24" x14ac:dyDescent="0.15">
      <c r="A40">
        <f t="shared" si="3"/>
        <v>3.800000000000002</v>
      </c>
      <c r="B40">
        <v>2.4193238788761615</v>
      </c>
      <c r="C40">
        <v>-2.0456157215721449</v>
      </c>
      <c r="D40">
        <v>-0.78658054084317364</v>
      </c>
      <c r="E40">
        <v>4.1014598491767194</v>
      </c>
      <c r="F40">
        <v>-1.5981076567707975</v>
      </c>
      <c r="G40">
        <v>0.48207317759124679</v>
      </c>
      <c r="H40">
        <v>-4.9752633197250598</v>
      </c>
      <c r="I40">
        <v>3.9618309049315403</v>
      </c>
      <c r="J40">
        <v>2.6150111881810547</v>
      </c>
      <c r="K40">
        <v>4.302697090762031E-3</v>
      </c>
      <c r="L40">
        <v>-2.8078734724350518E-3</v>
      </c>
      <c r="M40">
        <v>4.3214611485570211</v>
      </c>
      <c r="N40">
        <v>7.2998631884007459</v>
      </c>
      <c r="O40">
        <v>-0.50661481442973444</v>
      </c>
      <c r="P40">
        <v>8.1967497173717767</v>
      </c>
      <c r="Q40">
        <v>1.3270220620901718</v>
      </c>
      <c r="R40">
        <v>0.75973392265933914</v>
      </c>
      <c r="V40">
        <f t="shared" si="0"/>
        <v>1.5043436357713644</v>
      </c>
      <c r="W40">
        <f t="shared" si="1"/>
        <v>0.81535152528894062</v>
      </c>
      <c r="X40">
        <f t="shared" si="2"/>
        <v>17</v>
      </c>
    </row>
    <row r="41" spans="1:24" x14ac:dyDescent="0.15">
      <c r="A41">
        <f t="shared" si="3"/>
        <v>3.9000000000000021</v>
      </c>
      <c r="B41">
        <v>1.969568475875022</v>
      </c>
      <c r="C41">
        <v>-1.0555167116711548</v>
      </c>
      <c r="D41">
        <v>-0.80227924872962042</v>
      </c>
      <c r="E41">
        <v>4.0625513405348199</v>
      </c>
      <c r="F41">
        <v>-1.5981076567707975</v>
      </c>
      <c r="G41">
        <v>0.48207317759124679</v>
      </c>
      <c r="H41">
        <v>-2.9921743190229169</v>
      </c>
      <c r="I41">
        <v>6.1639899878487503</v>
      </c>
      <c r="J41">
        <v>6.4911548099003511</v>
      </c>
      <c r="K41">
        <v>4.0913751093519792</v>
      </c>
      <c r="L41">
        <v>-4.781482718655683E-2</v>
      </c>
      <c r="M41">
        <v>8.7231668467212025</v>
      </c>
      <c r="N41">
        <v>9.9552992703420671</v>
      </c>
      <c r="O41">
        <v>2.5595445487257562</v>
      </c>
      <c r="P41">
        <v>9.7857613742824192</v>
      </c>
      <c r="Q41">
        <v>2.8209068500479164</v>
      </c>
      <c r="R41">
        <v>0.75973392265933914</v>
      </c>
      <c r="V41">
        <f t="shared" si="0"/>
        <v>3.021719585323519</v>
      </c>
      <c r="W41">
        <f t="shared" si="1"/>
        <v>0.98065395297631064</v>
      </c>
      <c r="X41">
        <f t="shared" si="2"/>
        <v>17</v>
      </c>
    </row>
    <row r="42" spans="1:24" x14ac:dyDescent="0.15">
      <c r="A42">
        <f t="shared" si="3"/>
        <v>4.0000000000000018</v>
      </c>
      <c r="B42">
        <v>2.9361054650459293</v>
      </c>
      <c r="C42">
        <v>-2.9460234093997544</v>
      </c>
      <c r="D42">
        <v>1.1749730095687583</v>
      </c>
      <c r="E42">
        <v>4.620372013768864</v>
      </c>
      <c r="F42">
        <v>2.9877509290877846</v>
      </c>
      <c r="G42">
        <v>2.5071515474971995</v>
      </c>
      <c r="H42">
        <v>-0.58499871798120551</v>
      </c>
      <c r="I42">
        <v>4.6736018449182399</v>
      </c>
      <c r="J42">
        <v>7.7452060043068984</v>
      </c>
      <c r="K42">
        <v>4.0913751093519792</v>
      </c>
      <c r="L42">
        <v>-4.781482718655683E-2</v>
      </c>
      <c r="M42">
        <v>9.9295499176720927</v>
      </c>
      <c r="N42">
        <v>8.936698738898329</v>
      </c>
      <c r="O42">
        <v>4.0691215109559531</v>
      </c>
      <c r="P42">
        <v>9.2207749241460917</v>
      </c>
      <c r="Q42">
        <v>2.8784304015173348</v>
      </c>
      <c r="R42">
        <v>-0.23979011351391022</v>
      </c>
      <c r="V42">
        <f t="shared" si="0"/>
        <v>3.6442637852149424</v>
      </c>
      <c r="W42">
        <f t="shared" si="1"/>
        <v>0.89271544378579049</v>
      </c>
      <c r="X42">
        <f t="shared" si="2"/>
        <v>17</v>
      </c>
    </row>
    <row r="43" spans="1:24" x14ac:dyDescent="0.15">
      <c r="A43">
        <f t="shared" si="3"/>
        <v>4.1000000000000014</v>
      </c>
      <c r="B43">
        <v>3.4480499730842715</v>
      </c>
      <c r="C43">
        <v>-1.5913582958295747</v>
      </c>
      <c r="D43">
        <v>4.1997215515905069</v>
      </c>
      <c r="E43">
        <v>5.1278534593174161</v>
      </c>
      <c r="F43">
        <v>5.513003454340315</v>
      </c>
      <c r="G43">
        <v>2.5071515474971995</v>
      </c>
      <c r="H43">
        <v>-3.5917526588050088</v>
      </c>
      <c r="I43">
        <v>11.416183211604135</v>
      </c>
      <c r="J43">
        <v>9.1831815510842798</v>
      </c>
      <c r="K43">
        <v>1.4039628128770456</v>
      </c>
      <c r="L43">
        <v>0.99055989064640015</v>
      </c>
      <c r="M43">
        <v>12.778416815796916</v>
      </c>
      <c r="N43">
        <v>11.601467109078023</v>
      </c>
      <c r="O43">
        <v>6.1654560182763607</v>
      </c>
      <c r="P43">
        <v>11.3853678005429</v>
      </c>
      <c r="Q43">
        <v>3.3734303626519027</v>
      </c>
      <c r="R43">
        <v>0.75973392265933914</v>
      </c>
      <c r="V43">
        <f t="shared" si="0"/>
        <v>4.9806134427301423</v>
      </c>
      <c r="W43">
        <f t="shared" si="1"/>
        <v>1.1840143502213039</v>
      </c>
      <c r="X43">
        <f t="shared" si="2"/>
        <v>17</v>
      </c>
    </row>
    <row r="44" spans="1:24" x14ac:dyDescent="0.15">
      <c r="A44">
        <f t="shared" si="3"/>
        <v>4.2000000000000011</v>
      </c>
      <c r="B44">
        <v>3.9602784957821155</v>
      </c>
      <c r="C44">
        <v>1.8728001200120099</v>
      </c>
      <c r="D44">
        <v>4.7262053868384335</v>
      </c>
      <c r="E44">
        <v>6.1747041287633584</v>
      </c>
      <c r="F44">
        <v>10.472553855256683</v>
      </c>
      <c r="G44">
        <v>2.5071515474971995</v>
      </c>
      <c r="H44">
        <v>-1.0900365010253656</v>
      </c>
      <c r="I44">
        <v>16.581767054970253</v>
      </c>
      <c r="J44">
        <v>11.507689452716912</v>
      </c>
      <c r="K44">
        <v>1.9255047629904256</v>
      </c>
      <c r="L44">
        <v>1.5051075055153711</v>
      </c>
      <c r="M44">
        <v>13.474111437727693</v>
      </c>
      <c r="N44">
        <v>14.321651096359123</v>
      </c>
      <c r="O44">
        <v>8.305307848941279</v>
      </c>
      <c r="P44">
        <v>12.419987776667075</v>
      </c>
      <c r="Q44">
        <v>3.897482240241307</v>
      </c>
      <c r="R44">
        <v>-0.23743496734008329</v>
      </c>
      <c r="V44">
        <f t="shared" si="0"/>
        <v>6.6073430142302225</v>
      </c>
      <c r="W44">
        <f t="shared" si="1"/>
        <v>1.3464714749607101</v>
      </c>
      <c r="X44">
        <f t="shared" si="2"/>
        <v>17</v>
      </c>
    </row>
    <row r="45" spans="1:24" x14ac:dyDescent="0.15">
      <c r="A45">
        <f t="shared" si="3"/>
        <v>4.3000000000000007</v>
      </c>
      <c r="B45">
        <v>3.9602784957821155</v>
      </c>
      <c r="C45">
        <v>1.9147803180318181</v>
      </c>
      <c r="D45">
        <v>6.3271548033722365</v>
      </c>
      <c r="E45">
        <v>5.6013739217992518</v>
      </c>
      <c r="F45">
        <v>14.303208132702883</v>
      </c>
      <c r="G45">
        <v>2.5071515474971995</v>
      </c>
      <c r="H45">
        <v>3.8459543645506242</v>
      </c>
      <c r="I45">
        <v>19.301137768824496</v>
      </c>
      <c r="J45">
        <v>13.765637965220762</v>
      </c>
      <c r="K45">
        <v>4.0116725634439341</v>
      </c>
      <c r="L45">
        <v>-4.781482718655683E-2</v>
      </c>
      <c r="M45">
        <v>15.690423494465294</v>
      </c>
      <c r="N45">
        <v>13.281868094550786</v>
      </c>
      <c r="O45">
        <v>10.490046264119258</v>
      </c>
      <c r="P45">
        <v>13.007603665800715</v>
      </c>
      <c r="Q45">
        <v>5.8756942745361753</v>
      </c>
      <c r="R45">
        <v>-0.23979011351391022</v>
      </c>
      <c r="V45">
        <f t="shared" si="0"/>
        <v>7.8586106314115929</v>
      </c>
      <c r="W45">
        <f t="shared" si="1"/>
        <v>1.4616110829034563</v>
      </c>
      <c r="X45">
        <f t="shared" si="2"/>
        <v>17</v>
      </c>
    </row>
    <row r="46" spans="1:24" x14ac:dyDescent="0.15">
      <c r="A46">
        <f t="shared" si="3"/>
        <v>4.4000000000000004</v>
      </c>
      <c r="B46">
        <v>5.8924574556426688</v>
      </c>
      <c r="C46">
        <v>1.8513859785978708</v>
      </c>
      <c r="D46">
        <v>6.2005218717185446</v>
      </c>
      <c r="E46">
        <v>11.157456141028593</v>
      </c>
      <c r="F46">
        <v>17.55978708007131</v>
      </c>
      <c r="G46">
        <v>3.5531498841359421</v>
      </c>
      <c r="H46">
        <v>6.5165903991994565</v>
      </c>
      <c r="I46">
        <v>24.564435924671415</v>
      </c>
      <c r="J46">
        <v>16.933562632944781</v>
      </c>
      <c r="K46">
        <v>7.1409242641242088</v>
      </c>
      <c r="L46">
        <v>0.99055989064640015</v>
      </c>
      <c r="M46">
        <v>16.892705729636365</v>
      </c>
      <c r="N46">
        <v>16.573643426908788</v>
      </c>
      <c r="O46">
        <v>10.149346542568871</v>
      </c>
      <c r="P46">
        <v>14.640655823531057</v>
      </c>
      <c r="Q46">
        <v>4.8669223447116163</v>
      </c>
      <c r="R46">
        <v>0.75973392265933914</v>
      </c>
      <c r="V46">
        <f t="shared" si="0"/>
        <v>9.7790493713410136</v>
      </c>
      <c r="W46">
        <f t="shared" si="1"/>
        <v>1.696250853587657</v>
      </c>
      <c r="X46">
        <f t="shared" si="2"/>
        <v>17</v>
      </c>
    </row>
    <row r="47" spans="1:24" x14ac:dyDescent="0.15">
      <c r="A47">
        <f t="shared" si="3"/>
        <v>4.5</v>
      </c>
      <c r="B47">
        <v>6.9976094266888609</v>
      </c>
      <c r="C47">
        <v>2.8066776710324222</v>
      </c>
      <c r="D47">
        <v>9.8525902590198999</v>
      </c>
      <c r="E47">
        <v>10.258821839453363</v>
      </c>
      <c r="F47">
        <v>21.146344413693619</v>
      </c>
      <c r="G47">
        <v>2.5071515474971995</v>
      </c>
      <c r="H47">
        <v>10.148135570739008</v>
      </c>
      <c r="I47">
        <v>24.404709663274371</v>
      </c>
      <c r="J47">
        <v>19.097431531038652</v>
      </c>
      <c r="K47">
        <v>6.0787187525275774</v>
      </c>
      <c r="L47">
        <v>2.0275134751976482</v>
      </c>
      <c r="M47">
        <v>15.690423494465294</v>
      </c>
      <c r="N47">
        <v>17.624351512792757</v>
      </c>
      <c r="O47">
        <v>12.044080438535619</v>
      </c>
      <c r="P47">
        <v>14.117937689232708</v>
      </c>
      <c r="Q47">
        <v>7.0262542016592713</v>
      </c>
      <c r="R47">
        <v>0.75973392265933914</v>
      </c>
      <c r="V47">
        <f t="shared" si="0"/>
        <v>10.740499141735741</v>
      </c>
      <c r="W47">
        <f t="shared" si="1"/>
        <v>1.7224723897332734</v>
      </c>
      <c r="X47">
        <f t="shared" si="2"/>
        <v>17</v>
      </c>
    </row>
    <row r="48" spans="1:24" x14ac:dyDescent="0.15">
      <c r="A48">
        <f t="shared" si="3"/>
        <v>4.5999999999999996</v>
      </c>
      <c r="B48">
        <v>10.085081853028782</v>
      </c>
      <c r="C48">
        <v>5.8827771177117754</v>
      </c>
      <c r="D48">
        <v>11.315745002199529</v>
      </c>
      <c r="E48">
        <v>9.1643553361225045</v>
      </c>
      <c r="F48">
        <v>24.524464036106163</v>
      </c>
      <c r="G48">
        <v>3.5531498841359421</v>
      </c>
      <c r="H48">
        <v>14.376276266519632</v>
      </c>
      <c r="I48">
        <v>25.108243529066431</v>
      </c>
      <c r="J48">
        <v>21.907037182850569</v>
      </c>
      <c r="K48">
        <v>8.1811991412803469</v>
      </c>
      <c r="L48">
        <v>2.5528590783348597</v>
      </c>
      <c r="M48">
        <v>19.788266270817836</v>
      </c>
      <c r="N48">
        <v>18.873462002705587</v>
      </c>
      <c r="O48">
        <v>13.138833175417453</v>
      </c>
      <c r="P48">
        <v>14.640655823531057</v>
      </c>
      <c r="Q48">
        <v>8.0557976215339391</v>
      </c>
      <c r="R48">
        <v>0.77526805046775338</v>
      </c>
      <c r="V48">
        <f t="shared" si="0"/>
        <v>12.46608655128413</v>
      </c>
      <c r="W48">
        <f t="shared" si="1"/>
        <v>1.8303925322987786</v>
      </c>
      <c r="X48">
        <f t="shared" si="2"/>
        <v>17</v>
      </c>
    </row>
    <row r="49" spans="1:24" x14ac:dyDescent="0.15">
      <c r="A49">
        <f t="shared" si="3"/>
        <v>4.6999999999999993</v>
      </c>
      <c r="B49">
        <v>11.037506125200519</v>
      </c>
      <c r="C49">
        <v>6.8963052746511835</v>
      </c>
      <c r="D49">
        <v>12.516326446138793</v>
      </c>
      <c r="E49">
        <v>12.15400654348165</v>
      </c>
      <c r="F49">
        <v>24.072222013558875</v>
      </c>
      <c r="G49">
        <v>3.5531498841359421</v>
      </c>
      <c r="H49">
        <v>19.335263930761311</v>
      </c>
      <c r="I49">
        <v>28.228243012966324</v>
      </c>
      <c r="J49">
        <v>23.044751618397846</v>
      </c>
      <c r="K49">
        <v>9.2395211119681395</v>
      </c>
      <c r="L49">
        <v>2.0289346084793571</v>
      </c>
      <c r="M49">
        <v>19.227979403942001</v>
      </c>
      <c r="N49">
        <v>20.042356067816549</v>
      </c>
      <c r="O49">
        <v>13.284243080926949</v>
      </c>
      <c r="P49">
        <v>15.768928366965774</v>
      </c>
      <c r="Q49">
        <v>6.0591073526861052</v>
      </c>
      <c r="R49">
        <v>-0.23861254042699676</v>
      </c>
      <c r="V49">
        <f t="shared" si="0"/>
        <v>13.308837194214725</v>
      </c>
      <c r="W49">
        <f t="shared" si="1"/>
        <v>1.991965766515327</v>
      </c>
      <c r="X49">
        <f t="shared" si="2"/>
        <v>17</v>
      </c>
    </row>
    <row r="50" spans="1:24" x14ac:dyDescent="0.15">
      <c r="A50">
        <f t="shared" si="3"/>
        <v>4.7999999999999989</v>
      </c>
      <c r="B50">
        <v>12.155988464205064</v>
      </c>
      <c r="C50">
        <v>8.9581609447542689</v>
      </c>
      <c r="D50">
        <v>15.674608536087275</v>
      </c>
      <c r="E50">
        <v>14.288700069138899</v>
      </c>
      <c r="F50">
        <v>25.17112311245997</v>
      </c>
      <c r="G50">
        <v>4.5735580474012387</v>
      </c>
      <c r="H50">
        <v>24.201674658622746</v>
      </c>
      <c r="I50">
        <v>30.336664272686555</v>
      </c>
      <c r="J50">
        <v>27.109792268804362</v>
      </c>
      <c r="K50">
        <v>11.349112886349765</v>
      </c>
      <c r="L50">
        <v>2.0289346084793571</v>
      </c>
      <c r="M50">
        <v>20.348553137693674</v>
      </c>
      <c r="N50">
        <v>21.343641804501857</v>
      </c>
      <c r="O50">
        <v>16.604853767949855</v>
      </c>
      <c r="P50">
        <v>15.85176464180379</v>
      </c>
      <c r="Q50">
        <v>9.1798671898638489</v>
      </c>
      <c r="R50">
        <v>0.75973392265933914</v>
      </c>
      <c r="V50">
        <f t="shared" si="0"/>
        <v>15.290396019615404</v>
      </c>
      <c r="W50">
        <f t="shared" si="1"/>
        <v>2.1119406322990395</v>
      </c>
      <c r="X50">
        <f t="shared" si="2"/>
        <v>17</v>
      </c>
    </row>
    <row r="51" spans="1:24" x14ac:dyDescent="0.15">
      <c r="A51">
        <f t="shared" si="3"/>
        <v>4.8999999999999986</v>
      </c>
      <c r="B51">
        <v>14.196194031452054</v>
      </c>
      <c r="C51">
        <v>8.929126650624255</v>
      </c>
      <c r="D51">
        <v>15.674608536087275</v>
      </c>
      <c r="E51">
        <v>16.46680543028079</v>
      </c>
      <c r="F51">
        <v>28.107631048967907</v>
      </c>
      <c r="G51">
        <v>4.086932540461885</v>
      </c>
      <c r="H51">
        <v>25.118523342610118</v>
      </c>
      <c r="I51">
        <v>31.827702511604716</v>
      </c>
      <c r="J51">
        <v>27.488078974583622</v>
      </c>
      <c r="K51">
        <v>10.295034059585316</v>
      </c>
      <c r="L51">
        <v>2.0289346084793571</v>
      </c>
      <c r="M51">
        <v>20.579169853524721</v>
      </c>
      <c r="N51">
        <v>21.222646726186323</v>
      </c>
      <c r="O51">
        <v>17.711723996957485</v>
      </c>
      <c r="P51">
        <v>16.908245747045559</v>
      </c>
      <c r="Q51">
        <v>8.0557976215339391</v>
      </c>
      <c r="R51">
        <v>-0.23861254042699676</v>
      </c>
      <c r="V51">
        <f t="shared" si="0"/>
        <v>15.791679008209314</v>
      </c>
      <c r="W51">
        <f t="shared" si="1"/>
        <v>2.2796513779569234</v>
      </c>
      <c r="X51">
        <f t="shared" si="2"/>
        <v>17</v>
      </c>
    </row>
    <row r="52" spans="1:24" x14ac:dyDescent="0.15">
      <c r="A52">
        <f t="shared" si="3"/>
        <v>4.9999999999999982</v>
      </c>
      <c r="B52">
        <v>17.419697695013799</v>
      </c>
      <c r="C52">
        <v>12.081872284960461</v>
      </c>
      <c r="D52">
        <v>14.643255400773747</v>
      </c>
      <c r="E52">
        <v>16.301863057911643</v>
      </c>
      <c r="F52">
        <v>30.567622680307849</v>
      </c>
      <c r="G52">
        <v>4.5735580474012387</v>
      </c>
      <c r="H52">
        <v>29.281818979085823</v>
      </c>
      <c r="I52">
        <v>35.089366635683028</v>
      </c>
      <c r="J52">
        <v>30.262568161046126</v>
      </c>
      <c r="K52">
        <v>12.403191713114191</v>
      </c>
      <c r="L52">
        <v>3.596681473747684</v>
      </c>
      <c r="M52">
        <v>21.145806299580933</v>
      </c>
      <c r="N52">
        <v>24.038440138700956</v>
      </c>
      <c r="O52">
        <v>19.029202880114383</v>
      </c>
      <c r="P52">
        <v>14.795283536562021</v>
      </c>
      <c r="Q52">
        <v>10.172857394695473</v>
      </c>
      <c r="R52">
        <v>-0.23743496734008329</v>
      </c>
      <c r="V52">
        <f t="shared" si="0"/>
        <v>17.362685377138774</v>
      </c>
      <c r="W52">
        <f t="shared" si="1"/>
        <v>2.4561259096215933</v>
      </c>
      <c r="X52">
        <f t="shared" si="2"/>
        <v>17</v>
      </c>
    </row>
    <row r="53" spans="1:24" x14ac:dyDescent="0.15">
      <c r="A53">
        <f t="shared" si="3"/>
        <v>5.0999999999999979</v>
      </c>
      <c r="B53">
        <v>17.081836541648705</v>
      </c>
      <c r="C53">
        <v>12.175958014748858</v>
      </c>
      <c r="D53">
        <v>15.400326934343823</v>
      </c>
      <c r="E53">
        <v>15.372635205937051</v>
      </c>
      <c r="F53">
        <v>33.727735039858416</v>
      </c>
      <c r="G53">
        <v>3.5531498841359421</v>
      </c>
      <c r="H53">
        <v>28.636592599969028</v>
      </c>
      <c r="I53">
        <v>38.783854449023302</v>
      </c>
      <c r="J53">
        <v>29.315995474904216</v>
      </c>
      <c r="K53">
        <v>12.403191713114191</v>
      </c>
      <c r="L53">
        <v>4.1260536211830541</v>
      </c>
      <c r="M53">
        <v>20.815073518366106</v>
      </c>
      <c r="N53">
        <v>22.785197142074985</v>
      </c>
      <c r="O53">
        <v>19.124221938158048</v>
      </c>
      <c r="P53">
        <v>15.85176464180379</v>
      </c>
      <c r="Q53">
        <v>10.114884461283252</v>
      </c>
      <c r="R53">
        <v>-0.23743496734008329</v>
      </c>
      <c r="V53">
        <f t="shared" si="0"/>
        <v>17.590060953718393</v>
      </c>
      <c r="W53">
        <f t="shared" si="1"/>
        <v>2.5938904795079809</v>
      </c>
      <c r="X53">
        <f t="shared" si="2"/>
        <v>17</v>
      </c>
    </row>
    <row r="54" spans="1:24" x14ac:dyDescent="0.15">
      <c r="A54">
        <f t="shared" si="3"/>
        <v>5.1999999999999975</v>
      </c>
      <c r="B54">
        <v>18.831869358534341</v>
      </c>
      <c r="C54">
        <v>13.304289481714129</v>
      </c>
      <c r="D54">
        <v>15.837974184865578</v>
      </c>
      <c r="E54">
        <v>18.500438594144679</v>
      </c>
      <c r="F54">
        <v>35.310983252320106</v>
      </c>
      <c r="G54">
        <v>4.6207151967878275</v>
      </c>
      <c r="H54">
        <v>33.162661035142257</v>
      </c>
      <c r="I54">
        <v>43.111257085852174</v>
      </c>
      <c r="J54">
        <v>31.774371609127801</v>
      </c>
      <c r="K54">
        <v>13.457270539878639</v>
      </c>
      <c r="L54">
        <v>4.1260536211830541</v>
      </c>
      <c r="M54">
        <v>20.579169853524721</v>
      </c>
      <c r="N54">
        <v>24.70770998611993</v>
      </c>
      <c r="O54">
        <v>24.352945371003276</v>
      </c>
      <c r="P54">
        <v>15.85176464180379</v>
      </c>
      <c r="Q54">
        <v>9.085341041408606</v>
      </c>
      <c r="R54">
        <v>-0.23743496734008329</v>
      </c>
      <c r="V54">
        <f t="shared" si="0"/>
        <v>19.198669405062986</v>
      </c>
      <c r="W54">
        <f t="shared" si="1"/>
        <v>2.8786417298859077</v>
      </c>
      <c r="X54">
        <f t="shared" si="2"/>
        <v>17</v>
      </c>
    </row>
    <row r="55" spans="1:24" x14ac:dyDescent="0.15">
      <c r="A55">
        <f t="shared" si="3"/>
        <v>5.2999999999999972</v>
      </c>
      <c r="B55">
        <v>19.355612375294122</v>
      </c>
      <c r="C55">
        <v>12.734524644088165</v>
      </c>
      <c r="D55">
        <v>17.057855538125299</v>
      </c>
      <c r="E55">
        <v>18.689660486712818</v>
      </c>
      <c r="F55">
        <v>36.93062797541311</v>
      </c>
      <c r="G55">
        <v>3.5531498841359421</v>
      </c>
      <c r="H55">
        <v>37.174982437991915</v>
      </c>
      <c r="I55">
        <v>44.282217273205802</v>
      </c>
      <c r="J55">
        <v>33.901764286568451</v>
      </c>
      <c r="K55">
        <v>12.959768768469203</v>
      </c>
      <c r="L55">
        <v>5.175323694175745</v>
      </c>
      <c r="M55">
        <v>22.534468291405979</v>
      </c>
      <c r="N55">
        <v>25.702427243233359</v>
      </c>
      <c r="O55">
        <v>23.3633622496207</v>
      </c>
      <c r="P55">
        <v>18.156498781863039</v>
      </c>
      <c r="Q55">
        <v>10.220120468923104</v>
      </c>
      <c r="R55">
        <v>-1.2270673895832529</v>
      </c>
      <c r="V55">
        <f t="shared" si="0"/>
        <v>20.033252765273144</v>
      </c>
      <c r="W55">
        <f t="shared" si="1"/>
        <v>3.072523625624465</v>
      </c>
      <c r="X55">
        <f t="shared" si="2"/>
        <v>17</v>
      </c>
    </row>
    <row r="56" spans="1:24" x14ac:dyDescent="0.15">
      <c r="A56">
        <f t="shared" si="3"/>
        <v>5.3999999999999968</v>
      </c>
      <c r="B56">
        <v>20.926841425573446</v>
      </c>
      <c r="C56">
        <v>13.304289481714129</v>
      </c>
      <c r="D56">
        <v>17.057855538125299</v>
      </c>
      <c r="E56">
        <v>16.657991302572178</v>
      </c>
      <c r="F56">
        <v>36.44734688868374</v>
      </c>
      <c r="G56">
        <v>3.5531498841359421</v>
      </c>
      <c r="H56">
        <v>35.261820723224147</v>
      </c>
      <c r="I56">
        <v>46.624137647913066</v>
      </c>
      <c r="J56">
        <v>36.346681021339684</v>
      </c>
      <c r="K56">
        <v>13.516345823824215</v>
      </c>
      <c r="L56">
        <v>4.1260536211830541</v>
      </c>
      <c r="M56">
        <v>20.348553137693674</v>
      </c>
      <c r="N56">
        <v>28.582821428779283</v>
      </c>
      <c r="O56">
        <v>23.506238773591814</v>
      </c>
      <c r="P56">
        <v>15.85176464180379</v>
      </c>
      <c r="Q56">
        <v>9.1798671898638489</v>
      </c>
      <c r="R56">
        <v>-0.22982241024590566</v>
      </c>
      <c r="V56">
        <f t="shared" si="0"/>
        <v>20.062466830575026</v>
      </c>
      <c r="W56">
        <f t="shared" si="1"/>
        <v>3.1733467468773675</v>
      </c>
      <c r="X56">
        <f t="shared" si="2"/>
        <v>17</v>
      </c>
    </row>
    <row r="57" spans="1:24" x14ac:dyDescent="0.15">
      <c r="A57">
        <f t="shared" si="3"/>
        <v>5.4999999999999964</v>
      </c>
      <c r="B57">
        <v>20.304476328624961</v>
      </c>
      <c r="C57">
        <v>13.304289481714129</v>
      </c>
      <c r="D57">
        <v>17.239420189666433</v>
      </c>
      <c r="E57">
        <v>14.580612679521982</v>
      </c>
      <c r="F57">
        <v>36.93062797541311</v>
      </c>
      <c r="G57">
        <v>3.0743234442105138</v>
      </c>
      <c r="H57">
        <v>39.118804049352391</v>
      </c>
      <c r="I57">
        <v>48.399551820868211</v>
      </c>
      <c r="J57">
        <v>34.62487211244742</v>
      </c>
      <c r="K57">
        <v>13.516345823824215</v>
      </c>
      <c r="L57">
        <v>4.1260536211830541</v>
      </c>
      <c r="M57">
        <v>20.463861495609198</v>
      </c>
      <c r="N57">
        <v>26.364885073909463</v>
      </c>
      <c r="O57">
        <v>23.772292136114025</v>
      </c>
      <c r="P57">
        <v>16.470250808342655</v>
      </c>
      <c r="Q57">
        <v>10.327568933761938</v>
      </c>
      <c r="R57">
        <v>-0.23979011351391022</v>
      </c>
      <c r="V57">
        <f t="shared" si="0"/>
        <v>20.139908580061757</v>
      </c>
      <c r="W57">
        <f t="shared" si="1"/>
        <v>3.2682176319532648</v>
      </c>
      <c r="X57">
        <f t="shared" si="2"/>
        <v>17</v>
      </c>
    </row>
    <row r="58" spans="1:24" x14ac:dyDescent="0.15">
      <c r="A58">
        <f t="shared" si="3"/>
        <v>5.5999999999999961</v>
      </c>
      <c r="B58">
        <v>21.158149415918921</v>
      </c>
      <c r="C58">
        <v>13.754905383169914</v>
      </c>
      <c r="D58">
        <v>16.714835848341981</v>
      </c>
      <c r="E58">
        <v>15.528931739834267</v>
      </c>
      <c r="F58">
        <v>36.93062797541311</v>
      </c>
      <c r="G58">
        <v>3.5531498841359421</v>
      </c>
      <c r="H58">
        <v>41.089276907927456</v>
      </c>
      <c r="I58">
        <v>49.55695922827563</v>
      </c>
      <c r="J58">
        <v>33.559078588801043</v>
      </c>
      <c r="K58">
        <v>13.003562687090064</v>
      </c>
      <c r="L58">
        <v>4.1260536211830541</v>
      </c>
      <c r="M58">
        <v>19.227979403942001</v>
      </c>
      <c r="N58">
        <v>26.364885073909463</v>
      </c>
      <c r="O58">
        <v>26.864015693699873</v>
      </c>
      <c r="P58">
        <v>16.020975167900009</v>
      </c>
      <c r="Q58">
        <v>10.114884461283252</v>
      </c>
      <c r="R58">
        <v>-1.2393141496871596</v>
      </c>
      <c r="V58">
        <f t="shared" si="0"/>
        <v>20.372291584184634</v>
      </c>
      <c r="W58">
        <f t="shared" si="1"/>
        <v>3.366107871741046</v>
      </c>
      <c r="X58">
        <f t="shared" si="2"/>
        <v>17</v>
      </c>
    </row>
    <row r="59" spans="1:24" x14ac:dyDescent="0.15">
      <c r="A59">
        <f t="shared" si="3"/>
        <v>5.6999999999999957</v>
      </c>
      <c r="B59">
        <v>23.514176756585009</v>
      </c>
      <c r="C59">
        <v>13.304289481714129</v>
      </c>
      <c r="D59">
        <v>16.175137516188343</v>
      </c>
      <c r="E59">
        <v>14.580612679521982</v>
      </c>
      <c r="F59">
        <v>36.688987432048421</v>
      </c>
      <c r="G59">
        <v>3.5531498841359421</v>
      </c>
      <c r="H59">
        <v>40.155686412151752</v>
      </c>
      <c r="I59">
        <v>51.589876220209007</v>
      </c>
      <c r="J59">
        <v>35.900325931664916</v>
      </c>
      <c r="K59">
        <v>12.499914302086967</v>
      </c>
      <c r="L59">
        <v>5.2072516908643305</v>
      </c>
      <c r="M59">
        <v>20.579169853524721</v>
      </c>
      <c r="N59">
        <v>27.473853251344373</v>
      </c>
      <c r="O59">
        <v>26.039484606330266</v>
      </c>
      <c r="P59">
        <v>16.020975167900009</v>
      </c>
      <c r="Q59">
        <v>10.327568933761938</v>
      </c>
      <c r="R59">
        <v>-0.23979011351391022</v>
      </c>
      <c r="V59">
        <f t="shared" si="0"/>
        <v>20.78651000038343</v>
      </c>
      <c r="W59">
        <f t="shared" si="1"/>
        <v>3.4210971273395181</v>
      </c>
      <c r="X59">
        <f t="shared" si="2"/>
        <v>17</v>
      </c>
    </row>
    <row r="60" spans="1:24" x14ac:dyDescent="0.15">
      <c r="A60">
        <f t="shared" si="3"/>
        <v>5.7999999999999954</v>
      </c>
      <c r="B60">
        <v>20.316147915348019</v>
      </c>
      <c r="C60">
        <v>13.228589593696228</v>
      </c>
      <c r="D60">
        <v>17.239420189666433</v>
      </c>
      <c r="E60">
        <v>12.526088775926564</v>
      </c>
      <c r="F60">
        <v>38.080053262769425</v>
      </c>
      <c r="G60">
        <v>2.5327417208706238</v>
      </c>
      <c r="H60">
        <v>43.411374286204612</v>
      </c>
      <c r="I60">
        <v>51.871774043090447</v>
      </c>
      <c r="J60">
        <v>35.739564989069194</v>
      </c>
      <c r="K60">
        <v>14.581653836793173</v>
      </c>
      <c r="L60">
        <v>5.1968509040642621</v>
      </c>
      <c r="M60">
        <v>17.547118803314483</v>
      </c>
      <c r="N60">
        <v>21.688392182609096</v>
      </c>
      <c r="O60">
        <v>23.908364829026596</v>
      </c>
      <c r="P60">
        <v>14.795283536562021</v>
      </c>
      <c r="Q60">
        <v>9.1798671898638489</v>
      </c>
      <c r="R60">
        <v>-1.7218836007048322</v>
      </c>
      <c r="V60">
        <f t="shared" si="0"/>
        <v>20.007141321068836</v>
      </c>
      <c r="W60">
        <f t="shared" si="1"/>
        <v>3.5571489144371817</v>
      </c>
      <c r="X60">
        <f t="shared" si="2"/>
        <v>17</v>
      </c>
    </row>
    <row r="61" spans="1:24" x14ac:dyDescent="0.15">
      <c r="A61">
        <f t="shared" si="3"/>
        <v>5.899999999999995</v>
      </c>
      <c r="B61">
        <v>21.530091488355712</v>
      </c>
      <c r="C61">
        <v>12.805318994411454</v>
      </c>
      <c r="D61">
        <v>14.951705580248309</v>
      </c>
      <c r="E61">
        <v>13.484853206104614</v>
      </c>
      <c r="F61">
        <v>36.44734688868374</v>
      </c>
      <c r="G61">
        <v>3.5531498841359421</v>
      </c>
      <c r="H61">
        <v>42.15881437033589</v>
      </c>
      <c r="I61">
        <v>48.311083312684673</v>
      </c>
      <c r="J61">
        <v>38.849893779988967</v>
      </c>
      <c r="K61">
        <v>14.511349366643067</v>
      </c>
      <c r="L61">
        <v>4.1468551947831909</v>
      </c>
      <c r="M61">
        <v>18.522547154312914</v>
      </c>
      <c r="N61">
        <v>24.146948719039642</v>
      </c>
      <c r="O61">
        <v>22.640363955005526</v>
      </c>
      <c r="P61">
        <v>15.942010255721772</v>
      </c>
      <c r="Q61">
        <v>9.1798671898638489</v>
      </c>
      <c r="R61">
        <v>-0.23979011351391022</v>
      </c>
      <c r="V61">
        <f t="shared" si="0"/>
        <v>20.055435836870902</v>
      </c>
      <c r="W61">
        <f t="shared" si="1"/>
        <v>3.4094583995982264</v>
      </c>
      <c r="X61">
        <f t="shared" si="2"/>
        <v>17</v>
      </c>
    </row>
    <row r="62" spans="1:24" x14ac:dyDescent="0.15">
      <c r="A62">
        <f t="shared" si="3"/>
        <v>5.9999999999999947</v>
      </c>
      <c r="B62">
        <v>20.977401731539196</v>
      </c>
      <c r="C62">
        <v>11.176629907246051</v>
      </c>
      <c r="D62">
        <v>14.951705580248309</v>
      </c>
      <c r="E62">
        <v>12.399539102552987</v>
      </c>
      <c r="F62">
        <v>36.355915331734948</v>
      </c>
      <c r="G62">
        <v>3.5531498841359421</v>
      </c>
      <c r="H62">
        <v>44.572422975343187</v>
      </c>
      <c r="I62">
        <v>48.361154418726727</v>
      </c>
      <c r="J62">
        <v>36.994417835384837</v>
      </c>
      <c r="K62">
        <v>14.476930466177283</v>
      </c>
      <c r="L62">
        <v>5.2072516908643305</v>
      </c>
      <c r="M62">
        <v>17.949415563299617</v>
      </c>
      <c r="N62">
        <v>24.146948719039642</v>
      </c>
      <c r="O62">
        <v>23.47199377934146</v>
      </c>
      <c r="P62">
        <v>14.795283536562021</v>
      </c>
      <c r="Q62">
        <v>9.6527307551658552</v>
      </c>
      <c r="R62">
        <v>-1.2393141496871596</v>
      </c>
      <c r="V62">
        <f t="shared" si="0"/>
        <v>19.870798654569132</v>
      </c>
      <c r="W62">
        <f t="shared" si="1"/>
        <v>3.464531337403097</v>
      </c>
      <c r="X62">
        <f t="shared" si="2"/>
        <v>17</v>
      </c>
    </row>
    <row r="63" spans="1:24" x14ac:dyDescent="0.15">
      <c r="A63">
        <f t="shared" si="3"/>
        <v>6.0999999999999943</v>
      </c>
      <c r="B63">
        <v>22.245789244062102</v>
      </c>
      <c r="C63">
        <v>13.228589593696228</v>
      </c>
      <c r="D63">
        <v>13.898630601309792</v>
      </c>
      <c r="E63">
        <v>11.38272252062103</v>
      </c>
      <c r="F63">
        <v>31.183501538631496</v>
      </c>
      <c r="G63">
        <v>2.5327417208706238</v>
      </c>
      <c r="H63">
        <v>44.768980542221975</v>
      </c>
      <c r="I63">
        <v>48.966058022620331</v>
      </c>
      <c r="J63">
        <v>36.927651495422253</v>
      </c>
      <c r="K63">
        <v>7.0894513285542402</v>
      </c>
      <c r="L63">
        <v>5.2072516908643305</v>
      </c>
      <c r="M63">
        <v>17.179351177187467</v>
      </c>
      <c r="N63">
        <v>24.146948719039642</v>
      </c>
      <c r="O63">
        <v>25.612736752732822</v>
      </c>
      <c r="P63">
        <v>13.672533411449827</v>
      </c>
      <c r="Q63">
        <v>10.114884461283252</v>
      </c>
      <c r="R63">
        <v>-0.23979011351391022</v>
      </c>
      <c r="V63">
        <f t="shared" si="0"/>
        <v>19.289296041591378</v>
      </c>
      <c r="W63">
        <f t="shared" si="1"/>
        <v>3.489803602125582</v>
      </c>
      <c r="X63">
        <f t="shared" si="2"/>
        <v>17</v>
      </c>
    </row>
    <row r="64" spans="1:24" x14ac:dyDescent="0.15">
      <c r="A64">
        <f t="shared" si="3"/>
        <v>6.199999999999994</v>
      </c>
      <c r="B64">
        <v>22.245789244062102</v>
      </c>
      <c r="C64">
        <v>10.086148384289729</v>
      </c>
      <c r="D64">
        <v>13.831688569509836</v>
      </c>
      <c r="E64">
        <v>7.3154561928932269</v>
      </c>
      <c r="F64">
        <v>35.78120268805678</v>
      </c>
      <c r="G64">
        <v>3.5531498841359421</v>
      </c>
      <c r="H64">
        <v>42.65945280002552</v>
      </c>
      <c r="I64">
        <v>50.137018209973938</v>
      </c>
      <c r="J64">
        <v>37.790571746090656</v>
      </c>
      <c r="K64">
        <v>13.399427665484763</v>
      </c>
      <c r="L64">
        <v>5.2072516908643305</v>
      </c>
      <c r="M64">
        <v>16.046078285075044</v>
      </c>
      <c r="N64">
        <v>24.288611158087882</v>
      </c>
      <c r="O64">
        <v>22.006592665103717</v>
      </c>
      <c r="P64">
        <v>13.738802431320252</v>
      </c>
      <c r="Q64">
        <v>9.085341041408606</v>
      </c>
      <c r="R64">
        <v>-1.2393141496871598</v>
      </c>
      <c r="V64">
        <f t="shared" si="0"/>
        <v>19.17254520627618</v>
      </c>
      <c r="W64">
        <f t="shared" si="1"/>
        <v>3.5656966562395827</v>
      </c>
      <c r="X64">
        <f t="shared" si="2"/>
        <v>17</v>
      </c>
    </row>
    <row r="65" spans="1:24" x14ac:dyDescent="0.15">
      <c r="A65">
        <f t="shared" si="3"/>
        <v>6.2999999999999936</v>
      </c>
      <c r="B65">
        <v>19.872022217906189</v>
      </c>
      <c r="C65">
        <v>8.9878001200120039</v>
      </c>
      <c r="D65">
        <v>13.898630601309792</v>
      </c>
      <c r="E65">
        <v>7.3154561928932269</v>
      </c>
      <c r="F65">
        <v>34.631777400700472</v>
      </c>
      <c r="G65">
        <v>2.5327417208706238</v>
      </c>
      <c r="H65">
        <v>42.065127646651277</v>
      </c>
      <c r="I65">
        <v>47.518621124363762</v>
      </c>
      <c r="J65">
        <v>36.513752693118988</v>
      </c>
      <c r="K65">
        <v>9.2375905632202588</v>
      </c>
      <c r="L65">
        <v>5.2072516908643305</v>
      </c>
      <c r="M65">
        <v>16.046078285075044</v>
      </c>
      <c r="N65">
        <v>24.417837581494496</v>
      </c>
      <c r="O65">
        <v>23.772292136114025</v>
      </c>
      <c r="P65">
        <v>12.621574724530593</v>
      </c>
      <c r="Q65">
        <v>9.085341041408606</v>
      </c>
      <c r="R65">
        <v>-0.24219281552393945</v>
      </c>
      <c r="V65">
        <f t="shared" si="0"/>
        <v>18.440100172059395</v>
      </c>
      <c r="W65">
        <f t="shared" si="1"/>
        <v>3.4733433190528817</v>
      </c>
      <c r="X65">
        <f t="shared" si="2"/>
        <v>17</v>
      </c>
    </row>
    <row r="66" spans="1:24" x14ac:dyDescent="0.15">
      <c r="A66">
        <f t="shared" si="3"/>
        <v>6.3999999999999932</v>
      </c>
      <c r="B66">
        <v>20.623199344592251</v>
      </c>
      <c r="C66">
        <v>7.9654316989593701</v>
      </c>
      <c r="D66">
        <v>11.385865485537005</v>
      </c>
      <c r="E66">
        <v>6.2986396109612706</v>
      </c>
      <c r="F66">
        <v>31.333710525047376</v>
      </c>
      <c r="G66">
        <v>2.5327417208706238</v>
      </c>
      <c r="H66">
        <v>38.066454592263753</v>
      </c>
      <c r="I66">
        <v>50.134338667211132</v>
      </c>
      <c r="J66">
        <v>33.547845612376797</v>
      </c>
      <c r="K66">
        <v>7.0894513285542402</v>
      </c>
      <c r="L66">
        <v>4.1468551947831909</v>
      </c>
      <c r="M66">
        <v>16.046078285075044</v>
      </c>
      <c r="N66">
        <v>23.296433388417938</v>
      </c>
      <c r="O66">
        <v>23.47199377934146</v>
      </c>
      <c r="P66">
        <v>11.625840220836691</v>
      </c>
      <c r="Q66">
        <v>8.0557976215339391</v>
      </c>
      <c r="R66">
        <v>-2.2388381858604092</v>
      </c>
      <c r="V66">
        <f t="shared" si="0"/>
        <v>17.257755228853039</v>
      </c>
      <c r="W66">
        <f t="shared" si="1"/>
        <v>3.4804096660298249</v>
      </c>
      <c r="X66">
        <f t="shared" si="2"/>
        <v>17</v>
      </c>
    </row>
    <row r="67" spans="1:24" x14ac:dyDescent="0.15">
      <c r="A67">
        <f t="shared" si="3"/>
        <v>6.4999999999999929</v>
      </c>
      <c r="B67">
        <v>20.089665749524826</v>
      </c>
      <c r="C67">
        <v>6.917055439160948</v>
      </c>
      <c r="D67">
        <v>10.739405664494306</v>
      </c>
      <c r="E67">
        <v>2.2307827974135273</v>
      </c>
      <c r="F67">
        <v>32.237141385374791</v>
      </c>
      <c r="G67">
        <v>1.0074406094641941</v>
      </c>
      <c r="H67">
        <v>36.242833573720539</v>
      </c>
      <c r="I67">
        <v>52.450477746794149</v>
      </c>
      <c r="J67">
        <v>33.534598606412928</v>
      </c>
      <c r="K67">
        <v>12.549854834301488</v>
      </c>
      <c r="L67">
        <v>3.6272806767825707</v>
      </c>
      <c r="M67">
        <v>15.564917946654084</v>
      </c>
      <c r="N67">
        <v>18.740728854044477</v>
      </c>
      <c r="O67">
        <v>20.60977506635291</v>
      </c>
      <c r="P67">
        <v>10.458910749144234</v>
      </c>
      <c r="Q67">
        <v>7.0262542016592713</v>
      </c>
      <c r="R67">
        <v>-2.2388381858604092</v>
      </c>
      <c r="V67">
        <f t="shared" si="0"/>
        <v>16.575781512672876</v>
      </c>
      <c r="W67">
        <f t="shared" si="1"/>
        <v>3.5784144113612255</v>
      </c>
      <c r="X67">
        <f t="shared" si="2"/>
        <v>17</v>
      </c>
    </row>
    <row r="68" spans="1:24" x14ac:dyDescent="0.15">
      <c r="A68">
        <f t="shared" si="3"/>
        <v>6.5999999999999925</v>
      </c>
      <c r="B68">
        <v>18.898867000364067</v>
      </c>
      <c r="C68">
        <v>5.8574809710758364</v>
      </c>
      <c r="D68">
        <v>9.6863306855558111</v>
      </c>
      <c r="E68">
        <v>3.280731209747195</v>
      </c>
      <c r="F68">
        <v>28.884650963918858</v>
      </c>
      <c r="G68">
        <v>1.5279316916331998</v>
      </c>
      <c r="H68">
        <v>31.744119007224164</v>
      </c>
      <c r="I68">
        <v>43.283699794748202</v>
      </c>
      <c r="J68">
        <v>29.311890202800022</v>
      </c>
      <c r="K68">
        <v>13.428349102681702</v>
      </c>
      <c r="L68">
        <v>3.0864586987020521</v>
      </c>
      <c r="M68">
        <v>13.779532500850195</v>
      </c>
      <c r="N68">
        <v>18.198276023855797</v>
      </c>
      <c r="O68">
        <v>23.506238773591814</v>
      </c>
      <c r="P68">
        <v>10.569359115594922</v>
      </c>
      <c r="Q68">
        <v>7.0262542016592713</v>
      </c>
      <c r="R68">
        <v>-1.2270673895832529</v>
      </c>
      <c r="V68">
        <f t="shared" ref="V68:V131" si="4">AVERAGE(B68:U68)</f>
        <v>15.343711914965876</v>
      </c>
      <c r="W68">
        <f t="shared" ref="W68:W131" si="5">STDEV(B68:U68)/SQRT(X68)</f>
        <v>3.029757105580706</v>
      </c>
      <c r="X68">
        <f t="shared" ref="X68:X131" si="6">COUNT(B68:U68)</f>
        <v>17</v>
      </c>
    </row>
    <row r="69" spans="1:24" x14ac:dyDescent="0.15">
      <c r="A69">
        <f t="shared" si="3"/>
        <v>6.6999999999999922</v>
      </c>
      <c r="B69">
        <v>19.031091296454957</v>
      </c>
      <c r="C69">
        <v>4.8331609447542796</v>
      </c>
      <c r="D69">
        <v>8.6848111014993457</v>
      </c>
      <c r="E69">
        <v>0.70555792451560406</v>
      </c>
      <c r="F69">
        <v>29.401892343229207</v>
      </c>
      <c r="G69">
        <v>1.5123335576053276</v>
      </c>
      <c r="H69">
        <v>32.555925192663551</v>
      </c>
      <c r="I69">
        <v>48.436211783998772</v>
      </c>
      <c r="J69">
        <v>27.866705318962332</v>
      </c>
      <c r="K69">
        <v>12.403191713114191</v>
      </c>
      <c r="L69">
        <v>2.026062202620901</v>
      </c>
      <c r="M69">
        <v>12.079623162681568</v>
      </c>
      <c r="N69">
        <v>15.856337813447174</v>
      </c>
      <c r="O69">
        <v>23.772292136114025</v>
      </c>
      <c r="P69">
        <v>8.8474911763589894</v>
      </c>
      <c r="Q69">
        <v>6.4809200596742613</v>
      </c>
      <c r="R69">
        <v>-1.7566158924470221</v>
      </c>
      <c r="V69">
        <f t="shared" si="4"/>
        <v>14.866881872661615</v>
      </c>
      <c r="W69">
        <f t="shared" si="5"/>
        <v>3.3194469539154698</v>
      </c>
      <c r="X69">
        <f t="shared" si="6"/>
        <v>17</v>
      </c>
    </row>
    <row r="70" spans="1:24" x14ac:dyDescent="0.15">
      <c r="A70">
        <f t="shared" ref="A70:A133" si="7">A69+0.1</f>
        <v>6.7999999999999918</v>
      </c>
      <c r="B70">
        <v>16.465447197119893</v>
      </c>
      <c r="C70">
        <v>2.7378001200120146</v>
      </c>
      <c r="D70">
        <v>8.6332557066172928</v>
      </c>
      <c r="E70">
        <v>-0.81002234665668582</v>
      </c>
      <c r="F70">
        <v>26.986162006150536</v>
      </c>
      <c r="G70">
        <v>0.48694952729518848</v>
      </c>
      <c r="H70">
        <v>33.324373547744251</v>
      </c>
      <c r="I70">
        <v>48.990173907485726</v>
      </c>
      <c r="J70">
        <v>26.702848264299377</v>
      </c>
      <c r="K70">
        <v>13.457270539878639</v>
      </c>
      <c r="L70">
        <v>3.6166569467426215</v>
      </c>
      <c r="M70">
        <v>11.512986716625367</v>
      </c>
      <c r="N70">
        <v>14.246445139625429</v>
      </c>
      <c r="O70">
        <v>22.500368846772002</v>
      </c>
      <c r="P70">
        <v>8.2815078721704456</v>
      </c>
      <c r="Q70">
        <v>4.9165340789652792</v>
      </c>
      <c r="R70">
        <v>-2.2388381858604092</v>
      </c>
      <c r="V70">
        <f t="shared" si="4"/>
        <v>14.106465875587466</v>
      </c>
      <c r="W70">
        <f t="shared" si="5"/>
        <v>3.3523101897150136</v>
      </c>
      <c r="X70">
        <f t="shared" si="6"/>
        <v>17</v>
      </c>
    </row>
    <row r="71" spans="1:24" x14ac:dyDescent="0.15">
      <c r="A71">
        <f t="shared" si="7"/>
        <v>6.8999999999999915</v>
      </c>
      <c r="B71">
        <v>16.097829323453244</v>
      </c>
      <c r="C71">
        <v>1.6961334533453405</v>
      </c>
      <c r="D71">
        <v>6.5965934548856691</v>
      </c>
      <c r="E71">
        <v>0.19774011936955493</v>
      </c>
      <c r="F71">
        <v>26.249582730245422</v>
      </c>
      <c r="G71">
        <v>0.49192539434000926</v>
      </c>
      <c r="H71">
        <v>36.269678323336102</v>
      </c>
      <c r="I71">
        <v>47.242144413460807</v>
      </c>
      <c r="J71">
        <v>26.77335505307909</v>
      </c>
      <c r="K71">
        <v>11.313259865031243</v>
      </c>
      <c r="L71">
        <v>3.0864586987020521</v>
      </c>
      <c r="M71">
        <v>11.257799380990113</v>
      </c>
      <c r="N71">
        <v>13.709814248351515</v>
      </c>
      <c r="O71">
        <v>23.506238773591814</v>
      </c>
      <c r="P71">
        <v>7.2468878960462941</v>
      </c>
      <c r="Q71">
        <v>7.0262542016592713</v>
      </c>
      <c r="R71">
        <v>-1.2518082001393316</v>
      </c>
      <c r="V71">
        <f t="shared" si="4"/>
        <v>13.97116983116166</v>
      </c>
      <c r="W71">
        <f t="shared" si="5"/>
        <v>3.3480097801396749</v>
      </c>
      <c r="X71">
        <f t="shared" si="6"/>
        <v>17</v>
      </c>
    </row>
    <row r="72" spans="1:24" x14ac:dyDescent="0.15">
      <c r="A72">
        <f t="shared" si="7"/>
        <v>6.9999999999999911</v>
      </c>
      <c r="B72">
        <v>15.281716256591254</v>
      </c>
      <c r="C72">
        <v>0.63122117264359456</v>
      </c>
      <c r="D72">
        <v>4.9018774087201118</v>
      </c>
      <c r="E72">
        <v>-4.7584181897618478</v>
      </c>
      <c r="F72">
        <v>24.072222013558875</v>
      </c>
      <c r="G72">
        <v>-0.52848276892528689</v>
      </c>
      <c r="H72">
        <v>32.870701175323134</v>
      </c>
      <c r="I72">
        <v>43.111257085852174</v>
      </c>
      <c r="J72">
        <v>25.21272934538414</v>
      </c>
      <c r="K72">
        <v>11.876152299731977</v>
      </c>
      <c r="L72">
        <v>2.026062202620901</v>
      </c>
      <c r="M72">
        <v>9.5955653384369235</v>
      </c>
      <c r="N72">
        <v>12.636552465803685</v>
      </c>
      <c r="O72">
        <v>20.822114209820807</v>
      </c>
      <c r="P72">
        <v>5.6949579318600669</v>
      </c>
      <c r="Q72">
        <v>4.9676940762960644</v>
      </c>
      <c r="R72">
        <v>-1.2393141496871596</v>
      </c>
      <c r="V72">
        <f t="shared" si="4"/>
        <v>12.186741639662907</v>
      </c>
      <c r="W72">
        <f t="shared" si="5"/>
        <v>3.2081154630352873</v>
      </c>
      <c r="X72">
        <f t="shared" si="6"/>
        <v>17</v>
      </c>
    </row>
    <row r="73" spans="1:24" x14ac:dyDescent="0.15">
      <c r="A73">
        <f t="shared" si="7"/>
        <v>7.0999999999999908</v>
      </c>
      <c r="B73">
        <v>15.165668241215908</v>
      </c>
      <c r="C73">
        <v>-0.38719987998798544</v>
      </c>
      <c r="D73">
        <v>5.4740307698018071</v>
      </c>
      <c r="E73">
        <v>-2.8231853354294287</v>
      </c>
      <c r="F73">
        <v>25.513003454340311</v>
      </c>
      <c r="G73">
        <v>-0.52848276892528689</v>
      </c>
      <c r="H73">
        <v>35.698033771624267</v>
      </c>
      <c r="I73">
        <v>43.111257085852174</v>
      </c>
      <c r="J73">
        <v>25.078707339310984</v>
      </c>
      <c r="K73">
        <v>10.295034059585316</v>
      </c>
      <c r="L73">
        <v>2.026062202620901</v>
      </c>
      <c r="M73">
        <v>7.8463694681423837</v>
      </c>
      <c r="N73">
        <v>13.173183357077601</v>
      </c>
      <c r="O73">
        <v>21.03233468398038</v>
      </c>
      <c r="P73">
        <v>4.1006488902744938</v>
      </c>
      <c r="Q73">
        <v>3.897482240241307</v>
      </c>
      <c r="R73">
        <v>-1.2393141496871596</v>
      </c>
      <c r="V73">
        <f t="shared" si="4"/>
        <v>12.201978437061056</v>
      </c>
      <c r="W73">
        <f t="shared" si="5"/>
        <v>3.3050418290131014</v>
      </c>
      <c r="X73">
        <f t="shared" si="6"/>
        <v>17</v>
      </c>
    </row>
    <row r="74" spans="1:24" x14ac:dyDescent="0.15">
      <c r="A74">
        <f t="shared" si="7"/>
        <v>7.1999999999999904</v>
      </c>
      <c r="B74">
        <v>14.641925224456138</v>
      </c>
      <c r="C74">
        <v>-1.8016016294412838</v>
      </c>
      <c r="D74">
        <v>2.8174492944680773</v>
      </c>
      <c r="E74">
        <v>-3.8297668298158003</v>
      </c>
      <c r="F74">
        <v>20.775518716855569</v>
      </c>
      <c r="G74">
        <v>-2.5433535030078502</v>
      </c>
      <c r="H74">
        <v>33.542460428526709</v>
      </c>
      <c r="I74">
        <v>42.612514783831173</v>
      </c>
      <c r="J74">
        <v>23.52448491488493</v>
      </c>
      <c r="K74">
        <v>10.295034059585316</v>
      </c>
      <c r="L74">
        <v>2.0289346084793571</v>
      </c>
      <c r="M74">
        <v>8.4874093100681343</v>
      </c>
      <c r="N74">
        <v>10.490028900708026</v>
      </c>
      <c r="O74">
        <v>16.980723049462988</v>
      </c>
      <c r="P74">
        <v>3.0766236835001792</v>
      </c>
      <c r="Q74">
        <v>1.8406065552379391</v>
      </c>
      <c r="R74">
        <v>-1.2393141496871596</v>
      </c>
      <c r="V74">
        <f t="shared" si="4"/>
        <v>10.688216318712495</v>
      </c>
      <c r="W74">
        <f t="shared" si="5"/>
        <v>3.2230341300387049</v>
      </c>
      <c r="X74">
        <f t="shared" si="6"/>
        <v>17</v>
      </c>
    </row>
    <row r="75" spans="1:24" x14ac:dyDescent="0.15">
      <c r="A75">
        <f t="shared" si="7"/>
        <v>7.2999999999999901</v>
      </c>
      <c r="B75">
        <v>13.594439190936574</v>
      </c>
      <c r="C75">
        <v>-4.4439009109158194</v>
      </c>
      <c r="D75">
        <v>0.20220584461355662</v>
      </c>
      <c r="E75">
        <v>-5.8134152596308777</v>
      </c>
      <c r="F75">
        <v>21.324969266306116</v>
      </c>
      <c r="G75">
        <v>-0.52848276892528689</v>
      </c>
      <c r="H75">
        <v>31.220363050249553</v>
      </c>
      <c r="I75">
        <v>39.598376523791281</v>
      </c>
      <c r="J75">
        <v>22.544109299909259</v>
      </c>
      <c r="K75">
        <v>10.82207347296754</v>
      </c>
      <c r="L75">
        <v>0.96566570653975048</v>
      </c>
      <c r="M75">
        <v>5.6543484247403688</v>
      </c>
      <c r="N75">
        <v>9.3166752991044923</v>
      </c>
      <c r="O75">
        <v>18.358074694174206</v>
      </c>
      <c r="P75">
        <v>3.6098258255870093</v>
      </c>
      <c r="Q75">
        <v>1.8406065552379391</v>
      </c>
      <c r="R75">
        <v>-1.2393141496871596</v>
      </c>
      <c r="V75">
        <f t="shared" si="4"/>
        <v>9.8250952979410879</v>
      </c>
      <c r="W75">
        <f t="shared" si="5"/>
        <v>3.1477989403461732</v>
      </c>
      <c r="X75">
        <f t="shared" si="6"/>
        <v>17</v>
      </c>
    </row>
    <row r="76" spans="1:24" x14ac:dyDescent="0.15">
      <c r="A76">
        <f t="shared" si="7"/>
        <v>7.3999999999999897</v>
      </c>
      <c r="B76">
        <v>10.921612440927891</v>
      </c>
      <c r="C76">
        <v>-2.2953631452941137</v>
      </c>
      <c r="D76">
        <v>-1.8394438083060072</v>
      </c>
      <c r="E76">
        <v>-11.763203115391491</v>
      </c>
      <c r="F76">
        <v>19.676617617954474</v>
      </c>
      <c r="G76">
        <v>-2.0383029979573419</v>
      </c>
      <c r="H76">
        <v>31.80088739481884</v>
      </c>
      <c r="I76">
        <v>37.040966947939083</v>
      </c>
      <c r="J76">
        <v>21.59054135916378</v>
      </c>
      <c r="K76">
        <v>9.2270920645777235</v>
      </c>
      <c r="L76">
        <v>2.0289346084793571</v>
      </c>
      <c r="M76">
        <v>4.6088632107773533</v>
      </c>
      <c r="N76">
        <v>8.7857427044599863</v>
      </c>
      <c r="O76">
        <v>21.03233468398038</v>
      </c>
      <c r="P76">
        <v>3.0766236835001792</v>
      </c>
      <c r="Q76">
        <v>1.8406065552379391</v>
      </c>
      <c r="R76">
        <v>-2.2614235847547128</v>
      </c>
      <c r="V76">
        <f t="shared" si="4"/>
        <v>8.9078286247125487</v>
      </c>
      <c r="W76">
        <f t="shared" si="5"/>
        <v>3.2119865225787998</v>
      </c>
      <c r="X76">
        <f t="shared" si="6"/>
        <v>17</v>
      </c>
    </row>
    <row r="77" spans="1:24" x14ac:dyDescent="0.15">
      <c r="A77">
        <f t="shared" si="7"/>
        <v>7.4999999999999893</v>
      </c>
      <c r="B77">
        <v>10.343757757958311</v>
      </c>
      <c r="C77">
        <v>-5.4157081905286999</v>
      </c>
      <c r="D77">
        <v>-2.3354144798519494</v>
      </c>
      <c r="E77">
        <v>-12.198130236006671</v>
      </c>
      <c r="F77">
        <v>17.771457560620497</v>
      </c>
      <c r="G77">
        <v>-1.5332524929068336</v>
      </c>
      <c r="H77">
        <v>30.862505577569848</v>
      </c>
      <c r="I77">
        <v>37.256456149084016</v>
      </c>
      <c r="J77">
        <v>18.448200625280503</v>
      </c>
      <c r="K77">
        <v>10.295034059585316</v>
      </c>
      <c r="L77">
        <v>1.5090366829220241</v>
      </c>
      <c r="M77">
        <v>4.5583379030393614</v>
      </c>
      <c r="N77">
        <v>9.3166752991044923</v>
      </c>
      <c r="O77">
        <v>18.16216042839207</v>
      </c>
      <c r="P77">
        <v>2.0525984767258643</v>
      </c>
      <c r="Q77">
        <v>-0.17606125410304929</v>
      </c>
      <c r="R77">
        <v>-2.2388381858604092</v>
      </c>
      <c r="V77">
        <f t="shared" si="4"/>
        <v>8.0399303341779245</v>
      </c>
      <c r="W77">
        <f t="shared" si="5"/>
        <v>3.1771805164174363</v>
      </c>
      <c r="X77">
        <f t="shared" si="6"/>
        <v>17</v>
      </c>
    </row>
    <row r="78" spans="1:24" x14ac:dyDescent="0.15">
      <c r="A78">
        <f t="shared" si="7"/>
        <v>7.599999999999989</v>
      </c>
      <c r="B78">
        <v>9.8254440053667409</v>
      </c>
      <c r="C78">
        <v>-5.2407352335233393</v>
      </c>
      <c r="D78">
        <v>-3.8418944480834161</v>
      </c>
      <c r="E78">
        <v>-9.7701023104854006</v>
      </c>
      <c r="F78">
        <v>16.141022778011816</v>
      </c>
      <c r="G78">
        <v>-2.5179268224087559</v>
      </c>
      <c r="H78">
        <v>28.401958727344109</v>
      </c>
      <c r="I78">
        <v>36.04283726878753</v>
      </c>
      <c r="J78">
        <v>17.433271687030498</v>
      </c>
      <c r="K78">
        <v>8.7084489117785431</v>
      </c>
      <c r="L78">
        <v>-4.781482718655683E-2</v>
      </c>
      <c r="M78">
        <v>2.3663168596373465</v>
      </c>
      <c r="N78">
        <v>7.1172706539531116</v>
      </c>
      <c r="O78">
        <v>17.817028324032115</v>
      </c>
      <c r="P78">
        <v>2.0318385115203008</v>
      </c>
      <c r="Q78">
        <v>-0.17693730441118993</v>
      </c>
      <c r="R78">
        <v>-1.2393141496871596</v>
      </c>
      <c r="V78">
        <f t="shared" si="4"/>
        <v>7.2382772136280185</v>
      </c>
      <c r="W78">
        <f t="shared" si="5"/>
        <v>3.016699774516721</v>
      </c>
      <c r="X78">
        <f t="shared" si="6"/>
        <v>17</v>
      </c>
    </row>
    <row r="79" spans="1:24" x14ac:dyDescent="0.15">
      <c r="A79">
        <f t="shared" si="7"/>
        <v>7.6999999999999886</v>
      </c>
      <c r="B79">
        <v>8.7888165001836001</v>
      </c>
      <c r="C79">
        <v>-6.1271998799879865</v>
      </c>
      <c r="D79">
        <v>-6.8046802091137781</v>
      </c>
      <c r="E79">
        <v>-10.766652712938447</v>
      </c>
      <c r="F79">
        <v>13.770532491240306</v>
      </c>
      <c r="G79">
        <v>-5.8083079476356154</v>
      </c>
      <c r="H79">
        <v>27.156692638264531</v>
      </c>
      <c r="I79">
        <v>32.195848117164516</v>
      </c>
      <c r="J79">
        <v>15.692770938499027</v>
      </c>
      <c r="K79">
        <v>6.0591897330414355</v>
      </c>
      <c r="L79">
        <v>-1.155127285622529</v>
      </c>
      <c r="M79">
        <v>1.2500701504601086</v>
      </c>
      <c r="N79">
        <v>6.0665625680691448</v>
      </c>
      <c r="O79">
        <v>16.604853767949844</v>
      </c>
      <c r="P79">
        <v>0.51137067526297875</v>
      </c>
      <c r="Q79">
        <v>-2.1725799063567806</v>
      </c>
      <c r="R79">
        <v>-1.7329527877218309</v>
      </c>
      <c r="V79">
        <f t="shared" si="4"/>
        <v>5.5017180500446203</v>
      </c>
      <c r="W79">
        <f t="shared" si="5"/>
        <v>2.9494793547535862</v>
      </c>
      <c r="X79">
        <f t="shared" si="6"/>
        <v>17</v>
      </c>
    </row>
    <row r="80" spans="1:24" x14ac:dyDescent="0.15">
      <c r="A80">
        <f t="shared" si="7"/>
        <v>7.7999999999999883</v>
      </c>
      <c r="B80">
        <v>6.1337879822914996</v>
      </c>
      <c r="C80">
        <v>-8.3444251943561589</v>
      </c>
      <c r="D80">
        <v>-6.8441058419376422</v>
      </c>
      <c r="E80">
        <v>-9.6835922980965776</v>
      </c>
      <c r="F80">
        <v>13.471112773336724</v>
      </c>
      <c r="G80">
        <v>-2.5433535030078502</v>
      </c>
      <c r="H80">
        <v>25.415119604556665</v>
      </c>
      <c r="I80">
        <v>31.038440709757097</v>
      </c>
      <c r="J80">
        <v>14.694681061479258</v>
      </c>
      <c r="K80">
        <v>8.1811991412803469</v>
      </c>
      <c r="L80">
        <v>-1.155127285622529</v>
      </c>
      <c r="M80">
        <v>0.16871341969015297</v>
      </c>
      <c r="N80">
        <v>5.015854482185178</v>
      </c>
      <c r="O80">
        <v>14.780962280740205</v>
      </c>
      <c r="P80">
        <v>4.5480631772121249E-3</v>
      </c>
      <c r="Q80">
        <v>-1.1680861603027226</v>
      </c>
      <c r="R80">
        <v>-1.2518082001393316</v>
      </c>
      <c r="V80">
        <f t="shared" si="4"/>
        <v>5.1714071197077356</v>
      </c>
      <c r="W80">
        <f t="shared" si="5"/>
        <v>2.7926347806099265</v>
      </c>
      <c r="X80">
        <f t="shared" si="6"/>
        <v>17</v>
      </c>
    </row>
    <row r="81" spans="1:24" x14ac:dyDescent="0.15">
      <c r="A81">
        <f t="shared" si="7"/>
        <v>7.8999999999999879</v>
      </c>
      <c r="B81">
        <v>7.2338752424088879</v>
      </c>
      <c r="C81">
        <v>-9.4382202881512534</v>
      </c>
      <c r="D81">
        <v>-6.873422338140001</v>
      </c>
      <c r="E81">
        <v>-5.5590983245945971</v>
      </c>
      <c r="F81">
        <v>13.1518923432292</v>
      </c>
      <c r="G81">
        <v>-3.5179268224087568</v>
      </c>
      <c r="H81">
        <v>23.673546570848796</v>
      </c>
      <c r="I81">
        <v>29.302329598645994</v>
      </c>
      <c r="J81">
        <v>14.618429805378923</v>
      </c>
      <c r="K81">
        <v>9.2270920645777235</v>
      </c>
      <c r="L81">
        <v>-1.0527833878774344</v>
      </c>
      <c r="M81">
        <v>-1.9535276668972756</v>
      </c>
      <c r="N81">
        <v>2.3546094160390441</v>
      </c>
      <c r="O81">
        <v>13.284243080926949</v>
      </c>
      <c r="P81">
        <v>-0.49718871798836162</v>
      </c>
      <c r="Q81">
        <v>-1.1738825550758503</v>
      </c>
      <c r="R81">
        <v>-1.2518082001393316</v>
      </c>
      <c r="V81">
        <f t="shared" si="4"/>
        <v>4.7957741071048607</v>
      </c>
      <c r="W81">
        <f t="shared" si="5"/>
        <v>2.658191483690358</v>
      </c>
      <c r="X81">
        <f t="shared" si="6"/>
        <v>17</v>
      </c>
    </row>
    <row r="82" spans="1:24" x14ac:dyDescent="0.15">
      <c r="A82">
        <f t="shared" si="7"/>
        <v>7.9999999999999876</v>
      </c>
      <c r="B82">
        <v>5.601291140328418</v>
      </c>
      <c r="C82">
        <v>-8.4178121248859483</v>
      </c>
      <c r="D82">
        <v>-7.8050803691778086</v>
      </c>
      <c r="E82">
        <v>-8.1961882388218275</v>
      </c>
      <c r="F82">
        <v>8.2316795772717555</v>
      </c>
      <c r="G82">
        <v>-2.5433535030078502</v>
      </c>
      <c r="H82">
        <v>21.351449192571643</v>
      </c>
      <c r="I82">
        <v>25.50887010839643</v>
      </c>
      <c r="J82">
        <v>13.315474873920158</v>
      </c>
      <c r="K82">
        <v>6.6040364479328808</v>
      </c>
      <c r="L82">
        <v>-2.0804866944011207</v>
      </c>
      <c r="M82">
        <v>-1.4080377277996214</v>
      </c>
      <c r="N82">
        <v>-0.23298479248797799</v>
      </c>
      <c r="O82">
        <v>13.138833175417442</v>
      </c>
      <c r="P82">
        <v>-1.0090971609943322</v>
      </c>
      <c r="Q82">
        <v>-2.1511117775674213</v>
      </c>
      <c r="R82">
        <v>-2.2388381858604092</v>
      </c>
      <c r="V82">
        <f t="shared" si="4"/>
        <v>3.3922731729902593</v>
      </c>
      <c r="W82">
        <f t="shared" si="5"/>
        <v>2.4450478023374438</v>
      </c>
      <c r="X82">
        <f t="shared" si="6"/>
        <v>17</v>
      </c>
    </row>
    <row r="83" spans="1:24" x14ac:dyDescent="0.15">
      <c r="A83">
        <f t="shared" si="7"/>
        <v>8.0999999999999872</v>
      </c>
      <c r="B83">
        <v>4.0818043981601768</v>
      </c>
      <c r="C83">
        <v>-10.380087944304627</v>
      </c>
      <c r="D83">
        <v>-10.204019342548452</v>
      </c>
      <c r="E83">
        <v>-7.7304053652997915</v>
      </c>
      <c r="F83">
        <v>7.0334712905976149</v>
      </c>
      <c r="G83">
        <v>-2.5433535030078502</v>
      </c>
      <c r="H83">
        <v>20.190400503433064</v>
      </c>
      <c r="I83">
        <v>26.347355819557162</v>
      </c>
      <c r="J83">
        <v>11.693676771905842</v>
      </c>
      <c r="K83">
        <v>6.0978403638974541</v>
      </c>
      <c r="L83">
        <v>-1.5666350411392775</v>
      </c>
      <c r="M83">
        <v>-2.9520218107114857</v>
      </c>
      <c r="N83">
        <v>0.79609798156123901</v>
      </c>
      <c r="O83">
        <v>10.517067508407862</v>
      </c>
      <c r="P83">
        <v>-1.0090971609943322</v>
      </c>
      <c r="Q83">
        <v>-3.1506678539999387</v>
      </c>
      <c r="R83">
        <v>-1.2393141496871596</v>
      </c>
      <c r="V83">
        <f t="shared" si="4"/>
        <v>2.7048301450486765</v>
      </c>
      <c r="W83">
        <f t="shared" si="5"/>
        <v>2.4483686049729441</v>
      </c>
      <c r="X83">
        <f t="shared" si="6"/>
        <v>17</v>
      </c>
    </row>
    <row r="84" spans="1:24" x14ac:dyDescent="0.15">
      <c r="A84">
        <f t="shared" si="7"/>
        <v>8.1999999999999869</v>
      </c>
      <c r="B84">
        <v>4.5435694707956218</v>
      </c>
      <c r="C84">
        <v>-9.1271998799879874</v>
      </c>
      <c r="D84">
        <v>-10.699264984386803</v>
      </c>
      <c r="E84">
        <v>-8.1961882388218275</v>
      </c>
      <c r="F84">
        <v>4.818559009895873</v>
      </c>
      <c r="G84">
        <v>-2.5433535030078502</v>
      </c>
      <c r="H84">
        <v>21.038887583779882</v>
      </c>
      <c r="I84">
        <v>20.277533432456387</v>
      </c>
      <c r="J84">
        <v>9.6383501241040275</v>
      </c>
      <c r="K84">
        <v>7.1409242641242141</v>
      </c>
      <c r="L84">
        <v>-1.0527833878774344</v>
      </c>
      <c r="M84">
        <v>-3.4715563078020928</v>
      </c>
      <c r="N84">
        <v>0.29438449615220574</v>
      </c>
      <c r="O84">
        <v>7.7498919358887752</v>
      </c>
      <c r="P84">
        <v>-2.0023990614850828</v>
      </c>
      <c r="Q84">
        <v>-3.1712772576377226</v>
      </c>
      <c r="R84">
        <v>-2.250130885307561</v>
      </c>
      <c r="V84">
        <f t="shared" si="4"/>
        <v>1.9404674594636839</v>
      </c>
      <c r="W84">
        <f t="shared" si="5"/>
        <v>2.2207392066826448</v>
      </c>
      <c r="X84">
        <f t="shared" si="6"/>
        <v>17</v>
      </c>
    </row>
    <row r="85" spans="1:24" x14ac:dyDescent="0.15">
      <c r="A85">
        <f t="shared" si="7"/>
        <v>8.2999999999999865</v>
      </c>
      <c r="B85">
        <v>5.0053345434310668</v>
      </c>
      <c r="C85">
        <v>-9.2811392739273835</v>
      </c>
      <c r="D85">
        <v>-12.065513455711752</v>
      </c>
      <c r="E85">
        <v>-10.194318525181339</v>
      </c>
      <c r="F85">
        <v>4.7702342676278153</v>
      </c>
      <c r="G85">
        <v>-5.8083079476356154</v>
      </c>
      <c r="H85">
        <v>24.13598612314631</v>
      </c>
      <c r="I85">
        <v>22.967464668675241</v>
      </c>
      <c r="J85">
        <v>9.5861264088401619</v>
      </c>
      <c r="K85">
        <v>7.1488831628243252</v>
      </c>
      <c r="L85">
        <v>-3.1081900009247962</v>
      </c>
      <c r="M85">
        <v>-4.9784414328476965</v>
      </c>
      <c r="N85">
        <v>-1.2883940331186228</v>
      </c>
      <c r="O85">
        <v>7.0611531521266979</v>
      </c>
      <c r="P85">
        <v>-2.5041358426506566</v>
      </c>
      <c r="Q85">
        <v>-3.1712772576377226</v>
      </c>
      <c r="R85">
        <v>-3.2710389693700934</v>
      </c>
      <c r="V85">
        <f t="shared" si="4"/>
        <v>1.4708485639803499</v>
      </c>
      <c r="W85">
        <f t="shared" si="5"/>
        <v>2.5339250290127677</v>
      </c>
      <c r="X85">
        <f t="shared" si="6"/>
        <v>17</v>
      </c>
    </row>
    <row r="86" spans="1:24" x14ac:dyDescent="0.15">
      <c r="A86">
        <f t="shared" si="7"/>
        <v>8.3999999999999861</v>
      </c>
      <c r="B86">
        <v>2.5171148168278088</v>
      </c>
      <c r="C86">
        <v>-11.627199879987991</v>
      </c>
      <c r="D86">
        <v>-13.536678618520693</v>
      </c>
      <c r="E86">
        <v>-9.3025713622735875</v>
      </c>
      <c r="F86">
        <v>4.2494009342944894</v>
      </c>
      <c r="G86">
        <v>-4.6940089940888718</v>
      </c>
      <c r="H86">
        <v>24.271920126598118</v>
      </c>
      <c r="I86">
        <v>24.965217596052589</v>
      </c>
      <c r="J86">
        <v>9.9334659570684707</v>
      </c>
      <c r="K86">
        <v>7.1488831628243252</v>
      </c>
      <c r="L86">
        <v>-4.0718038929328486</v>
      </c>
      <c r="M86">
        <v>-6.0068248141722513</v>
      </c>
      <c r="N86">
        <v>1.8836189740814024</v>
      </c>
      <c r="O86">
        <v>9.7478794963902438</v>
      </c>
      <c r="P86">
        <v>-3.0058726238162303</v>
      </c>
      <c r="Q86">
        <v>-3.6343447956241781</v>
      </c>
      <c r="R86">
        <v>-1.2518082001393316</v>
      </c>
      <c r="V86">
        <f t="shared" si="4"/>
        <v>1.6227286989753802</v>
      </c>
      <c r="W86">
        <f t="shared" si="5"/>
        <v>2.6732904010478089</v>
      </c>
      <c r="X86">
        <f t="shared" si="6"/>
        <v>17</v>
      </c>
    </row>
    <row r="87" spans="1:24" x14ac:dyDescent="0.15">
      <c r="A87">
        <f t="shared" si="7"/>
        <v>8.4999999999999858</v>
      </c>
      <c r="B87">
        <v>1.9894486199465375</v>
      </c>
      <c r="C87">
        <v>-14.127199879987995</v>
      </c>
      <c r="D87">
        <v>-13.536678618520693</v>
      </c>
      <c r="E87">
        <v>-12.975642737037802</v>
      </c>
      <c r="F87">
        <v>2.7352256765625249</v>
      </c>
      <c r="G87">
        <v>-5.8083079476356154</v>
      </c>
      <c r="H87">
        <v>19.859151795580317</v>
      </c>
      <c r="I87">
        <v>18.826733547503352</v>
      </c>
      <c r="J87">
        <v>9.4509486881810538</v>
      </c>
      <c r="K87">
        <v>6.1349113154825927</v>
      </c>
      <c r="L87">
        <v>-3.0761452936669849</v>
      </c>
      <c r="M87">
        <v>-5.0829642292695985</v>
      </c>
      <c r="N87">
        <v>-0.75638993900015716</v>
      </c>
      <c r="O87">
        <v>8.0829293064006773</v>
      </c>
      <c r="P87">
        <v>-3.0058726238162303</v>
      </c>
      <c r="Q87">
        <v>-4.1287558016430967</v>
      </c>
      <c r="R87">
        <v>-3.2710389693700934</v>
      </c>
      <c r="V87">
        <f t="shared" si="4"/>
        <v>7.7079582924046416E-2</v>
      </c>
      <c r="W87">
        <f t="shared" si="5"/>
        <v>2.4329520813660075</v>
      </c>
      <c r="X87">
        <f t="shared" si="6"/>
        <v>17</v>
      </c>
    </row>
    <row r="88" spans="1:24" x14ac:dyDescent="0.15">
      <c r="A88">
        <f t="shared" si="7"/>
        <v>8.5999999999999854</v>
      </c>
      <c r="B88">
        <v>1.9892487525463631</v>
      </c>
      <c r="C88">
        <v>-12.127199879987991</v>
      </c>
      <c r="D88">
        <v>-14.451727346437215</v>
      </c>
      <c r="E88">
        <v>-8.8683578806622521</v>
      </c>
      <c r="F88">
        <v>2.1768064325762726</v>
      </c>
      <c r="G88">
        <v>-3.5534545131088557</v>
      </c>
      <c r="H88">
        <v>16.515967258428795</v>
      </c>
      <c r="I88">
        <v>17.497798297433278</v>
      </c>
      <c r="J88">
        <v>6.7275677792287887</v>
      </c>
      <c r="K88">
        <v>6.1349113154825927</v>
      </c>
      <c r="L88">
        <v>-4.0718038929328486</v>
      </c>
      <c r="M88">
        <v>-6.0692287932551272</v>
      </c>
      <c r="N88">
        <v>-2.3391021190025896</v>
      </c>
      <c r="O88">
        <v>5.8773910241516454</v>
      </c>
      <c r="P88">
        <v>-4.0093461861473774</v>
      </c>
      <c r="Q88">
        <v>-4.1287558016430967</v>
      </c>
      <c r="R88">
        <v>-3.2710389693700934</v>
      </c>
      <c r="V88">
        <f t="shared" si="4"/>
        <v>-0.35119556015880643</v>
      </c>
      <c r="W88">
        <f t="shared" si="5"/>
        <v>2.1462123846467467</v>
      </c>
      <c r="X88">
        <f t="shared" si="6"/>
        <v>17</v>
      </c>
    </row>
    <row r="89" spans="1:24" x14ac:dyDescent="0.15">
      <c r="A89">
        <f t="shared" si="7"/>
        <v>8.6999999999999851</v>
      </c>
      <c r="B89">
        <v>0.96947212306853214</v>
      </c>
      <c r="C89">
        <v>-13.127199879987995</v>
      </c>
      <c r="D89">
        <v>-14.517455393726664</v>
      </c>
      <c r="E89">
        <v>-9.2143407478877108</v>
      </c>
      <c r="F89">
        <v>7.1995436012706193E-2</v>
      </c>
      <c r="G89">
        <v>-2.5433535030078502</v>
      </c>
      <c r="H89">
        <v>11.844625154777571</v>
      </c>
      <c r="I89">
        <v>17.306574270013208</v>
      </c>
      <c r="J89">
        <v>2.6685551079496608</v>
      </c>
      <c r="K89">
        <v>0.68397328685681913</v>
      </c>
      <c r="L89">
        <v>-4.0718038929328486</v>
      </c>
      <c r="M89">
        <v>-7.0352081954968062</v>
      </c>
      <c r="N89">
        <v>-2.3148769325739837</v>
      </c>
      <c r="O89">
        <v>5.3582835245604921</v>
      </c>
      <c r="P89">
        <v>-5.0128197484785142</v>
      </c>
      <c r="Q89">
        <v>-3.6759794066573481</v>
      </c>
      <c r="R89">
        <v>-2.2614235847547128</v>
      </c>
      <c r="V89">
        <f t="shared" si="4"/>
        <v>-1.4629989636626732</v>
      </c>
      <c r="W89">
        <f t="shared" si="5"/>
        <v>1.9462557700306644</v>
      </c>
      <c r="X89">
        <f t="shared" si="6"/>
        <v>17</v>
      </c>
    </row>
    <row r="90" spans="1:24" x14ac:dyDescent="0.15">
      <c r="A90">
        <f t="shared" si="7"/>
        <v>8.7999999999999847</v>
      </c>
      <c r="B90">
        <v>-2.0814554869802437E-2</v>
      </c>
      <c r="C90">
        <v>-14.127199879987995</v>
      </c>
      <c r="D90">
        <v>-14.165984477255268</v>
      </c>
      <c r="E90">
        <v>-10.572775862564637</v>
      </c>
      <c r="F90">
        <v>-0.49606684044427585</v>
      </c>
      <c r="G90">
        <v>-2.5433535030078502</v>
      </c>
      <c r="H90">
        <v>18.186614970495992</v>
      </c>
      <c r="I90">
        <v>16.949814332995139</v>
      </c>
      <c r="J90">
        <v>1.6384486881810545</v>
      </c>
      <c r="K90">
        <v>5.1414507720008871</v>
      </c>
      <c r="L90">
        <v>-5.0890528977979557</v>
      </c>
      <c r="M90">
        <v>-8.0635915768213664</v>
      </c>
      <c r="N90">
        <v>-3.354659934382298</v>
      </c>
      <c r="O90">
        <v>5.3015079351745209</v>
      </c>
      <c r="P90">
        <v>-6.0162933108096617</v>
      </c>
      <c r="Q90">
        <v>-6.1673693114805364</v>
      </c>
      <c r="R90">
        <v>-1.7566158924470221</v>
      </c>
      <c r="V90">
        <f t="shared" si="4"/>
        <v>-1.4797612554718285</v>
      </c>
      <c r="W90">
        <f t="shared" si="5"/>
        <v>2.2164928946062914</v>
      </c>
      <c r="X90">
        <f t="shared" si="6"/>
        <v>17</v>
      </c>
    </row>
    <row r="91" spans="1:24" x14ac:dyDescent="0.15">
      <c r="A91">
        <f t="shared" si="7"/>
        <v>8.8999999999999844</v>
      </c>
      <c r="B91">
        <v>-0.52382579660408268</v>
      </c>
      <c r="C91">
        <v>-14.127199879987995</v>
      </c>
      <c r="D91">
        <v>-15.498232168932624</v>
      </c>
      <c r="E91">
        <v>-11.922451226998104</v>
      </c>
      <c r="F91">
        <v>-2.547190320139181</v>
      </c>
      <c r="G91">
        <v>-3.5179268224087568</v>
      </c>
      <c r="H91">
        <v>18.288411359065567</v>
      </c>
      <c r="I91">
        <v>13.808920241336086</v>
      </c>
      <c r="J91">
        <v>1.1501674381810545</v>
      </c>
      <c r="K91">
        <v>2.9164822722342656</v>
      </c>
      <c r="L91">
        <v>-4.135893307448482</v>
      </c>
      <c r="M91">
        <v>-8.9994372027417171</v>
      </c>
      <c r="N91">
        <v>-4.3944429361906128</v>
      </c>
      <c r="O91">
        <v>5.2459232984773063</v>
      </c>
      <c r="P91">
        <v>-5.0128197484785142</v>
      </c>
      <c r="Q91">
        <v>-5.1175778136809233</v>
      </c>
      <c r="R91">
        <v>-1.2518082001393316</v>
      </c>
      <c r="V91">
        <f t="shared" si="4"/>
        <v>-2.0964059302621201</v>
      </c>
      <c r="W91">
        <f t="shared" si="5"/>
        <v>2.1515511949448505</v>
      </c>
      <c r="X91">
        <f t="shared" si="6"/>
        <v>17</v>
      </c>
    </row>
    <row r="92" spans="1:24" x14ac:dyDescent="0.15">
      <c r="A92">
        <f t="shared" si="7"/>
        <v>8.999999999999984</v>
      </c>
      <c r="B92">
        <v>-1.0063598899552162</v>
      </c>
      <c r="C92">
        <v>-16.351846344634456</v>
      </c>
      <c r="D92">
        <v>-16.479008944138585</v>
      </c>
      <c r="E92">
        <v>-12.854016974042176</v>
      </c>
      <c r="F92">
        <v>-3.5572913302401865</v>
      </c>
      <c r="G92">
        <v>-3.5534545131088557</v>
      </c>
      <c r="H92">
        <v>12.833546014388503</v>
      </c>
      <c r="I92">
        <v>10.742022847693722</v>
      </c>
      <c r="J92">
        <v>-1.3385059214210016</v>
      </c>
      <c r="K92">
        <v>3.1185835776297397</v>
      </c>
      <c r="L92">
        <v>-6.1063019026630609</v>
      </c>
      <c r="M92">
        <v>-10.017352512187976</v>
      </c>
      <c r="N92">
        <v>-3.354659934382298</v>
      </c>
      <c r="O92">
        <v>3.7286283312885637</v>
      </c>
      <c r="P92">
        <v>-5.9564760101892382</v>
      </c>
      <c r="Q92">
        <v>-4.1287558016430967</v>
      </c>
      <c r="R92">
        <v>-2.2614235847547128</v>
      </c>
      <c r="V92">
        <f t="shared" si="4"/>
        <v>-3.3260395819035486</v>
      </c>
      <c r="W92">
        <f t="shared" si="5"/>
        <v>1.9689094416095041</v>
      </c>
      <c r="X92">
        <f t="shared" si="6"/>
        <v>17</v>
      </c>
    </row>
    <row r="93" spans="1:24" x14ac:dyDescent="0.15">
      <c r="A93">
        <f t="shared" si="7"/>
        <v>9.0999999999999837</v>
      </c>
      <c r="B93">
        <v>-1.0063598899552162</v>
      </c>
      <c r="C93">
        <v>-13.127199879987995</v>
      </c>
      <c r="D93">
        <v>-16.479008944138585</v>
      </c>
      <c r="E93">
        <v>-10.513004697904439</v>
      </c>
      <c r="F93">
        <v>-5.0930571517202932</v>
      </c>
      <c r="G93">
        <v>-2.5433535030078502</v>
      </c>
      <c r="H93">
        <v>16.890145291474575</v>
      </c>
      <c r="I93">
        <v>10.248229156634292</v>
      </c>
      <c r="J93">
        <v>-2.3375557761046553</v>
      </c>
      <c r="K93">
        <v>-0.24259587647194714</v>
      </c>
      <c r="L93">
        <v>-4.135893307448482</v>
      </c>
      <c r="M93">
        <v>-10.017352512187976</v>
      </c>
      <c r="N93">
        <v>-3.320233114635629</v>
      </c>
      <c r="O93">
        <v>2.6516541340049327</v>
      </c>
      <c r="P93">
        <v>-6.5180300919752359</v>
      </c>
      <c r="Q93">
        <v>-5.6119888196998424</v>
      </c>
      <c r="R93">
        <v>-3.2383622220336585</v>
      </c>
      <c r="V93">
        <f t="shared" si="4"/>
        <v>-3.1996451297151767</v>
      </c>
      <c r="W93">
        <f t="shared" si="5"/>
        <v>1.9455682691447322</v>
      </c>
      <c r="X93">
        <f t="shared" si="6"/>
        <v>17</v>
      </c>
    </row>
    <row r="94" spans="1:24" x14ac:dyDescent="0.15">
      <c r="A94">
        <f t="shared" si="7"/>
        <v>9.1999999999999833</v>
      </c>
      <c r="B94">
        <v>-1.9919052250406299</v>
      </c>
      <c r="C94">
        <v>-14.127199879987995</v>
      </c>
      <c r="D94">
        <v>-17.459785719344545</v>
      </c>
      <c r="E94">
        <v>-10.990885479954033</v>
      </c>
      <c r="F94">
        <v>-6.0931571617212965</v>
      </c>
      <c r="G94">
        <v>-3.5534545131088557</v>
      </c>
      <c r="H94">
        <v>14.695455025987842</v>
      </c>
      <c r="I94">
        <v>7.2046796546102359</v>
      </c>
      <c r="J94">
        <v>0.67109619439224555</v>
      </c>
      <c r="K94">
        <v>0.8824208627636656</v>
      </c>
      <c r="L94">
        <v>-5.5976774002305074</v>
      </c>
      <c r="M94">
        <v>-10.924080780578233</v>
      </c>
      <c r="N94">
        <v>-4.3944429361906128</v>
      </c>
      <c r="O94">
        <v>1.0397387723485974</v>
      </c>
      <c r="P94">
        <v>-6.9499800224169794</v>
      </c>
      <c r="Q94">
        <v>-5.1686719601995943</v>
      </c>
      <c r="R94">
        <v>-2.2614235847547128</v>
      </c>
      <c r="V94">
        <f t="shared" si="4"/>
        <v>-3.8246631854956119</v>
      </c>
      <c r="W94">
        <f t="shared" si="5"/>
        <v>1.869405294569054</v>
      </c>
      <c r="X94">
        <f t="shared" si="6"/>
        <v>17</v>
      </c>
    </row>
    <row r="95" spans="1:24" x14ac:dyDescent="0.15">
      <c r="A95">
        <f t="shared" si="7"/>
        <v>9.2999999999999829</v>
      </c>
      <c r="B95">
        <v>-1.9919052250406299</v>
      </c>
      <c r="C95">
        <v>-14.127199879987995</v>
      </c>
      <c r="D95">
        <v>-17.370243162167625</v>
      </c>
      <c r="E95">
        <v>-10.059319732909971</v>
      </c>
      <c r="F95">
        <v>-8.5981076567708037</v>
      </c>
      <c r="G95">
        <v>-3.0484040080583528</v>
      </c>
      <c r="H95">
        <v>12.639012966201074</v>
      </c>
      <c r="I95">
        <v>4.2234620142474366</v>
      </c>
      <c r="J95">
        <v>-0.81130424985313421</v>
      </c>
      <c r="K95">
        <v>0.8824208627636656</v>
      </c>
      <c r="L95">
        <v>-6.1063019026630609</v>
      </c>
      <c r="M95">
        <v>-11.81271790235256</v>
      </c>
      <c r="N95">
        <v>-6.3423092327580139</v>
      </c>
      <c r="O95">
        <v>1.0397387723485974</v>
      </c>
      <c r="P95">
        <v>-7.8652968100728859</v>
      </c>
      <c r="Q95">
        <v>-6.1673693114805364</v>
      </c>
      <c r="R95">
        <v>-1.7629903460652798</v>
      </c>
      <c r="V95">
        <f t="shared" si="4"/>
        <v>-4.5458138120364762</v>
      </c>
      <c r="W95">
        <f t="shared" si="5"/>
        <v>1.7558155012118402</v>
      </c>
      <c r="X95">
        <f t="shared" si="6"/>
        <v>17</v>
      </c>
    </row>
    <row r="96" spans="1:24" x14ac:dyDescent="0.15">
      <c r="A96">
        <f t="shared" si="7"/>
        <v>9.3999999999999826</v>
      </c>
      <c r="B96">
        <v>-2.4946510620326099</v>
      </c>
      <c r="C96">
        <v>-14.627199879987995</v>
      </c>
      <c r="D96">
        <v>-18.085837535453319</v>
      </c>
      <c r="E96">
        <v>-10.983167446548205</v>
      </c>
      <c r="F96">
        <v>-6.0883037352021718</v>
      </c>
      <c r="G96">
        <v>-2.5433535030078502</v>
      </c>
      <c r="H96">
        <v>3.3125827128462069</v>
      </c>
      <c r="I96">
        <v>3.1345902833373351</v>
      </c>
      <c r="J96">
        <v>-2.2905941906815332</v>
      </c>
      <c r="K96">
        <v>-2.9356325295313237</v>
      </c>
      <c r="L96">
        <v>-7.1235509075281662</v>
      </c>
      <c r="M96">
        <v>-11.81271790235256</v>
      </c>
      <c r="N96">
        <v>-5.8929400497586713</v>
      </c>
      <c r="O96">
        <v>1.8003328353444203E-3</v>
      </c>
      <c r="P96">
        <v>-5.9564760101892382</v>
      </c>
      <c r="Q96">
        <v>-4.6693232845591286</v>
      </c>
      <c r="R96">
        <v>-2.2614235847547128</v>
      </c>
      <c r="V96">
        <f t="shared" si="4"/>
        <v>-5.3715410760334459</v>
      </c>
      <c r="W96">
        <f t="shared" si="5"/>
        <v>1.4129196372797652</v>
      </c>
      <c r="X96">
        <f t="shared" si="6"/>
        <v>17</v>
      </c>
    </row>
    <row r="97" spans="1:24" x14ac:dyDescent="0.15">
      <c r="A97">
        <f t="shared" si="7"/>
        <v>9.4999999999999822</v>
      </c>
      <c r="B97">
        <v>-2.4946510620326099</v>
      </c>
      <c r="C97">
        <v>-15.127199879987995</v>
      </c>
      <c r="D97">
        <v>-18.440562494550516</v>
      </c>
      <c r="E97">
        <v>-10.990885479954033</v>
      </c>
      <c r="F97">
        <v>-6.5784998136335426</v>
      </c>
      <c r="G97">
        <v>-4.5179268224087465</v>
      </c>
      <c r="H97">
        <v>9.310451763624112</v>
      </c>
      <c r="I97">
        <v>3.537234280666246</v>
      </c>
      <c r="J97">
        <v>-1.2912388118189455</v>
      </c>
      <c r="K97">
        <v>-3.5285823836792698</v>
      </c>
      <c r="L97">
        <v>-6.6149264050956127</v>
      </c>
      <c r="M97">
        <v>-12.810323648561656</v>
      </c>
      <c r="N97">
        <v>-5.378398662734063</v>
      </c>
      <c r="O97">
        <v>-2.1180827081003328</v>
      </c>
      <c r="P97">
        <v>-7.9434840346447206</v>
      </c>
      <c r="Q97">
        <v>-6.1063998257187615</v>
      </c>
      <c r="R97">
        <v>-2.2388381858604092</v>
      </c>
      <c r="V97">
        <f t="shared" si="4"/>
        <v>-5.4901361279112262</v>
      </c>
      <c r="W97">
        <f t="shared" si="5"/>
        <v>1.6124285836073784</v>
      </c>
      <c r="X97">
        <f t="shared" si="6"/>
        <v>17</v>
      </c>
    </row>
    <row r="98" spans="1:24" x14ac:dyDescent="0.15">
      <c r="A98">
        <f t="shared" si="7"/>
        <v>9.5999999999999819</v>
      </c>
      <c r="B98">
        <v>-2.9774505601260435</v>
      </c>
      <c r="C98">
        <v>-15.127199879987995</v>
      </c>
      <c r="D98">
        <v>-18.173657457824994</v>
      </c>
      <c r="E98">
        <v>-12.252906399665697</v>
      </c>
      <c r="F98">
        <v>-7.5637453970154152</v>
      </c>
      <c r="G98">
        <v>-2.5433535030078502</v>
      </c>
      <c r="H98">
        <v>9.7076448576727206</v>
      </c>
      <c r="I98">
        <v>2.9549326734188863</v>
      </c>
      <c r="J98">
        <v>-2.2454493010194589</v>
      </c>
      <c r="K98">
        <v>1.0260708001560639</v>
      </c>
      <c r="L98">
        <v>-6.1912999204958439</v>
      </c>
      <c r="M98">
        <v>-12.810323648561656</v>
      </c>
      <c r="N98">
        <v>-5.378398662734063</v>
      </c>
      <c r="O98">
        <v>-3.6690857431140258</v>
      </c>
      <c r="P98">
        <v>-7.4816254538927645</v>
      </c>
      <c r="Q98">
        <v>-5.6119888196998424</v>
      </c>
      <c r="R98">
        <v>-3.2710389693700934</v>
      </c>
      <c r="V98">
        <f t="shared" si="4"/>
        <v>-5.3887573756040039</v>
      </c>
      <c r="W98">
        <f t="shared" si="5"/>
        <v>1.6496361673541824</v>
      </c>
      <c r="X98">
        <f t="shared" si="6"/>
        <v>17</v>
      </c>
    </row>
    <row r="99" spans="1:24" x14ac:dyDescent="0.15">
      <c r="A99">
        <f t="shared" si="7"/>
        <v>9.6999999999999815</v>
      </c>
      <c r="B99">
        <v>-3.4851012345520904</v>
      </c>
      <c r="C99">
        <v>-15.343934573865539</v>
      </c>
      <c r="D99">
        <v>-19.047745961771135</v>
      </c>
      <c r="E99">
        <v>-15.36101997461699</v>
      </c>
      <c r="F99">
        <v>-9.0294802057904082</v>
      </c>
      <c r="G99">
        <v>-3.5534545131088557</v>
      </c>
      <c r="H99">
        <v>2.542301271749575</v>
      </c>
      <c r="I99">
        <v>1.9023651916648343</v>
      </c>
      <c r="J99">
        <v>-3.1507842933179928</v>
      </c>
      <c r="K99">
        <v>-1.7426596873600602</v>
      </c>
      <c r="L99">
        <v>-6.1063019026630609</v>
      </c>
      <c r="M99">
        <v>-13.309126521666204</v>
      </c>
      <c r="N99">
        <v>-4.3493158886848455</v>
      </c>
      <c r="O99">
        <v>-3.1780242285681659</v>
      </c>
      <c r="P99">
        <v>-7.4816254538927645</v>
      </c>
      <c r="Q99">
        <v>-5.1686719601995943</v>
      </c>
      <c r="R99">
        <v>-2.2388381858604092</v>
      </c>
      <c r="V99">
        <f t="shared" si="4"/>
        <v>-6.3589069483825709</v>
      </c>
      <c r="W99">
        <f t="shared" si="5"/>
        <v>1.4942248509937579</v>
      </c>
      <c r="X99">
        <f t="shared" si="6"/>
        <v>17</v>
      </c>
    </row>
    <row r="100" spans="1:24" x14ac:dyDescent="0.15">
      <c r="A100">
        <f t="shared" si="7"/>
        <v>9.7999999999999812</v>
      </c>
      <c r="B100">
        <v>-3.0072065738927236</v>
      </c>
      <c r="C100">
        <v>-18.372048364836481</v>
      </c>
      <c r="D100">
        <v>-18.6546116709839</v>
      </c>
      <c r="E100">
        <v>-12.734636344051792</v>
      </c>
      <c r="F100">
        <v>-8.4827230413861869</v>
      </c>
      <c r="G100">
        <v>-6.8609395265829765</v>
      </c>
      <c r="H100">
        <v>6.4394313775904273</v>
      </c>
      <c r="I100">
        <v>0.85086274522735428</v>
      </c>
      <c r="J100">
        <v>-3.1402325344140944</v>
      </c>
      <c r="K100">
        <v>-1.0174654059745389</v>
      </c>
      <c r="L100">
        <v>-6.1063019026630609</v>
      </c>
      <c r="M100">
        <v>-14.659303717888756</v>
      </c>
      <c r="N100">
        <v>-5.3237087013142563</v>
      </c>
      <c r="O100">
        <v>-3.1120149857043811</v>
      </c>
      <c r="P100">
        <v>-7.9434840346447206</v>
      </c>
      <c r="Q100">
        <v>-6.1673693114805364</v>
      </c>
      <c r="R100">
        <v>-2.2614235847547128</v>
      </c>
      <c r="V100">
        <f t="shared" si="4"/>
        <v>-6.5031279751620801</v>
      </c>
      <c r="W100">
        <f t="shared" si="5"/>
        <v>1.6115086602042972</v>
      </c>
      <c r="X100">
        <f t="shared" si="6"/>
        <v>17</v>
      </c>
    </row>
    <row r="101" spans="1:24" x14ac:dyDescent="0.15">
      <c r="A101">
        <f t="shared" si="7"/>
        <v>9.8999999999999808</v>
      </c>
      <c r="B101">
        <v>-3.9629958952114572</v>
      </c>
      <c r="C101">
        <v>-16.127199879987984</v>
      </c>
      <c r="D101">
        <v>-19.047745961771135</v>
      </c>
      <c r="E101">
        <v>-13.657604040182431</v>
      </c>
      <c r="F101">
        <v>-8.0302343536033831</v>
      </c>
      <c r="G101">
        <v>-3.5534545131088557</v>
      </c>
      <c r="H101">
        <v>3.6820443519837207</v>
      </c>
      <c r="I101">
        <v>-0.18972141463142744</v>
      </c>
      <c r="J101">
        <v>-1.7509284011427262</v>
      </c>
      <c r="K101">
        <v>-1.9385844082981514</v>
      </c>
      <c r="L101">
        <v>-6.1063019026630609</v>
      </c>
      <c r="M101">
        <v>-13.807929394770751</v>
      </c>
      <c r="N101">
        <v>-5.3237087013142563</v>
      </c>
      <c r="O101">
        <v>-4.1499534252176229</v>
      </c>
      <c r="P101">
        <v>-7.9434840346447206</v>
      </c>
      <c r="Q101">
        <v>-5.6375358929591783</v>
      </c>
      <c r="R101">
        <v>-2.2614235847547128</v>
      </c>
      <c r="V101">
        <f t="shared" si="4"/>
        <v>-6.4592212618987137</v>
      </c>
      <c r="W101">
        <f t="shared" si="5"/>
        <v>1.4689258491753381</v>
      </c>
      <c r="X101">
        <f t="shared" si="6"/>
        <v>17</v>
      </c>
    </row>
    <row r="102" spans="1:24" x14ac:dyDescent="0.15">
      <c r="A102">
        <f t="shared" si="7"/>
        <v>9.9999999999999805</v>
      </c>
      <c r="B102">
        <v>-3.9629958952114572</v>
      </c>
      <c r="C102">
        <v>-16.127199879987984</v>
      </c>
      <c r="D102">
        <v>-20.009654388088947</v>
      </c>
      <c r="E102">
        <v>-12.734636344051792</v>
      </c>
      <c r="F102">
        <v>-10.034139495248766</v>
      </c>
      <c r="G102">
        <v>-3.0484040080583528</v>
      </c>
      <c r="H102">
        <v>0.42996830032411837</v>
      </c>
      <c r="I102">
        <v>-2.7809076842800815</v>
      </c>
      <c r="J102">
        <v>-4.2629807784527349</v>
      </c>
      <c r="K102">
        <v>-1.9385844082981514</v>
      </c>
      <c r="L102">
        <v>-8.0370262617218273</v>
      </c>
      <c r="M102">
        <v>-13.807929394770751</v>
      </c>
      <c r="N102">
        <v>-5.3237087013142563</v>
      </c>
      <c r="O102">
        <v>-5.744962622140509</v>
      </c>
      <c r="P102">
        <v>-8.4402360407585917</v>
      </c>
      <c r="Q102">
        <v>-6.1063998257187615</v>
      </c>
      <c r="R102">
        <v>-2.2614235847547128</v>
      </c>
      <c r="V102">
        <f t="shared" si="4"/>
        <v>-7.3053659419137382</v>
      </c>
      <c r="W102">
        <f t="shared" si="5"/>
        <v>1.357376226732574</v>
      </c>
      <c r="X102">
        <f t="shared" si="6"/>
        <v>17</v>
      </c>
    </row>
    <row r="103" spans="1:24" x14ac:dyDescent="0.15">
      <c r="A103">
        <f t="shared" si="7"/>
        <v>10.09999999999998</v>
      </c>
      <c r="B103">
        <v>-2.9774505601260435</v>
      </c>
      <c r="C103">
        <v>-16.127199879987984</v>
      </c>
      <c r="D103">
        <v>-19.232728351447637</v>
      </c>
      <c r="E103">
        <v>-13.376232853940301</v>
      </c>
      <c r="F103">
        <v>-9.519676284221779</v>
      </c>
      <c r="G103">
        <v>-2.5433535030078502</v>
      </c>
      <c r="H103">
        <v>3.6624937537742261</v>
      </c>
      <c r="I103">
        <v>-2.7777768661764348</v>
      </c>
      <c r="J103">
        <v>-4.6556491393009267</v>
      </c>
      <c r="K103">
        <v>-3.6390710438438507</v>
      </c>
      <c r="L103">
        <v>-7.3164378520172573</v>
      </c>
      <c r="M103">
        <v>-13.205508483444156</v>
      </c>
      <c r="N103">
        <v>-5.3237087013142563</v>
      </c>
      <c r="O103">
        <v>-6.7509135858345335</v>
      </c>
      <c r="P103">
        <v>-7.9434840346447206</v>
      </c>
      <c r="Q103">
        <v>-6.2295688833585547</v>
      </c>
      <c r="R103">
        <v>-2.2614235847547128</v>
      </c>
      <c r="V103">
        <f t="shared" si="4"/>
        <v>-7.0716288149203983</v>
      </c>
      <c r="W103">
        <f t="shared" si="5"/>
        <v>1.3954126237220816</v>
      </c>
      <c r="X103">
        <f t="shared" si="6"/>
        <v>17</v>
      </c>
    </row>
    <row r="104" spans="1:24" x14ac:dyDescent="0.15">
      <c r="A104">
        <f t="shared" si="7"/>
        <v>10.19999999999998</v>
      </c>
      <c r="B104">
        <v>-4.4315627485710323</v>
      </c>
      <c r="C104">
        <v>-17.361947354735463</v>
      </c>
      <c r="D104">
        <v>-19.911727657359457</v>
      </c>
      <c r="E104">
        <v>-12.035317239750281</v>
      </c>
      <c r="F104">
        <v>-11.312393371056517</v>
      </c>
      <c r="G104">
        <v>-3.5534545131088557</v>
      </c>
      <c r="H104">
        <v>-0.12081750072195918</v>
      </c>
      <c r="I104">
        <v>-2.1933574868298167</v>
      </c>
      <c r="J104">
        <v>-5.2233314420786439</v>
      </c>
      <c r="K104">
        <v>-5.3760825385968829</v>
      </c>
      <c r="L104">
        <v>-7.1712770672738486</v>
      </c>
      <c r="M104">
        <v>-14.426282039030735</v>
      </c>
      <c r="N104">
        <v>-8.379510295645531</v>
      </c>
      <c r="O104">
        <v>-6.2258303042441066</v>
      </c>
      <c r="P104">
        <v>-8.8881210315150625</v>
      </c>
      <c r="Q104">
        <v>-5.6119888196998424</v>
      </c>
      <c r="R104">
        <v>-2.2614235847547128</v>
      </c>
      <c r="V104">
        <f t="shared" si="4"/>
        <v>-7.9108485291160449</v>
      </c>
      <c r="W104">
        <f t="shared" si="5"/>
        <v>1.3342946668649871</v>
      </c>
      <c r="X104">
        <f t="shared" si="6"/>
        <v>17</v>
      </c>
    </row>
    <row r="105" spans="1:24" x14ac:dyDescent="0.15">
      <c r="A105">
        <f t="shared" si="7"/>
        <v>10.299999999999979</v>
      </c>
      <c r="B105">
        <v>-4.9001296019306082</v>
      </c>
      <c r="C105">
        <v>-17.48171647450458</v>
      </c>
      <c r="D105">
        <v>-17.459785719344545</v>
      </c>
      <c r="E105">
        <v>-11.201074465595967</v>
      </c>
      <c r="F105">
        <v>-11.367338426001572</v>
      </c>
      <c r="G105">
        <v>-2.5433535030078502</v>
      </c>
      <c r="H105">
        <v>-2.2976413275978436</v>
      </c>
      <c r="I105">
        <v>-3.1993937041336409</v>
      </c>
      <c r="J105">
        <v>-4.2209263118189453</v>
      </c>
      <c r="K105">
        <v>-6.5702271686456601</v>
      </c>
      <c r="L105">
        <v>-7.1235509075281662</v>
      </c>
      <c r="M105">
        <v>-15.106929059419244</v>
      </c>
      <c r="N105">
        <v>-5.8330089670361351</v>
      </c>
      <c r="O105">
        <v>-6.2258303042441066</v>
      </c>
      <c r="P105">
        <v>-8.3962557269369285</v>
      </c>
      <c r="Q105">
        <v>-5.1175778136809233</v>
      </c>
      <c r="R105">
        <v>-2.2614235847547128</v>
      </c>
      <c r="V105">
        <f t="shared" si="4"/>
        <v>-7.7238919450694956</v>
      </c>
      <c r="W105">
        <f t="shared" si="5"/>
        <v>1.2299414907704422</v>
      </c>
      <c r="X105">
        <f t="shared" si="6"/>
        <v>17</v>
      </c>
    </row>
    <row r="106" spans="1:24" x14ac:dyDescent="0.15">
      <c r="A106">
        <f t="shared" si="7"/>
        <v>10.399999999999979</v>
      </c>
      <c r="B106">
        <v>-3.9629958952114572</v>
      </c>
      <c r="C106">
        <v>-18.372048364836481</v>
      </c>
      <c r="D106">
        <v>-19.421339269756476</v>
      </c>
      <c r="E106">
        <v>-13.433737242693738</v>
      </c>
      <c r="F106">
        <v>-12.32887688754003</v>
      </c>
      <c r="G106">
        <v>-2.5433535030078502</v>
      </c>
      <c r="H106">
        <v>-2.7997309005488749</v>
      </c>
      <c r="I106">
        <v>-3.7024118127855554</v>
      </c>
      <c r="J106">
        <v>-4.1396180872710904</v>
      </c>
      <c r="K106">
        <v>-4.972885199854872</v>
      </c>
      <c r="L106">
        <v>-7.1235509075281662</v>
      </c>
      <c r="M106">
        <v>-14.59797140469612</v>
      </c>
      <c r="N106">
        <v>-7.2867810100502357</v>
      </c>
      <c r="O106">
        <v>-7.2637687437573595</v>
      </c>
      <c r="P106">
        <v>-7.9434840346447206</v>
      </c>
      <c r="Q106">
        <v>-6.1063998257187615</v>
      </c>
      <c r="R106">
        <v>-3.3384127143689604</v>
      </c>
      <c r="V106">
        <f t="shared" si="4"/>
        <v>-8.1963156355453375</v>
      </c>
      <c r="W106">
        <f t="shared" si="5"/>
        <v>1.3172466328927359</v>
      </c>
      <c r="X106">
        <f t="shared" si="6"/>
        <v>17</v>
      </c>
    </row>
    <row r="107" spans="1:24" x14ac:dyDescent="0.15">
      <c r="A107">
        <f t="shared" si="7"/>
        <v>10.499999999999979</v>
      </c>
      <c r="B107">
        <v>-5.3880931673177255</v>
      </c>
      <c r="C107">
        <v>-17.601485594273701</v>
      </c>
      <c r="D107">
        <v>-19.327033810602057</v>
      </c>
      <c r="E107">
        <v>-13.099577568918347</v>
      </c>
      <c r="F107">
        <v>-12.32887688754003</v>
      </c>
      <c r="G107">
        <v>-3.5534545131088557</v>
      </c>
      <c r="H107">
        <v>-2.2534577890398144</v>
      </c>
      <c r="I107">
        <v>-4.2483704916882363</v>
      </c>
      <c r="J107">
        <v>-4.0606134202149367</v>
      </c>
      <c r="K107">
        <v>-4.7174110240140301</v>
      </c>
      <c r="L107">
        <v>-8.1959194157860207</v>
      </c>
      <c r="M107">
        <v>-14.233891864768717</v>
      </c>
      <c r="N107">
        <v>-8.379510295645531</v>
      </c>
      <c r="O107">
        <v>-8.8642210174878109</v>
      </c>
      <c r="P107">
        <v>-7.9434840346447206</v>
      </c>
      <c r="Q107">
        <v>-6.1063998257187615</v>
      </c>
      <c r="R107">
        <v>-2.2614235847547128</v>
      </c>
      <c r="V107">
        <f t="shared" si="4"/>
        <v>-8.3860720179720012</v>
      </c>
      <c r="W107">
        <f t="shared" si="5"/>
        <v>1.2704178553683547</v>
      </c>
      <c r="X107">
        <f t="shared" si="6"/>
        <v>17</v>
      </c>
    </row>
    <row r="108" spans="1:24" x14ac:dyDescent="0.15">
      <c r="A108">
        <f t="shared" si="7"/>
        <v>10.599999999999978</v>
      </c>
      <c r="B108">
        <v>-4.9001296019306082</v>
      </c>
      <c r="C108">
        <v>-17.874546818763498</v>
      </c>
      <c r="D108">
        <v>-19.047745961771135</v>
      </c>
      <c r="E108">
        <v>-13.037610152978075</v>
      </c>
      <c r="F108">
        <v>-12.32887688754003</v>
      </c>
      <c r="G108">
        <v>-3.5534545131088557</v>
      </c>
      <c r="H108">
        <v>-3.7916430957725455</v>
      </c>
      <c r="I108">
        <v>-8.3989689791926221</v>
      </c>
      <c r="J108">
        <v>-5.5106620788725742</v>
      </c>
      <c r="K108">
        <v>-7.1480740243663696</v>
      </c>
      <c r="L108">
        <v>-9.2744098400668911</v>
      </c>
      <c r="M108">
        <v>-15.262275246093276</v>
      </c>
      <c r="N108">
        <v>-8.3795102956455274</v>
      </c>
      <c r="O108">
        <v>-9.2552130428514907</v>
      </c>
      <c r="P108">
        <v>-8.8881210315150625</v>
      </c>
      <c r="Q108">
        <v>-5.1175778136809233</v>
      </c>
      <c r="R108">
        <v>-2.2614235847547128</v>
      </c>
      <c r="V108">
        <f t="shared" si="4"/>
        <v>-9.0606025275825992</v>
      </c>
      <c r="W108">
        <f t="shared" si="5"/>
        <v>1.2078767985210661</v>
      </c>
      <c r="X108">
        <f t="shared" si="6"/>
        <v>17</v>
      </c>
    </row>
    <row r="109" spans="1:24" x14ac:dyDescent="0.15">
      <c r="A109">
        <f t="shared" si="7"/>
        <v>10.699999999999978</v>
      </c>
      <c r="B109">
        <v>-5.3880931673177255</v>
      </c>
      <c r="C109">
        <v>-15.341745334533439</v>
      </c>
      <c r="D109">
        <v>-20.009654388088947</v>
      </c>
      <c r="E109">
        <v>-13.915968234325332</v>
      </c>
      <c r="F109">
        <v>-13.249206557869702</v>
      </c>
      <c r="G109">
        <v>-2.5433535030078502</v>
      </c>
      <c r="H109">
        <v>-3.2456871822311437</v>
      </c>
      <c r="I109">
        <v>-10.042318472661826</v>
      </c>
      <c r="J109">
        <v>-5.0243902722121039</v>
      </c>
      <c r="K109">
        <v>-5.1045378182357553</v>
      </c>
      <c r="L109">
        <v>-7.3164378520172573</v>
      </c>
      <c r="M109">
        <v>-15.106929059419244</v>
      </c>
      <c r="N109">
        <v>-8.2951106900151608</v>
      </c>
      <c r="O109">
        <v>-10.486445598448558</v>
      </c>
      <c r="P109">
        <v>-9.379986336093193</v>
      </c>
      <c r="Q109">
        <v>-6.1063998257187615</v>
      </c>
      <c r="R109">
        <v>-2.2614235847547128</v>
      </c>
      <c r="V109">
        <f t="shared" si="4"/>
        <v>-8.9892757574676896</v>
      </c>
      <c r="W109">
        <f t="shared" si="5"/>
        <v>1.2431054608220731</v>
      </c>
      <c r="X109">
        <f t="shared" si="6"/>
        <v>17</v>
      </c>
    </row>
    <row r="110" spans="1:24" x14ac:dyDescent="0.15">
      <c r="A110">
        <f t="shared" si="7"/>
        <v>10.799999999999978</v>
      </c>
      <c r="B110">
        <v>-5.8760567327048427</v>
      </c>
      <c r="C110">
        <v>-17.244573617361723</v>
      </c>
      <c r="D110">
        <v>-19.232728351447637</v>
      </c>
      <c r="E110">
        <v>-15.796619228900372</v>
      </c>
      <c r="F110">
        <v>-13.253785312448452</v>
      </c>
      <c r="G110">
        <v>-4.5179268224087465</v>
      </c>
      <c r="H110">
        <v>-3.7513585393741664</v>
      </c>
      <c r="I110">
        <v>-10.560990671831949</v>
      </c>
      <c r="J110">
        <v>-5.9970841035646707</v>
      </c>
      <c r="K110">
        <v>-5.3508649105272372</v>
      </c>
      <c r="L110">
        <v>-8.2467065335432039</v>
      </c>
      <c r="M110">
        <v>-14.233891864768717</v>
      </c>
      <c r="N110">
        <v>-7.2867810100502357</v>
      </c>
      <c r="O110">
        <v>-9.90760253380863</v>
      </c>
      <c r="P110">
        <v>-8.9369880468724627</v>
      </c>
      <c r="Q110">
        <v>-5.1175778136809233</v>
      </c>
      <c r="R110">
        <v>-2.2388381858604092</v>
      </c>
      <c r="V110">
        <f t="shared" si="4"/>
        <v>-9.2676690752443758</v>
      </c>
      <c r="W110">
        <f t="shared" si="5"/>
        <v>1.2283859138780211</v>
      </c>
      <c r="X110">
        <f t="shared" si="6"/>
        <v>17</v>
      </c>
    </row>
    <row r="111" spans="1:24" x14ac:dyDescent="0.15">
      <c r="A111">
        <f t="shared" si="7"/>
        <v>10.899999999999977</v>
      </c>
      <c r="B111">
        <v>-5.0197252760471542</v>
      </c>
      <c r="C111">
        <v>-16.351846344634456</v>
      </c>
      <c r="D111">
        <v>-20.009654388088947</v>
      </c>
      <c r="E111">
        <v>-12.806454264670581</v>
      </c>
      <c r="F111">
        <v>-14.169536228199375</v>
      </c>
      <c r="G111">
        <v>-3.5534545131088557</v>
      </c>
      <c r="H111">
        <v>-6.3164442764589879</v>
      </c>
      <c r="I111">
        <v>-11.36219162989962</v>
      </c>
      <c r="J111">
        <v>-6.113921254597793</v>
      </c>
      <c r="K111">
        <v>-6.9957523942260309</v>
      </c>
      <c r="L111">
        <v>-8.354812569850214</v>
      </c>
      <c r="M111">
        <v>-16.124844368865503</v>
      </c>
      <c r="N111">
        <v>-5.8636496504103794</v>
      </c>
      <c r="O111">
        <v>-10.377584062297085</v>
      </c>
      <c r="P111">
        <v>-8.9279992319286805</v>
      </c>
      <c r="Q111">
        <v>-5.1175778136809233</v>
      </c>
      <c r="R111">
        <v>-1.7503688672209363</v>
      </c>
      <c r="V111">
        <f t="shared" si="4"/>
        <v>-9.3656363020109126</v>
      </c>
      <c r="W111">
        <f t="shared" si="5"/>
        <v>1.2357832303088607</v>
      </c>
      <c r="X111">
        <f t="shared" si="6"/>
        <v>17</v>
      </c>
    </row>
    <row r="112" spans="1:24" x14ac:dyDescent="0.15">
      <c r="A112">
        <f t="shared" si="7"/>
        <v>10.999999999999977</v>
      </c>
      <c r="B112">
        <v>-6.3023960333910161</v>
      </c>
      <c r="C112">
        <v>-16.351846344634456</v>
      </c>
      <c r="D112">
        <v>-20.106816855393777</v>
      </c>
      <c r="E112">
        <v>-14.998080672240727</v>
      </c>
      <c r="F112">
        <v>-11.730183128468912</v>
      </c>
      <c r="G112">
        <v>-3.5534545131088557</v>
      </c>
      <c r="H112">
        <v>-6.352029680313759</v>
      </c>
      <c r="I112">
        <v>-10.241647225260397</v>
      </c>
      <c r="J112">
        <v>-6.5003969105809407</v>
      </c>
      <c r="K112">
        <v>-8.1698421274316697</v>
      </c>
      <c r="L112">
        <v>-8.354812569850214</v>
      </c>
      <c r="M112">
        <v>-15.262275246093276</v>
      </c>
      <c r="N112">
        <v>-9.3034403699800876</v>
      </c>
      <c r="O112">
        <v>-11.480839423501216</v>
      </c>
      <c r="P112">
        <v>-9.8327580283854026</v>
      </c>
      <c r="Q112">
        <v>-6.1063998257187615</v>
      </c>
      <c r="R112">
        <v>-2.2614235847547128</v>
      </c>
      <c r="V112">
        <f t="shared" si="4"/>
        <v>-9.818155443476952</v>
      </c>
      <c r="W112">
        <f t="shared" si="5"/>
        <v>1.1540351537687037</v>
      </c>
      <c r="X112">
        <f t="shared" si="6"/>
        <v>17</v>
      </c>
    </row>
    <row r="113" spans="1:24" x14ac:dyDescent="0.15">
      <c r="A113">
        <f t="shared" si="7"/>
        <v>11.099999999999977</v>
      </c>
      <c r="B113">
        <v>-5.8191486107106059</v>
      </c>
      <c r="C113">
        <v>-17.361947354735463</v>
      </c>
      <c r="D113">
        <v>-19.421339269756476</v>
      </c>
      <c r="E113">
        <v>-14.048829120579537</v>
      </c>
      <c r="F113">
        <v>-11.312393371056517</v>
      </c>
      <c r="G113">
        <v>-3.5179268224087568</v>
      </c>
      <c r="H113">
        <v>-8.9527008212533623</v>
      </c>
      <c r="I113">
        <v>-10.139440358562201</v>
      </c>
      <c r="J113">
        <v>-5.8845984292925593</v>
      </c>
      <c r="K113">
        <v>-9.2798913614844363</v>
      </c>
      <c r="L113">
        <v>-8.2467065335432039</v>
      </c>
      <c r="M113">
        <v>-14.233891864768717</v>
      </c>
      <c r="N113">
        <v>-8.2951106900151608</v>
      </c>
      <c r="O113">
        <v>-10.1665026124662</v>
      </c>
      <c r="P113">
        <v>-8.9369880468724627</v>
      </c>
      <c r="Q113">
        <v>-6.1063998257187615</v>
      </c>
      <c r="R113">
        <v>-2.2614235847547128</v>
      </c>
      <c r="V113">
        <f t="shared" si="4"/>
        <v>-9.6461905104693599</v>
      </c>
      <c r="W113">
        <f t="shared" si="5"/>
        <v>1.113297473347759</v>
      </c>
      <c r="X113">
        <f t="shared" si="6"/>
        <v>17</v>
      </c>
    </row>
    <row r="114" spans="1:24" x14ac:dyDescent="0.15">
      <c r="A114">
        <f t="shared" si="7"/>
        <v>11.199999999999976</v>
      </c>
      <c r="B114">
        <v>-5.8428865290010172</v>
      </c>
      <c r="C114">
        <v>-17.361947354735463</v>
      </c>
      <c r="D114">
        <v>-19.718353837073124</v>
      </c>
      <c r="E114">
        <v>-15.472706448071321</v>
      </c>
      <c r="F114">
        <v>-12.15992504427626</v>
      </c>
      <c r="G114">
        <v>-4.5635555232098612</v>
      </c>
      <c r="H114">
        <v>-9.5728405114224753</v>
      </c>
      <c r="I114">
        <v>-12.664274963232952</v>
      </c>
      <c r="J114">
        <v>-5.9719166914186994</v>
      </c>
      <c r="K114">
        <v>-9.0186195885971774</v>
      </c>
      <c r="L114">
        <v>-8.5405288886920534</v>
      </c>
      <c r="M114">
        <v>-15.262275246093276</v>
      </c>
      <c r="N114">
        <v>-7.2454237380204178</v>
      </c>
      <c r="O114">
        <v>-12.453460941323568</v>
      </c>
      <c r="P114">
        <v>-9.8327580283854026</v>
      </c>
      <c r="Q114">
        <v>-5.1175778136809233</v>
      </c>
      <c r="R114">
        <v>-1.2645571073758466</v>
      </c>
      <c r="V114">
        <f t="shared" si="4"/>
        <v>-10.1213887208594</v>
      </c>
      <c r="W114">
        <f t="shared" si="5"/>
        <v>1.2095189397571942</v>
      </c>
      <c r="X114">
        <f t="shared" si="6"/>
        <v>17</v>
      </c>
    </row>
    <row r="115" spans="1:24" x14ac:dyDescent="0.15">
      <c r="A115">
        <f t="shared" si="7"/>
        <v>11.299999999999976</v>
      </c>
      <c r="B115">
        <v>-6.7856434560714272</v>
      </c>
      <c r="C115">
        <v>-17.361947354735463</v>
      </c>
      <c r="D115">
        <v>-18.440562494550516</v>
      </c>
      <c r="E115">
        <v>-13.354642556004087</v>
      </c>
      <c r="F115">
        <v>-10.160242769364629</v>
      </c>
      <c r="G115">
        <v>-4.0356906677588009</v>
      </c>
      <c r="H115">
        <v>-9.3242908665342732</v>
      </c>
      <c r="I115">
        <v>-13.127488167327151</v>
      </c>
      <c r="J115">
        <v>-6.4714674052724526</v>
      </c>
      <c r="K115">
        <v>-7.691548955048523</v>
      </c>
      <c r="L115">
        <v>-8.0370262617218273</v>
      </c>
      <c r="M115">
        <v>-16.207751498141665</v>
      </c>
      <c r="N115">
        <v>-6.2784513300853</v>
      </c>
      <c r="O115">
        <v>-12.453460941323568</v>
      </c>
      <c r="P115">
        <v>-10.324623332963533</v>
      </c>
      <c r="Q115">
        <v>-5.1175778136809233</v>
      </c>
      <c r="R115">
        <v>-1.2775687496977162</v>
      </c>
      <c r="V115">
        <f t="shared" si="4"/>
        <v>-9.7911755658989321</v>
      </c>
      <c r="W115">
        <f t="shared" si="5"/>
        <v>1.1697547807428652</v>
      </c>
      <c r="X115">
        <f t="shared" si="6"/>
        <v>17</v>
      </c>
    </row>
    <row r="116" spans="1:24" x14ac:dyDescent="0.15">
      <c r="A116">
        <f t="shared" si="7"/>
        <v>11.399999999999975</v>
      </c>
      <c r="B116">
        <v>-5.9363976502617488</v>
      </c>
      <c r="C116">
        <v>-17.361947354735463</v>
      </c>
      <c r="D116">
        <v>-18.440562494550516</v>
      </c>
      <c r="E116">
        <v>-14.793423624869856</v>
      </c>
      <c r="F116">
        <v>-12.805314863978012</v>
      </c>
      <c r="G116">
        <v>-3.5534545131088557</v>
      </c>
      <c r="H116">
        <v>-16.320122606820529</v>
      </c>
      <c r="I116">
        <v>-11.894140308761402</v>
      </c>
      <c r="J116">
        <v>-7.6043791416483151</v>
      </c>
      <c r="K116">
        <v>-7.5383781012948532</v>
      </c>
      <c r="L116">
        <v>-8.0370262617218273</v>
      </c>
      <c r="M116">
        <v>-15.262275246093276</v>
      </c>
      <c r="N116">
        <v>-6.474008939807252</v>
      </c>
      <c r="O116">
        <v>-11.351547550171892</v>
      </c>
      <c r="P116">
        <v>-8.9369880468724627</v>
      </c>
      <c r="Q116">
        <v>-6.1063998257187615</v>
      </c>
      <c r="R116">
        <v>-1.7566158924470221</v>
      </c>
      <c r="V116">
        <f t="shared" si="4"/>
        <v>-10.245469554286004</v>
      </c>
      <c r="W116">
        <f t="shared" si="5"/>
        <v>1.2107248009449874</v>
      </c>
      <c r="X116">
        <f t="shared" si="6"/>
        <v>17</v>
      </c>
    </row>
    <row r="117" spans="1:24" x14ac:dyDescent="0.15">
      <c r="A117">
        <f t="shared" si="7"/>
        <v>11.499999999999975</v>
      </c>
      <c r="B117">
        <v>-6.4909491087301543</v>
      </c>
      <c r="C117">
        <v>-18.372048364836481</v>
      </c>
      <c r="D117">
        <v>-19.232728351447637</v>
      </c>
      <c r="E117">
        <v>-15.142585239449009</v>
      </c>
      <c r="F117">
        <v>-11.003513062176207</v>
      </c>
      <c r="G117">
        <v>-4.5179268224087465</v>
      </c>
      <c r="H117">
        <v>-15.354461399859238</v>
      </c>
      <c r="I117">
        <v>-12.205968409560302</v>
      </c>
      <c r="J117">
        <v>-7.147340750423453</v>
      </c>
      <c r="K117">
        <v>-6.9772292465381991</v>
      </c>
      <c r="L117">
        <v>-7.1235509075281662</v>
      </c>
      <c r="M117">
        <v>-15.776466936755551</v>
      </c>
      <c r="N117">
        <v>-7.2867810100502304</v>
      </c>
      <c r="O117">
        <v>-11.298235090473197</v>
      </c>
      <c r="P117">
        <v>-10.373490348320935</v>
      </c>
      <c r="Q117">
        <v>-6.1063998257187615</v>
      </c>
      <c r="R117">
        <v>-2.2388381858604092</v>
      </c>
      <c r="V117">
        <f t="shared" si="4"/>
        <v>-10.391089003537449</v>
      </c>
      <c r="W117">
        <f t="shared" si="5"/>
        <v>1.2120552623753125</v>
      </c>
      <c r="X117">
        <f t="shared" si="6"/>
        <v>17</v>
      </c>
    </row>
    <row r="118" spans="1:24" x14ac:dyDescent="0.15">
      <c r="A118">
        <f t="shared" si="7"/>
        <v>11.599999999999975</v>
      </c>
      <c r="B118">
        <v>-7.1308201865574352</v>
      </c>
      <c r="C118">
        <v>-18.496971061187743</v>
      </c>
      <c r="D118">
        <v>-19.047745961771135</v>
      </c>
      <c r="E118">
        <v>-13.48591331880526</v>
      </c>
      <c r="F118">
        <v>-11.003513062176207</v>
      </c>
      <c r="G118">
        <v>-4.5635555232098612</v>
      </c>
      <c r="H118">
        <v>-12.588285410743055</v>
      </c>
      <c r="I118">
        <v>-13.261100061215009</v>
      </c>
      <c r="J118">
        <v>-7.0822072598865748</v>
      </c>
      <c r="K118">
        <v>-7.5383781012948532</v>
      </c>
      <c r="L118">
        <v>-8.0370262617218273</v>
      </c>
      <c r="M118">
        <v>-15.262275246093276</v>
      </c>
      <c r="N118">
        <v>-6.2784513300853</v>
      </c>
      <c r="O118">
        <v>-11.298235090473197</v>
      </c>
      <c r="P118">
        <v>-9.9304920591002048</v>
      </c>
      <c r="Q118">
        <v>-6.1063998257187615</v>
      </c>
      <c r="R118">
        <v>-1.2393141496871596</v>
      </c>
      <c r="V118">
        <f t="shared" si="4"/>
        <v>-10.138275524101578</v>
      </c>
      <c r="W118">
        <f t="shared" si="5"/>
        <v>1.1750825083900678</v>
      </c>
      <c r="X118">
        <f t="shared" si="6"/>
        <v>17</v>
      </c>
    </row>
    <row r="119" spans="1:24" x14ac:dyDescent="0.15">
      <c r="A119">
        <f t="shared" si="7"/>
        <v>11.699999999999974</v>
      </c>
      <c r="B119">
        <v>-6.5620458951554053</v>
      </c>
      <c r="C119">
        <v>-18.876890601637474</v>
      </c>
      <c r="D119">
        <v>-20.009654388088947</v>
      </c>
      <c r="E119">
        <v>-14.322264439145133</v>
      </c>
      <c r="F119">
        <v>-11.8481076567708</v>
      </c>
      <c r="G119">
        <v>-3.5534545131088557</v>
      </c>
      <c r="H119">
        <v>-15.167237992893913</v>
      </c>
      <c r="I119">
        <v>-13.127488167327151</v>
      </c>
      <c r="J119">
        <v>-6.8801622923953811</v>
      </c>
      <c r="K119">
        <v>-10.213378333562284</v>
      </c>
      <c r="L119">
        <v>-8.0370262617218273</v>
      </c>
      <c r="M119">
        <v>-15.262275246093276</v>
      </c>
      <c r="N119">
        <v>-6.8196805471435367</v>
      </c>
      <c r="O119">
        <v>-11.691748054261431</v>
      </c>
      <c r="P119">
        <v>-11.308353942119798</v>
      </c>
      <c r="Q119">
        <v>-6.1368845685996494</v>
      </c>
      <c r="R119">
        <v>-2.2388381858604092</v>
      </c>
      <c r="V119">
        <f t="shared" si="4"/>
        <v>-10.709146534463841</v>
      </c>
      <c r="W119">
        <f t="shared" si="5"/>
        <v>1.233078090209196</v>
      </c>
      <c r="X119">
        <f t="shared" si="6"/>
        <v>17</v>
      </c>
    </row>
    <row r="120" spans="1:24" x14ac:dyDescent="0.15">
      <c r="A120">
        <f t="shared" si="7"/>
        <v>11.799999999999974</v>
      </c>
      <c r="B120">
        <v>-8.1463922921769356</v>
      </c>
      <c r="C120">
        <v>-18.372048364836481</v>
      </c>
      <c r="D120">
        <v>-20.1021455829272</v>
      </c>
      <c r="E120">
        <v>-16.896583775563105</v>
      </c>
      <c r="F120">
        <v>-11.571838396856682</v>
      </c>
      <c r="G120">
        <v>-4.5635555232098612</v>
      </c>
      <c r="H120">
        <v>-14.883804078118096</v>
      </c>
      <c r="I120">
        <v>-13.555755374632049</v>
      </c>
      <c r="J120">
        <v>-6.8479297090748847</v>
      </c>
      <c r="K120">
        <v>-9.7807561723919481</v>
      </c>
      <c r="L120">
        <v>-8.0837912115952228</v>
      </c>
      <c r="M120">
        <v>-15.532708066641115</v>
      </c>
      <c r="N120">
        <v>-8.2951106900151608</v>
      </c>
      <c r="O120">
        <v>-12.077338854946673</v>
      </c>
      <c r="P120">
        <v>-10.816488637541665</v>
      </c>
      <c r="Q120">
        <v>-6.1673693114805364</v>
      </c>
      <c r="R120">
        <v>-1.2393141496871596</v>
      </c>
      <c r="V120">
        <f t="shared" si="4"/>
        <v>-10.996054717158515</v>
      </c>
      <c r="W120">
        <f t="shared" si="5"/>
        <v>1.2402432884424501</v>
      </c>
      <c r="X120">
        <f t="shared" si="6"/>
        <v>17</v>
      </c>
    </row>
    <row r="121" spans="1:24" x14ac:dyDescent="0.15">
      <c r="A121">
        <f t="shared" si="7"/>
        <v>11.899999999999974</v>
      </c>
      <c r="B121">
        <v>-6.5324533759698653</v>
      </c>
      <c r="C121">
        <v>-18.244447933848704</v>
      </c>
      <c r="D121">
        <v>-20.971562814406763</v>
      </c>
      <c r="E121">
        <v>-16.100933930934453</v>
      </c>
      <c r="F121">
        <v>-13.145277468091553</v>
      </c>
      <c r="G121">
        <v>-3.5534545131088557</v>
      </c>
      <c r="H121">
        <v>-18.327926277539003</v>
      </c>
      <c r="I121">
        <v>-15.781506241372428</v>
      </c>
      <c r="J121">
        <v>-7.1437635819715348</v>
      </c>
      <c r="K121">
        <v>-8.6829282653933415</v>
      </c>
      <c r="L121">
        <v>-8.0370262617218273</v>
      </c>
      <c r="M121">
        <v>-15.262275246093276</v>
      </c>
      <c r="N121">
        <v>-7.2867810100502357</v>
      </c>
      <c r="O121">
        <v>-12.077338854946673</v>
      </c>
      <c r="P121">
        <v>-10.816488637541665</v>
      </c>
      <c r="Q121">
        <v>-6.1069968023779841</v>
      </c>
      <c r="R121">
        <v>-2.2388381858604092</v>
      </c>
      <c r="V121">
        <f t="shared" si="4"/>
        <v>-11.194705847131091</v>
      </c>
      <c r="W121">
        <f t="shared" si="5"/>
        <v>1.3513746088113048</v>
      </c>
      <c r="X121">
        <f t="shared" si="6"/>
        <v>17</v>
      </c>
    </row>
    <row r="122" spans="1:24" x14ac:dyDescent="0.15">
      <c r="A122">
        <f t="shared" si="7"/>
        <v>11.999999999999973</v>
      </c>
      <c r="B122">
        <v>-7.1308201865574352</v>
      </c>
      <c r="C122">
        <v>-17.601485594273701</v>
      </c>
      <c r="D122">
        <v>-20.19645104208162</v>
      </c>
      <c r="E122">
        <v>-15.205160914908639</v>
      </c>
      <c r="F122">
        <v>-14.088673694506648</v>
      </c>
      <c r="G122">
        <v>-3.5179268224087568</v>
      </c>
      <c r="H122">
        <v>-16.836379081332669</v>
      </c>
      <c r="I122">
        <v>-14.539464781941479</v>
      </c>
      <c r="J122">
        <v>-6.6293087091619354</v>
      </c>
      <c r="K122">
        <v>-9.6743075757381742</v>
      </c>
      <c r="L122">
        <v>-7.1235509075281662</v>
      </c>
      <c r="M122">
        <v>-16.031510939745662</v>
      </c>
      <c r="N122">
        <v>-5.3237087013142617</v>
      </c>
      <c r="O122">
        <v>-12.455244340704175</v>
      </c>
      <c r="P122">
        <v>-10.324623332963533</v>
      </c>
      <c r="Q122">
        <v>-5.0674842336756063</v>
      </c>
      <c r="R122">
        <v>-1.2393141496871596</v>
      </c>
      <c r="V122">
        <f t="shared" si="4"/>
        <v>-10.763847941678211</v>
      </c>
      <c r="W122">
        <f t="shared" si="5"/>
        <v>1.3536930761815229</v>
      </c>
      <c r="X122">
        <f t="shared" si="6"/>
        <v>17</v>
      </c>
    </row>
    <row r="123" spans="1:24" x14ac:dyDescent="0.15">
      <c r="A123">
        <f t="shared" si="7"/>
        <v>12.099999999999973</v>
      </c>
      <c r="B123">
        <v>-6.6230341337476855</v>
      </c>
      <c r="C123">
        <v>-18.372048364836481</v>
      </c>
      <c r="D123">
        <v>-20.009654388088947</v>
      </c>
      <c r="E123">
        <v>-13.354642556004087</v>
      </c>
      <c r="F123">
        <v>-13.043995102658247</v>
      </c>
      <c r="G123">
        <v>-4.0356906677588009</v>
      </c>
      <c r="H123">
        <v>-16.750821277183665</v>
      </c>
      <c r="I123">
        <v>-15.883215136177579</v>
      </c>
      <c r="J123">
        <v>-7.5351058106112143</v>
      </c>
      <c r="K123">
        <v>-9.1663761082362623</v>
      </c>
      <c r="L123">
        <v>-8.354812569850214</v>
      </c>
      <c r="M123">
        <v>-16.800746633398049</v>
      </c>
      <c r="N123">
        <v>-8.1313166981686891</v>
      </c>
      <c r="O123">
        <v>-12.077338854946673</v>
      </c>
      <c r="P123">
        <v>-10.816488637541665</v>
      </c>
      <c r="Q123">
        <v>-6.0466242932754319</v>
      </c>
      <c r="R123">
        <v>-1.2455611749132456</v>
      </c>
      <c r="V123">
        <f t="shared" si="4"/>
        <v>-11.073380729846878</v>
      </c>
      <c r="W123">
        <f t="shared" si="5"/>
        <v>1.2931534783622007</v>
      </c>
      <c r="X123">
        <f t="shared" si="6"/>
        <v>17</v>
      </c>
    </row>
    <row r="124" spans="1:24" x14ac:dyDescent="0.15">
      <c r="A124">
        <f t="shared" si="7"/>
        <v>12.199999999999973</v>
      </c>
      <c r="B124">
        <v>-6.5871283505228693</v>
      </c>
      <c r="C124">
        <v>-19.907818436689016</v>
      </c>
      <c r="D124">
        <v>-20.971562814406763</v>
      </c>
      <c r="E124">
        <v>-15.695410126610316</v>
      </c>
      <c r="F124">
        <v>-14.088673694506648</v>
      </c>
      <c r="G124">
        <v>-4.5179268224087465</v>
      </c>
      <c r="H124">
        <v>-20.461842472361766</v>
      </c>
      <c r="I124">
        <v>-19.295973180994807</v>
      </c>
      <c r="J124">
        <v>-8.4028225731156603</v>
      </c>
      <c r="K124">
        <v>-8.3602900282988788</v>
      </c>
      <c r="L124">
        <v>-8.7605581868050475</v>
      </c>
      <c r="M124">
        <v>-14.233891864768717</v>
      </c>
      <c r="N124">
        <v>-8.1313166981686891</v>
      </c>
      <c r="O124">
        <v>-13.941062402985128</v>
      </c>
      <c r="P124">
        <v>-10.816488637541665</v>
      </c>
      <c r="Q124">
        <v>-7.0257643528752691</v>
      </c>
      <c r="R124">
        <v>-0.24219281552393945</v>
      </c>
      <c r="V124">
        <f t="shared" si="4"/>
        <v>-11.849454321093171</v>
      </c>
      <c r="W124">
        <f t="shared" si="5"/>
        <v>1.4797233345666876</v>
      </c>
      <c r="X124">
        <f t="shared" si="6"/>
        <v>17</v>
      </c>
    </row>
    <row r="125" spans="1:24" x14ac:dyDescent="0.15">
      <c r="A125">
        <f t="shared" si="7"/>
        <v>12.299999999999972</v>
      </c>
      <c r="B125">
        <v>-7.0590086201078037</v>
      </c>
      <c r="C125">
        <v>-19.137199879987985</v>
      </c>
      <c r="D125">
        <v>-19.718353837073124</v>
      </c>
      <c r="E125">
        <v>-16.100933930934453</v>
      </c>
      <c r="F125">
        <v>-13.513115446280928</v>
      </c>
      <c r="G125">
        <v>-3.5179268224087568</v>
      </c>
      <c r="H125">
        <v>-19.991601395381359</v>
      </c>
      <c r="I125">
        <v>-15.240330770560245</v>
      </c>
      <c r="J125">
        <v>-8.3647422341708246</v>
      </c>
      <c r="K125">
        <v>-9.3323948465575359</v>
      </c>
      <c r="L125">
        <v>-9.3931872876831708</v>
      </c>
      <c r="M125">
        <v>-15.106929059419244</v>
      </c>
      <c r="N125">
        <v>-7.1834593442795578</v>
      </c>
      <c r="O125">
        <v>-13.284890240838433</v>
      </c>
      <c r="P125">
        <v>-10.816488637541665</v>
      </c>
      <c r="Q125">
        <v>-6.1673693114805364</v>
      </c>
      <c r="R125">
        <v>-2.2166998118264116</v>
      </c>
      <c r="V125">
        <f t="shared" si="4"/>
        <v>-11.53791949861953</v>
      </c>
      <c r="W125">
        <f t="shared" si="5"/>
        <v>1.341472682774427</v>
      </c>
      <c r="X125">
        <f t="shared" si="6"/>
        <v>17</v>
      </c>
    </row>
    <row r="126" spans="1:24" x14ac:dyDescent="0.15">
      <c r="A126">
        <f t="shared" si="7"/>
        <v>12.399999999999972</v>
      </c>
      <c r="B126">
        <v>-7.0590086201078037</v>
      </c>
      <c r="C126">
        <v>-19.522509158338501</v>
      </c>
      <c r="D126">
        <v>-20.971562814406763</v>
      </c>
      <c r="E126">
        <v>-15.289886322286177</v>
      </c>
      <c r="F126">
        <v>-13.145277468091553</v>
      </c>
      <c r="G126">
        <v>-4.6101154219865155</v>
      </c>
      <c r="H126">
        <v>-19.04614840652189</v>
      </c>
      <c r="I126">
        <v>-16.529069219842924</v>
      </c>
      <c r="J126">
        <v>-7.7474712474398242</v>
      </c>
      <c r="K126">
        <v>-10.304499664816204</v>
      </c>
      <c r="L126">
        <v>-8.2467065335432039</v>
      </c>
      <c r="M126">
        <v>-16.043608080566283</v>
      </c>
      <c r="N126">
        <v>-6.1545225426035799</v>
      </c>
      <c r="O126">
        <v>-14.090528719577012</v>
      </c>
      <c r="P126">
        <v>-11.250856012172861</v>
      </c>
      <c r="Q126">
        <v>-6.1673693114805364</v>
      </c>
      <c r="R126">
        <v>-1.2393141496871596</v>
      </c>
      <c r="V126">
        <f t="shared" si="4"/>
        <v>-11.612850217262871</v>
      </c>
      <c r="W126">
        <f t="shared" si="5"/>
        <v>1.4039836858215997</v>
      </c>
      <c r="X126">
        <f t="shared" si="6"/>
        <v>17</v>
      </c>
    </row>
    <row r="127" spans="1:24" x14ac:dyDescent="0.15">
      <c r="A127">
        <f t="shared" si="7"/>
        <v>12.499999999999972</v>
      </c>
      <c r="B127">
        <v>-8.064370550402705</v>
      </c>
      <c r="C127">
        <v>-20.17886654665466</v>
      </c>
      <c r="D127">
        <v>-20.787870317780303</v>
      </c>
      <c r="E127">
        <v>-14.806075380715654</v>
      </c>
      <c r="F127">
        <v>-12.937557198055206</v>
      </c>
      <c r="G127">
        <v>-3.5534545131088557</v>
      </c>
      <c r="H127">
        <v>-20.610480389347192</v>
      </c>
      <c r="I127">
        <v>-17.111551912347068</v>
      </c>
      <c r="J127">
        <v>-7.2453138520892519</v>
      </c>
      <c r="K127">
        <v>-9.7307584367941384</v>
      </c>
      <c r="L127">
        <v>-7.3164378520172573</v>
      </c>
      <c r="M127">
        <v>-15.106929059419244</v>
      </c>
      <c r="N127">
        <v>-7.1429196203861345</v>
      </c>
      <c r="O127">
        <v>-13.58723125341943</v>
      </c>
      <c r="P127">
        <v>-10.816488637541665</v>
      </c>
      <c r="Q127">
        <v>-5.6680206358400653</v>
      </c>
      <c r="R127">
        <v>-1.2518082001393316</v>
      </c>
      <c r="V127">
        <f t="shared" si="4"/>
        <v>-11.524478491532831</v>
      </c>
      <c r="W127">
        <f t="shared" si="5"/>
        <v>1.4585010315270626</v>
      </c>
      <c r="X127">
        <f t="shared" si="6"/>
        <v>17</v>
      </c>
    </row>
    <row r="128" spans="1:24" x14ac:dyDescent="0.15">
      <c r="A128">
        <f t="shared" si="7"/>
        <v>12.599999999999971</v>
      </c>
      <c r="B128">
        <v>-7.0590086201078037</v>
      </c>
      <c r="C128">
        <v>-18.876890601637474</v>
      </c>
      <c r="D128">
        <v>-20.203979322698608</v>
      </c>
      <c r="E128">
        <v>-14.322264439145133</v>
      </c>
      <c r="F128">
        <v>-12.937557198055206</v>
      </c>
      <c r="G128">
        <v>-4.5179268224087465</v>
      </c>
      <c r="H128">
        <v>-18.315116928635906</v>
      </c>
      <c r="I128">
        <v>-20.314188520386452</v>
      </c>
      <c r="J128">
        <v>-8.5974398035163659</v>
      </c>
      <c r="K128">
        <v>-10.304499664816204</v>
      </c>
      <c r="L128">
        <v>-8.2467065335432039</v>
      </c>
      <c r="M128">
        <v>-15.106929059419244</v>
      </c>
      <c r="N128">
        <v>-7.5973719789155183</v>
      </c>
      <c r="O128">
        <v>-13.083933787261849</v>
      </c>
      <c r="P128">
        <v>-10.816488637541665</v>
      </c>
      <c r="Q128">
        <v>-6.1673693114805364</v>
      </c>
      <c r="R128">
        <v>-2.7386002039470339</v>
      </c>
      <c r="V128">
        <f t="shared" si="4"/>
        <v>-11.71801596667747</v>
      </c>
      <c r="W128">
        <f t="shared" si="5"/>
        <v>1.340629966788158</v>
      </c>
      <c r="X128">
        <f t="shared" si="6"/>
        <v>17</v>
      </c>
    </row>
    <row r="129" spans="1:24" x14ac:dyDescent="0.15">
      <c r="A129">
        <f t="shared" si="7"/>
        <v>12.699999999999971</v>
      </c>
      <c r="B129">
        <v>-6.6230341337476855</v>
      </c>
      <c r="C129">
        <v>-19.522509158338501</v>
      </c>
      <c r="D129">
        <v>-20.203979322698608</v>
      </c>
      <c r="E129">
        <v>-16.174584472353033</v>
      </c>
      <c r="F129">
        <v>-12.937557198055206</v>
      </c>
      <c r="G129">
        <v>-4.5179268224087465</v>
      </c>
      <c r="H129">
        <v>-19.052635173219542</v>
      </c>
      <c r="I129">
        <v>-20.024017166939949</v>
      </c>
      <c r="J129">
        <v>-7.6749305784241164</v>
      </c>
      <c r="K129">
        <v>-10.304499664816204</v>
      </c>
      <c r="L129">
        <v>-8.2467065335432039</v>
      </c>
      <c r="M129">
        <v>-15.300884592273306</v>
      </c>
      <c r="N129">
        <v>-6.1545225426035799</v>
      </c>
      <c r="O129">
        <v>-14.454700376771878</v>
      </c>
      <c r="P129">
        <v>-10.324623332963533</v>
      </c>
      <c r="Q129">
        <v>-7.0952218377565881</v>
      </c>
      <c r="R129">
        <v>-1.2518082001393316</v>
      </c>
      <c r="V129">
        <f t="shared" si="4"/>
        <v>-11.756714182767823</v>
      </c>
      <c r="W129">
        <f t="shared" si="5"/>
        <v>1.4467987107282301</v>
      </c>
      <c r="X129">
        <f t="shared" si="6"/>
        <v>17</v>
      </c>
    </row>
    <row r="130" spans="1:24" x14ac:dyDescent="0.15">
      <c r="A130">
        <f t="shared" si="7"/>
        <v>12.799999999999971</v>
      </c>
      <c r="B130">
        <v>-8.064370550402705</v>
      </c>
      <c r="C130">
        <v>-19.907818436689016</v>
      </c>
      <c r="D130">
        <v>-20.587771068552684</v>
      </c>
      <c r="E130">
        <v>-16.257508205427236</v>
      </c>
      <c r="F130">
        <v>-13.652914485162531</v>
      </c>
      <c r="G130">
        <v>-3.5534545131088557</v>
      </c>
      <c r="H130">
        <v>-21.435922297763426</v>
      </c>
      <c r="I130">
        <v>-18.730077808761404</v>
      </c>
      <c r="J130">
        <v>-7.6749305784241164</v>
      </c>
      <c r="K130">
        <v>-9.7293810464495767</v>
      </c>
      <c r="L130">
        <v>-8.2467065335432039</v>
      </c>
      <c r="M130">
        <v>-14.805535140979847</v>
      </c>
      <c r="N130">
        <v>-8.1313166981686891</v>
      </c>
      <c r="O130">
        <v>-14.381580805468435</v>
      </c>
      <c r="P130">
        <v>-11.685223386804056</v>
      </c>
      <c r="Q130">
        <v>-5.6119888196998424</v>
      </c>
      <c r="R130">
        <v>-3.304382265219469</v>
      </c>
      <c r="V130">
        <f t="shared" si="4"/>
        <v>-12.103581331801477</v>
      </c>
      <c r="W130">
        <f t="shared" si="5"/>
        <v>1.4362708948993055</v>
      </c>
      <c r="X130">
        <f t="shared" si="6"/>
        <v>17</v>
      </c>
    </row>
    <row r="131" spans="1:24" x14ac:dyDescent="0.15">
      <c r="A131">
        <f t="shared" si="7"/>
        <v>12.89999999999997</v>
      </c>
      <c r="B131">
        <v>-7.5975953684800697</v>
      </c>
      <c r="C131">
        <v>-20.423282354214791</v>
      </c>
      <c r="D131">
        <v>-19.421339269756476</v>
      </c>
      <c r="E131">
        <v>-15.289886322286177</v>
      </c>
      <c r="F131">
        <v>-14.560371807714194</v>
      </c>
      <c r="G131">
        <v>-5.0179268224087465</v>
      </c>
      <c r="H131">
        <v>-20.290452331933437</v>
      </c>
      <c r="I131">
        <v>-21.379991059683118</v>
      </c>
      <c r="J131">
        <v>-9.5199490286086146</v>
      </c>
      <c r="K131">
        <v>-10.304499664816204</v>
      </c>
      <c r="L131">
        <v>-8.7605581868050475</v>
      </c>
      <c r="M131">
        <v>-13.947055387591528</v>
      </c>
      <c r="N131">
        <v>-5.3237087013142563</v>
      </c>
      <c r="O131">
        <v>-14.233823790586818</v>
      </c>
      <c r="P131">
        <v>-10.816488637541665</v>
      </c>
      <c r="Q131">
        <v>-6.1063998257187615</v>
      </c>
      <c r="R131">
        <v>-3.2383622220336585</v>
      </c>
      <c r="V131">
        <f t="shared" si="4"/>
        <v>-12.131275928323149</v>
      </c>
      <c r="W131">
        <f t="shared" si="5"/>
        <v>1.4268111946173496</v>
      </c>
      <c r="X131">
        <f t="shared" si="6"/>
        <v>17</v>
      </c>
    </row>
    <row r="132" spans="1:24" x14ac:dyDescent="0.15">
      <c r="A132">
        <f t="shared" si="7"/>
        <v>12.99999999999997</v>
      </c>
      <c r="B132">
        <v>-7.5975953684800697</v>
      </c>
      <c r="C132">
        <v>-20.93874627174057</v>
      </c>
      <c r="D132">
        <v>-19.232728351447637</v>
      </c>
      <c r="E132">
        <v>-13.104329765023131</v>
      </c>
      <c r="F132">
        <v>-15.689850776036851</v>
      </c>
      <c r="G132">
        <v>-5.5179268224087474</v>
      </c>
      <c r="H132">
        <v>-21.000387597789427</v>
      </c>
      <c r="I132">
        <v>-19.315630077005981</v>
      </c>
      <c r="J132">
        <v>-7.7065684646353771</v>
      </c>
      <c r="K132">
        <v>-10.304499664816204</v>
      </c>
      <c r="L132">
        <v>-8.2467065335432039</v>
      </c>
      <c r="M132">
        <v>-14.376295264285687</v>
      </c>
      <c r="N132">
        <v>-7.165137833765101</v>
      </c>
      <c r="O132">
        <v>-15.490611324603742</v>
      </c>
      <c r="P132">
        <v>-11.80021924669793</v>
      </c>
      <c r="Q132">
        <v>-4.1699746089186638</v>
      </c>
      <c r="R132">
        <v>-4.324294844141269</v>
      </c>
      <c r="V132">
        <f t="shared" ref="V132:V137" si="8">AVERAGE(B132:U132)</f>
        <v>-12.116558989137625</v>
      </c>
      <c r="W132">
        <f t="shared" ref="W132:W137" si="9">STDEV(B132:U132)/SQRT(X132)</f>
        <v>1.4084946736725346</v>
      </c>
      <c r="X132">
        <f t="shared" ref="X132:X137" si="10">COUNT(B132:U132)</f>
        <v>17</v>
      </c>
    </row>
    <row r="133" spans="1:24" x14ac:dyDescent="0.15">
      <c r="A133">
        <f t="shared" si="7"/>
        <v>13.099999999999969</v>
      </c>
      <c r="B133">
        <v>-7.1308201865574352</v>
      </c>
      <c r="C133">
        <v>-20.93874627174057</v>
      </c>
      <c r="D133">
        <v>-20.787870317780303</v>
      </c>
      <c r="E133">
        <v>-11.201074465595967</v>
      </c>
      <c r="F133">
        <v>-14.088673694506648</v>
      </c>
      <c r="G133">
        <v>-5.5179268224087474</v>
      </c>
      <c r="H133">
        <v>-21.507735702049729</v>
      </c>
      <c r="I133">
        <v>-22.314081832906275</v>
      </c>
      <c r="J133">
        <v>-9.4325327065477644</v>
      </c>
      <c r="K133">
        <v>-12.47374574045533</v>
      </c>
      <c r="L133">
        <v>-7.3164378520172573</v>
      </c>
      <c r="M133">
        <v>-13.947055387591528</v>
      </c>
      <c r="N133">
        <v>-7.07310093318958</v>
      </c>
      <c r="O133">
        <v>-17.138945880685164</v>
      </c>
      <c r="P133">
        <v>-11.362107659012938</v>
      </c>
      <c r="Q133">
        <v>-6.1063998257187615</v>
      </c>
      <c r="R133">
        <v>-3.261177972252288</v>
      </c>
      <c r="V133">
        <f t="shared" si="8"/>
        <v>-12.446966661824487</v>
      </c>
      <c r="W133">
        <f t="shared" si="9"/>
        <v>1.5048580543537518</v>
      </c>
      <c r="X133">
        <f t="shared" si="10"/>
        <v>17</v>
      </c>
    </row>
    <row r="134" spans="1:24" x14ac:dyDescent="0.15">
      <c r="A134">
        <f t="shared" ref="A134:A170" si="11">A133+0.1</f>
        <v>13.199999999999969</v>
      </c>
      <c r="B134">
        <v>-8.064370550402705</v>
      </c>
      <c r="C134">
        <v>-19.907818436689016</v>
      </c>
      <c r="D134">
        <v>-21.175230293949575</v>
      </c>
      <c r="E134">
        <v>-11.967855404823879</v>
      </c>
      <c r="F134">
        <v>-14.088673694506648</v>
      </c>
      <c r="G134">
        <v>-4.5179268224087465</v>
      </c>
      <c r="H134">
        <v>-25.596996123266784</v>
      </c>
      <c r="I134">
        <v>-20.520327215123942</v>
      </c>
      <c r="J134">
        <v>-8.4409029120604941</v>
      </c>
      <c r="K134">
        <v>-11.276604483074872</v>
      </c>
      <c r="L134">
        <v>-7.3164378520172573</v>
      </c>
      <c r="M134">
        <v>-13.443226286422643</v>
      </c>
      <c r="N134">
        <v>-7.07310093318958</v>
      </c>
      <c r="O134">
        <v>-18.260097741182737</v>
      </c>
      <c r="P134">
        <v>-10.816488637541665</v>
      </c>
      <c r="Q134">
        <v>-5.6991204217790745</v>
      </c>
      <c r="R134">
        <v>-3.2710389693700934</v>
      </c>
      <c r="V134">
        <f t="shared" si="8"/>
        <v>-12.437424516341746</v>
      </c>
      <c r="W134">
        <f t="shared" si="9"/>
        <v>1.5981871159199843</v>
      </c>
      <c r="X134">
        <f t="shared" si="10"/>
        <v>17</v>
      </c>
    </row>
    <row r="135" spans="1:24" x14ac:dyDescent="0.15">
      <c r="A135">
        <f t="shared" si="11"/>
        <v>13.299999999999969</v>
      </c>
      <c r="B135">
        <v>-8.064370550402705</v>
      </c>
      <c r="C135">
        <v>-20.558806409197615</v>
      </c>
      <c r="D135">
        <v>-20.402116044962437</v>
      </c>
      <c r="E135">
        <v>-10.888700951790526</v>
      </c>
      <c r="G135">
        <v>-3.5534545131088557</v>
      </c>
      <c r="H135">
        <v>-24.026746205013637</v>
      </c>
      <c r="I135">
        <v>-19.706640308761404</v>
      </c>
      <c r="J135">
        <v>-9.6997111645758363</v>
      </c>
      <c r="K135">
        <v>-12.446615403898354</v>
      </c>
      <c r="L135">
        <v>-8.2467065335432039</v>
      </c>
      <c r="M135">
        <v>-13.071098440526734</v>
      </c>
      <c r="N135">
        <v>-5.7742864901028366</v>
      </c>
      <c r="O135">
        <v>-18.210242519030196</v>
      </c>
      <c r="P135">
        <v>-10.816488637541665</v>
      </c>
      <c r="Q135">
        <v>-5.1686719601995943</v>
      </c>
      <c r="R135">
        <v>-2.2388381858604092</v>
      </c>
      <c r="V135">
        <f t="shared" si="8"/>
        <v>-12.054593394907249</v>
      </c>
      <c r="W135">
        <f t="shared" si="9"/>
        <v>1.6799109093431872</v>
      </c>
      <c r="X135">
        <f t="shared" si="10"/>
        <v>16</v>
      </c>
    </row>
    <row r="136" spans="1:24" x14ac:dyDescent="0.15">
      <c r="A136">
        <f t="shared" si="11"/>
        <v>13.399999999999968</v>
      </c>
      <c r="B136">
        <v>-7.5975953684800697</v>
      </c>
      <c r="C136">
        <v>-20.17886654665466</v>
      </c>
      <c r="D136">
        <v>-21.175230293949575</v>
      </c>
      <c r="G136">
        <v>-3.5534545131088557</v>
      </c>
      <c r="K136">
        <v>-12.648445506772655</v>
      </c>
      <c r="L136">
        <v>-7.3164378520172573</v>
      </c>
      <c r="M136">
        <v>-14.374158733930877</v>
      </c>
      <c r="N136">
        <v>-3.28650763842675</v>
      </c>
      <c r="O136">
        <v>-18.007994112080429</v>
      </c>
      <c r="P136">
        <v>-10.816488637541665</v>
      </c>
      <c r="Q136">
        <v>-7.0952218377565881</v>
      </c>
      <c r="R136">
        <v>-3.2710389693700934</v>
      </c>
      <c r="V136">
        <f t="shared" si="8"/>
        <v>-10.776786667507457</v>
      </c>
      <c r="W136">
        <f t="shared" si="9"/>
        <v>1.8779322779294734</v>
      </c>
      <c r="X136">
        <f t="shared" si="10"/>
        <v>12</v>
      </c>
    </row>
    <row r="137" spans="1:24" x14ac:dyDescent="0.15">
      <c r="A137">
        <f t="shared" si="11"/>
        <v>13.499999999999968</v>
      </c>
      <c r="B137">
        <v>-8.064370550402705</v>
      </c>
      <c r="C137">
        <v>-19.907818436689016</v>
      </c>
      <c r="G137">
        <v>-5.5179268224087474</v>
      </c>
      <c r="K137">
        <v>-12.95933573052679</v>
      </c>
      <c r="L137">
        <v>-8.2467065335432039</v>
      </c>
      <c r="N137">
        <v>-6.2784513300853</v>
      </c>
      <c r="O137">
        <v>-18.543642431252945</v>
      </c>
      <c r="P137">
        <v>-11.308353942119798</v>
      </c>
      <c r="Q137">
        <v>-6.2302027292394593</v>
      </c>
      <c r="R137">
        <v>-3.2710389693700934</v>
      </c>
      <c r="V137">
        <f t="shared" si="8"/>
        <v>-10.032784747563806</v>
      </c>
      <c r="W137">
        <f t="shared" si="9"/>
        <v>1.76970585630767</v>
      </c>
      <c r="X137">
        <f t="shared" si="10"/>
        <v>10</v>
      </c>
    </row>
    <row r="138" spans="1:24" x14ac:dyDescent="0.15">
      <c r="A138">
        <f t="shared" si="11"/>
        <v>13.599999999999968</v>
      </c>
      <c r="G138">
        <v>-3.5534545131088557</v>
      </c>
      <c r="K138">
        <v>-12.648445506772655</v>
      </c>
      <c r="L138">
        <v>-8.7605581868050475</v>
      </c>
      <c r="O138">
        <v>-19.703748931037811</v>
      </c>
      <c r="P138">
        <v>-10.816488637541665</v>
      </c>
      <c r="Q138">
        <v>-5.2739843082744207</v>
      </c>
      <c r="R138">
        <v>-2.2909755074585925</v>
      </c>
    </row>
    <row r="139" spans="1:24" x14ac:dyDescent="0.15">
      <c r="A139">
        <f t="shared" si="11"/>
        <v>13.699999999999967</v>
      </c>
      <c r="G139">
        <v>-4.0356906677588009</v>
      </c>
      <c r="K139">
        <v>-10.483320482856962</v>
      </c>
      <c r="L139">
        <v>-8.354812569850214</v>
      </c>
      <c r="O139">
        <v>-19.490357994274444</v>
      </c>
      <c r="P139">
        <v>-11.685223386804056</v>
      </c>
      <c r="Q139">
        <v>-6.1063998257187615</v>
      </c>
      <c r="R139">
        <v>-3.2383622220336585</v>
      </c>
    </row>
    <row r="140" spans="1:24" x14ac:dyDescent="0.15">
      <c r="A140">
        <f t="shared" si="11"/>
        <v>13.799999999999967</v>
      </c>
      <c r="G140">
        <v>-4.5635555232098612</v>
      </c>
      <c r="K140">
        <v>-11.46496794337766</v>
      </c>
      <c r="L140">
        <v>-8.354812569850214</v>
      </c>
      <c r="O140">
        <v>-19.281539157375228</v>
      </c>
      <c r="R140">
        <v>-2.2844696862976575</v>
      </c>
    </row>
    <row r="141" spans="1:24" x14ac:dyDescent="0.15">
      <c r="A141">
        <f t="shared" si="11"/>
        <v>13.899999999999967</v>
      </c>
      <c r="K141">
        <v>-11.276604483074872</v>
      </c>
      <c r="O141">
        <v>-19.281539157375228</v>
      </c>
      <c r="R141">
        <v>-3.2710389693700934</v>
      </c>
    </row>
    <row r="142" spans="1:24" x14ac:dyDescent="0.15">
      <c r="A142">
        <f t="shared" si="11"/>
        <v>13.999999999999966</v>
      </c>
    </row>
    <row r="143" spans="1:24" x14ac:dyDescent="0.15">
      <c r="A143">
        <f t="shared" si="11"/>
        <v>14.099999999999966</v>
      </c>
    </row>
    <row r="144" spans="1:24" x14ac:dyDescent="0.15">
      <c r="A144">
        <f t="shared" si="11"/>
        <v>14.199999999999966</v>
      </c>
    </row>
    <row r="145" spans="1:1" x14ac:dyDescent="0.15">
      <c r="A145">
        <f t="shared" si="11"/>
        <v>14.299999999999965</v>
      </c>
    </row>
    <row r="146" spans="1:1" x14ac:dyDescent="0.15">
      <c r="A146">
        <f t="shared" si="11"/>
        <v>14.399999999999965</v>
      </c>
    </row>
    <row r="147" spans="1:1" x14ac:dyDescent="0.15">
      <c r="A147">
        <f t="shared" si="11"/>
        <v>14.499999999999964</v>
      </c>
    </row>
    <row r="148" spans="1:1" x14ac:dyDescent="0.15">
      <c r="A148">
        <f t="shared" si="11"/>
        <v>14.599999999999964</v>
      </c>
    </row>
    <row r="149" spans="1:1" x14ac:dyDescent="0.15">
      <c r="A149">
        <f t="shared" si="11"/>
        <v>14.699999999999964</v>
      </c>
    </row>
    <row r="150" spans="1:1" x14ac:dyDescent="0.15">
      <c r="A150">
        <f t="shared" si="11"/>
        <v>14.799999999999963</v>
      </c>
    </row>
    <row r="151" spans="1:1" x14ac:dyDescent="0.15">
      <c r="A151">
        <f t="shared" si="11"/>
        <v>14.899999999999963</v>
      </c>
    </row>
    <row r="152" spans="1:1" x14ac:dyDescent="0.15">
      <c r="A152">
        <f t="shared" si="11"/>
        <v>14.999999999999963</v>
      </c>
    </row>
    <row r="153" spans="1:1" x14ac:dyDescent="0.15">
      <c r="A153">
        <f t="shared" si="11"/>
        <v>15.099999999999962</v>
      </c>
    </row>
    <row r="154" spans="1:1" x14ac:dyDescent="0.15">
      <c r="A154">
        <f t="shared" si="11"/>
        <v>15.199999999999962</v>
      </c>
    </row>
    <row r="155" spans="1:1" x14ac:dyDescent="0.15">
      <c r="A155">
        <f t="shared" si="11"/>
        <v>15.299999999999962</v>
      </c>
    </row>
    <row r="156" spans="1:1" x14ac:dyDescent="0.15">
      <c r="A156">
        <f t="shared" si="11"/>
        <v>15.399999999999961</v>
      </c>
    </row>
    <row r="157" spans="1:1" x14ac:dyDescent="0.15">
      <c r="A157">
        <f t="shared" si="11"/>
        <v>15.499999999999961</v>
      </c>
    </row>
    <row r="158" spans="1:1" x14ac:dyDescent="0.15">
      <c r="A158">
        <f t="shared" si="11"/>
        <v>15.599999999999961</v>
      </c>
    </row>
    <row r="159" spans="1:1" x14ac:dyDescent="0.15">
      <c r="A159">
        <f t="shared" si="11"/>
        <v>15.69999999999996</v>
      </c>
    </row>
    <row r="160" spans="1:1" x14ac:dyDescent="0.15">
      <c r="A160">
        <f t="shared" si="11"/>
        <v>15.79999999999996</v>
      </c>
    </row>
    <row r="161" spans="1:18" x14ac:dyDescent="0.15">
      <c r="A161">
        <f t="shared" si="11"/>
        <v>15.899999999999959</v>
      </c>
    </row>
    <row r="162" spans="1:18" x14ac:dyDescent="0.15">
      <c r="A162">
        <f t="shared" si="11"/>
        <v>15.999999999999959</v>
      </c>
    </row>
    <row r="163" spans="1:18" x14ac:dyDescent="0.15">
      <c r="A163">
        <f t="shared" si="11"/>
        <v>16.099999999999959</v>
      </c>
    </row>
    <row r="164" spans="1:18" x14ac:dyDescent="0.15">
      <c r="A164">
        <f t="shared" si="11"/>
        <v>16.19999999999996</v>
      </c>
    </row>
    <row r="165" spans="1:18" x14ac:dyDescent="0.15">
      <c r="A165">
        <f t="shared" si="11"/>
        <v>16.299999999999962</v>
      </c>
    </row>
    <row r="166" spans="1:18" x14ac:dyDescent="0.15">
      <c r="A166">
        <f t="shared" si="11"/>
        <v>16.399999999999963</v>
      </c>
    </row>
    <row r="167" spans="1:18" x14ac:dyDescent="0.15">
      <c r="A167">
        <f t="shared" si="11"/>
        <v>16.499999999999964</v>
      </c>
    </row>
    <row r="168" spans="1:18" x14ac:dyDescent="0.15">
      <c r="A168">
        <f t="shared" si="11"/>
        <v>16.599999999999966</v>
      </c>
    </row>
    <row r="169" spans="1:18" x14ac:dyDescent="0.15">
      <c r="A169">
        <f t="shared" si="11"/>
        <v>16.699999999999967</v>
      </c>
    </row>
    <row r="170" spans="1:18" x14ac:dyDescent="0.15">
      <c r="A170">
        <f t="shared" si="11"/>
        <v>16.799999999999969</v>
      </c>
    </row>
    <row r="172" spans="1:18" x14ac:dyDescent="0.15">
      <c r="B172">
        <f>MAX(B4:B102)</f>
        <v>23.514176756585009</v>
      </c>
      <c r="C172">
        <f t="shared" ref="C172:R172" si="12">MAX(C4:C102)</f>
        <v>13.754905383169914</v>
      </c>
      <c r="D172">
        <f t="shared" si="12"/>
        <v>17.239420189666433</v>
      </c>
      <c r="E172">
        <f t="shared" si="12"/>
        <v>18.689660486712818</v>
      </c>
      <c r="F172">
        <f t="shared" si="12"/>
        <v>38.080053262769425</v>
      </c>
      <c r="G172">
        <f t="shared" si="12"/>
        <v>4.6207151967878275</v>
      </c>
      <c r="H172">
        <f t="shared" si="12"/>
        <v>44.768980542221975</v>
      </c>
      <c r="I172">
        <f t="shared" si="12"/>
        <v>52.450477746794149</v>
      </c>
      <c r="J172">
        <f t="shared" si="12"/>
        <v>38.849893779988967</v>
      </c>
      <c r="K172">
        <f t="shared" si="12"/>
        <v>14.581653836793173</v>
      </c>
      <c r="L172">
        <f t="shared" si="12"/>
        <v>5.2072516908643305</v>
      </c>
      <c r="M172">
        <f t="shared" si="12"/>
        <v>22.534468291405979</v>
      </c>
      <c r="N172">
        <f t="shared" si="12"/>
        <v>28.582821428779283</v>
      </c>
      <c r="O172">
        <f t="shared" si="12"/>
        <v>26.864015693699873</v>
      </c>
      <c r="P172">
        <f t="shared" si="12"/>
        <v>18.156498781863039</v>
      </c>
      <c r="Q172">
        <f t="shared" si="12"/>
        <v>10.327568933761938</v>
      </c>
      <c r="R172">
        <f t="shared" si="12"/>
        <v>1.2557277068678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65247-69A4-2D42-9D84-1F6122B35FA6}">
  <dimension ref="A2:AF174"/>
  <sheetViews>
    <sheetView topLeftCell="A149" workbookViewId="0">
      <selection activeCell="B174" sqref="B174:W174"/>
    </sheetView>
  </sheetViews>
  <sheetFormatPr baseColWidth="10" defaultColWidth="8.83203125" defaultRowHeight="13" x14ac:dyDescent="0.15"/>
  <cols>
    <col min="1" max="1" width="9" bestFit="1" customWidth="1"/>
    <col min="2" max="2" width="14.33203125" bestFit="1" customWidth="1"/>
    <col min="3" max="3" width="14.33203125" customWidth="1"/>
    <col min="4" max="4" width="15.83203125" bestFit="1" customWidth="1"/>
    <col min="5" max="14" width="12.6640625" bestFit="1" customWidth="1"/>
    <col min="15" max="15" width="11" customWidth="1"/>
    <col min="16" max="16" width="10.5" customWidth="1"/>
    <col min="17" max="18" width="10.6640625" customWidth="1"/>
    <col min="19" max="19" width="11.33203125" customWidth="1"/>
    <col min="20" max="20" width="11.6640625" customWidth="1"/>
    <col min="21" max="21" width="11.5" customWidth="1"/>
    <col min="22" max="22" width="11.83203125" customWidth="1"/>
    <col min="23" max="23" width="12.33203125" customWidth="1"/>
    <col min="24" max="24" width="18" customWidth="1"/>
    <col min="25" max="25" width="13" bestFit="1" customWidth="1"/>
    <col min="26" max="26" width="12.33203125" bestFit="1" customWidth="1"/>
    <col min="27" max="27" width="3.1640625" bestFit="1" customWidth="1"/>
    <col min="28" max="28" width="9" bestFit="1" customWidth="1"/>
  </cols>
  <sheetData>
    <row r="2" spans="1:32" x14ac:dyDescent="0.15"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t="s">
        <v>50</v>
      </c>
      <c r="K2" t="s">
        <v>51</v>
      </c>
      <c r="L2" t="s">
        <v>52</v>
      </c>
      <c r="M2" t="s">
        <v>53</v>
      </c>
      <c r="N2" t="s">
        <v>54</v>
      </c>
      <c r="O2" t="s">
        <v>55</v>
      </c>
      <c r="P2" t="s">
        <v>56</v>
      </c>
      <c r="Q2" t="s">
        <v>57</v>
      </c>
      <c r="R2" t="s">
        <v>58</v>
      </c>
      <c r="S2" t="s">
        <v>59</v>
      </c>
      <c r="T2" t="s">
        <v>60</v>
      </c>
      <c r="U2" t="s">
        <v>61</v>
      </c>
      <c r="V2" t="s">
        <v>62</v>
      </c>
      <c r="W2" t="s">
        <v>63</v>
      </c>
      <c r="X2" s="2"/>
      <c r="Y2" s="3" t="s">
        <v>2</v>
      </c>
      <c r="Z2" s="3" t="s">
        <v>0</v>
      </c>
      <c r="AA2" s="3" t="s">
        <v>1</v>
      </c>
    </row>
    <row r="3" spans="1:32" s="1" customFormat="1" x14ac:dyDescent="0.15">
      <c r="AF3" s="1" t="s">
        <v>2</v>
      </c>
    </row>
    <row r="4" spans="1:32" x14ac:dyDescent="0.15">
      <c r="A4">
        <v>0</v>
      </c>
      <c r="B4">
        <v>2.6582528160706111</v>
      </c>
      <c r="C4">
        <v>4.0608214236428299</v>
      </c>
      <c r="D4">
        <v>1.3830004742297897</v>
      </c>
      <c r="E4">
        <v>6.1422320346755335</v>
      </c>
      <c r="F4">
        <v>1.2974979300535205</v>
      </c>
      <c r="G4">
        <v>0.1447294832013557</v>
      </c>
      <c r="H4">
        <v>-2.6133640003692173</v>
      </c>
      <c r="I4">
        <v>0.51824744794354838</v>
      </c>
      <c r="J4">
        <v>-0.44922486343188517</v>
      </c>
      <c r="K4">
        <v>-1.110753785707308</v>
      </c>
      <c r="L4">
        <v>1.4066166913382472</v>
      </c>
      <c r="M4">
        <v>-1.8018553515480373</v>
      </c>
      <c r="N4">
        <v>0.49701582195657568</v>
      </c>
      <c r="O4">
        <v>2.7971364675341004</v>
      </c>
      <c r="P4">
        <v>-0.99106453228196556</v>
      </c>
      <c r="Q4">
        <v>-0.19394182441432317</v>
      </c>
      <c r="R4">
        <v>-1.6406393821154774</v>
      </c>
      <c r="S4">
        <v>4.0860616730005352</v>
      </c>
      <c r="T4">
        <v>-14.510386016914282</v>
      </c>
      <c r="U4">
        <v>-1.4151398084374101</v>
      </c>
      <c r="V4">
        <v>6.1966257388873514E-2</v>
      </c>
      <c r="W4">
        <v>0.58101007818188721</v>
      </c>
      <c r="Y4">
        <f t="shared" ref="Y4:Y67" si="0">AVERAGE(B4:X4)</f>
        <v>4.1282683363522858E-2</v>
      </c>
      <c r="Z4">
        <f t="shared" ref="Z4:Z67" si="1">STDEV(B4:X4)/SQRT(AA4)</f>
        <v>0.83224527029696671</v>
      </c>
      <c r="AA4">
        <f t="shared" ref="AA4:AA67" si="2">COUNT(B4:X4)</f>
        <v>22</v>
      </c>
      <c r="AB4">
        <v>0</v>
      </c>
    </row>
    <row r="5" spans="1:32" x14ac:dyDescent="0.15">
      <c r="A5">
        <v>0.3</v>
      </c>
      <c r="B5">
        <v>5.6756142519889643</v>
      </c>
      <c r="C5">
        <v>3.0127934680349524</v>
      </c>
      <c r="D5">
        <v>0.38300047422978878</v>
      </c>
      <c r="E5">
        <v>6.1422320346755335</v>
      </c>
      <c r="F5">
        <v>2.2817498985574556</v>
      </c>
      <c r="G5">
        <v>0.1447294832013557</v>
      </c>
      <c r="H5">
        <v>-3.1527165887195783</v>
      </c>
      <c r="I5">
        <v>-1.4839772461610001</v>
      </c>
      <c r="J5">
        <v>-0.44922486343188517</v>
      </c>
      <c r="K5">
        <v>-0.11241767921812418</v>
      </c>
      <c r="L5">
        <v>-1.5833152419622465</v>
      </c>
      <c r="M5">
        <v>2.1791873024803845</v>
      </c>
      <c r="O5">
        <v>3.3106684126402719</v>
      </c>
      <c r="P5">
        <v>-1.4321100387959529E-3</v>
      </c>
      <c r="Q5">
        <v>-0.19394182441432317</v>
      </c>
      <c r="R5">
        <v>-1.6406393821154774</v>
      </c>
      <c r="S5">
        <v>4.0791503710970236</v>
      </c>
      <c r="T5">
        <v>-13.473917686779927</v>
      </c>
      <c r="U5">
        <v>0.63218833827132781</v>
      </c>
      <c r="V5">
        <v>-0.93581644771090766</v>
      </c>
      <c r="W5">
        <v>0.5851942654061415</v>
      </c>
      <c r="Y5">
        <f t="shared" si="0"/>
        <v>0.25710043952528255</v>
      </c>
      <c r="Z5">
        <f t="shared" si="1"/>
        <v>0.86754726448637687</v>
      </c>
      <c r="AA5">
        <f t="shared" si="2"/>
        <v>21</v>
      </c>
      <c r="AB5">
        <v>0.3</v>
      </c>
    </row>
    <row r="6" spans="1:32" x14ac:dyDescent="0.15">
      <c r="A6">
        <f t="shared" ref="A6:A69" si="3">A5+0.1</f>
        <v>0.4</v>
      </c>
      <c r="B6">
        <v>4.6873272827356818</v>
      </c>
      <c r="C6">
        <v>0.98865440486192724</v>
      </c>
      <c r="D6">
        <v>0.41330962759410506</v>
      </c>
      <c r="E6">
        <v>6.1422320346755335</v>
      </c>
      <c r="F6">
        <v>2.2817498985574556</v>
      </c>
      <c r="G6">
        <v>0.1447294832013557</v>
      </c>
      <c r="H6">
        <v>-3.6274733478118995</v>
      </c>
      <c r="I6">
        <v>-0.98342107263486023</v>
      </c>
      <c r="J6">
        <v>0.54382379595243613</v>
      </c>
      <c r="K6">
        <v>-0.11241767921812418</v>
      </c>
      <c r="L6">
        <v>0.40764779952774388</v>
      </c>
      <c r="M6">
        <v>0.18866597546617903</v>
      </c>
      <c r="N6">
        <v>0.49701582195657568</v>
      </c>
      <c r="O6">
        <v>3.8242003577464434</v>
      </c>
      <c r="P6">
        <v>-1.4321100387959529E-3</v>
      </c>
      <c r="Q6">
        <v>0.81095676039486531</v>
      </c>
      <c r="R6">
        <v>-1.6406393821154774</v>
      </c>
      <c r="S6">
        <v>5.091213067788031</v>
      </c>
      <c r="T6">
        <v>-9.3280443662424979</v>
      </c>
      <c r="U6">
        <v>-1.4007255049038936</v>
      </c>
      <c r="V6">
        <v>-1.9531525652846493</v>
      </c>
      <c r="W6">
        <v>1.5781018937199076</v>
      </c>
      <c r="Y6">
        <f t="shared" si="0"/>
        <v>0.38874191708763822</v>
      </c>
      <c r="Z6">
        <f t="shared" si="1"/>
        <v>0.68503770982299628</v>
      </c>
      <c r="AA6">
        <f t="shared" si="2"/>
        <v>22</v>
      </c>
      <c r="AB6">
        <f t="shared" ref="AB6:AB69" si="4">AB5+0.1</f>
        <v>0.4</v>
      </c>
    </row>
    <row r="7" spans="1:32" x14ac:dyDescent="0.15">
      <c r="A7">
        <f t="shared" si="3"/>
        <v>0.5</v>
      </c>
      <c r="B7">
        <v>-0.25410756353079766</v>
      </c>
      <c r="C7">
        <v>2.0057441226170205</v>
      </c>
      <c r="D7">
        <v>1.3931014843308054</v>
      </c>
      <c r="E7">
        <v>5.1178018030400798</v>
      </c>
      <c r="F7">
        <v>2.2930991260272924</v>
      </c>
      <c r="G7">
        <v>1.1521750010205278</v>
      </c>
      <c r="H7">
        <v>-2.6404671455124538</v>
      </c>
      <c r="I7">
        <v>-0.49347070528256709</v>
      </c>
      <c r="J7">
        <v>-0.45375244090627986</v>
      </c>
      <c r="K7">
        <v>0.89486709825360444</v>
      </c>
      <c r="L7">
        <v>-0.10124831324039296</v>
      </c>
      <c r="M7">
        <v>0.19057169239006799</v>
      </c>
      <c r="O7">
        <v>2.8250691674771122</v>
      </c>
      <c r="P7">
        <v>-1.4321100387959529E-3</v>
      </c>
      <c r="Q7">
        <v>-0.690112808865323</v>
      </c>
      <c r="R7">
        <v>0.37024945272643994</v>
      </c>
      <c r="S7">
        <v>4.072239069193512</v>
      </c>
      <c r="T7">
        <v>-13.420755367415131</v>
      </c>
      <c r="U7">
        <v>-1.4007255049038936</v>
      </c>
      <c r="V7">
        <v>-0.9453138194839783</v>
      </c>
      <c r="W7">
        <v>1.5781018937199076</v>
      </c>
      <c r="Y7">
        <f t="shared" si="0"/>
        <v>7.1030196743655266E-2</v>
      </c>
      <c r="Z7">
        <f t="shared" si="1"/>
        <v>0.78316986212590312</v>
      </c>
      <c r="AA7">
        <f t="shared" si="2"/>
        <v>21</v>
      </c>
      <c r="AB7">
        <f t="shared" si="4"/>
        <v>0.5</v>
      </c>
    </row>
    <row r="8" spans="1:32" x14ac:dyDescent="0.15">
      <c r="A8">
        <f t="shared" si="3"/>
        <v>0.6</v>
      </c>
      <c r="B8">
        <v>0.24241073266706437</v>
      </c>
      <c r="C8">
        <v>0.98865440486192724</v>
      </c>
      <c r="D8">
        <v>-0.61699952577021211</v>
      </c>
      <c r="E8">
        <v>6.1051425020047692</v>
      </c>
      <c r="F8">
        <v>1.3507443480217651</v>
      </c>
      <c r="G8">
        <v>0.64344284450852385</v>
      </c>
      <c r="H8">
        <v>-3.6649660319267028</v>
      </c>
      <c r="I8">
        <v>-1.5230425013025128</v>
      </c>
      <c r="J8">
        <v>0.56059483267694166</v>
      </c>
      <c r="K8">
        <v>-0.11241767921812418</v>
      </c>
      <c r="L8">
        <v>0.3953467162451374</v>
      </c>
      <c r="M8">
        <v>0.68724916568167482</v>
      </c>
      <c r="N8">
        <v>-0.49408879311371723</v>
      </c>
      <c r="O8">
        <v>1.3305372553980677</v>
      </c>
      <c r="P8">
        <v>-1.4321100387959529E-3</v>
      </c>
      <c r="Q8">
        <v>-0.19576994728152108</v>
      </c>
      <c r="R8">
        <v>-1.1388328787031943</v>
      </c>
      <c r="S8">
        <v>5.6024721957785069</v>
      </c>
      <c r="T8">
        <v>-9.3280443662424979</v>
      </c>
      <c r="U8">
        <v>-0.87656536007253982</v>
      </c>
      <c r="V8">
        <v>-1.4344284657968829</v>
      </c>
      <c r="W8">
        <v>-0.39918869328487983</v>
      </c>
      <c r="Y8">
        <f t="shared" si="0"/>
        <v>-8.5417334313963755E-2</v>
      </c>
      <c r="Z8">
        <f t="shared" si="1"/>
        <v>0.62800782501760599</v>
      </c>
      <c r="AA8">
        <f t="shared" si="2"/>
        <v>22</v>
      </c>
      <c r="AB8">
        <f t="shared" si="4"/>
        <v>0.6</v>
      </c>
    </row>
    <row r="9" spans="1:32" x14ac:dyDescent="0.15">
      <c r="A9">
        <f t="shared" si="3"/>
        <v>0.7</v>
      </c>
      <c r="B9">
        <v>0.74894097359782807</v>
      </c>
      <c r="C9">
        <v>-3.3343820502518273E-3</v>
      </c>
      <c r="D9">
        <v>0.88805097928029708</v>
      </c>
      <c r="E9">
        <v>4.1170118837240102</v>
      </c>
      <c r="F9">
        <v>1.3507443480217651</v>
      </c>
      <c r="G9">
        <v>-1.8471554301147664</v>
      </c>
      <c r="H9">
        <v>-1.1077434732362166</v>
      </c>
      <c r="I9">
        <v>-2.5366035089147978</v>
      </c>
      <c r="J9">
        <v>0.54930199818574721</v>
      </c>
      <c r="K9">
        <v>-0.11241767921812418</v>
      </c>
      <c r="L9">
        <v>0.39735559581425273</v>
      </c>
      <c r="M9">
        <v>-0.81469398496751277</v>
      </c>
      <c r="O9">
        <v>-0.17232440333088128</v>
      </c>
      <c r="P9">
        <v>-1.4321100387959529E-3</v>
      </c>
      <c r="Q9">
        <v>-0.68014137858607993</v>
      </c>
      <c r="R9">
        <v>-0.64353805741142467</v>
      </c>
      <c r="S9">
        <v>5.091213067788031</v>
      </c>
      <c r="T9">
        <v>-11.892634031895991</v>
      </c>
      <c r="U9">
        <v>0.61965139331814911</v>
      </c>
      <c r="V9">
        <v>-1.9531525652846493</v>
      </c>
      <c r="W9">
        <v>2.0745970161834104</v>
      </c>
      <c r="Y9">
        <f t="shared" si="0"/>
        <v>-0.28230017853028577</v>
      </c>
      <c r="Z9">
        <f t="shared" si="1"/>
        <v>0.70275659620213604</v>
      </c>
      <c r="AA9">
        <f t="shared" si="2"/>
        <v>21</v>
      </c>
      <c r="AB9">
        <f t="shared" si="4"/>
        <v>0.7</v>
      </c>
    </row>
    <row r="10" spans="1:32" x14ac:dyDescent="0.15">
      <c r="A10">
        <f t="shared" si="3"/>
        <v>0.79999999999999993</v>
      </c>
      <c r="B10">
        <v>-1.7538924096619501</v>
      </c>
      <c r="C10">
        <v>-8.3545682188213011E-3</v>
      </c>
      <c r="D10">
        <v>0.38300047422978878</v>
      </c>
      <c r="E10">
        <v>5.6342740258709236</v>
      </c>
      <c r="F10">
        <v>0.32296376703995766</v>
      </c>
      <c r="G10">
        <v>-0.35324174512767481</v>
      </c>
      <c r="H10">
        <v>0.4210755509242714</v>
      </c>
      <c r="I10">
        <v>-2.5366035089147978</v>
      </c>
      <c r="J10">
        <v>-0.4537070288955003</v>
      </c>
      <c r="K10">
        <v>-0.11241767921812418</v>
      </c>
      <c r="L10">
        <v>0.3953467162451374</v>
      </c>
      <c r="M10">
        <v>0.18866597546617903</v>
      </c>
      <c r="N10">
        <v>0.50202596248100639</v>
      </c>
      <c r="O10">
        <v>0.83513653358835427</v>
      </c>
      <c r="P10">
        <v>-1.4321100387959529E-3</v>
      </c>
      <c r="Q10">
        <v>-1.1942906573406908</v>
      </c>
      <c r="R10">
        <v>-1.1420887197634511</v>
      </c>
      <c r="S10">
        <v>5.5991051512614076</v>
      </c>
      <c r="T10">
        <v>-11.892634031895991</v>
      </c>
      <c r="U10">
        <v>0.61965139331814911</v>
      </c>
      <c r="V10">
        <v>-1.9531525652846493</v>
      </c>
      <c r="W10">
        <v>2.5514045997140244</v>
      </c>
      <c r="Y10">
        <f t="shared" si="0"/>
        <v>-0.17950749428278392</v>
      </c>
      <c r="Z10">
        <f t="shared" si="1"/>
        <v>0.70355237875751875</v>
      </c>
      <c r="AA10">
        <f t="shared" si="2"/>
        <v>22</v>
      </c>
      <c r="AB10">
        <f t="shared" si="4"/>
        <v>0.79999999999999993</v>
      </c>
    </row>
    <row r="11" spans="1:32" x14ac:dyDescent="0.15">
      <c r="A11">
        <f t="shared" si="3"/>
        <v>0.89999999999999991</v>
      </c>
      <c r="B11">
        <v>0.74894097359782807</v>
      </c>
      <c r="C11">
        <v>0.49517010449013354</v>
      </c>
      <c r="D11">
        <v>1.4139283092813315</v>
      </c>
      <c r="E11">
        <v>4.6174891098545849</v>
      </c>
      <c r="F11">
        <v>0.31637678292058546</v>
      </c>
      <c r="G11">
        <v>1.1521750010205278</v>
      </c>
      <c r="H11">
        <v>1.4150254212786428</v>
      </c>
      <c r="I11">
        <v>-4.1302590960336278</v>
      </c>
      <c r="J11">
        <v>0.54382379595243613</v>
      </c>
      <c r="K11">
        <v>-0.11241767921812418</v>
      </c>
      <c r="L11">
        <v>-0.10227258793380489</v>
      </c>
      <c r="M11">
        <v>-0.8065946880409347</v>
      </c>
      <c r="O11">
        <v>-1.1714555936002125</v>
      </c>
      <c r="P11">
        <v>1.0081832745765962</v>
      </c>
      <c r="Q11">
        <v>-1.1825906709906686</v>
      </c>
      <c r="R11">
        <v>-0.63702637529091111</v>
      </c>
      <c r="S11">
        <v>6.1034529773483612</v>
      </c>
      <c r="T11">
        <v>-13.394714028200148</v>
      </c>
      <c r="U11">
        <v>0.62275409196132503</v>
      </c>
      <c r="V11">
        <v>6.2524926316703811E-2</v>
      </c>
      <c r="W11">
        <v>1.5641565536424484</v>
      </c>
      <c r="Y11">
        <f t="shared" si="0"/>
        <v>-7.0158542717472752E-2</v>
      </c>
      <c r="Z11">
        <f t="shared" si="1"/>
        <v>0.80057033033674996</v>
      </c>
      <c r="AA11">
        <f t="shared" si="2"/>
        <v>21</v>
      </c>
      <c r="AB11">
        <f t="shared" si="4"/>
        <v>0.89999999999999991</v>
      </c>
    </row>
    <row r="12" spans="1:32" x14ac:dyDescent="0.15">
      <c r="A12">
        <f t="shared" si="3"/>
        <v>0.99999999999999989</v>
      </c>
      <c r="B12">
        <v>0.26010712038669337</v>
      </c>
      <c r="C12">
        <v>-3.3343820502518273E-3</v>
      </c>
      <c r="D12">
        <v>-0.6070985356712022</v>
      </c>
      <c r="E12">
        <v>5.1438741922756117</v>
      </c>
      <c r="F12">
        <v>1.3647449589575145</v>
      </c>
      <c r="G12">
        <v>0.6491943750890794</v>
      </c>
      <c r="H12">
        <v>1.8934993640037758</v>
      </c>
      <c r="I12">
        <v>-2.5105860874453265</v>
      </c>
      <c r="J12">
        <v>-0.44922486343188517</v>
      </c>
      <c r="L12">
        <v>0.3953467162451374</v>
      </c>
      <c r="M12">
        <v>-0.31301400475066687</v>
      </c>
      <c r="N12">
        <v>-1.4950160505533827</v>
      </c>
      <c r="O12">
        <v>-0.67276681390237569</v>
      </c>
      <c r="P12">
        <v>-1.4321100387959529E-3</v>
      </c>
      <c r="Q12">
        <v>-0.19576994728152108</v>
      </c>
      <c r="R12">
        <v>-0.63702637529091111</v>
      </c>
      <c r="S12">
        <v>5.5975420898169261</v>
      </c>
      <c r="T12">
        <v>-12.353253358409759</v>
      </c>
      <c r="U12">
        <v>-0.37655354026818189</v>
      </c>
      <c r="V12">
        <v>5.7217571502338194E-2</v>
      </c>
      <c r="W12">
        <v>-2.4814126288255522</v>
      </c>
      <c r="Y12">
        <f t="shared" si="0"/>
        <v>-0.32071249093536847</v>
      </c>
      <c r="Z12">
        <f t="shared" si="1"/>
        <v>0.7411923704852641</v>
      </c>
      <c r="AA12">
        <f t="shared" si="2"/>
        <v>21</v>
      </c>
      <c r="AB12">
        <f t="shared" si="4"/>
        <v>0.99999999999999989</v>
      </c>
    </row>
    <row r="13" spans="1:32" x14ac:dyDescent="0.15">
      <c r="A13">
        <f t="shared" si="3"/>
        <v>1.0999999999999999</v>
      </c>
      <c r="B13">
        <v>0.74894097359782807</v>
      </c>
      <c r="C13">
        <v>-8.3545682188213011E-3</v>
      </c>
      <c r="D13">
        <v>1.3880509792802975</v>
      </c>
      <c r="E13">
        <v>2.2010180152625805</v>
      </c>
      <c r="F13">
        <v>-1.1746768950118225</v>
      </c>
      <c r="G13">
        <v>1.1521750010205278</v>
      </c>
      <c r="H13">
        <v>2.362647119709699</v>
      </c>
      <c r="I13">
        <v>1.5048034540717736</v>
      </c>
      <c r="J13">
        <v>0.54930199818574721</v>
      </c>
      <c r="K13">
        <v>0.89486709825360444</v>
      </c>
      <c r="L13">
        <v>-0.59890728723705489</v>
      </c>
      <c r="M13">
        <v>0.18866597546617903</v>
      </c>
      <c r="O13">
        <v>-2.1705867838695436</v>
      </c>
      <c r="P13">
        <v>-1.4321100387959529E-3</v>
      </c>
      <c r="Q13">
        <v>-0.18991995410650997</v>
      </c>
      <c r="R13">
        <v>0.36658663153364413</v>
      </c>
      <c r="S13">
        <v>6.5961646793486093</v>
      </c>
      <c r="T13">
        <v>-5.7785455074409837</v>
      </c>
      <c r="U13">
        <v>-0.37655354026818189</v>
      </c>
      <c r="V13">
        <v>1.0597489624886547</v>
      </c>
      <c r="W13">
        <v>-4.6952490871153714</v>
      </c>
      <c r="Y13">
        <f t="shared" si="0"/>
        <v>0.19136881690057425</v>
      </c>
      <c r="Z13">
        <f t="shared" si="1"/>
        <v>0.54271562239223159</v>
      </c>
      <c r="AA13">
        <f t="shared" si="2"/>
        <v>21</v>
      </c>
      <c r="AB13">
        <f t="shared" si="4"/>
        <v>1.0999999999999999</v>
      </c>
    </row>
    <row r="14" spans="1:32" x14ac:dyDescent="0.15">
      <c r="A14">
        <f t="shared" si="3"/>
        <v>1.2</v>
      </c>
      <c r="B14">
        <v>-1.2548166240796965</v>
      </c>
      <c r="C14">
        <v>-8.3545682188213011E-3</v>
      </c>
      <c r="D14">
        <v>0.38300047422978878</v>
      </c>
      <c r="E14">
        <v>3.6264350069892721</v>
      </c>
      <c r="F14">
        <v>-0.6776590023676865</v>
      </c>
      <c r="G14">
        <v>0.14621374915763097</v>
      </c>
      <c r="H14">
        <v>3.3372233908961437</v>
      </c>
      <c r="I14">
        <v>1.5046591731595338</v>
      </c>
      <c r="J14">
        <v>5.003856737693102E-2</v>
      </c>
      <c r="K14">
        <v>0.89486709825360444</v>
      </c>
      <c r="L14">
        <v>-0.60186110186415398</v>
      </c>
      <c r="M14">
        <v>-0.8065946880409347</v>
      </c>
      <c r="N14">
        <v>-0.50401025482282313</v>
      </c>
      <c r="O14">
        <v>-1.1714555936002125</v>
      </c>
      <c r="P14">
        <v>-1.4321100387959529E-3</v>
      </c>
      <c r="Q14">
        <v>0.81932997456730661</v>
      </c>
      <c r="R14">
        <v>0.36299660090511332</v>
      </c>
      <c r="S14">
        <v>7.0954759741144455</v>
      </c>
      <c r="T14">
        <v>-7.2963677795655695</v>
      </c>
      <c r="U14">
        <v>1.122827120475417</v>
      </c>
      <c r="V14">
        <v>2.0575316675884139</v>
      </c>
      <c r="W14">
        <v>-7.4711578648192667</v>
      </c>
      <c r="Y14">
        <f t="shared" si="0"/>
        <v>7.3040418649801792E-2</v>
      </c>
      <c r="Z14">
        <f t="shared" si="1"/>
        <v>0.65428542861243355</v>
      </c>
      <c r="AA14">
        <f t="shared" si="2"/>
        <v>22</v>
      </c>
      <c r="AB14">
        <f t="shared" si="4"/>
        <v>1.2</v>
      </c>
    </row>
    <row r="15" spans="1:32" x14ac:dyDescent="0.15">
      <c r="A15">
        <f t="shared" si="3"/>
        <v>1.3</v>
      </c>
      <c r="B15">
        <v>1.7750308648530833</v>
      </c>
      <c r="C15">
        <v>-1.5038680278399661</v>
      </c>
      <c r="D15">
        <v>1.3931014843308054</v>
      </c>
      <c r="E15">
        <v>5.1438741922756117</v>
      </c>
      <c r="F15">
        <v>-2.1687126803000947</v>
      </c>
      <c r="G15">
        <v>-0.35249961214953718</v>
      </c>
      <c r="H15">
        <v>2.3855832322108697</v>
      </c>
      <c r="I15">
        <v>0.51824744794354838</v>
      </c>
      <c r="J15">
        <v>-3.4283708415848158</v>
      </c>
      <c r="K15">
        <v>-0.11241767921812418</v>
      </c>
      <c r="L15">
        <v>-0.60186110186415398</v>
      </c>
      <c r="M15">
        <v>0.19057169239006799</v>
      </c>
      <c r="O15">
        <v>-1.1723324090370413</v>
      </c>
      <c r="P15">
        <v>-0.50119412812542063</v>
      </c>
      <c r="Q15">
        <v>-0.67595477149985927</v>
      </c>
      <c r="R15">
        <v>1.3566373004281707</v>
      </c>
      <c r="S15">
        <v>6.09361884158906</v>
      </c>
      <c r="T15">
        <v>-5.8035553947517178</v>
      </c>
      <c r="U15">
        <v>-1.3591887495360611</v>
      </c>
      <c r="V15">
        <v>1.5586403150385344</v>
      </c>
      <c r="W15">
        <v>-9.1346705785932514</v>
      </c>
      <c r="Y15">
        <f t="shared" si="0"/>
        <v>-0.30472955254477579</v>
      </c>
      <c r="Z15">
        <f t="shared" si="1"/>
        <v>0.7192421385885146</v>
      </c>
      <c r="AA15">
        <f t="shared" si="2"/>
        <v>21</v>
      </c>
      <c r="AB15">
        <f t="shared" si="4"/>
        <v>1.3</v>
      </c>
    </row>
    <row r="16" spans="1:32" x14ac:dyDescent="0.15">
      <c r="A16">
        <f t="shared" si="3"/>
        <v>1.4000000000000001</v>
      </c>
      <c r="B16">
        <v>0.26010712038669337</v>
      </c>
      <c r="C16">
        <v>-1.005363541299592</v>
      </c>
      <c r="D16">
        <v>-0.11699952577021167</v>
      </c>
      <c r="E16">
        <v>3.6369897991439983</v>
      </c>
      <c r="F16">
        <v>-0.68444559206644606</v>
      </c>
      <c r="G16">
        <v>0.14621374915763097</v>
      </c>
      <c r="H16">
        <v>1.4082204585376623</v>
      </c>
      <c r="I16">
        <v>1.5046591731595338</v>
      </c>
      <c r="J16">
        <v>-0.4537070288955003</v>
      </c>
      <c r="K16">
        <v>-0.11241767921812418</v>
      </c>
      <c r="L16">
        <v>-0.10124831324039296</v>
      </c>
      <c r="M16">
        <v>0.69225167260691944</v>
      </c>
      <c r="N16">
        <v>0.49701582195657568</v>
      </c>
      <c r="O16">
        <v>-1.1714555936002125</v>
      </c>
      <c r="P16">
        <v>-1.4321100387959529E-3</v>
      </c>
      <c r="Q16">
        <v>0.81095676039486531</v>
      </c>
      <c r="R16">
        <v>1.3566373004281707</v>
      </c>
      <c r="S16">
        <v>6.0903842985953416</v>
      </c>
      <c r="T16">
        <v>-7.3061745762541248</v>
      </c>
      <c r="U16">
        <v>0.61356841345126534</v>
      </c>
      <c r="V16">
        <v>2.0372693404266897</v>
      </c>
      <c r="W16">
        <v>-9.0349807985096398</v>
      </c>
      <c r="Y16">
        <f t="shared" si="0"/>
        <v>-4.2452311393076994E-2</v>
      </c>
      <c r="Z16">
        <f t="shared" si="1"/>
        <v>0.65872968339386184</v>
      </c>
      <c r="AA16">
        <f t="shared" si="2"/>
        <v>22</v>
      </c>
      <c r="AB16">
        <f t="shared" si="4"/>
        <v>1.4000000000000001</v>
      </c>
    </row>
    <row r="17" spans="1:28" x14ac:dyDescent="0.15">
      <c r="A17">
        <f t="shared" si="3"/>
        <v>1.5000000000000002</v>
      </c>
      <c r="B17">
        <v>-1.2548166240796965</v>
      </c>
      <c r="C17">
        <v>-1.005363541299592</v>
      </c>
      <c r="D17">
        <v>0.38300047422978878</v>
      </c>
      <c r="E17">
        <v>3.140767171716198</v>
      </c>
      <c r="F17">
        <v>-1.6716947876559585</v>
      </c>
      <c r="G17">
        <v>0.14621374915763097</v>
      </c>
      <c r="H17">
        <v>0.41724775938247194</v>
      </c>
      <c r="I17">
        <v>-0.48286489910872032</v>
      </c>
      <c r="J17">
        <v>0.54930199818574721</v>
      </c>
      <c r="K17">
        <v>-0.11241767921812418</v>
      </c>
      <c r="L17">
        <v>0.40764779952774388</v>
      </c>
      <c r="M17">
        <v>1.1958373697476599</v>
      </c>
      <c r="O17">
        <v>-2.1705867838695436</v>
      </c>
      <c r="P17">
        <v>-1.4321100387959529E-3</v>
      </c>
      <c r="Q17">
        <v>-1.1825906709906686</v>
      </c>
      <c r="R17">
        <v>1.3566373004281707</v>
      </c>
      <c r="S17">
        <v>6.0903842985953469</v>
      </c>
      <c r="T17">
        <v>-6.8134738463271152</v>
      </c>
      <c r="U17">
        <v>2.6120612604908331</v>
      </c>
      <c r="V17">
        <v>1.04934398367586</v>
      </c>
      <c r="W17">
        <v>2.0166291818911164</v>
      </c>
      <c r="Y17">
        <f t="shared" si="0"/>
        <v>0.22237292402096923</v>
      </c>
      <c r="Z17">
        <f t="shared" si="1"/>
        <v>0.53485462191417665</v>
      </c>
      <c r="AA17">
        <f t="shared" si="2"/>
        <v>21</v>
      </c>
      <c r="AB17">
        <f t="shared" si="4"/>
        <v>1.5000000000000002</v>
      </c>
    </row>
    <row r="18" spans="1:28" x14ac:dyDescent="0.15">
      <c r="A18">
        <f t="shared" si="3"/>
        <v>1.6000000000000003</v>
      </c>
      <c r="B18">
        <v>-1.7538924096619501</v>
      </c>
      <c r="C18">
        <v>-1.005363541299592</v>
      </c>
      <c r="D18">
        <v>-0.12205003082071397</v>
      </c>
      <c r="E18">
        <v>3.1501900588835134</v>
      </c>
      <c r="F18">
        <v>-1.1780701898612023</v>
      </c>
      <c r="G18">
        <v>-0.85121297345670532</v>
      </c>
      <c r="H18">
        <v>0.4210755509242714</v>
      </c>
      <c r="I18">
        <v>0.51346974584675631</v>
      </c>
      <c r="J18">
        <v>0.54930199818574721</v>
      </c>
      <c r="K18">
        <v>-0.11241767921812418</v>
      </c>
      <c r="L18">
        <v>-0.10325719280950829</v>
      </c>
      <c r="M18">
        <v>-2.7971160150551508</v>
      </c>
      <c r="N18">
        <v>0.50202596248100639</v>
      </c>
      <c r="O18">
        <v>-1.6769396929334879</v>
      </c>
      <c r="P18">
        <v>-1.4321100387959529E-3</v>
      </c>
      <c r="Q18">
        <v>0.81095676039486531</v>
      </c>
      <c r="R18">
        <v>1.3566373004281707</v>
      </c>
      <c r="S18">
        <v>6.0903842985953469</v>
      </c>
      <c r="T18">
        <v>-6.3207731164001064</v>
      </c>
      <c r="U18">
        <v>0.62152307943104668</v>
      </c>
      <c r="V18">
        <v>1.04934398367586</v>
      </c>
      <c r="W18">
        <v>2.439173343986567</v>
      </c>
      <c r="Y18">
        <f t="shared" si="0"/>
        <v>7.1888960512627956E-2</v>
      </c>
      <c r="Z18">
        <f t="shared" si="1"/>
        <v>0.49817471863978174</v>
      </c>
      <c r="AA18">
        <f t="shared" si="2"/>
        <v>22</v>
      </c>
      <c r="AB18">
        <f t="shared" si="4"/>
        <v>1.6000000000000003</v>
      </c>
    </row>
    <row r="19" spans="1:28" x14ac:dyDescent="0.15">
      <c r="A19">
        <f t="shared" si="3"/>
        <v>1.7000000000000004</v>
      </c>
      <c r="B19">
        <v>-1.2548166240796965</v>
      </c>
      <c r="C19">
        <v>-1.0103837274681726</v>
      </c>
      <c r="D19">
        <v>-1.5971975455721932</v>
      </c>
      <c r="E19">
        <v>3.1351528823766865</v>
      </c>
      <c r="F19">
        <v>-1.6716947876559585</v>
      </c>
      <c r="G19">
        <v>-0.35249961214953718</v>
      </c>
      <c r="H19">
        <v>0.4210755509242714</v>
      </c>
      <c r="I19">
        <v>1.490247113147708</v>
      </c>
      <c r="J19">
        <v>1.5523110252669836</v>
      </c>
      <c r="K19">
        <v>-0.11241767921812418</v>
      </c>
      <c r="L19">
        <v>-0.60186110186415398</v>
      </c>
      <c r="M19">
        <v>0.19057169239006799</v>
      </c>
      <c r="O19">
        <v>-2.1491000916056824</v>
      </c>
      <c r="P19">
        <v>-1.4321100387959529E-3</v>
      </c>
      <c r="Q19">
        <v>0.81095676039486531</v>
      </c>
      <c r="R19">
        <v>-0.63064409861794402</v>
      </c>
      <c r="S19">
        <v>4.6072612164269167</v>
      </c>
      <c r="T19">
        <v>-4.4351284394970971</v>
      </c>
      <c r="U19">
        <v>1.6158563269044912</v>
      </c>
      <c r="V19">
        <v>4.0131200539283265</v>
      </c>
      <c r="W19">
        <v>5.3844639046383591</v>
      </c>
      <c r="Y19">
        <f t="shared" si="0"/>
        <v>0.44780193850625338</v>
      </c>
      <c r="Z19">
        <f t="shared" si="1"/>
        <v>0.51911605209903722</v>
      </c>
      <c r="AA19">
        <f t="shared" si="2"/>
        <v>21</v>
      </c>
      <c r="AB19">
        <f t="shared" si="4"/>
        <v>1.7000000000000004</v>
      </c>
    </row>
    <row r="20" spans="1:28" x14ac:dyDescent="0.15">
      <c r="A20">
        <f t="shared" si="3"/>
        <v>1.8000000000000005</v>
      </c>
      <c r="B20">
        <v>-0.26193631734230949</v>
      </c>
      <c r="C20">
        <v>-2.9698550618022459</v>
      </c>
      <c r="D20">
        <v>-2.0971975455721936</v>
      </c>
      <c r="E20">
        <v>5.1178018030400798</v>
      </c>
      <c r="F20">
        <v>-0.68444559206644606</v>
      </c>
      <c r="G20">
        <v>-0.85121297345670532</v>
      </c>
      <c r="H20">
        <v>1.4289086145790888</v>
      </c>
      <c r="I20">
        <v>1.9809777565501121</v>
      </c>
      <c r="J20">
        <v>-0.44922486343188517</v>
      </c>
      <c r="K20">
        <v>-0.11241767921812418</v>
      </c>
      <c r="L20">
        <v>-0.10325719280950829</v>
      </c>
      <c r="M20">
        <v>0.19057169239006799</v>
      </c>
      <c r="N20">
        <v>0.50202596248100639</v>
      </c>
      <c r="O20">
        <v>-1.1714555936002125</v>
      </c>
      <c r="P20">
        <v>-1.4321100387959529E-3</v>
      </c>
      <c r="Q20">
        <v>1.8195484675297191</v>
      </c>
      <c r="R20">
        <v>0.85805725639357955</v>
      </c>
      <c r="S20">
        <v>4.1128868557041063</v>
      </c>
      <c r="T20">
        <v>-1.717662992629891</v>
      </c>
      <c r="U20">
        <v>-3.3651683410271973</v>
      </c>
      <c r="V20">
        <v>2.0174034501007245</v>
      </c>
      <c r="W20">
        <v>6.4384675786663177</v>
      </c>
      <c r="Y20">
        <f t="shared" si="0"/>
        <v>0.48551741701996765</v>
      </c>
      <c r="Z20">
        <f t="shared" si="1"/>
        <v>0.51827843219722458</v>
      </c>
      <c r="AA20">
        <f t="shared" si="2"/>
        <v>22</v>
      </c>
      <c r="AB20">
        <f t="shared" si="4"/>
        <v>1.8000000000000005</v>
      </c>
    </row>
    <row r="21" spans="1:28" x14ac:dyDescent="0.15">
      <c r="A21">
        <f t="shared" si="3"/>
        <v>1.9000000000000006</v>
      </c>
      <c r="B21">
        <v>-1.7538924096619501</v>
      </c>
      <c r="C21">
        <v>-8.3545682188213011E-3</v>
      </c>
      <c r="D21">
        <v>-0.61699952577021211</v>
      </c>
      <c r="E21">
        <v>4.1103825224526007</v>
      </c>
      <c r="F21">
        <v>-0.17575240914016743</v>
      </c>
      <c r="G21">
        <v>0.1447294832013557</v>
      </c>
      <c r="H21">
        <v>0.42498019904002038</v>
      </c>
      <c r="I21">
        <v>2.4248221923119209</v>
      </c>
      <c r="J21">
        <v>-0.4537070288955003</v>
      </c>
      <c r="K21">
        <v>-0.11241767921812418</v>
      </c>
      <c r="L21">
        <v>1.4066166913382472</v>
      </c>
      <c r="M21">
        <v>1.1958373697476599</v>
      </c>
      <c r="O21">
        <v>-1.1714555936002125</v>
      </c>
      <c r="P21">
        <v>-1.4321100387959529E-3</v>
      </c>
      <c r="Q21">
        <v>2.3383071455768234</v>
      </c>
      <c r="R21">
        <v>2.3502779999512056</v>
      </c>
      <c r="S21">
        <v>5.101635577149727</v>
      </c>
      <c r="T21">
        <v>-2.2440226246677675</v>
      </c>
      <c r="U21">
        <v>-3.3651683410271973</v>
      </c>
      <c r="V21">
        <v>3.025194697177497</v>
      </c>
      <c r="W21">
        <v>3.4511198661649534</v>
      </c>
      <c r="Y21">
        <f t="shared" si="0"/>
        <v>0.76527149780348869</v>
      </c>
      <c r="Z21">
        <f t="shared" si="1"/>
        <v>0.47209132692442629</v>
      </c>
      <c r="AA21">
        <f t="shared" si="2"/>
        <v>21</v>
      </c>
      <c r="AB21">
        <f t="shared" si="4"/>
        <v>1.9000000000000006</v>
      </c>
    </row>
    <row r="22" spans="1:28" x14ac:dyDescent="0.15">
      <c r="A22">
        <f t="shared" si="3"/>
        <v>2.0000000000000004</v>
      </c>
      <c r="B22">
        <v>-1.2548166240796965</v>
      </c>
      <c r="C22">
        <v>-3.3343820502518273E-3</v>
      </c>
      <c r="D22">
        <v>-0.61699952577021211</v>
      </c>
      <c r="E22">
        <v>3.1238125023832346</v>
      </c>
      <c r="F22">
        <v>-0.69136984078546626</v>
      </c>
      <c r="G22">
        <v>0.1447294832013557</v>
      </c>
      <c r="H22">
        <v>0.42498019904002038</v>
      </c>
      <c r="I22">
        <v>3.4199596936113021</v>
      </c>
      <c r="J22">
        <v>-0.4537070288955003</v>
      </c>
      <c r="K22">
        <v>0.89486709825360444</v>
      </c>
      <c r="L22">
        <v>0.39936447538336806</v>
      </c>
      <c r="M22">
        <v>-0.81469398496751277</v>
      </c>
      <c r="N22">
        <v>0.49701582195657568</v>
      </c>
      <c r="O22">
        <v>-1.1714555936002125</v>
      </c>
      <c r="P22">
        <v>1.0081832745765962</v>
      </c>
      <c r="Q22">
        <v>1.8195484675297191</v>
      </c>
      <c r="R22">
        <v>0.35947721235898844</v>
      </c>
      <c r="S22">
        <v>5.101635577149727</v>
      </c>
      <c r="T22">
        <v>-1.778826208403121</v>
      </c>
      <c r="U22">
        <v>-1.3866012831856234</v>
      </c>
      <c r="V22">
        <v>1.5333737168882924</v>
      </c>
      <c r="W22">
        <v>3.4733405523787009</v>
      </c>
      <c r="Y22">
        <f t="shared" si="0"/>
        <v>0.63765834558972212</v>
      </c>
      <c r="Z22">
        <f t="shared" si="1"/>
        <v>0.3852762652721653</v>
      </c>
      <c r="AA22">
        <f t="shared" si="2"/>
        <v>22</v>
      </c>
      <c r="AB22">
        <f t="shared" si="4"/>
        <v>2.0000000000000004</v>
      </c>
    </row>
    <row r="23" spans="1:28" x14ac:dyDescent="0.15">
      <c r="A23">
        <f t="shared" si="3"/>
        <v>2.1000000000000005</v>
      </c>
      <c r="B23">
        <v>-2.252968195244204</v>
      </c>
      <c r="C23">
        <v>0.99869477719908839</v>
      </c>
      <c r="D23">
        <v>-0.61699952577021211</v>
      </c>
      <c r="E23">
        <v>4.1103999994571057</v>
      </c>
      <c r="F23">
        <v>-0.69136984078546626</v>
      </c>
      <c r="G23">
        <v>-1.8289680222137727</v>
      </c>
      <c r="H23">
        <v>0.4210755509242714</v>
      </c>
      <c r="I23">
        <v>3.4199596936113021</v>
      </c>
      <c r="J23">
        <v>-0.4537070288955003</v>
      </c>
      <c r="K23">
        <v>-0.11241767921812418</v>
      </c>
      <c r="L23">
        <v>0.90098170379169229</v>
      </c>
      <c r="M23">
        <v>1.1958373697476599</v>
      </c>
      <c r="O23">
        <v>-1.1714555936002125</v>
      </c>
      <c r="P23">
        <v>-1.4321100387959529E-3</v>
      </c>
      <c r="Q23">
        <v>2.3291686482303731</v>
      </c>
      <c r="R23">
        <v>-0.61825263237291206</v>
      </c>
      <c r="S23">
        <v>4.1128868557041063</v>
      </c>
      <c r="T23">
        <v>-1.778826208403121</v>
      </c>
      <c r="U23">
        <v>-1.346238013376666</v>
      </c>
      <c r="V23">
        <v>6.1966257388873514E-2</v>
      </c>
      <c r="W23">
        <v>4.4773863052543827</v>
      </c>
      <c r="Y23">
        <f t="shared" si="0"/>
        <v>0.53122487197094603</v>
      </c>
      <c r="Z23">
        <f t="shared" si="1"/>
        <v>0.44908049783484111</v>
      </c>
      <c r="AA23">
        <f t="shared" si="2"/>
        <v>21</v>
      </c>
      <c r="AB23">
        <f t="shared" si="4"/>
        <v>2.1000000000000005</v>
      </c>
    </row>
    <row r="24" spans="1:28" x14ac:dyDescent="0.15">
      <c r="A24">
        <f t="shared" si="3"/>
        <v>2.2000000000000006</v>
      </c>
      <c r="B24">
        <v>-2.2643362396506719</v>
      </c>
      <c r="C24">
        <v>-8.3545682188213011E-3</v>
      </c>
      <c r="D24">
        <v>-0.61699952577021211</v>
      </c>
      <c r="E24">
        <v>3.0699025365548929</v>
      </c>
      <c r="F24">
        <v>-0.18974711584816006</v>
      </c>
      <c r="G24">
        <v>-0.84284676582224716</v>
      </c>
      <c r="H24">
        <v>2.4089752916329923</v>
      </c>
      <c r="I24">
        <v>2.9339985705011453</v>
      </c>
      <c r="J24">
        <v>-2.4353221822005056</v>
      </c>
      <c r="K24">
        <v>-0.11241767921812418</v>
      </c>
      <c r="L24">
        <v>0.3953467162451374</v>
      </c>
      <c r="M24">
        <v>1.698470208426456</v>
      </c>
      <c r="N24">
        <v>-0.49900011429840352</v>
      </c>
      <c r="O24">
        <v>-2.1491000916056824</v>
      </c>
      <c r="P24">
        <v>-1.0009561462120453</v>
      </c>
      <c r="Q24">
        <v>2.7997921828959882</v>
      </c>
      <c r="R24">
        <v>1.343341832587247</v>
      </c>
      <c r="S24">
        <v>4.6072612164269167</v>
      </c>
      <c r="T24">
        <v>-2.7092190409324015</v>
      </c>
      <c r="U24">
        <v>-5.35757820819987</v>
      </c>
      <c r="V24">
        <v>2.0575316675884139</v>
      </c>
      <c r="W24">
        <v>3.4733405523787009</v>
      </c>
      <c r="Y24">
        <f t="shared" si="0"/>
        <v>0.30009468623912489</v>
      </c>
      <c r="Z24">
        <f t="shared" si="1"/>
        <v>0.5225940804857564</v>
      </c>
      <c r="AA24">
        <f t="shared" si="2"/>
        <v>22</v>
      </c>
      <c r="AB24">
        <f t="shared" si="4"/>
        <v>2.2000000000000006</v>
      </c>
    </row>
    <row r="25" spans="1:28" x14ac:dyDescent="0.15">
      <c r="A25">
        <f t="shared" si="3"/>
        <v>2.3000000000000007</v>
      </c>
      <c r="B25">
        <v>-3.2511197664087224</v>
      </c>
      <c r="C25">
        <v>-8.3545682188324033E-3</v>
      </c>
      <c r="D25">
        <v>-1.1169995257702126</v>
      </c>
      <c r="E25">
        <v>2.5804436841934248</v>
      </c>
      <c r="F25">
        <v>0.31957047219058343</v>
      </c>
      <c r="G25">
        <v>-0.86048963568339798</v>
      </c>
      <c r="H25">
        <v>2.8227387290612529</v>
      </c>
      <c r="I25">
        <v>3.3873890372317197</v>
      </c>
      <c r="J25">
        <v>0.54930199818574721</v>
      </c>
      <c r="K25">
        <v>-0.11241767921812418</v>
      </c>
      <c r="L25">
        <v>0.3953467162451374</v>
      </c>
      <c r="M25">
        <v>1.1839266389732817</v>
      </c>
      <c r="O25">
        <v>-2.1491000916056824</v>
      </c>
      <c r="P25">
        <v>-1.4321100387959529E-3</v>
      </c>
      <c r="Q25">
        <v>1.8154454687211108</v>
      </c>
      <c r="R25">
        <v>0.35947721235898844</v>
      </c>
      <c r="S25">
        <v>5.1049736889709427</v>
      </c>
      <c r="T25">
        <v>-2.7092190409324131</v>
      </c>
      <c r="U25">
        <v>-4.3613732746135279</v>
      </c>
      <c r="V25">
        <v>1.5534378256321371</v>
      </c>
      <c r="W25">
        <v>4.4414728637945817</v>
      </c>
      <c r="Y25">
        <f t="shared" si="0"/>
        <v>0.4734770782413904</v>
      </c>
      <c r="Z25">
        <f t="shared" si="1"/>
        <v>0.53124150231073231</v>
      </c>
      <c r="AA25">
        <f t="shared" si="2"/>
        <v>21</v>
      </c>
      <c r="AB25">
        <f t="shared" si="4"/>
        <v>2.3000000000000007</v>
      </c>
    </row>
    <row r="26" spans="1:28" x14ac:dyDescent="0.15">
      <c r="A26">
        <f t="shared" si="3"/>
        <v>2.4000000000000008</v>
      </c>
      <c r="B26">
        <v>-3.2511197664087224</v>
      </c>
      <c r="C26">
        <v>0.99869477719908839</v>
      </c>
      <c r="D26">
        <v>0.38300047422978878</v>
      </c>
      <c r="E26">
        <v>1.0296338071587714</v>
      </c>
      <c r="F26">
        <v>-1.6716947876559585</v>
      </c>
      <c r="G26">
        <v>-0.86845548493817981</v>
      </c>
      <c r="H26">
        <v>1.4014154957966818</v>
      </c>
      <c r="I26">
        <v>4.3499558821514963</v>
      </c>
      <c r="J26">
        <v>0.54930199818574721</v>
      </c>
      <c r="K26">
        <v>-0.11241767921812418</v>
      </c>
      <c r="L26">
        <v>0.39735559581425273</v>
      </c>
      <c r="M26">
        <v>0.18866597546617903</v>
      </c>
      <c r="N26">
        <v>-0.49900011429840352</v>
      </c>
      <c r="O26">
        <v>-0.17232440333088128</v>
      </c>
      <c r="P26">
        <v>-1.4321100387959529E-3</v>
      </c>
      <c r="Q26">
        <v>0.80275076277764867</v>
      </c>
      <c r="R26">
        <v>0.35947721235898844</v>
      </c>
      <c r="S26">
        <v>4.1242364358962558</v>
      </c>
      <c r="T26">
        <v>-3.6653414123605828</v>
      </c>
      <c r="U26">
        <v>1.648645259858933</v>
      </c>
      <c r="V26">
        <v>2.0372693404266897</v>
      </c>
      <c r="W26">
        <v>2.0033498014653484</v>
      </c>
      <c r="Y26">
        <f t="shared" si="0"/>
        <v>0.45599850275164644</v>
      </c>
      <c r="Z26">
        <f t="shared" si="1"/>
        <v>0.40430704500219777</v>
      </c>
      <c r="AA26">
        <f t="shared" si="2"/>
        <v>22</v>
      </c>
      <c r="AB26">
        <f t="shared" si="4"/>
        <v>2.4000000000000008</v>
      </c>
    </row>
    <row r="27" spans="1:28" x14ac:dyDescent="0.15">
      <c r="A27">
        <f t="shared" si="3"/>
        <v>2.5000000000000009</v>
      </c>
      <c r="B27">
        <v>-2.252968195244204</v>
      </c>
      <c r="C27">
        <v>-3.3343820502518273E-3</v>
      </c>
      <c r="D27">
        <v>0.38300047422978878</v>
      </c>
      <c r="E27">
        <v>0.97872626091684722</v>
      </c>
      <c r="F27">
        <v>-1.6716947876559585</v>
      </c>
      <c r="G27">
        <v>0.1447294832013557</v>
      </c>
      <c r="H27">
        <v>2.3855832322108697</v>
      </c>
      <c r="I27">
        <v>3.3873890372317197</v>
      </c>
      <c r="J27">
        <v>0.54930199818574721</v>
      </c>
      <c r="K27">
        <v>-0.11241767921812418</v>
      </c>
      <c r="L27">
        <v>-1.5990689199734454</v>
      </c>
      <c r="M27">
        <v>-0.8065946880409347</v>
      </c>
      <c r="O27">
        <v>-1.1714555936002125</v>
      </c>
      <c r="P27">
        <v>-1.4321100387959529E-3</v>
      </c>
      <c r="Q27">
        <v>1.3152526139622922</v>
      </c>
      <c r="R27">
        <v>-0.62438740786927016</v>
      </c>
      <c r="S27">
        <v>3.6250218130326752</v>
      </c>
      <c r="T27">
        <v>1.9427451217140472</v>
      </c>
      <c r="U27">
        <v>-2.4171824264914985</v>
      </c>
      <c r="V27">
        <v>3.0553143726881951</v>
      </c>
      <c r="W27">
        <v>4.4004732533231223</v>
      </c>
      <c r="Y27">
        <f t="shared" si="0"/>
        <v>0.54795245097685541</v>
      </c>
      <c r="Z27">
        <f t="shared" si="1"/>
        <v>0.43184838911833151</v>
      </c>
      <c r="AA27">
        <f t="shared" si="2"/>
        <v>21</v>
      </c>
      <c r="AB27">
        <f t="shared" si="4"/>
        <v>2.5000000000000009</v>
      </c>
    </row>
    <row r="28" spans="1:28" x14ac:dyDescent="0.15">
      <c r="A28">
        <f t="shared" si="3"/>
        <v>2.600000000000001</v>
      </c>
      <c r="B28">
        <v>-2.252968195244204</v>
      </c>
      <c r="C28">
        <v>-3.3343820502518273E-3</v>
      </c>
      <c r="D28">
        <v>-0.62205003082071442</v>
      </c>
      <c r="E28">
        <v>-1.0357131843981451</v>
      </c>
      <c r="F28">
        <v>-0.6776590023676865</v>
      </c>
      <c r="G28">
        <v>0.1447294832013557</v>
      </c>
      <c r="H28">
        <v>0.4210755509242714</v>
      </c>
      <c r="I28">
        <v>4.3499558821514963</v>
      </c>
      <c r="J28">
        <v>-0.95521154243612405</v>
      </c>
      <c r="K28">
        <v>-0.11241767921812418</v>
      </c>
      <c r="L28">
        <v>1.4209650135028506</v>
      </c>
      <c r="M28">
        <v>-0.81469398496751277</v>
      </c>
      <c r="N28">
        <v>0.49701582195657568</v>
      </c>
      <c r="O28">
        <v>-0.17232440333088128</v>
      </c>
      <c r="P28">
        <v>-1.4321100387959529E-3</v>
      </c>
      <c r="Q28">
        <v>1.838197899095606</v>
      </c>
      <c r="R28">
        <v>0.36299660090511332</v>
      </c>
      <c r="S28">
        <v>3.1241381342584864</v>
      </c>
      <c r="T28">
        <v>4.7653404790267473E-2</v>
      </c>
      <c r="U28">
        <v>-4.4052883938708156</v>
      </c>
      <c r="V28">
        <v>1.04934398367586</v>
      </c>
      <c r="W28">
        <v>4.9255390195025335</v>
      </c>
      <c r="Y28">
        <f t="shared" si="0"/>
        <v>0.32402354023732549</v>
      </c>
      <c r="Z28">
        <f t="shared" si="1"/>
        <v>0.43077458371144872</v>
      </c>
      <c r="AA28">
        <f t="shared" si="2"/>
        <v>22</v>
      </c>
      <c r="AB28">
        <f t="shared" si="4"/>
        <v>2.600000000000001</v>
      </c>
    </row>
    <row r="29" spans="1:28" x14ac:dyDescent="0.15">
      <c r="A29">
        <f t="shared" si="3"/>
        <v>2.7000000000000011</v>
      </c>
      <c r="B29">
        <v>-3.2511197664087224</v>
      </c>
      <c r="C29">
        <v>-1.005363541299592</v>
      </c>
      <c r="D29">
        <v>-0.61699952577021211</v>
      </c>
      <c r="E29">
        <v>3.2910086640649538E-3</v>
      </c>
      <c r="F29">
        <v>0.31637678292058546</v>
      </c>
      <c r="G29">
        <v>1.1293957469607929</v>
      </c>
      <c r="H29">
        <v>0.92000281015933161</v>
      </c>
      <c r="I29">
        <v>4.3499558821514963</v>
      </c>
      <c r="J29">
        <v>-0.44922486343188517</v>
      </c>
      <c r="K29">
        <v>-0.11241767921812418</v>
      </c>
      <c r="L29">
        <v>-0.1022118722848353</v>
      </c>
      <c r="M29">
        <v>-0.31206114628872239</v>
      </c>
      <c r="O29">
        <v>-1.1714555936002125</v>
      </c>
      <c r="P29">
        <v>-1.0009561462120453</v>
      </c>
      <c r="Q29">
        <v>0.81095676039486531</v>
      </c>
      <c r="R29">
        <v>-1.6211564527666589</v>
      </c>
      <c r="S29">
        <v>4.6120681434289708</v>
      </c>
      <c r="T29">
        <v>-2.7606781187302012</v>
      </c>
      <c r="U29">
        <v>-1.3698718028656023</v>
      </c>
      <c r="V29">
        <v>2.0372693404266897</v>
      </c>
      <c r="W29">
        <v>1.5239251110937935</v>
      </c>
      <c r="Y29">
        <f t="shared" si="0"/>
        <v>9.1891670348751273E-2</v>
      </c>
      <c r="Z29">
        <f t="shared" si="1"/>
        <v>0.42581079328613292</v>
      </c>
      <c r="AA29">
        <f t="shared" si="2"/>
        <v>21</v>
      </c>
      <c r="AB29">
        <f t="shared" si="4"/>
        <v>2.7000000000000011</v>
      </c>
    </row>
    <row r="30" spans="1:28" x14ac:dyDescent="0.15">
      <c r="A30">
        <f t="shared" si="3"/>
        <v>2.8000000000000012</v>
      </c>
      <c r="B30">
        <v>-2.7684437825931663</v>
      </c>
      <c r="C30">
        <v>-1.005363541299592</v>
      </c>
      <c r="D30">
        <v>-0.61204903072070715</v>
      </c>
      <c r="E30">
        <v>0.51646240791141818</v>
      </c>
      <c r="F30">
        <v>-0.18943275382824476</v>
      </c>
      <c r="G30">
        <v>0.14772818085030393</v>
      </c>
      <c r="H30">
        <v>-0.57894821649904782</v>
      </c>
      <c r="I30">
        <v>5.3125227270712951</v>
      </c>
      <c r="J30">
        <v>0.54930199818574721</v>
      </c>
      <c r="K30">
        <v>-0.11353626309094089</v>
      </c>
      <c r="L30">
        <v>0.39936447538336806</v>
      </c>
      <c r="M30">
        <v>1.1958373697476599</v>
      </c>
      <c r="N30">
        <v>0.49210450077187828</v>
      </c>
      <c r="O30">
        <v>-0.17232440333088128</v>
      </c>
      <c r="P30">
        <v>-1.4321100387959529E-3</v>
      </c>
      <c r="Q30">
        <v>1.3103007237020625</v>
      </c>
      <c r="R30">
        <v>-1.6242847981409902</v>
      </c>
      <c r="S30">
        <v>2.5764573207273047</v>
      </c>
      <c r="T30">
        <v>4.7708399587644834E-3</v>
      </c>
      <c r="U30">
        <v>0.63218833827132781</v>
      </c>
      <c r="V30">
        <v>3.5191573755529117</v>
      </c>
      <c r="W30">
        <v>1.5370759295469161</v>
      </c>
      <c r="Y30">
        <f t="shared" si="0"/>
        <v>0.50579351309720866</v>
      </c>
      <c r="Z30">
        <f t="shared" si="1"/>
        <v>0.36223228589943823</v>
      </c>
      <c r="AA30">
        <f t="shared" si="2"/>
        <v>22</v>
      </c>
      <c r="AB30">
        <f t="shared" si="4"/>
        <v>2.8000000000000012</v>
      </c>
    </row>
    <row r="31" spans="1:28" x14ac:dyDescent="0.15">
      <c r="A31">
        <f t="shared" si="3"/>
        <v>2.9000000000000012</v>
      </c>
      <c r="B31">
        <v>-0.25927411228716113</v>
      </c>
      <c r="C31">
        <v>-0.99552139941329609</v>
      </c>
      <c r="D31">
        <v>-2.5581759963584472</v>
      </c>
      <c r="E31">
        <v>3.2910086640649538E-3</v>
      </c>
      <c r="F31">
        <v>1.3647449589575145</v>
      </c>
      <c r="G31">
        <v>-0.35676687677381747</v>
      </c>
      <c r="H31">
        <v>2.432837030118157</v>
      </c>
      <c r="I31">
        <v>3.868672459691608</v>
      </c>
      <c r="J31">
        <v>0.54930199818574721</v>
      </c>
      <c r="K31">
        <v>-0.11353626309094089</v>
      </c>
      <c r="L31">
        <v>-0.10426163259406596</v>
      </c>
      <c r="M31">
        <v>-0.81469398496751277</v>
      </c>
      <c r="O31">
        <v>-2.1705867838695436</v>
      </c>
      <c r="P31">
        <v>-1.4321100387959529E-3</v>
      </c>
      <c r="Q31">
        <v>1.8012714728368184</v>
      </c>
      <c r="R31">
        <v>-2.6179254976640474</v>
      </c>
      <c r="S31">
        <v>0.10511784739268304</v>
      </c>
      <c r="T31">
        <v>8.1959456655463114E-2</v>
      </c>
      <c r="U31">
        <v>-2.3928303200806802</v>
      </c>
      <c r="V31">
        <v>6.0486624879875386</v>
      </c>
      <c r="W31">
        <v>3.0858737599772534</v>
      </c>
      <c r="Y31">
        <f t="shared" si="0"/>
        <v>0.33127273825373993</v>
      </c>
      <c r="Z31">
        <f t="shared" si="1"/>
        <v>0.47765359449091066</v>
      </c>
      <c r="AA31">
        <f t="shared" si="2"/>
        <v>21</v>
      </c>
      <c r="AB31">
        <f t="shared" si="4"/>
        <v>2.9000000000000012</v>
      </c>
    </row>
    <row r="32" spans="1:28" x14ac:dyDescent="0.15">
      <c r="A32">
        <f t="shared" si="3"/>
        <v>3.0000000000000013</v>
      </c>
      <c r="B32">
        <v>-2.2418248486407943</v>
      </c>
      <c r="C32">
        <v>-1.9826882306077709</v>
      </c>
      <c r="D32">
        <v>-2.5581759963584472</v>
      </c>
      <c r="E32">
        <v>3.2910086640649538E-3</v>
      </c>
      <c r="F32">
        <v>-0.68444559206644606</v>
      </c>
      <c r="G32">
        <v>0.14621374915763097</v>
      </c>
      <c r="H32">
        <v>4.3968750323417352</v>
      </c>
      <c r="I32">
        <v>4.3499558821514963</v>
      </c>
      <c r="J32">
        <v>4.7797484645123456E-2</v>
      </c>
      <c r="K32">
        <v>-0.11353626309094089</v>
      </c>
      <c r="L32">
        <v>-0.60788774057149997</v>
      </c>
      <c r="M32">
        <v>1.1839266389732817</v>
      </c>
      <c r="N32">
        <v>2.4890476944665343</v>
      </c>
      <c r="O32">
        <v>-0.17232440333088128</v>
      </c>
      <c r="P32">
        <v>1.0081832745765962</v>
      </c>
      <c r="Q32">
        <v>0.80275076277764867</v>
      </c>
      <c r="R32">
        <v>-2.6179254976640474</v>
      </c>
      <c r="S32">
        <v>0.52815889564712393</v>
      </c>
      <c r="T32">
        <v>-0.38323695960918336</v>
      </c>
      <c r="U32">
        <v>-2.3928303200806802</v>
      </c>
      <c r="V32">
        <v>6.0486624879875386</v>
      </c>
      <c r="W32">
        <v>-1.3823063520872481</v>
      </c>
      <c r="Y32">
        <f t="shared" si="0"/>
        <v>0.26671275942185613</v>
      </c>
      <c r="Z32">
        <f t="shared" si="1"/>
        <v>0.49642652673537668</v>
      </c>
      <c r="AA32">
        <f t="shared" si="2"/>
        <v>22</v>
      </c>
      <c r="AB32">
        <f t="shared" si="4"/>
        <v>3.0000000000000013</v>
      </c>
    </row>
    <row r="33" spans="1:28" x14ac:dyDescent="0.15">
      <c r="A33">
        <f t="shared" si="3"/>
        <v>3.1000000000000014</v>
      </c>
      <c r="B33">
        <v>-3.2511197664087224</v>
      </c>
      <c r="C33">
        <v>-3.4334972756844273E-3</v>
      </c>
      <c r="D33">
        <v>-1.5777838394957056</v>
      </c>
      <c r="E33">
        <v>-1.8881969181049563E-2</v>
      </c>
      <c r="F33">
        <v>-0.68444559206644606</v>
      </c>
      <c r="G33">
        <v>0.14621374915763097</v>
      </c>
      <c r="H33">
        <v>6.3847747730504558</v>
      </c>
      <c r="I33">
        <v>4.3499558821514963</v>
      </c>
      <c r="J33">
        <v>0.54930199818574721</v>
      </c>
      <c r="K33">
        <v>-0.11353626309094089</v>
      </c>
      <c r="L33">
        <v>0.40346399600182936</v>
      </c>
      <c r="M33">
        <v>1.1958373697476599</v>
      </c>
      <c r="O33">
        <v>-1.1714555936002125</v>
      </c>
      <c r="P33">
        <v>-1.4321100387959529E-3</v>
      </c>
      <c r="Q33">
        <v>-1.1711197634161841</v>
      </c>
      <c r="R33">
        <v>-2.6179254976640474</v>
      </c>
      <c r="S33">
        <v>1.0818575767015837</v>
      </c>
      <c r="T33">
        <v>5.4549127279367955</v>
      </c>
      <c r="U33">
        <v>-1.3866012831856234</v>
      </c>
      <c r="V33">
        <v>8.0442278981871009</v>
      </c>
      <c r="W33">
        <v>3.0790002298743957</v>
      </c>
      <c r="Y33">
        <f t="shared" si="0"/>
        <v>0.8900862393129183</v>
      </c>
      <c r="Z33">
        <f t="shared" si="1"/>
        <v>0.64576151275821392</v>
      </c>
      <c r="AA33">
        <f t="shared" si="2"/>
        <v>21</v>
      </c>
      <c r="AB33">
        <f t="shared" si="4"/>
        <v>3.1000000000000014</v>
      </c>
    </row>
    <row r="34" spans="1:28" x14ac:dyDescent="0.15">
      <c r="A34">
        <f t="shared" si="3"/>
        <v>3.2000000000000015</v>
      </c>
      <c r="B34">
        <v>-2.7359683332674414</v>
      </c>
      <c r="C34">
        <v>-1.005363541299592</v>
      </c>
      <c r="D34">
        <v>-0.59739168263295284</v>
      </c>
      <c r="E34">
        <v>-4.1054947026163191E-2</v>
      </c>
      <c r="F34">
        <v>-0.68444559206644606</v>
      </c>
      <c r="G34">
        <v>-0.8597475027052659</v>
      </c>
      <c r="H34">
        <v>9.4603359388916122</v>
      </c>
      <c r="I34">
        <v>5.3125227270712951</v>
      </c>
      <c r="J34">
        <v>0.54930199818574721</v>
      </c>
      <c r="K34">
        <v>-1.1219396244354751</v>
      </c>
      <c r="L34">
        <v>0.40764779952774388</v>
      </c>
      <c r="M34">
        <v>-0.81469398496751277</v>
      </c>
      <c r="N34">
        <v>3.5201346143924619</v>
      </c>
      <c r="O34">
        <v>-1.1714555936002125</v>
      </c>
      <c r="P34">
        <v>-1.4321100387959529E-3</v>
      </c>
      <c r="Q34">
        <v>-1.1711197634161841</v>
      </c>
      <c r="R34">
        <v>-2.1342685935405226</v>
      </c>
      <c r="S34">
        <v>-3.6569251845532946E-3</v>
      </c>
      <c r="T34">
        <v>6.402946435801967</v>
      </c>
      <c r="U34">
        <v>-0.37655354026818189</v>
      </c>
      <c r="V34">
        <v>10.644831757223745</v>
      </c>
      <c r="W34">
        <v>3.5056773546337294</v>
      </c>
      <c r="Y34">
        <f t="shared" si="0"/>
        <v>1.2311048586945001</v>
      </c>
      <c r="Z34">
        <f t="shared" si="1"/>
        <v>0.78302073029952224</v>
      </c>
      <c r="AA34">
        <f t="shared" si="2"/>
        <v>22</v>
      </c>
      <c r="AB34">
        <f t="shared" si="4"/>
        <v>3.2000000000000015</v>
      </c>
    </row>
    <row r="35" spans="1:28" x14ac:dyDescent="0.15">
      <c r="A35">
        <f t="shared" si="3"/>
        <v>3.3000000000000016</v>
      </c>
      <c r="B35">
        <v>-2.252968195244204</v>
      </c>
      <c r="C35">
        <v>1.013460896633378</v>
      </c>
      <c r="D35">
        <v>-2.0679799179270764</v>
      </c>
      <c r="E35">
        <v>-1.3560454498216856E-2</v>
      </c>
      <c r="F35">
        <v>-0.70564841578367177</v>
      </c>
      <c r="G35">
        <v>-0.8597475027052659</v>
      </c>
      <c r="H35">
        <v>9.4603359388916122</v>
      </c>
      <c r="I35">
        <v>6.2750895719910718</v>
      </c>
      <c r="J35">
        <v>-0.44922486343188517</v>
      </c>
      <c r="K35">
        <v>-0.11353626309094089</v>
      </c>
      <c r="L35">
        <v>-0.10426163259406596</v>
      </c>
      <c r="M35">
        <v>0.69225167260691944</v>
      </c>
      <c r="O35">
        <v>-0.17232440333088128</v>
      </c>
      <c r="P35">
        <v>-1.4321100387959529E-3</v>
      </c>
      <c r="Q35">
        <v>-1.1598712720029214</v>
      </c>
      <c r="R35">
        <v>-1.6242847981409902</v>
      </c>
      <c r="S35">
        <v>-0.45306876178207123</v>
      </c>
      <c r="T35">
        <v>7.0221425034168465</v>
      </c>
      <c r="U35">
        <v>0.12221424564674566</v>
      </c>
      <c r="V35">
        <v>11.148751130124074</v>
      </c>
      <c r="W35">
        <v>5.9496692079942131</v>
      </c>
      <c r="Y35">
        <f t="shared" si="0"/>
        <v>1.5098098369873274</v>
      </c>
      <c r="Z35">
        <f t="shared" si="1"/>
        <v>0.85434944410810987</v>
      </c>
      <c r="AA35">
        <f t="shared" si="2"/>
        <v>21</v>
      </c>
      <c r="AB35">
        <f t="shared" si="4"/>
        <v>3.3000000000000016</v>
      </c>
    </row>
    <row r="36" spans="1:28" x14ac:dyDescent="0.15">
      <c r="A36">
        <f t="shared" si="3"/>
        <v>3.4000000000000017</v>
      </c>
      <c r="B36">
        <v>-0.75704536818342882</v>
      </c>
      <c r="C36">
        <v>1.4871588914023128</v>
      </c>
      <c r="D36">
        <v>-2.5581759963584472</v>
      </c>
      <c r="E36">
        <v>1.5026522127156565</v>
      </c>
      <c r="F36">
        <v>-0.6776590023676865</v>
      </c>
      <c r="G36">
        <v>-0.36186300086841205</v>
      </c>
      <c r="H36">
        <v>11.354524124822291</v>
      </c>
      <c r="I36">
        <v>9.6931027619519163</v>
      </c>
      <c r="J36">
        <v>-0.4537070288955003</v>
      </c>
      <c r="K36">
        <v>-0.11353626309094089</v>
      </c>
      <c r="L36">
        <v>-0.60186110186415398</v>
      </c>
      <c r="M36">
        <v>0.18866597546617903</v>
      </c>
      <c r="N36">
        <v>6.6725191474635794</v>
      </c>
      <c r="O36">
        <v>0.82680678693844989</v>
      </c>
      <c r="P36">
        <v>-1.4321100387959529E-3</v>
      </c>
      <c r="Q36">
        <v>-0.67601038355436516</v>
      </c>
      <c r="R36">
        <v>-2.1082007232333888</v>
      </c>
      <c r="S36">
        <v>2.1023630264560387</v>
      </c>
      <c r="T36">
        <v>5.3034216601789392</v>
      </c>
      <c r="U36">
        <v>2.5863255764385693</v>
      </c>
      <c r="V36">
        <v>12.156589875924755</v>
      </c>
      <c r="W36">
        <v>8.3936610613546954</v>
      </c>
      <c r="Y36">
        <f t="shared" si="0"/>
        <v>2.4526500055753755</v>
      </c>
      <c r="Z36">
        <f t="shared" si="1"/>
        <v>0.94309233787743763</v>
      </c>
      <c r="AA36">
        <f t="shared" si="2"/>
        <v>22</v>
      </c>
      <c r="AB36">
        <f t="shared" si="4"/>
        <v>3.4000000000000017</v>
      </c>
    </row>
    <row r="37" spans="1:28" x14ac:dyDescent="0.15">
      <c r="A37">
        <f t="shared" si="3"/>
        <v>3.5000000000000018</v>
      </c>
      <c r="B37">
        <v>-3.2189684712906788</v>
      </c>
      <c r="C37">
        <v>5.5103360869054265</v>
      </c>
      <c r="D37">
        <v>-2.07768677096532</v>
      </c>
      <c r="E37">
        <v>5.1621760953440967</v>
      </c>
      <c r="F37">
        <v>-0.70564841578367177</v>
      </c>
      <c r="G37">
        <v>-1.8846391507266635</v>
      </c>
      <c r="H37">
        <v>13.751515037115619</v>
      </c>
      <c r="I37">
        <v>12.167259909594014</v>
      </c>
      <c r="J37">
        <v>0.54930199818574721</v>
      </c>
      <c r="K37">
        <v>-0.11353626309094089</v>
      </c>
      <c r="L37">
        <v>-0.597802461985808</v>
      </c>
      <c r="M37">
        <v>2.201103047105252</v>
      </c>
      <c r="O37">
        <v>1.8443511013812364</v>
      </c>
      <c r="P37">
        <v>-1.4321100387959529E-3</v>
      </c>
      <c r="Q37">
        <v>-1.1598712720029214</v>
      </c>
      <c r="R37">
        <v>-2.6442523889400551</v>
      </c>
      <c r="S37">
        <v>1.1037404369243662</v>
      </c>
      <c r="T37">
        <v>14.262080325758381</v>
      </c>
      <c r="U37">
        <v>0.60760426388873356</v>
      </c>
      <c r="V37">
        <v>15.33458818352586</v>
      </c>
      <c r="W37">
        <v>11.879993825272228</v>
      </c>
      <c r="Y37">
        <f t="shared" si="0"/>
        <v>3.4271530002941</v>
      </c>
      <c r="Z37">
        <f t="shared" si="1"/>
        <v>1.3493982067017858</v>
      </c>
      <c r="AA37">
        <f t="shared" si="2"/>
        <v>21</v>
      </c>
      <c r="AB37">
        <f t="shared" si="4"/>
        <v>3.5000000000000018</v>
      </c>
    </row>
    <row r="38" spans="1:28" x14ac:dyDescent="0.15">
      <c r="A38">
        <f t="shared" si="3"/>
        <v>3.6000000000000019</v>
      </c>
      <c r="B38">
        <v>-2.2345958789431406</v>
      </c>
      <c r="C38">
        <v>7.0409908497066578</v>
      </c>
      <c r="D38">
        <v>-0.59739168263295284</v>
      </c>
      <c r="E38">
        <v>5.7020394030124057</v>
      </c>
      <c r="F38">
        <v>0.31957047219058343</v>
      </c>
      <c r="G38">
        <v>-1.3679260620916844</v>
      </c>
      <c r="H38">
        <v>13.751515037115619</v>
      </c>
      <c r="I38">
        <v>16.212166415219691</v>
      </c>
      <c r="J38">
        <v>-0.4537070288955003</v>
      </c>
      <c r="K38">
        <v>-1.1219396244354751</v>
      </c>
      <c r="L38">
        <v>-0.60186110186415398</v>
      </c>
      <c r="M38">
        <v>-0.81469398496751277</v>
      </c>
      <c r="N38">
        <v>9.7526012829872002</v>
      </c>
      <c r="O38">
        <v>1.8443511013812364</v>
      </c>
      <c r="P38">
        <v>-1.4321100387959529E-3</v>
      </c>
      <c r="Q38">
        <v>0.79091909906778834</v>
      </c>
      <c r="R38">
        <v>-2.5921166483257876</v>
      </c>
      <c r="S38">
        <v>2.0686703686527084</v>
      </c>
      <c r="T38">
        <v>16.973456343809033</v>
      </c>
      <c r="U38">
        <v>3.6082661940771752</v>
      </c>
      <c r="V38">
        <v>13.574663215137356</v>
      </c>
      <c r="W38">
        <v>17.531570942328145</v>
      </c>
      <c r="Y38">
        <f t="shared" si="0"/>
        <v>4.5175053001132079</v>
      </c>
      <c r="Z38">
        <f t="shared" si="1"/>
        <v>1.4695707727738789</v>
      </c>
      <c r="AA38">
        <f t="shared" si="2"/>
        <v>22</v>
      </c>
      <c r="AB38">
        <f t="shared" si="4"/>
        <v>3.6000000000000019</v>
      </c>
    </row>
    <row r="39" spans="1:28" x14ac:dyDescent="0.15">
      <c r="A39">
        <f t="shared" si="3"/>
        <v>3.700000000000002</v>
      </c>
      <c r="B39">
        <v>-2.252968195244204</v>
      </c>
      <c r="C39">
        <v>9.6559384124525849</v>
      </c>
      <c r="D39">
        <v>-1.5777838394957056</v>
      </c>
      <c r="E39">
        <v>6.2631308034497915</v>
      </c>
      <c r="F39">
        <v>2.4179168189330911</v>
      </c>
      <c r="G39">
        <v>-0.85121297345670532</v>
      </c>
      <c r="H39">
        <v>16.998835314800392</v>
      </c>
      <c r="I39">
        <v>17.1936277020245</v>
      </c>
      <c r="J39">
        <v>1.5523110252669836</v>
      </c>
      <c r="K39">
        <v>-0.10897076966097097</v>
      </c>
      <c r="L39">
        <v>-0.10426163259406596</v>
      </c>
      <c r="M39">
        <v>-0.81469398496751277</v>
      </c>
      <c r="O39">
        <v>3.3778562159176073</v>
      </c>
      <c r="P39">
        <v>-1.4321100387959529E-3</v>
      </c>
      <c r="Q39">
        <v>-1.1598712720029214</v>
      </c>
      <c r="R39">
        <v>-3.6478653957646214</v>
      </c>
      <c r="S39">
        <v>1.5862054027885373</v>
      </c>
      <c r="T39">
        <v>16.588630377456177</v>
      </c>
      <c r="U39">
        <v>3.6082661940771752</v>
      </c>
      <c r="V39">
        <v>17.731707095044985</v>
      </c>
      <c r="W39">
        <v>18.560317313225493</v>
      </c>
      <c r="Y39">
        <f t="shared" si="0"/>
        <v>5.0007467858196106</v>
      </c>
      <c r="Z39">
        <f t="shared" si="1"/>
        <v>1.6795690279511943</v>
      </c>
      <c r="AA39">
        <f t="shared" si="2"/>
        <v>21</v>
      </c>
      <c r="AB39">
        <f t="shared" si="4"/>
        <v>3.700000000000002</v>
      </c>
    </row>
    <row r="40" spans="1:28" x14ac:dyDescent="0.15">
      <c r="A40">
        <f t="shared" si="3"/>
        <v>3.800000000000002</v>
      </c>
      <c r="B40">
        <v>-0.75574083849744289</v>
      </c>
      <c r="C40">
        <v>9.6149598022626392</v>
      </c>
      <c r="D40">
        <v>-1.1021480406216977</v>
      </c>
      <c r="E40">
        <v>7.3466667585462062</v>
      </c>
      <c r="F40">
        <v>0.31957047219058343</v>
      </c>
      <c r="G40">
        <v>-0.85983422919744257</v>
      </c>
      <c r="H40">
        <v>16.998835314800392</v>
      </c>
      <c r="I40">
        <v>19.841663578445875</v>
      </c>
      <c r="J40">
        <v>-0.45146594616369273</v>
      </c>
      <c r="L40">
        <v>-0.60788774057149997</v>
      </c>
      <c r="M40">
        <v>0.69320453106886393</v>
      </c>
      <c r="N40">
        <v>12.965812833082197</v>
      </c>
      <c r="O40">
        <v>4.9216503087603725</v>
      </c>
      <c r="P40">
        <v>-1.4321100387959529E-3</v>
      </c>
      <c r="Q40">
        <v>2.7720047153147132</v>
      </c>
      <c r="R40">
        <v>-2.6179254976640474</v>
      </c>
      <c r="S40">
        <v>1.5862054027885373</v>
      </c>
      <c r="T40">
        <v>19.351759779230647</v>
      </c>
      <c r="U40">
        <v>3.5727041579322325</v>
      </c>
      <c r="V40">
        <v>18.770968065021894</v>
      </c>
      <c r="W40">
        <v>17.531570942328145</v>
      </c>
      <c r="Y40">
        <f t="shared" si="0"/>
        <v>6.1852924885246994</v>
      </c>
      <c r="Z40">
        <f t="shared" si="1"/>
        <v>1.7496176800056769</v>
      </c>
      <c r="AA40">
        <f t="shared" si="2"/>
        <v>21</v>
      </c>
      <c r="AB40">
        <f t="shared" si="4"/>
        <v>3.800000000000002</v>
      </c>
    </row>
    <row r="41" spans="1:28" x14ac:dyDescent="0.15">
      <c r="A41">
        <f t="shared" si="3"/>
        <v>3.9000000000000021</v>
      </c>
      <c r="B41">
        <v>-1.2548166240796965</v>
      </c>
      <c r="C41">
        <v>11.181879409400713</v>
      </c>
      <c r="D41">
        <v>-2.5872965554731842</v>
      </c>
      <c r="E41">
        <v>9.0034113307298718</v>
      </c>
      <c r="F41">
        <v>2.351226508098919</v>
      </c>
      <c r="G41">
        <v>0.14621374915763097</v>
      </c>
      <c r="H41">
        <v>16.291165306536541</v>
      </c>
      <c r="I41">
        <v>22.542719083093726</v>
      </c>
      <c r="J41">
        <v>-0.4537070288955003</v>
      </c>
      <c r="K41">
        <v>0.90399808511353319</v>
      </c>
      <c r="L41">
        <v>-0.60788774057149997</v>
      </c>
      <c r="M41">
        <v>0.19057169239006799</v>
      </c>
      <c r="O41">
        <v>4.9216503087603725</v>
      </c>
      <c r="P41">
        <v>-1.4321100387959529E-3</v>
      </c>
      <c r="Q41">
        <v>2.7734398409967609</v>
      </c>
      <c r="R41">
        <v>-2.1424458855277662</v>
      </c>
      <c r="S41">
        <v>3.0773660208266271</v>
      </c>
      <c r="T41">
        <v>20.35697199069751</v>
      </c>
      <c r="U41">
        <v>3.5378368220282672</v>
      </c>
      <c r="V41">
        <v>19.810229034998798</v>
      </c>
      <c r="W41">
        <v>23.480519122824017</v>
      </c>
      <c r="Y41">
        <f t="shared" si="0"/>
        <v>6.3581720171936631</v>
      </c>
      <c r="Z41">
        <f t="shared" si="1"/>
        <v>1.9288803522254947</v>
      </c>
      <c r="AA41">
        <f t="shared" si="2"/>
        <v>21</v>
      </c>
      <c r="AB41">
        <f t="shared" si="4"/>
        <v>3.9000000000000021</v>
      </c>
    </row>
    <row r="42" spans="1:28" x14ac:dyDescent="0.15">
      <c r="A42">
        <f t="shared" si="3"/>
        <v>4.0000000000000018</v>
      </c>
      <c r="B42">
        <v>-0.25927411228716113</v>
      </c>
      <c r="C42">
        <v>12.838510796632146</v>
      </c>
      <c r="D42">
        <v>-2.0922470505226887</v>
      </c>
      <c r="E42">
        <v>9.4527482333350079</v>
      </c>
      <c r="F42">
        <v>2.8296106328331514</v>
      </c>
      <c r="G42">
        <v>0.1447294832013557</v>
      </c>
      <c r="H42">
        <v>15.572044748419817</v>
      </c>
      <c r="I42">
        <v>23.543831430146017</v>
      </c>
      <c r="J42">
        <v>-3.4283708415848158</v>
      </c>
      <c r="K42">
        <v>0.90399808511353319</v>
      </c>
      <c r="L42">
        <v>0.40346399600182936</v>
      </c>
      <c r="M42">
        <v>-1.8199596623250935</v>
      </c>
      <c r="N42">
        <v>14.003157231422442</v>
      </c>
      <c r="O42">
        <v>5.9411538548596488</v>
      </c>
      <c r="P42">
        <v>-1.4321100387959529E-3</v>
      </c>
      <c r="Q42">
        <v>4.7027018464460335</v>
      </c>
      <c r="R42">
        <v>-2.6442523889400551</v>
      </c>
      <c r="S42">
        <v>3.1009856159877227</v>
      </c>
      <c r="T42">
        <v>23.186423211729377</v>
      </c>
      <c r="U42">
        <v>5.5828950431773769</v>
      </c>
      <c r="V42">
        <v>22.118552554661612</v>
      </c>
      <c r="W42">
        <v>26.289752157182377</v>
      </c>
      <c r="Y42">
        <f t="shared" si="0"/>
        <v>7.2895010343386737</v>
      </c>
      <c r="Z42">
        <f t="shared" si="1"/>
        <v>2.043763744016212</v>
      </c>
      <c r="AA42">
        <f t="shared" si="2"/>
        <v>22</v>
      </c>
      <c r="AB42">
        <f t="shared" si="4"/>
        <v>4.0000000000000018</v>
      </c>
    </row>
    <row r="43" spans="1:28" x14ac:dyDescent="0.15">
      <c r="A43">
        <f t="shared" si="3"/>
        <v>4.1000000000000014</v>
      </c>
      <c r="B43">
        <v>0.24483343065533347</v>
      </c>
      <c r="C43">
        <v>14.380134640414271</v>
      </c>
      <c r="D43">
        <v>-2.5872965554731842</v>
      </c>
      <c r="E43">
        <v>10.523030074219786</v>
      </c>
      <c r="F43">
        <v>4.3796240740218426</v>
      </c>
      <c r="G43">
        <v>-1.3809907064851079</v>
      </c>
      <c r="H43">
        <v>14.492232541847056</v>
      </c>
      <c r="I43">
        <v>24.044387603672149</v>
      </c>
      <c r="J43">
        <v>-0.44922486343187962</v>
      </c>
      <c r="K43">
        <v>1.9226738066755122</v>
      </c>
      <c r="L43">
        <v>0.40346399600182936</v>
      </c>
      <c r="M43">
        <v>0.18866597546617903</v>
      </c>
      <c r="O43">
        <v>5.9411538548596488</v>
      </c>
      <c r="P43">
        <v>-1.4321100387959529E-3</v>
      </c>
      <c r="Q43">
        <v>5.6816721147564087</v>
      </c>
      <c r="R43">
        <v>-1.1388328787031943</v>
      </c>
      <c r="S43">
        <v>4.0996082055194005</v>
      </c>
      <c r="T43">
        <v>26.586843416779381</v>
      </c>
      <c r="U43">
        <v>10.688147159555156</v>
      </c>
      <c r="V43">
        <v>24.218902613004673</v>
      </c>
      <c r="W43">
        <v>25.261914898081749</v>
      </c>
      <c r="Y43">
        <f t="shared" si="0"/>
        <v>7.976167204352298</v>
      </c>
      <c r="Z43">
        <f t="shared" si="1"/>
        <v>2.1453790914052728</v>
      </c>
      <c r="AA43">
        <f t="shared" si="2"/>
        <v>21</v>
      </c>
      <c r="AB43">
        <f t="shared" si="4"/>
        <v>4.1000000000000014</v>
      </c>
    </row>
    <row r="44" spans="1:28" x14ac:dyDescent="0.15">
      <c r="A44">
        <f t="shared" si="3"/>
        <v>4.2000000000000011</v>
      </c>
      <c r="B44">
        <v>0.24613796034131941</v>
      </c>
      <c r="C44">
        <v>14.010337020566215</v>
      </c>
      <c r="D44">
        <v>-2.5581759963584472</v>
      </c>
      <c r="E44">
        <v>11.672434806334765</v>
      </c>
      <c r="F44">
        <v>3.9073812038602882</v>
      </c>
      <c r="G44">
        <v>-0.86845548493817981</v>
      </c>
      <c r="H44">
        <v>17.018702944557624</v>
      </c>
      <c r="I44">
        <v>26.815256609183884</v>
      </c>
      <c r="J44">
        <v>0.54930199818574721</v>
      </c>
      <c r="K44">
        <v>1.9226738066755122</v>
      </c>
      <c r="L44">
        <v>-0.10011997052187804</v>
      </c>
      <c r="M44">
        <v>1.1958373697476599</v>
      </c>
      <c r="N44">
        <v>14.003157231422442</v>
      </c>
      <c r="O44">
        <v>6.9606574009589472</v>
      </c>
      <c r="P44">
        <v>1.0081832745765962</v>
      </c>
      <c r="Q44">
        <v>8.7038977947727858</v>
      </c>
      <c r="R44">
        <v>-0.63702637529091111</v>
      </c>
      <c r="S44">
        <v>5.101635577149727</v>
      </c>
      <c r="T44">
        <v>27.099761349910075</v>
      </c>
      <c r="U44">
        <v>13.706834270240359</v>
      </c>
      <c r="V44">
        <v>22.118552554661612</v>
      </c>
      <c r="W44">
        <v>26.430740651831851</v>
      </c>
      <c r="Y44">
        <f t="shared" si="0"/>
        <v>9.0139866362667291</v>
      </c>
      <c r="Z44">
        <f t="shared" si="1"/>
        <v>2.1011161557568268</v>
      </c>
      <c r="AA44">
        <f t="shared" si="2"/>
        <v>22</v>
      </c>
      <c r="AB44">
        <f t="shared" si="4"/>
        <v>4.2000000000000011</v>
      </c>
    </row>
    <row r="45" spans="1:28" x14ac:dyDescent="0.15">
      <c r="A45">
        <f t="shared" si="3"/>
        <v>4.3000000000000007</v>
      </c>
      <c r="B45">
        <v>0.74894097359782807</v>
      </c>
      <c r="C45">
        <v>17.30539149683888</v>
      </c>
      <c r="D45">
        <v>-1.5971975455721932</v>
      </c>
      <c r="E45">
        <v>12.754295606911739</v>
      </c>
      <c r="F45">
        <v>4.3796240740218426</v>
      </c>
      <c r="G45">
        <v>-0.86845548493817981</v>
      </c>
      <c r="H45">
        <v>17.379077420643636</v>
      </c>
      <c r="I45">
        <v>27.32087458671198</v>
      </c>
      <c r="J45">
        <v>-3.4283708415848158</v>
      </c>
      <c r="K45">
        <v>1.9226738066755122</v>
      </c>
      <c r="L45">
        <v>-1.6151399565263791</v>
      </c>
      <c r="M45">
        <v>1.1958373697476599</v>
      </c>
      <c r="O45">
        <v>7.0323376771513235</v>
      </c>
      <c r="P45">
        <v>-1.4321100387959529E-3</v>
      </c>
      <c r="Q45">
        <v>13.045745068906944</v>
      </c>
      <c r="R45">
        <v>0.36658663153364413</v>
      </c>
      <c r="S45">
        <v>5.5975420898169261</v>
      </c>
      <c r="T45">
        <v>29.866367829149794</v>
      </c>
      <c r="U45">
        <v>16.573085376331537</v>
      </c>
      <c r="V45">
        <v>23.414552752807854</v>
      </c>
      <c r="W45">
        <v>28.638077872479396</v>
      </c>
      <c r="Y45">
        <f t="shared" si="0"/>
        <v>9.525257842603148</v>
      </c>
      <c r="Z45">
        <f t="shared" si="1"/>
        <v>2.407313375483739</v>
      </c>
      <c r="AA45">
        <f t="shared" si="2"/>
        <v>21</v>
      </c>
      <c r="AB45">
        <f t="shared" si="4"/>
        <v>4.3000000000000007</v>
      </c>
    </row>
    <row r="46" spans="1:28" x14ac:dyDescent="0.15">
      <c r="A46">
        <f t="shared" si="3"/>
        <v>4.4000000000000004</v>
      </c>
      <c r="B46">
        <v>0.74894097359782807</v>
      </c>
      <c r="C46">
        <v>19.079662398907367</v>
      </c>
      <c r="D46">
        <v>-2.5872965554731842</v>
      </c>
      <c r="E46">
        <v>11.058170994662166</v>
      </c>
      <c r="F46">
        <v>5.4491050037594855</v>
      </c>
      <c r="G46">
        <v>-1.8846391507266635</v>
      </c>
      <c r="H46">
        <v>20.108075996818293</v>
      </c>
      <c r="I46">
        <v>25.804020654127719</v>
      </c>
      <c r="J46">
        <v>-0.44922486343188517</v>
      </c>
      <c r="K46">
        <v>1.9226738066755122</v>
      </c>
      <c r="L46">
        <v>-0.60788774057149997</v>
      </c>
      <c r="M46">
        <v>-0.81469398496751277</v>
      </c>
      <c r="N46">
        <v>15.040501629762687</v>
      </c>
      <c r="O46">
        <v>7.0323376771513235</v>
      </c>
      <c r="P46">
        <v>-1.4321100387959529E-3</v>
      </c>
      <c r="Q46">
        <v>17.29756676234453</v>
      </c>
      <c r="R46">
        <v>-0.13202873354214995</v>
      </c>
      <c r="S46">
        <v>4.0581318679350167</v>
      </c>
      <c r="T46">
        <v>29.021283848728693</v>
      </c>
      <c r="U46">
        <v>19.321134919279853</v>
      </c>
      <c r="V46">
        <v>25.274710285360072</v>
      </c>
      <c r="W46">
        <v>30.510985850274999</v>
      </c>
      <c r="Y46">
        <f t="shared" si="0"/>
        <v>10.238640887756084</v>
      </c>
      <c r="Z46">
        <f t="shared" si="1"/>
        <v>2.4050406564243878</v>
      </c>
      <c r="AA46">
        <f t="shared" si="2"/>
        <v>22</v>
      </c>
      <c r="AB46">
        <f t="shared" si="4"/>
        <v>4.4000000000000004</v>
      </c>
    </row>
    <row r="47" spans="1:28" x14ac:dyDescent="0.15">
      <c r="A47">
        <f t="shared" si="3"/>
        <v>4.5</v>
      </c>
      <c r="B47">
        <v>1.7483970744483213</v>
      </c>
      <c r="C47">
        <v>19.079662398907367</v>
      </c>
      <c r="D47">
        <v>-1.5971975455721932</v>
      </c>
      <c r="E47">
        <v>12.754295606911739</v>
      </c>
      <c r="F47">
        <v>6.473695167693899</v>
      </c>
      <c r="G47">
        <v>-0.86845548493817981</v>
      </c>
      <c r="H47">
        <v>20.108075996818293</v>
      </c>
      <c r="I47">
        <v>26.815256609183884</v>
      </c>
      <c r="J47">
        <v>-0.94574919312404027</v>
      </c>
      <c r="K47">
        <v>1.9226738066755122</v>
      </c>
      <c r="L47">
        <v>0.40346399600182936</v>
      </c>
      <c r="M47">
        <v>-1.8199596623250935</v>
      </c>
      <c r="O47">
        <v>7.0323376771513235</v>
      </c>
      <c r="P47">
        <v>1.0081832745765962</v>
      </c>
      <c r="Q47">
        <v>18.841600311715467</v>
      </c>
      <c r="R47">
        <v>1.3701996383582327</v>
      </c>
      <c r="S47">
        <v>5.0912130677880363</v>
      </c>
      <c r="T47">
        <v>33.167157169266133</v>
      </c>
      <c r="U47">
        <v>19.321134919279853</v>
      </c>
      <c r="V47">
        <v>25.811063086313595</v>
      </c>
      <c r="W47">
        <v>32.085100410834663</v>
      </c>
      <c r="Y47">
        <f t="shared" si="0"/>
        <v>10.847721348855487</v>
      </c>
      <c r="Z47">
        <f t="shared" si="1"/>
        <v>2.5992701832829064</v>
      </c>
      <c r="AA47">
        <f t="shared" si="2"/>
        <v>21</v>
      </c>
      <c r="AB47">
        <f t="shared" si="4"/>
        <v>4.5</v>
      </c>
    </row>
    <row r="48" spans="1:28" x14ac:dyDescent="0.15">
      <c r="A48">
        <f t="shared" si="3"/>
        <v>4.5999999999999996</v>
      </c>
      <c r="B48">
        <v>1.7571560594828062</v>
      </c>
      <c r="C48">
        <v>25.2995699866633</v>
      </c>
      <c r="D48">
        <v>-2.5581759963584472</v>
      </c>
      <c r="E48">
        <v>11.593311915104543</v>
      </c>
      <c r="F48">
        <v>8.010580413595541</v>
      </c>
      <c r="G48">
        <v>-0.85121297345670532</v>
      </c>
      <c r="H48">
        <v>22.291274857758008</v>
      </c>
      <c r="I48">
        <v>28.11038854556875</v>
      </c>
      <c r="J48">
        <v>-0.45828001838067456</v>
      </c>
      <c r="K48">
        <v>2.9716360562656141</v>
      </c>
      <c r="L48">
        <v>0.91221450475234001</v>
      </c>
      <c r="M48">
        <v>-0.31206114628872239</v>
      </c>
      <c r="N48">
        <v>15.198169279405599</v>
      </c>
      <c r="O48">
        <v>8.0623421554316685</v>
      </c>
      <c r="P48">
        <v>1.0081832745765962</v>
      </c>
      <c r="Q48">
        <v>21.637831588080125</v>
      </c>
      <c r="R48">
        <v>2.3738126451827988</v>
      </c>
      <c r="S48">
        <v>7.1291610649770796</v>
      </c>
      <c r="T48">
        <v>29.222104613236887</v>
      </c>
      <c r="U48">
        <v>20.358684326394478</v>
      </c>
      <c r="V48">
        <v>25.811063086313595</v>
      </c>
      <c r="W48">
        <v>30.361589141657028</v>
      </c>
      <c r="Y48">
        <f t="shared" si="0"/>
        <v>11.724061062725553</v>
      </c>
      <c r="Z48">
        <f t="shared" si="1"/>
        <v>2.4619119971616188</v>
      </c>
      <c r="AA48">
        <f t="shared" si="2"/>
        <v>22</v>
      </c>
      <c r="AB48">
        <f t="shared" si="4"/>
        <v>4.5999999999999996</v>
      </c>
    </row>
    <row r="49" spans="1:28" x14ac:dyDescent="0.15">
      <c r="A49">
        <f t="shared" si="3"/>
        <v>4.6999999999999993</v>
      </c>
      <c r="B49">
        <v>1.7571560594828062</v>
      </c>
      <c r="C49">
        <v>25.932642379899178</v>
      </c>
      <c r="D49">
        <v>-2.0922470505226887</v>
      </c>
      <c r="E49">
        <v>13.249875081739017</v>
      </c>
      <c r="F49">
        <v>8.522875495562749</v>
      </c>
      <c r="G49">
        <v>-0.86845548493817981</v>
      </c>
      <c r="H49">
        <v>21.631190319520837</v>
      </c>
      <c r="I49">
        <v>28.11038854556875</v>
      </c>
      <c r="J49">
        <v>-0.45828001838067456</v>
      </c>
      <c r="K49">
        <v>1.9424765365400609</v>
      </c>
      <c r="L49">
        <v>0.40346399600182936</v>
      </c>
      <c r="M49">
        <v>-0.82295777438486373</v>
      </c>
      <c r="O49">
        <v>9.1869579047938679</v>
      </c>
      <c r="P49">
        <v>-1.4321100387959529E-3</v>
      </c>
      <c r="Q49">
        <v>23.84811437784381</v>
      </c>
      <c r="R49">
        <v>3.9185057382090047</v>
      </c>
      <c r="S49">
        <v>9.1671090621661175</v>
      </c>
      <c r="T49">
        <v>27.841084941393788</v>
      </c>
      <c r="U49">
        <v>22.668954099600285</v>
      </c>
      <c r="V49">
        <v>26.883768688220616</v>
      </c>
      <c r="W49">
        <v>32.085100410834663</v>
      </c>
      <c r="Y49">
        <f t="shared" si="0"/>
        <v>12.043156723767245</v>
      </c>
      <c r="Z49">
        <f t="shared" si="1"/>
        <v>2.6456509118090894</v>
      </c>
      <c r="AA49">
        <f t="shared" si="2"/>
        <v>21</v>
      </c>
      <c r="AB49">
        <f t="shared" si="4"/>
        <v>4.6999999999999993</v>
      </c>
    </row>
    <row r="50" spans="1:28" x14ac:dyDescent="0.15">
      <c r="A50">
        <f t="shared" si="3"/>
        <v>4.7999999999999989</v>
      </c>
      <c r="B50">
        <v>1.7571560594828062</v>
      </c>
      <c r="C50">
        <v>28.768623849047366</v>
      </c>
      <c r="D50">
        <v>-2.5872965554731842</v>
      </c>
      <c r="E50">
        <v>13.733875596874082</v>
      </c>
      <c r="F50">
        <v>11.661982171732872</v>
      </c>
      <c r="G50">
        <v>-0.85121297345670532</v>
      </c>
      <c r="H50">
        <v>24.474473718697748</v>
      </c>
      <c r="I50">
        <v>30.153521349200989</v>
      </c>
      <c r="J50">
        <v>-1.4422735228161954</v>
      </c>
      <c r="K50">
        <v>1.9226738066755122</v>
      </c>
      <c r="L50">
        <v>0.40346399600182936</v>
      </c>
      <c r="M50">
        <v>1.1958373697476599</v>
      </c>
      <c r="N50">
        <v>15.198169279405599</v>
      </c>
      <c r="O50">
        <v>9.1869579047938679</v>
      </c>
      <c r="P50">
        <v>1.0081832745765962</v>
      </c>
      <c r="Q50">
        <v>26.069328138451642</v>
      </c>
      <c r="R50">
        <v>5.4391870034158183</v>
      </c>
      <c r="S50">
        <v>11.744205353606169</v>
      </c>
      <c r="T50">
        <v>28.364746694690915</v>
      </c>
      <c r="U50">
        <v>25.296170847145977</v>
      </c>
      <c r="V50">
        <v>26.347415887267104</v>
      </c>
      <c r="W50">
        <v>30.302541456410925</v>
      </c>
      <c r="Y50">
        <f t="shared" si="0"/>
        <v>13.097624122976338</v>
      </c>
      <c r="Z50">
        <f t="shared" si="1"/>
        <v>2.6006668526383847</v>
      </c>
      <c r="AA50">
        <f t="shared" si="2"/>
        <v>22</v>
      </c>
      <c r="AB50">
        <f t="shared" si="4"/>
        <v>4.7999999999999989</v>
      </c>
    </row>
    <row r="51" spans="1:28" x14ac:dyDescent="0.15">
      <c r="A51">
        <f t="shared" si="3"/>
        <v>4.8999999999999986</v>
      </c>
      <c r="B51">
        <v>2.7653711453678067</v>
      </c>
      <c r="C51">
        <v>24.406701382951063</v>
      </c>
      <c r="D51">
        <v>-3.5579818592976817</v>
      </c>
      <c r="E51">
        <v>13.836156407488733</v>
      </c>
      <c r="F51">
        <v>13.787105207404721</v>
      </c>
      <c r="G51">
        <v>-1.8846391507266635</v>
      </c>
      <c r="H51">
        <v>28.734240964934592</v>
      </c>
      <c r="I51">
        <v>29.13195494738487</v>
      </c>
      <c r="J51">
        <v>4.729946626027548E-2</v>
      </c>
      <c r="K51">
        <v>2.9716360562656141</v>
      </c>
      <c r="L51">
        <v>0.40346399600182936</v>
      </c>
      <c r="M51">
        <v>-0.8065946880409347</v>
      </c>
      <c r="O51">
        <v>8.1462339228934191</v>
      </c>
      <c r="P51">
        <v>-1.0009561462120453</v>
      </c>
      <c r="Q51">
        <v>27.120320742577775</v>
      </c>
      <c r="R51">
        <v>6.452974513553694</v>
      </c>
      <c r="S51">
        <v>14.352771555545957</v>
      </c>
      <c r="T51">
        <v>30.664465480338798</v>
      </c>
      <c r="U51">
        <v>25.569963410376388</v>
      </c>
      <c r="V51">
        <v>25.811063086313595</v>
      </c>
      <c r="W51">
        <v>27.120924134272173</v>
      </c>
      <c r="Y51">
        <f t="shared" si="0"/>
        <v>13.051070217888284</v>
      </c>
      <c r="Z51">
        <f t="shared" si="1"/>
        <v>2.7405722451119829</v>
      </c>
      <c r="AA51">
        <f t="shared" si="2"/>
        <v>21</v>
      </c>
      <c r="AB51">
        <f t="shared" si="4"/>
        <v>4.8999999999999986</v>
      </c>
    </row>
    <row r="52" spans="1:28" x14ac:dyDescent="0.15">
      <c r="A52">
        <f t="shared" si="3"/>
        <v>4.9999999999999982</v>
      </c>
      <c r="B52">
        <v>3.8119980470484762</v>
      </c>
      <c r="C52">
        <v>25.685376161483113</v>
      </c>
      <c r="D52">
        <v>-1.5971975455721932</v>
      </c>
      <c r="E52">
        <v>13.790805482027515</v>
      </c>
      <c r="F52">
        <v>16.192788502875693</v>
      </c>
      <c r="G52">
        <v>-0.36556425654296065</v>
      </c>
      <c r="H52">
        <v>31.490284459714886</v>
      </c>
      <c r="I52">
        <v>29.13195494738487</v>
      </c>
      <c r="J52">
        <v>0.54382379595243613</v>
      </c>
      <c r="K52">
        <v>1.9424765365400609</v>
      </c>
      <c r="L52">
        <v>-1.6020822393271184</v>
      </c>
      <c r="M52">
        <v>-2.8252253396826852</v>
      </c>
      <c r="N52">
        <v>16.246387308755711</v>
      </c>
      <c r="O52">
        <v>8.1462339228934191</v>
      </c>
      <c r="P52">
        <v>-1.4321100387959529E-3</v>
      </c>
      <c r="Q52">
        <v>28.320982631791871</v>
      </c>
      <c r="R52">
        <v>7.0700949107714788</v>
      </c>
      <c r="S52">
        <v>20.686485851155361</v>
      </c>
      <c r="T52">
        <v>29.811128785530421</v>
      </c>
      <c r="U52">
        <v>25.296170847145977</v>
      </c>
      <c r="V52">
        <v>26.883768688220616</v>
      </c>
      <c r="W52">
        <v>33.841303256872237</v>
      </c>
      <c r="Y52">
        <f t="shared" si="0"/>
        <v>14.204571029318201</v>
      </c>
      <c r="Z52">
        <f t="shared" si="1"/>
        <v>2.7728620253225347</v>
      </c>
      <c r="AA52">
        <f t="shared" si="2"/>
        <v>22</v>
      </c>
      <c r="AB52">
        <f t="shared" si="4"/>
        <v>4.9999999999999982</v>
      </c>
    </row>
    <row r="53" spans="1:28" x14ac:dyDescent="0.15">
      <c r="A53">
        <f t="shared" si="3"/>
        <v>5.0999999999999979</v>
      </c>
      <c r="B53">
        <v>3.8119980470484762</v>
      </c>
      <c r="C53">
        <v>27.245722794718503</v>
      </c>
      <c r="D53">
        <v>-2.5872965554731842</v>
      </c>
      <c r="E53">
        <v>16.128060567952787</v>
      </c>
      <c r="F53">
        <v>17.249870955306982</v>
      </c>
      <c r="G53">
        <v>-0.85121297345670532</v>
      </c>
      <c r="H53">
        <v>33.212285703956951</v>
      </c>
      <c r="I53">
        <v>29.13195494738487</v>
      </c>
      <c r="J53">
        <v>0.54930199818574721</v>
      </c>
      <c r="K53">
        <v>1.9424765365400609</v>
      </c>
      <c r="L53">
        <v>-0.60788774057150552</v>
      </c>
      <c r="M53">
        <v>-0.81469398496751277</v>
      </c>
      <c r="O53">
        <v>8.1462339228934191</v>
      </c>
      <c r="P53">
        <v>0.50337558226890011</v>
      </c>
      <c r="Q53">
        <v>30.594963482576155</v>
      </c>
      <c r="R53">
        <v>8.6559482007324391</v>
      </c>
      <c r="S53">
        <v>18.41543433018737</v>
      </c>
      <c r="T53">
        <v>32.986354187333632</v>
      </c>
      <c r="U53">
        <v>26.652437637180519</v>
      </c>
      <c r="V53">
        <v>25.537194262241808</v>
      </c>
      <c r="W53">
        <v>34.198684568403223</v>
      </c>
      <c r="Y53">
        <f t="shared" si="0"/>
        <v>14.766724117640141</v>
      </c>
      <c r="Z53">
        <f t="shared" si="1"/>
        <v>2.9826793751922955</v>
      </c>
      <c r="AA53">
        <f t="shared" si="2"/>
        <v>21</v>
      </c>
      <c r="AB53">
        <f t="shared" si="4"/>
        <v>5.0999999999999979</v>
      </c>
    </row>
    <row r="54" spans="1:28" x14ac:dyDescent="0.15">
      <c r="A54">
        <f t="shared" si="3"/>
        <v>5.1999999999999975</v>
      </c>
      <c r="B54">
        <v>3.8119980470484762</v>
      </c>
      <c r="C54">
        <v>27.227000005265239</v>
      </c>
      <c r="D54">
        <v>-2.5872965554731842</v>
      </c>
      <c r="E54">
        <v>13.393827975900297</v>
      </c>
      <c r="F54">
        <v>19.364035860169555</v>
      </c>
      <c r="G54">
        <v>-0.85121297345670532</v>
      </c>
      <c r="H54">
        <v>32.865244602386731</v>
      </c>
      <c r="I54">
        <v>29.798159947957608</v>
      </c>
      <c r="J54">
        <v>-0.4537070288955003</v>
      </c>
      <c r="K54">
        <v>2.9716360562656141</v>
      </c>
      <c r="L54">
        <v>-0.60788774057149997</v>
      </c>
      <c r="M54">
        <v>-0.81469398496751277</v>
      </c>
      <c r="N54">
        <v>12.965812833082197</v>
      </c>
      <c r="O54">
        <v>8.1462339228934191</v>
      </c>
      <c r="P54">
        <v>-1.0009561462120453</v>
      </c>
      <c r="Q54">
        <v>31.657119265424317</v>
      </c>
      <c r="R54">
        <v>7.6211799888119156</v>
      </c>
      <c r="S54">
        <v>28.886565150388495</v>
      </c>
      <c r="T54">
        <v>33.282774246824438</v>
      </c>
      <c r="U54">
        <v>32.415668056804144</v>
      </c>
      <c r="V54">
        <v>25.14346829691921</v>
      </c>
      <c r="W54">
        <v>34.913210358256777</v>
      </c>
      <c r="Y54">
        <f t="shared" si="0"/>
        <v>15.370371826582817</v>
      </c>
      <c r="Z54">
        <f t="shared" si="1"/>
        <v>3.0287548932924366</v>
      </c>
      <c r="AA54">
        <f t="shared" si="2"/>
        <v>22</v>
      </c>
      <c r="AB54">
        <f t="shared" si="4"/>
        <v>5.1999999999999975</v>
      </c>
    </row>
    <row r="55" spans="1:28" x14ac:dyDescent="0.15">
      <c r="A55">
        <f t="shared" si="3"/>
        <v>5.2999999999999972</v>
      </c>
      <c r="B55">
        <v>4.3820272729477914</v>
      </c>
      <c r="C55">
        <v>26.713125390671205</v>
      </c>
      <c r="D55">
        <v>-3.5385681532211888</v>
      </c>
      <c r="E55">
        <v>15.153291027579353</v>
      </c>
      <c r="F55">
        <v>19.570934904277909</v>
      </c>
      <c r="G55">
        <v>-0.85121297345670532</v>
      </c>
      <c r="H55">
        <v>32.865244602386731</v>
      </c>
      <c r="I55">
        <v>29.13195494738487</v>
      </c>
      <c r="J55">
        <v>-1.4422735228161954</v>
      </c>
      <c r="K55">
        <v>2.9716360562656141</v>
      </c>
      <c r="L55">
        <v>0.40346399600182936</v>
      </c>
      <c r="M55">
        <v>-2.8252253396826852</v>
      </c>
      <c r="O55">
        <v>7.1055099409929712</v>
      </c>
      <c r="P55">
        <v>-1.4321100387959529E-3</v>
      </c>
      <c r="Q55">
        <v>33.070652229715655</v>
      </c>
      <c r="R55">
        <v>10.786938863842716</v>
      </c>
      <c r="S55">
        <v>30.824195055723454</v>
      </c>
      <c r="T55">
        <v>27.165107617361066</v>
      </c>
      <c r="U55">
        <v>26.652437637180508</v>
      </c>
      <c r="V55">
        <v>21.520240678685472</v>
      </c>
      <c r="W55">
        <v>30.155540626922807</v>
      </c>
      <c r="Y55">
        <f t="shared" si="0"/>
        <v>14.753028035653543</v>
      </c>
      <c r="Z55">
        <f t="shared" si="1"/>
        <v>2.9949414630673994</v>
      </c>
      <c r="AA55">
        <f t="shared" si="2"/>
        <v>21</v>
      </c>
      <c r="AB55">
        <f t="shared" si="4"/>
        <v>5.2999999999999972</v>
      </c>
    </row>
    <row r="56" spans="1:28" x14ac:dyDescent="0.15">
      <c r="A56">
        <f t="shared" si="3"/>
        <v>5.3999999999999968</v>
      </c>
      <c r="B56">
        <v>4.3656820572241131</v>
      </c>
      <c r="C56">
        <v>28.404162414189898</v>
      </c>
      <c r="D56">
        <v>-3.5579818592976817</v>
      </c>
      <c r="E56">
        <v>15.220264706168066</v>
      </c>
      <c r="F56">
        <v>20.639310972653973</v>
      </c>
      <c r="G56">
        <v>-0.86845548493817981</v>
      </c>
      <c r="H56">
        <v>30.614282807707944</v>
      </c>
      <c r="I56">
        <v>29.798159947957608</v>
      </c>
      <c r="J56">
        <v>-3.4283708415848158</v>
      </c>
      <c r="K56">
        <v>2.9716360562656141</v>
      </c>
      <c r="L56">
        <v>-1.1115138485489395</v>
      </c>
      <c r="M56">
        <v>-2.7971160150551508</v>
      </c>
      <c r="O56">
        <v>7.0742835608821988</v>
      </c>
      <c r="P56">
        <v>-1.0009561462120453</v>
      </c>
      <c r="Q56">
        <v>33.070652229715655</v>
      </c>
      <c r="R56">
        <v>10.83757369478991</v>
      </c>
      <c r="S56">
        <v>32.12837968185837</v>
      </c>
      <c r="T56">
        <v>32.775739934537533</v>
      </c>
      <c r="U56">
        <v>31.321348098492525</v>
      </c>
      <c r="V56">
        <v>20.447535076778429</v>
      </c>
      <c r="W56">
        <v>31.697489054103134</v>
      </c>
      <c r="Y56">
        <f t="shared" si="0"/>
        <v>15.171528861794673</v>
      </c>
      <c r="Z56">
        <f t="shared" si="1"/>
        <v>3.196182119192839</v>
      </c>
      <c r="AA56">
        <f t="shared" si="2"/>
        <v>21</v>
      </c>
      <c r="AB56">
        <f t="shared" si="4"/>
        <v>5.3999999999999968</v>
      </c>
    </row>
    <row r="57" spans="1:28" x14ac:dyDescent="0.15">
      <c r="A57">
        <f t="shared" si="3"/>
        <v>5.4999999999999964</v>
      </c>
      <c r="B57">
        <v>3.8119980470484762</v>
      </c>
      <c r="C57">
        <v>26.713125390671195</v>
      </c>
      <c r="D57">
        <v>-2.5872965554731842</v>
      </c>
      <c r="E57">
        <v>15.274874013325004</v>
      </c>
      <c r="F57">
        <v>22.904822039460932</v>
      </c>
      <c r="G57">
        <v>-0.85565112538021348</v>
      </c>
      <c r="H57">
        <v>31.490284459714886</v>
      </c>
      <c r="I57">
        <v>30.464364948530349</v>
      </c>
      <c r="J57">
        <v>0.54930199818574721</v>
      </c>
      <c r="K57">
        <v>2.9716360562656141</v>
      </c>
      <c r="L57">
        <v>-0.60788774057149997</v>
      </c>
      <c r="M57">
        <v>-0.8065946880409347</v>
      </c>
      <c r="N57">
        <v>9.7526012829872002</v>
      </c>
      <c r="O57">
        <v>9.1869579047938679</v>
      </c>
      <c r="P57">
        <v>-1.4321100387959529E-3</v>
      </c>
      <c r="Q57">
        <v>32.533872905659997</v>
      </c>
      <c r="R57">
        <v>10.83757369478991</v>
      </c>
      <c r="S57">
        <v>33.168551848285915</v>
      </c>
      <c r="T57">
        <v>31.506717214473696</v>
      </c>
      <c r="U57">
        <v>27.734911863984653</v>
      </c>
      <c r="V57">
        <v>22.353231998090866</v>
      </c>
      <c r="W57">
        <v>28.711732795341547</v>
      </c>
      <c r="Y57">
        <f t="shared" si="0"/>
        <v>15.232168011004781</v>
      </c>
      <c r="Z57">
        <f t="shared" si="1"/>
        <v>2.890667876975316</v>
      </c>
      <c r="AA57">
        <f t="shared" si="2"/>
        <v>22</v>
      </c>
      <c r="AB57">
        <f t="shared" si="4"/>
        <v>5.4999999999999964</v>
      </c>
    </row>
    <row r="58" spans="1:28" x14ac:dyDescent="0.15">
      <c r="A58">
        <f t="shared" si="3"/>
        <v>5.5999999999999961</v>
      </c>
      <c r="B58">
        <v>4.34608090579483</v>
      </c>
      <c r="C58">
        <v>25.685376161483113</v>
      </c>
      <c r="D58">
        <v>-3.5385681532211888</v>
      </c>
      <c r="E58">
        <v>15.646722755212551</v>
      </c>
      <c r="F58">
        <v>24.101957037891825</v>
      </c>
      <c r="G58">
        <v>-0.86845548493817981</v>
      </c>
      <c r="H58">
        <v>31.490284459714886</v>
      </c>
      <c r="I58">
        <v>28.400144765044104</v>
      </c>
      <c r="J58">
        <v>-2.4353221822005056</v>
      </c>
      <c r="K58">
        <v>2.9716360562656141</v>
      </c>
      <c r="L58">
        <v>-0.10426163259406596</v>
      </c>
      <c r="M58">
        <v>-0.31206114628871684</v>
      </c>
      <c r="O58">
        <v>8.1462339228934191</v>
      </c>
      <c r="P58">
        <v>-1.0009561462120453</v>
      </c>
      <c r="Q58">
        <v>35.600073771206262</v>
      </c>
      <c r="R58">
        <v>11.951438275018738</v>
      </c>
      <c r="S58">
        <v>33.168551848285915</v>
      </c>
      <c r="T58">
        <v>31.398741486432023</v>
      </c>
      <c r="U58">
        <v>28.817386090788773</v>
      </c>
      <c r="V58">
        <v>18.968027467147024</v>
      </c>
      <c r="W58">
        <v>28.181463241651748</v>
      </c>
      <c r="Y58">
        <f t="shared" si="0"/>
        <v>15.267356833303625</v>
      </c>
      <c r="Z58">
        <f t="shared" si="1"/>
        <v>3.0798069615933259</v>
      </c>
      <c r="AA58">
        <f t="shared" si="2"/>
        <v>21</v>
      </c>
      <c r="AB58">
        <f t="shared" si="4"/>
        <v>5.5999999999999961</v>
      </c>
    </row>
    <row r="59" spans="1:28" x14ac:dyDescent="0.15">
      <c r="A59">
        <f t="shared" si="3"/>
        <v>5.6999999999999957</v>
      </c>
      <c r="B59">
        <v>3.8119980470484762</v>
      </c>
      <c r="C59">
        <v>30.788527769787947</v>
      </c>
      <c r="D59">
        <v>-3.5385681532211888</v>
      </c>
      <c r="E59">
        <v>15.646722755212551</v>
      </c>
      <c r="F59">
        <v>20.862216217157499</v>
      </c>
      <c r="G59">
        <v>-0.86845548493817981</v>
      </c>
      <c r="H59">
        <v>28.38497392866179</v>
      </c>
      <c r="I59">
        <v>28.771321701177996</v>
      </c>
      <c r="J59">
        <v>0.54656289706909167</v>
      </c>
      <c r="K59">
        <v>2.9716360562656141</v>
      </c>
      <c r="L59">
        <v>-0.61403702149919193</v>
      </c>
      <c r="M59">
        <v>-1.8199596623250935</v>
      </c>
      <c r="N59">
        <v>8.7259072378126525</v>
      </c>
      <c r="O59">
        <v>8.1462339228934191</v>
      </c>
      <c r="P59">
        <v>-1.0009561462120453</v>
      </c>
      <c r="Q59">
        <v>31.997093581604339</v>
      </c>
      <c r="R59">
        <v>13.065302855247568</v>
      </c>
      <c r="S59">
        <v>33.839819170621638</v>
      </c>
      <c r="T59">
        <v>28.364746694690915</v>
      </c>
      <c r="U59">
        <v>27.351335796122839</v>
      </c>
      <c r="V59">
        <v>15.985307469788983</v>
      </c>
      <c r="W59">
        <v>28.181463241651748</v>
      </c>
      <c r="Y59">
        <f t="shared" si="0"/>
        <v>14.527236039755428</v>
      </c>
      <c r="Z59">
        <f t="shared" si="1"/>
        <v>2.847018348304204</v>
      </c>
      <c r="AA59">
        <f t="shared" si="2"/>
        <v>22</v>
      </c>
      <c r="AB59">
        <f t="shared" si="4"/>
        <v>5.6999999999999957</v>
      </c>
    </row>
    <row r="60" spans="1:28" x14ac:dyDescent="0.15">
      <c r="A60">
        <f t="shared" si="3"/>
        <v>5.7999999999999954</v>
      </c>
      <c r="B60">
        <v>5.9091271791753499</v>
      </c>
      <c r="C60">
        <v>29.897206816880853</v>
      </c>
      <c r="D60">
        <v>-2.5727362759158154</v>
      </c>
      <c r="E60">
        <v>13.940674494310791</v>
      </c>
      <c r="F60">
        <v>23.15361369138575</v>
      </c>
      <c r="G60">
        <v>-0.86845548493817981</v>
      </c>
      <c r="H60">
        <v>27.349870418310758</v>
      </c>
      <c r="I60">
        <v>28.11038854556875</v>
      </c>
      <c r="J60">
        <v>-0.44922486343188517</v>
      </c>
      <c r="K60">
        <v>1.9424765365400609</v>
      </c>
      <c r="L60">
        <v>-0.60788774057149997</v>
      </c>
      <c r="M60">
        <v>-1.8199596623250935</v>
      </c>
      <c r="O60">
        <v>8.1462339228934191</v>
      </c>
      <c r="P60">
        <v>-0.50119412812542063</v>
      </c>
      <c r="Q60">
        <v>33.972260266383124</v>
      </c>
      <c r="R60">
        <v>12.536985019237417</v>
      </c>
      <c r="S60">
        <v>32.695330664878227</v>
      </c>
      <c r="T60">
        <v>27.317423188096654</v>
      </c>
      <c r="U60">
        <v>25.849748306934412</v>
      </c>
      <c r="V60">
        <v>15.299615827451623</v>
      </c>
      <c r="W60">
        <v>25.263937315076046</v>
      </c>
      <c r="Y60">
        <f t="shared" si="0"/>
        <v>14.503115906562636</v>
      </c>
      <c r="Z60">
        <f t="shared" si="1"/>
        <v>2.8986728670054349</v>
      </c>
      <c r="AA60">
        <f t="shared" si="2"/>
        <v>21</v>
      </c>
      <c r="AB60">
        <f t="shared" si="4"/>
        <v>5.7999999999999954</v>
      </c>
    </row>
    <row r="61" spans="1:28" x14ac:dyDescent="0.15">
      <c r="A61">
        <f t="shared" si="3"/>
        <v>5.899999999999995</v>
      </c>
      <c r="B61">
        <v>4.8801637645411846</v>
      </c>
      <c r="C61">
        <v>30.42186578854928</v>
      </c>
      <c r="D61">
        <v>-2.5872965554731842</v>
      </c>
      <c r="E61">
        <v>15.706184503436329</v>
      </c>
      <c r="F61">
        <v>20.862216217157499</v>
      </c>
      <c r="G61">
        <v>-1.8657087545681517</v>
      </c>
      <c r="H61">
        <v>27.070000560500922</v>
      </c>
      <c r="I61">
        <v>28.11038854556875</v>
      </c>
      <c r="J61">
        <v>-2.4597250830579953</v>
      </c>
      <c r="K61">
        <v>2.9716360562656141</v>
      </c>
      <c r="L61">
        <v>-0.10528651274868128</v>
      </c>
      <c r="M61">
        <v>-3.8304910170402771</v>
      </c>
      <c r="N61">
        <v>8.7259072378126525</v>
      </c>
      <c r="O61">
        <v>8.1462339228934191</v>
      </c>
      <c r="P61">
        <v>1.0081832745765962</v>
      </c>
      <c r="Q61">
        <v>33.429655764775411</v>
      </c>
      <c r="R61">
        <v>10.83757369478991</v>
      </c>
      <c r="S61">
        <v>33.597625784281</v>
      </c>
      <c r="T61">
        <v>30.459393707879435</v>
      </c>
      <c r="U61">
        <v>26.944068265246031</v>
      </c>
      <c r="V61">
        <v>14.767327350460929</v>
      </c>
      <c r="W61">
        <v>26.060385026892575</v>
      </c>
      <c r="Y61">
        <f t="shared" si="0"/>
        <v>14.234104615579055</v>
      </c>
      <c r="Z61">
        <f t="shared" si="1"/>
        <v>2.8659880370550894</v>
      </c>
      <c r="AA61">
        <f t="shared" si="2"/>
        <v>22</v>
      </c>
      <c r="AB61">
        <f t="shared" si="4"/>
        <v>5.899999999999995</v>
      </c>
    </row>
    <row r="62" spans="1:28" x14ac:dyDescent="0.15">
      <c r="A62">
        <f t="shared" si="3"/>
        <v>5.9999999999999947</v>
      </c>
      <c r="B62">
        <v>4.8801637645411846</v>
      </c>
      <c r="C62">
        <v>29.219999026866475</v>
      </c>
      <c r="D62">
        <v>-2.0922470505226887</v>
      </c>
      <c r="E62">
        <v>15.153291027579353</v>
      </c>
      <c r="F62">
        <v>22.241875075218069</v>
      </c>
      <c r="G62">
        <v>-0.86048963568339798</v>
      </c>
      <c r="H62">
        <v>26.045501674086651</v>
      </c>
      <c r="I62">
        <v>28.11038854556875</v>
      </c>
      <c r="J62">
        <v>0.54930199818574721</v>
      </c>
      <c r="K62">
        <v>2.9716360562656141</v>
      </c>
      <c r="L62">
        <v>0.39936447538336806</v>
      </c>
      <c r="M62">
        <v>-2.8252253396826852</v>
      </c>
      <c r="N62">
        <v>6.604698910739665</v>
      </c>
      <c r="O62">
        <v>8.1462339228934191</v>
      </c>
      <c r="P62">
        <v>-1.4321100387959529E-3</v>
      </c>
      <c r="Q62">
        <v>33.429655764775411</v>
      </c>
      <c r="R62">
        <v>13.065302855247568</v>
      </c>
      <c r="S62">
        <v>32.541406208512775</v>
      </c>
      <c r="T62">
        <v>26.270099681502387</v>
      </c>
      <c r="U62">
        <v>25.569963410376388</v>
      </c>
      <c r="V62">
        <v>14.613924185114262</v>
      </c>
      <c r="W62">
        <v>24.999845919512996</v>
      </c>
      <c r="Y62">
        <f t="shared" si="0"/>
        <v>14.046966289383754</v>
      </c>
      <c r="Z62">
        <f t="shared" si="1"/>
        <v>2.7094480199327431</v>
      </c>
      <c r="AA62">
        <f t="shared" si="2"/>
        <v>22</v>
      </c>
      <c r="AB62">
        <f t="shared" si="4"/>
        <v>5.9999999999999947</v>
      </c>
    </row>
    <row r="63" spans="1:28" x14ac:dyDescent="0.15">
      <c r="A63">
        <f t="shared" si="3"/>
        <v>6.0999999999999943</v>
      </c>
      <c r="B63">
        <v>6.4596642082990048</v>
      </c>
      <c r="C63">
        <v>29.372547845212431</v>
      </c>
      <c r="D63">
        <v>-2.5872965554731842</v>
      </c>
      <c r="E63">
        <v>15.833949674897877</v>
      </c>
      <c r="F63">
        <v>23.022043430980382</v>
      </c>
      <c r="G63">
        <v>-1.8657087545681517</v>
      </c>
      <c r="H63">
        <v>25.279663397608669</v>
      </c>
      <c r="I63">
        <v>25.435185443883981</v>
      </c>
      <c r="J63">
        <v>5.003856737693102E-2</v>
      </c>
      <c r="K63">
        <v>1.9424765365400609</v>
      </c>
      <c r="L63">
        <v>-9.9198552931162309E-2</v>
      </c>
      <c r="M63">
        <v>-3.8304910170402771</v>
      </c>
      <c r="O63">
        <v>7.6258719319431947</v>
      </c>
      <c r="P63">
        <v>-1.4321100387959529E-3</v>
      </c>
      <c r="Q63">
        <v>31.097211523470815</v>
      </c>
      <c r="R63">
        <v>13.065302855247568</v>
      </c>
      <c r="S63">
        <v>32.408875546962442</v>
      </c>
      <c r="T63">
        <v>26.270099681502387</v>
      </c>
      <c r="U63">
        <v>24.487489183572269</v>
      </c>
      <c r="V63">
        <v>12.535402245160448</v>
      </c>
      <c r="W63">
        <v>22.348498151064042</v>
      </c>
      <c r="Y63">
        <f t="shared" si="0"/>
        <v>13.754771106365286</v>
      </c>
      <c r="Z63">
        <f t="shared" si="1"/>
        <v>2.7685960002043868</v>
      </c>
      <c r="AA63">
        <f t="shared" si="2"/>
        <v>21</v>
      </c>
      <c r="AB63">
        <f t="shared" si="4"/>
        <v>6.0999999999999943</v>
      </c>
    </row>
    <row r="64" spans="1:28" x14ac:dyDescent="0.15">
      <c r="A64">
        <f t="shared" si="3"/>
        <v>6.199999999999994</v>
      </c>
      <c r="B64">
        <v>6.4596642082990048</v>
      </c>
      <c r="C64">
        <v>29.003673085704314</v>
      </c>
      <c r="D64">
        <v>-2.0922470505226887</v>
      </c>
      <c r="E64">
        <v>14.268411382464855</v>
      </c>
      <c r="F64">
        <v>21.560785331628335</v>
      </c>
      <c r="G64">
        <v>-0.86995483376265392</v>
      </c>
      <c r="H64">
        <v>23.36793679347798</v>
      </c>
      <c r="I64">
        <v>23.002556536488143</v>
      </c>
      <c r="J64">
        <v>-0.44922486343188517</v>
      </c>
      <c r="K64">
        <v>2.9716360562656141</v>
      </c>
      <c r="L64">
        <v>0.39936447538336806</v>
      </c>
      <c r="M64">
        <v>-0.81469398496751277</v>
      </c>
      <c r="O64">
        <v>8.1462339228934191</v>
      </c>
      <c r="P64">
        <v>-1.4321100387959529E-3</v>
      </c>
      <c r="Q64">
        <v>29.849976285381665</v>
      </c>
      <c r="R64">
        <v>13.065302855247568</v>
      </c>
      <c r="S64">
        <v>30.306664600967512</v>
      </c>
      <c r="T64">
        <v>24.175452668313888</v>
      </c>
      <c r="U64">
        <v>21.240066503159888</v>
      </c>
      <c r="V64">
        <v>13.574663215137356</v>
      </c>
      <c r="W64">
        <v>19.4921839263572</v>
      </c>
      <c r="Y64">
        <f t="shared" si="0"/>
        <v>13.174143762116504</v>
      </c>
      <c r="Z64">
        <f t="shared" si="1"/>
        <v>2.5086668640756833</v>
      </c>
      <c r="AA64">
        <f t="shared" si="2"/>
        <v>21</v>
      </c>
      <c r="AB64">
        <f t="shared" si="4"/>
        <v>6.199999999999994</v>
      </c>
    </row>
    <row r="65" spans="1:28" x14ac:dyDescent="0.15">
      <c r="A65">
        <f t="shared" si="3"/>
        <v>6.2999999999999936</v>
      </c>
      <c r="B65">
        <v>4.8801637645411846</v>
      </c>
      <c r="C65">
        <v>28.323229901875607</v>
      </c>
      <c r="D65">
        <v>-2.5872965554731842</v>
      </c>
      <c r="E65">
        <v>11.753288420668795</v>
      </c>
      <c r="F65">
        <v>21.942129824068939</v>
      </c>
      <c r="G65">
        <v>-0.86845548493817981</v>
      </c>
      <c r="H65">
        <v>21.947506128429634</v>
      </c>
      <c r="I65">
        <v>21.175374122842268</v>
      </c>
      <c r="J65">
        <v>-0.4537070288955003</v>
      </c>
      <c r="K65">
        <v>1.9424765365400609</v>
      </c>
      <c r="L65">
        <v>-0.60788774057149997</v>
      </c>
      <c r="M65">
        <v>-0.81469398496751277</v>
      </c>
      <c r="N65">
        <v>4.6191310571145063</v>
      </c>
      <c r="O65">
        <v>8.1462339228934191</v>
      </c>
      <c r="P65">
        <v>-1.4321100387959529E-3</v>
      </c>
      <c r="Q65">
        <v>28.776417637270345</v>
      </c>
      <c r="R65">
        <v>13.065302855247568</v>
      </c>
      <c r="S65">
        <v>30.57078854033611</v>
      </c>
      <c r="T65">
        <v>20.352420336565402</v>
      </c>
      <c r="U65">
        <v>25.849748306934412</v>
      </c>
      <c r="V65">
        <v>9.8888499521878437</v>
      </c>
      <c r="W65">
        <v>18.9674790728373</v>
      </c>
      <c r="Y65">
        <f t="shared" si="0"/>
        <v>12.130321248884941</v>
      </c>
      <c r="Z65">
        <f t="shared" si="1"/>
        <v>2.42284632505014</v>
      </c>
      <c r="AA65">
        <f t="shared" si="2"/>
        <v>22</v>
      </c>
      <c r="AB65">
        <f t="shared" si="4"/>
        <v>6.2999999999999936</v>
      </c>
    </row>
    <row r="66" spans="1:28" x14ac:dyDescent="0.15">
      <c r="A66">
        <f t="shared" si="3"/>
        <v>6.3999999999999932</v>
      </c>
      <c r="B66">
        <v>7.5777672257150428</v>
      </c>
      <c r="C66">
        <v>22.836920613504947</v>
      </c>
      <c r="D66">
        <v>-3.5773955653741751</v>
      </c>
      <c r="E66">
        <v>13.617568440474138</v>
      </c>
      <c r="F66">
        <v>21.532926187461236</v>
      </c>
      <c r="G66">
        <v>-0.85121297345670532</v>
      </c>
      <c r="H66">
        <v>19.697041643369754</v>
      </c>
      <c r="I66">
        <v>16.181460210418145</v>
      </c>
      <c r="J66">
        <v>-3.9248951712769706</v>
      </c>
      <c r="K66">
        <v>1.4232373108267971</v>
      </c>
      <c r="L66">
        <v>0.39936447538336806</v>
      </c>
      <c r="M66">
        <v>-0.81564684342945726</v>
      </c>
      <c r="O66">
        <v>7.1802212647965158</v>
      </c>
      <c r="P66">
        <v>-1.4321100387959529E-3</v>
      </c>
      <c r="Q66">
        <v>26.629300341047667</v>
      </c>
      <c r="R66">
        <v>12.008667183227267</v>
      </c>
      <c r="S66">
        <v>28.856485566518803</v>
      </c>
      <c r="T66">
        <v>21.76600553778821</v>
      </c>
      <c r="U66">
        <v>24.755428348622793</v>
      </c>
      <c r="V66">
        <v>9.3208195991690328</v>
      </c>
      <c r="W66">
        <v>17.762696736104033</v>
      </c>
      <c r="Y66">
        <f t="shared" si="0"/>
        <v>11.54168228670722</v>
      </c>
      <c r="Z66">
        <f t="shared" si="1"/>
        <v>2.3597747675161878</v>
      </c>
      <c r="AA66">
        <f t="shared" si="2"/>
        <v>21</v>
      </c>
      <c r="AB66">
        <f t="shared" si="4"/>
        <v>6.3999999999999932</v>
      </c>
    </row>
    <row r="67" spans="1:28" x14ac:dyDescent="0.15">
      <c r="A67">
        <f t="shared" si="3"/>
        <v>6.4999999999999929</v>
      </c>
      <c r="B67">
        <v>6.938090593809493</v>
      </c>
      <c r="C67">
        <v>26.749252986870371</v>
      </c>
      <c r="D67">
        <v>-2.0922470505226887</v>
      </c>
      <c r="E67">
        <v>12.529018050153343</v>
      </c>
      <c r="F67">
        <v>21.08998838839689</v>
      </c>
      <c r="G67">
        <v>-0.35324174512767481</v>
      </c>
      <c r="H67">
        <v>18.495691678743203</v>
      </c>
      <c r="I67">
        <v>18.267207603233921</v>
      </c>
      <c r="J67">
        <v>0.54930199818574721</v>
      </c>
      <c r="L67">
        <v>-0.10426163259406596</v>
      </c>
      <c r="M67">
        <v>-0.81469398496751277</v>
      </c>
      <c r="N67">
        <v>4.6191310571145063</v>
      </c>
      <c r="O67">
        <v>7.6258719319431947</v>
      </c>
      <c r="P67">
        <v>-2.0004801823852949</v>
      </c>
      <c r="Q67">
        <v>25.284184568335412</v>
      </c>
      <c r="R67">
        <v>12.008667183227267</v>
      </c>
      <c r="S67">
        <v>27.915110884658439</v>
      </c>
      <c r="T67">
        <v>23.83894219805692</v>
      </c>
      <c r="U67">
        <v>24.080221652695471</v>
      </c>
      <c r="V67">
        <v>8.2922481705976097</v>
      </c>
      <c r="W67">
        <v>16.608845344600386</v>
      </c>
      <c r="Y67">
        <f t="shared" si="0"/>
        <v>11.88223093785833</v>
      </c>
      <c r="Z67">
        <f t="shared" si="1"/>
        <v>2.2994611424578815</v>
      </c>
      <c r="AA67">
        <f t="shared" si="2"/>
        <v>21</v>
      </c>
      <c r="AB67">
        <f t="shared" si="4"/>
        <v>6.4999999999999929</v>
      </c>
    </row>
    <row r="68" spans="1:28" x14ac:dyDescent="0.15">
      <c r="A68">
        <f t="shared" si="3"/>
        <v>6.5999999999999925</v>
      </c>
      <c r="B68">
        <v>7.0102012374226588</v>
      </c>
      <c r="C68">
        <v>25.569178913522723</v>
      </c>
      <c r="D68">
        <v>-3.5773955653741751</v>
      </c>
      <c r="E68">
        <v>11.920420043887816</v>
      </c>
      <c r="F68">
        <v>20.981997027705741</v>
      </c>
      <c r="G68">
        <v>-0.86845548493817981</v>
      </c>
      <c r="H68">
        <v>18.495691678743203</v>
      </c>
      <c r="I68">
        <v>17.992156032473744</v>
      </c>
      <c r="J68">
        <v>-1.4422735228161954</v>
      </c>
      <c r="K68">
        <v>0.90399808511353319</v>
      </c>
      <c r="L68">
        <v>1.4209650135028506</v>
      </c>
      <c r="M68">
        <v>-0.8065946880409347</v>
      </c>
      <c r="O68">
        <v>7.1055099409929712</v>
      </c>
      <c r="P68">
        <v>-1.0009561462120453</v>
      </c>
      <c r="Q68">
        <v>22.916350326073285</v>
      </c>
      <c r="R68">
        <v>12.008667183227267</v>
      </c>
      <c r="S68">
        <v>25.051137235980189</v>
      </c>
      <c r="T68">
        <v>21.76600553778821</v>
      </c>
      <c r="U68">
        <v>23.405014956768149</v>
      </c>
      <c r="V68">
        <v>7.6988415771910237</v>
      </c>
      <c r="W68">
        <v>13.195725684118454</v>
      </c>
      <c r="Y68">
        <f t="shared" ref="Y68:Y131" si="5">AVERAGE(B68:X68)</f>
        <v>10.940294527006204</v>
      </c>
      <c r="Z68">
        <f t="shared" ref="Z68:Z131" si="6">STDEV(B68:X68)/SQRT(AA68)</f>
        <v>2.2147088386173182</v>
      </c>
      <c r="AA68">
        <f t="shared" ref="AA68:AA131" si="7">COUNT(B68:X68)</f>
        <v>21</v>
      </c>
      <c r="AB68">
        <f t="shared" si="4"/>
        <v>6.5999999999999925</v>
      </c>
    </row>
    <row r="69" spans="1:28" x14ac:dyDescent="0.15">
      <c r="A69">
        <f t="shared" si="3"/>
        <v>6.6999999999999922</v>
      </c>
      <c r="B69">
        <v>8.134410703897748</v>
      </c>
      <c r="C69">
        <v>23.875342212674216</v>
      </c>
      <c r="D69">
        <v>-3.0823460604236796</v>
      </c>
      <c r="E69">
        <v>12.479495705460678</v>
      </c>
      <c r="F69">
        <v>15.462648182600264</v>
      </c>
      <c r="G69">
        <v>-1.3627281286367088</v>
      </c>
      <c r="H69">
        <v>16.324273476594104</v>
      </c>
      <c r="I69">
        <v>17.046933755869802</v>
      </c>
      <c r="J69">
        <v>0.54930199818574721</v>
      </c>
      <c r="K69">
        <v>1.9424765365400609</v>
      </c>
      <c r="L69">
        <v>-9.9198552931162309E-2</v>
      </c>
      <c r="M69">
        <v>-0.8065946880409347</v>
      </c>
      <c r="N69">
        <v>1.5080621797848248</v>
      </c>
      <c r="O69">
        <v>7.1055099409929712</v>
      </c>
      <c r="P69">
        <v>3.6135641822754305E-3</v>
      </c>
      <c r="Q69">
        <v>20.191502205090693</v>
      </c>
      <c r="R69">
        <v>10.952031511206989</v>
      </c>
      <c r="S69">
        <v>24.834682119298176</v>
      </c>
      <c r="T69">
        <v>25.222776174908141</v>
      </c>
      <c r="U69">
        <v>22.083524238272961</v>
      </c>
      <c r="V69">
        <v>3.1173936133901128</v>
      </c>
      <c r="W69">
        <v>12.740115857708112</v>
      </c>
      <c r="Y69">
        <f t="shared" si="5"/>
        <v>9.9192375703011546</v>
      </c>
      <c r="Z69">
        <f t="shared" si="6"/>
        <v>2.0453007613237553</v>
      </c>
      <c r="AA69">
        <f t="shared" si="7"/>
        <v>22</v>
      </c>
      <c r="AB69">
        <f t="shared" si="4"/>
        <v>6.6999999999999922</v>
      </c>
    </row>
    <row r="70" spans="1:28" x14ac:dyDescent="0.15">
      <c r="A70">
        <f t="shared" ref="A70:A133" si="8">A69+0.1</f>
        <v>6.7999999999999918</v>
      </c>
      <c r="B70">
        <v>6.4903706636837253</v>
      </c>
      <c r="C70">
        <v>24.525309142269663</v>
      </c>
      <c r="D70">
        <v>-2.5872965554731842</v>
      </c>
      <c r="E70">
        <v>11.441423067349888</v>
      </c>
      <c r="F70">
        <v>15.63147310455409</v>
      </c>
      <c r="G70">
        <v>-1.8657087545681517</v>
      </c>
      <c r="H70">
        <v>16.324273476594104</v>
      </c>
      <c r="I70">
        <v>18.916290929223685</v>
      </c>
      <c r="J70">
        <v>-0.44922486343188517</v>
      </c>
      <c r="K70">
        <v>0.90399808511353319</v>
      </c>
      <c r="L70">
        <v>-0.60186110186415398</v>
      </c>
      <c r="M70">
        <v>1.1958373697476599</v>
      </c>
      <c r="O70">
        <v>8.2318902177000339</v>
      </c>
      <c r="P70">
        <v>-1.0009561462120453</v>
      </c>
      <c r="Q70">
        <v>19.763372513694932</v>
      </c>
      <c r="R70">
        <v>10.952031511206989</v>
      </c>
      <c r="S70">
        <v>22.687329287013842</v>
      </c>
      <c r="T70">
        <v>21.247771372721033</v>
      </c>
      <c r="U70">
        <v>21.240066503159888</v>
      </c>
      <c r="V70">
        <v>1.0703636721173637</v>
      </c>
      <c r="W70">
        <v>11.21283752357839</v>
      </c>
      <c r="Y70">
        <f t="shared" si="5"/>
        <v>9.7775995722942586</v>
      </c>
      <c r="Z70">
        <f t="shared" si="6"/>
        <v>2.0540487632405973</v>
      </c>
      <c r="AA70">
        <f t="shared" si="7"/>
        <v>21</v>
      </c>
      <c r="AB70">
        <f t="shared" ref="AB70:AB133" si="9">AB69+0.1</f>
        <v>6.7999999999999918</v>
      </c>
    </row>
    <row r="71" spans="1:28" x14ac:dyDescent="0.15">
      <c r="A71">
        <f t="shared" si="8"/>
        <v>6.8999999999999915</v>
      </c>
      <c r="B71">
        <v>7.0102012374226588</v>
      </c>
      <c r="C71">
        <v>23.481439371016616</v>
      </c>
      <c r="D71">
        <v>-2.0922470505226887</v>
      </c>
      <c r="E71">
        <v>9.6841173975963493</v>
      </c>
      <c r="F71">
        <v>14.229054562397565</v>
      </c>
      <c r="G71">
        <v>-0.86048963568339798</v>
      </c>
      <c r="H71">
        <v>14.195596069181365</v>
      </c>
      <c r="I71">
        <v>16.702897058622085</v>
      </c>
      <c r="J71">
        <v>-0.94799027585584783</v>
      </c>
      <c r="K71">
        <v>-0.11467763644843476</v>
      </c>
      <c r="L71">
        <v>0.40346399600182936</v>
      </c>
      <c r="M71">
        <v>0.19057169239006799</v>
      </c>
      <c r="N71">
        <v>1.4930317582115549</v>
      </c>
      <c r="O71">
        <v>5.5444239681422758</v>
      </c>
      <c r="P71">
        <v>-1.0009561462120453</v>
      </c>
      <c r="Q71">
        <v>17.477585054952229</v>
      </c>
      <c r="R71">
        <v>8.7463984543047442</v>
      </c>
      <c r="S71">
        <v>22.251172823460102</v>
      </c>
      <c r="T71">
        <v>20.585998945368907</v>
      </c>
      <c r="U71">
        <v>19.836130432419047</v>
      </c>
      <c r="V71">
        <v>2.5874626404892633</v>
      </c>
      <c r="W71">
        <v>10.63016704328874</v>
      </c>
      <c r="Y71">
        <f t="shared" si="5"/>
        <v>8.6378796254792274</v>
      </c>
      <c r="Z71">
        <f t="shared" si="6"/>
        <v>1.8551537588685505</v>
      </c>
      <c r="AA71">
        <f t="shared" si="7"/>
        <v>22</v>
      </c>
      <c r="AB71">
        <f t="shared" si="9"/>
        <v>6.8999999999999915</v>
      </c>
    </row>
    <row r="72" spans="1:28" x14ac:dyDescent="0.15">
      <c r="A72">
        <f t="shared" si="8"/>
        <v>6.9999999999999911</v>
      </c>
      <c r="B72">
        <v>8.1463468641788381</v>
      </c>
      <c r="C72">
        <v>21.798499014335697</v>
      </c>
      <c r="D72">
        <v>-2.5872965554731842</v>
      </c>
      <c r="E72">
        <v>9.5373077761037877</v>
      </c>
      <c r="F72">
        <v>13.1606784940215</v>
      </c>
      <c r="G72">
        <v>0.1447294832013557</v>
      </c>
      <c r="H72">
        <v>13.152002950377733</v>
      </c>
      <c r="I72">
        <v>17.537157347832316</v>
      </c>
      <c r="J72">
        <v>-2.4597250830579953</v>
      </c>
      <c r="K72">
        <v>0.90399808511353319</v>
      </c>
      <c r="L72">
        <v>-0.60788774057149997</v>
      </c>
      <c r="M72">
        <v>-2.8252253396826852</v>
      </c>
      <c r="O72">
        <v>5.0240619771920514</v>
      </c>
      <c r="P72">
        <v>-1.4321100387959529E-3</v>
      </c>
      <c r="Q72">
        <v>16.437523421670264</v>
      </c>
      <c r="R72">
        <v>9.8953958391867101</v>
      </c>
      <c r="S72">
        <v>22.33779215378409</v>
      </c>
      <c r="T72">
        <v>19.693068877519501</v>
      </c>
      <c r="U72">
        <v>16.551893565275648</v>
      </c>
      <c r="V72">
        <v>2.0782024179180461</v>
      </c>
      <c r="W72">
        <v>5.8498577348399134</v>
      </c>
      <c r="Y72">
        <f t="shared" si="5"/>
        <v>8.2746166273203237</v>
      </c>
      <c r="Z72">
        <f t="shared" si="6"/>
        <v>1.8663425145639543</v>
      </c>
      <c r="AA72">
        <f t="shared" si="7"/>
        <v>21</v>
      </c>
      <c r="AB72">
        <f t="shared" si="9"/>
        <v>6.9999999999999911</v>
      </c>
    </row>
    <row r="73" spans="1:28" x14ac:dyDescent="0.15">
      <c r="A73">
        <f t="shared" si="8"/>
        <v>7.0999999999999908</v>
      </c>
      <c r="B73">
        <v>5.9705400899447927</v>
      </c>
      <c r="C73">
        <v>20.032755400948695</v>
      </c>
      <c r="D73">
        <v>-2.5727362759158154</v>
      </c>
      <c r="E73">
        <v>9.5659023470268014</v>
      </c>
      <c r="F73">
        <v>16.365806699149694</v>
      </c>
      <c r="G73">
        <v>1.1406719398594167</v>
      </c>
      <c r="H73">
        <v>12.108409831574102</v>
      </c>
      <c r="I73">
        <v>17.537157347832316</v>
      </c>
      <c r="J73">
        <v>-0.4537070288955003</v>
      </c>
      <c r="K73">
        <v>0.91331701681450772</v>
      </c>
      <c r="L73">
        <v>-1.5833152419622465</v>
      </c>
      <c r="M73">
        <v>0.19057169239006799</v>
      </c>
      <c r="N73">
        <v>0.49701582195657568</v>
      </c>
      <c r="O73">
        <v>5.0240619771920514</v>
      </c>
      <c r="P73">
        <v>-1.0009561462120453</v>
      </c>
      <c r="Q73">
        <v>14.28880287620513</v>
      </c>
      <c r="R73">
        <v>8.8387601671664093</v>
      </c>
      <c r="S73">
        <v>19.030143575033605</v>
      </c>
      <c r="T73">
        <v>22.483499951733805</v>
      </c>
      <c r="U73">
        <v>16.378389945830946</v>
      </c>
      <c r="V73">
        <v>-1.9731041241664526</v>
      </c>
      <c r="W73">
        <v>7.9082628417249774</v>
      </c>
      <c r="Y73">
        <f t="shared" si="5"/>
        <v>7.7586477593287206</v>
      </c>
      <c r="Z73">
        <f t="shared" si="6"/>
        <v>1.7708383720873462</v>
      </c>
      <c r="AA73">
        <f t="shared" si="7"/>
        <v>22</v>
      </c>
      <c r="AB73">
        <f t="shared" si="9"/>
        <v>7.0999999999999908</v>
      </c>
    </row>
    <row r="74" spans="1:28" x14ac:dyDescent="0.15">
      <c r="A74">
        <f t="shared" si="8"/>
        <v>7.1999999999999904</v>
      </c>
      <c r="B74">
        <v>8.1831597686226107</v>
      </c>
      <c r="C74">
        <v>19.620268301175905</v>
      </c>
      <c r="D74">
        <v>-2.5872965554731842</v>
      </c>
      <c r="E74">
        <v>8.4554469755267938</v>
      </c>
      <c r="F74">
        <v>14.229054562397565</v>
      </c>
      <c r="G74">
        <v>-0.85983422919744257</v>
      </c>
      <c r="H74">
        <v>11.133833560387657</v>
      </c>
      <c r="I74">
        <v>16.536045000780046</v>
      </c>
      <c r="J74">
        <v>-0.94799027585584783</v>
      </c>
      <c r="K74">
        <v>-0.11467763644843476</v>
      </c>
      <c r="L74">
        <v>-1.5990689199734454</v>
      </c>
      <c r="M74">
        <v>-0.81469398496751277</v>
      </c>
      <c r="N74">
        <v>0.50202596248100639</v>
      </c>
      <c r="O74">
        <v>5.0240619771920514</v>
      </c>
      <c r="P74">
        <v>-1.4321100387959529E-3</v>
      </c>
      <c r="Q74">
        <v>14.209499663602632</v>
      </c>
      <c r="R74">
        <v>7.1780170239408907</v>
      </c>
      <c r="S74">
        <v>15.698993668541224</v>
      </c>
      <c r="T74">
        <v>22.996417884864492</v>
      </c>
      <c r="U74">
        <v>15.329962586869389</v>
      </c>
      <c r="V74">
        <v>0.55610892405221779</v>
      </c>
      <c r="W74">
        <v>12.021894402120237</v>
      </c>
      <c r="Y74">
        <f t="shared" si="5"/>
        <v>7.4886271159363647</v>
      </c>
      <c r="Z74">
        <f t="shared" si="6"/>
        <v>1.6999888495182538</v>
      </c>
      <c r="AA74">
        <f t="shared" si="7"/>
        <v>22</v>
      </c>
      <c r="AB74">
        <f t="shared" si="9"/>
        <v>7.1999999999999904</v>
      </c>
    </row>
    <row r="75" spans="1:28" x14ac:dyDescent="0.15">
      <c r="A75">
        <f t="shared" si="8"/>
        <v>7.2999999999999901</v>
      </c>
      <c r="B75">
        <v>5.9705400899447927</v>
      </c>
      <c r="C75">
        <v>19.518880786354657</v>
      </c>
      <c r="D75">
        <v>-2.5581759963584472</v>
      </c>
      <c r="E75">
        <v>8.9963773758152925</v>
      </c>
      <c r="F75">
        <v>11.964458693150531</v>
      </c>
      <c r="G75">
        <v>0.14621374915763097</v>
      </c>
      <c r="H75">
        <v>10.159257289201234</v>
      </c>
      <c r="I75">
        <v>14.962527190976687</v>
      </c>
      <c r="J75">
        <v>-0.4537070288955003</v>
      </c>
      <c r="K75">
        <v>-0.11467763644843476</v>
      </c>
      <c r="L75">
        <v>-2.0976728290280908</v>
      </c>
      <c r="M75">
        <v>-1.8018553515480373</v>
      </c>
      <c r="N75">
        <v>-1.4950160505533827</v>
      </c>
      <c r="O75">
        <v>4.503699986241827</v>
      </c>
      <c r="P75">
        <v>-1.4321100387959529E-3</v>
      </c>
      <c r="Q75">
        <v>11.517443182114484</v>
      </c>
      <c r="R75">
        <v>5.6096355935770168</v>
      </c>
      <c r="S75">
        <v>19.795609870992877</v>
      </c>
      <c r="T75">
        <v>20.431828219210999</v>
      </c>
      <c r="U75">
        <v>14.281535227907833</v>
      </c>
      <c r="V75">
        <v>-0.9453138194839783</v>
      </c>
      <c r="W75">
        <v>8.6802621805895939</v>
      </c>
      <c r="Y75">
        <f t="shared" si="5"/>
        <v>6.6850190278582167</v>
      </c>
      <c r="Z75">
        <f t="shared" si="6"/>
        <v>1.6613992719071944</v>
      </c>
      <c r="AA75">
        <f t="shared" si="7"/>
        <v>22</v>
      </c>
      <c r="AB75">
        <f t="shared" si="9"/>
        <v>7.2999999999999901</v>
      </c>
    </row>
    <row r="76" spans="1:28" x14ac:dyDescent="0.15">
      <c r="A76">
        <f t="shared" si="8"/>
        <v>7.3999999999999897</v>
      </c>
      <c r="B76">
        <v>7.6522907163221792</v>
      </c>
      <c r="C76">
        <v>17.379740478197164</v>
      </c>
      <c r="D76">
        <v>-1.6021480406216981</v>
      </c>
      <c r="E76">
        <v>8.4268524046037818</v>
      </c>
      <c r="F76">
        <v>10.907376240719252</v>
      </c>
      <c r="G76">
        <v>-0.85548023808098561</v>
      </c>
      <c r="H76">
        <v>8.782673518903211</v>
      </c>
      <c r="I76">
        <v>13.532707959623197</v>
      </c>
      <c r="J76">
        <v>-1.4422735228161954</v>
      </c>
      <c r="K76">
        <v>-0.11467763644843476</v>
      </c>
      <c r="L76">
        <v>-2.5706770113145372</v>
      </c>
      <c r="M76">
        <v>-0.81469398496751277</v>
      </c>
      <c r="N76">
        <v>-0.49900011429840352</v>
      </c>
      <c r="O76">
        <v>5.0240619771920514</v>
      </c>
      <c r="P76">
        <v>-1.4321100387959529E-3</v>
      </c>
      <c r="Q76">
        <v>9.9891412953220247</v>
      </c>
      <c r="R76">
        <v>5.6096355935770168</v>
      </c>
      <c r="S76">
        <v>19.646313684727808</v>
      </c>
      <c r="T76">
        <v>19.405992352949603</v>
      </c>
      <c r="U76">
        <v>14.281535227907833</v>
      </c>
      <c r="V76">
        <v>-0.9453138194839783</v>
      </c>
      <c r="W76">
        <v>11.780646295354746</v>
      </c>
      <c r="Y76">
        <f t="shared" si="5"/>
        <v>6.5260577848786054</v>
      </c>
      <c r="Z76">
        <f t="shared" si="6"/>
        <v>1.5773784153289589</v>
      </c>
      <c r="AA76">
        <f t="shared" si="7"/>
        <v>22</v>
      </c>
      <c r="AB76">
        <f t="shared" si="9"/>
        <v>7.3999999999999897</v>
      </c>
    </row>
    <row r="77" spans="1:28" x14ac:dyDescent="0.15">
      <c r="A77">
        <f t="shared" si="8"/>
        <v>7.4999999999999893</v>
      </c>
      <c r="B77">
        <v>3.8912177949890827</v>
      </c>
      <c r="C77">
        <v>13.586811594923169</v>
      </c>
      <c r="D77">
        <v>-3.5385681532211888</v>
      </c>
      <c r="E77">
        <v>7.3449916040267862</v>
      </c>
      <c r="F77">
        <v>10.327307773621492</v>
      </c>
      <c r="G77">
        <v>-1.8846391507266635</v>
      </c>
      <c r="H77">
        <v>7.3064219142819189</v>
      </c>
      <c r="I77">
        <v>12.531595612570928</v>
      </c>
      <c r="J77">
        <v>-1.958220569517366</v>
      </c>
      <c r="K77">
        <v>-0.11467763644843476</v>
      </c>
      <c r="L77">
        <v>-1.5990689199734454</v>
      </c>
      <c r="M77">
        <v>1.1958373697476599</v>
      </c>
      <c r="N77">
        <v>-1.4950160505533827</v>
      </c>
      <c r="O77">
        <v>3.9833379952916026</v>
      </c>
      <c r="P77">
        <v>-0.50119412812542063</v>
      </c>
      <c r="Q77">
        <v>8.9301200028304333</v>
      </c>
      <c r="R77">
        <v>5.0868417834557249</v>
      </c>
      <c r="S77">
        <v>16.578578665437878</v>
      </c>
      <c r="T77">
        <v>17.229322192194886</v>
      </c>
      <c r="U77">
        <v>12.070353223408464</v>
      </c>
      <c r="V77">
        <v>-1.4347078002607982</v>
      </c>
      <c r="W77">
        <v>9.649399049291997</v>
      </c>
      <c r="Y77">
        <f t="shared" si="5"/>
        <v>5.326638371238424</v>
      </c>
      <c r="Z77">
        <f t="shared" si="6"/>
        <v>1.4011499308849702</v>
      </c>
      <c r="AA77">
        <f t="shared" si="7"/>
        <v>22</v>
      </c>
      <c r="AB77">
        <f t="shared" si="9"/>
        <v>7.4999999999999893</v>
      </c>
    </row>
    <row r="78" spans="1:28" x14ac:dyDescent="0.15">
      <c r="A78">
        <f t="shared" si="8"/>
        <v>7.599999999999989</v>
      </c>
      <c r="B78">
        <v>4.9622305918558709</v>
      </c>
      <c r="C78">
        <v>11.069188231378341</v>
      </c>
      <c r="D78">
        <v>-3.5385681532211888</v>
      </c>
      <c r="E78">
        <v>7.3449916040267862</v>
      </c>
      <c r="F78">
        <v>9.8502937882879511</v>
      </c>
      <c r="G78">
        <v>-0.85983422919744257</v>
      </c>
      <c r="H78">
        <v>8.2905896506961057</v>
      </c>
      <c r="I78">
        <v>11.530483265518637</v>
      </c>
      <c r="J78">
        <v>-3.4627341101392317</v>
      </c>
      <c r="K78">
        <v>0.91331701681450772</v>
      </c>
      <c r="L78">
        <v>-1.5990689199734454</v>
      </c>
      <c r="M78">
        <v>-1.3214587183549786</v>
      </c>
      <c r="N78">
        <v>-1.4950160505533827</v>
      </c>
      <c r="O78">
        <v>5.0240619771920514</v>
      </c>
      <c r="P78">
        <v>-1.0009561462120453</v>
      </c>
      <c r="Q78">
        <v>7.8710987103388419</v>
      </c>
      <c r="R78">
        <v>4.5640479733344339</v>
      </c>
      <c r="S78">
        <v>16.988834422470429</v>
      </c>
      <c r="T78">
        <v>15.685360124959784</v>
      </c>
      <c r="U78">
        <v>7.8269139812936315</v>
      </c>
      <c r="V78">
        <v>-0.93581644771090766</v>
      </c>
      <c r="W78">
        <v>8.5577446024860055</v>
      </c>
      <c r="Y78">
        <f t="shared" si="5"/>
        <v>4.8302592347859434</v>
      </c>
      <c r="Z78">
        <f t="shared" si="6"/>
        <v>1.3144195837788994</v>
      </c>
      <c r="AA78">
        <f t="shared" si="7"/>
        <v>22</v>
      </c>
      <c r="AB78">
        <f t="shared" si="9"/>
        <v>7.599999999999989</v>
      </c>
    </row>
    <row r="79" spans="1:28" x14ac:dyDescent="0.15">
      <c r="A79">
        <f t="shared" si="8"/>
        <v>7.6999999999999886</v>
      </c>
      <c r="B79">
        <v>3.8912177949890827</v>
      </c>
      <c r="C79">
        <v>13.586811594923169</v>
      </c>
      <c r="D79">
        <v>-2.5581759963584472</v>
      </c>
      <c r="E79">
        <v>6.2525167570652531</v>
      </c>
      <c r="F79">
        <v>9.9555502888932832</v>
      </c>
      <c r="G79">
        <v>0.1447294832013557</v>
      </c>
      <c r="H79">
        <v>7.3064219142819189</v>
      </c>
      <c r="I79">
        <v>10.529370918466368</v>
      </c>
      <c r="J79">
        <v>-2.4597250830579953</v>
      </c>
      <c r="K79">
        <v>0.90399808511353319</v>
      </c>
      <c r="L79">
        <v>-1.5990689199734454</v>
      </c>
      <c r="M79">
        <v>-1.8199596623250935</v>
      </c>
      <c r="N79">
        <v>-2.4664753808849191</v>
      </c>
      <c r="O79">
        <v>5.0240619771920514</v>
      </c>
      <c r="P79">
        <v>-1.4321100387959529E-3</v>
      </c>
      <c r="Q79">
        <v>6.8625070032039881</v>
      </c>
      <c r="R79">
        <v>2.9828996411505657</v>
      </c>
      <c r="S79">
        <v>15.382235524307049</v>
      </c>
      <c r="T79">
        <v>17.093907228276954</v>
      </c>
      <c r="U79">
        <v>9.8807037123449799</v>
      </c>
      <c r="V79">
        <v>-2.9023574433274355</v>
      </c>
      <c r="W79">
        <v>9.1940754940183727</v>
      </c>
      <c r="Y79">
        <f t="shared" si="5"/>
        <v>4.7810824009755359</v>
      </c>
      <c r="Z79">
        <f t="shared" si="6"/>
        <v>1.3365695024394553</v>
      </c>
      <c r="AA79">
        <f t="shared" si="7"/>
        <v>22</v>
      </c>
      <c r="AB79">
        <f t="shared" si="9"/>
        <v>7.6999999999999886</v>
      </c>
    </row>
    <row r="80" spans="1:28" x14ac:dyDescent="0.15">
      <c r="A80">
        <f t="shared" si="8"/>
        <v>7.7999999999999883</v>
      </c>
      <c r="B80">
        <v>4.4110483687280162</v>
      </c>
      <c r="C80">
        <v>10.958744135669502</v>
      </c>
      <c r="D80">
        <v>-3.5385681532211888</v>
      </c>
      <c r="E80">
        <v>6.2857830694199386</v>
      </c>
      <c r="F80">
        <v>7.1781751119851798</v>
      </c>
      <c r="G80">
        <v>-1.3670821197531657</v>
      </c>
      <c r="H80">
        <v>6.2609522044554557</v>
      </c>
      <c r="I80">
        <v>7.5260338773095183</v>
      </c>
      <c r="J80">
        <v>-1.4567160559767478</v>
      </c>
      <c r="K80">
        <v>-0.11467763644843476</v>
      </c>
      <c r="L80">
        <v>-2.5962767380827367</v>
      </c>
      <c r="M80">
        <v>-0.81469398496751277</v>
      </c>
      <c r="N80">
        <v>-1.4802820869993127</v>
      </c>
      <c r="O80">
        <v>3.9833379952916026</v>
      </c>
      <c r="P80">
        <v>-1.0009561462120453</v>
      </c>
      <c r="Q80">
        <v>6.8625070032039881</v>
      </c>
      <c r="R80">
        <v>1.4125707172887358</v>
      </c>
      <c r="S80">
        <v>15.896967508687595</v>
      </c>
      <c r="T80">
        <v>16.97142179897449</v>
      </c>
      <c r="U80">
        <v>8.8140452508647833</v>
      </c>
      <c r="V80">
        <v>-3.8902828000782543</v>
      </c>
      <c r="W80">
        <v>6.5635609714099878</v>
      </c>
      <c r="Y80">
        <f t="shared" si="5"/>
        <v>3.9484369223431539</v>
      </c>
      <c r="Z80">
        <f t="shared" si="6"/>
        <v>1.2759600270243665</v>
      </c>
      <c r="AA80">
        <f t="shared" si="7"/>
        <v>22</v>
      </c>
      <c r="AB80">
        <f t="shared" si="9"/>
        <v>7.7999999999999883</v>
      </c>
    </row>
    <row r="81" spans="1:28" x14ac:dyDescent="0.15">
      <c r="A81">
        <f t="shared" si="8"/>
        <v>7.8999999999999879</v>
      </c>
      <c r="B81">
        <v>4.982659731135092</v>
      </c>
      <c r="C81">
        <v>13.725114404314237</v>
      </c>
      <c r="D81">
        <v>-4.0287642316525654</v>
      </c>
      <c r="E81">
        <v>4.1013390289111786</v>
      </c>
      <c r="F81">
        <v>4.5171137835111672</v>
      </c>
      <c r="G81">
        <v>0.14772818085030393</v>
      </c>
      <c r="H81">
        <v>4.3117996620825885</v>
      </c>
      <c r="I81">
        <v>8.5271462243618092</v>
      </c>
      <c r="J81">
        <v>-1.4567160559767478</v>
      </c>
      <c r="K81">
        <v>-0.11467763644843476</v>
      </c>
      <c r="L81">
        <v>-1.1115138485489395</v>
      </c>
      <c r="M81">
        <v>0.19057169239006799</v>
      </c>
      <c r="N81">
        <v>-1.4950160505533827</v>
      </c>
      <c r="O81">
        <v>5.0240619771920514</v>
      </c>
      <c r="P81">
        <v>-1.0009561462120453</v>
      </c>
      <c r="Q81">
        <v>3.2990525379255731</v>
      </c>
      <c r="R81">
        <v>1.9174494310934707</v>
      </c>
      <c r="S81">
        <v>14.401030780572139</v>
      </c>
      <c r="T81">
        <v>17.60161689356466</v>
      </c>
      <c r="U81">
        <v>7.7473867893845858</v>
      </c>
      <c r="V81">
        <v>-3.929164563010251</v>
      </c>
      <c r="W81">
        <v>7.6029130779128877</v>
      </c>
      <c r="Y81">
        <f t="shared" si="5"/>
        <v>3.8618261664908853</v>
      </c>
      <c r="Z81">
        <f t="shared" si="6"/>
        <v>1.2542592914728941</v>
      </c>
      <c r="AA81">
        <f t="shared" si="7"/>
        <v>22</v>
      </c>
      <c r="AB81">
        <f t="shared" si="9"/>
        <v>7.8999999999999879</v>
      </c>
    </row>
    <row r="82" spans="1:28" x14ac:dyDescent="0.15">
      <c r="A82">
        <f t="shared" si="8"/>
        <v>7.9999999999999876</v>
      </c>
      <c r="B82">
        <v>3.8912177949890827</v>
      </c>
      <c r="C82">
        <v>15.334697251043687</v>
      </c>
      <c r="D82">
        <v>-3.5385681532211888</v>
      </c>
      <c r="E82">
        <v>4.6374244267987432</v>
      </c>
      <c r="F82">
        <v>4.4703350210693324</v>
      </c>
      <c r="G82">
        <v>-0.86845548493817981</v>
      </c>
      <c r="H82">
        <v>3.3372233908961437</v>
      </c>
      <c r="I82">
        <v>8.5271462243618092</v>
      </c>
      <c r="J82">
        <v>-2.4846224702550379</v>
      </c>
      <c r="L82">
        <v>-0.60788774057149997</v>
      </c>
      <c r="M82">
        <v>-0.81469398496751277</v>
      </c>
      <c r="N82">
        <v>-1.4950160505533827</v>
      </c>
      <c r="O82">
        <v>3.9833379952916026</v>
      </c>
      <c r="P82">
        <v>-1.4321100387959529E-3</v>
      </c>
      <c r="Q82">
        <v>3.7983128929551579</v>
      </c>
      <c r="R82">
        <v>-0.6501831209764497</v>
      </c>
      <c r="S82">
        <v>15.382235524307049</v>
      </c>
      <c r="T82">
        <v>15.063068567126164</v>
      </c>
      <c r="U82">
        <v>6.7309298677969807</v>
      </c>
      <c r="V82">
        <v>-3.3963201217028449</v>
      </c>
      <c r="W82">
        <v>7.5606527869479851</v>
      </c>
      <c r="Y82">
        <f t="shared" si="5"/>
        <v>3.7552096431599451</v>
      </c>
      <c r="Z82">
        <f t="shared" si="6"/>
        <v>1.3005924932250317</v>
      </c>
      <c r="AA82">
        <f t="shared" si="7"/>
        <v>21</v>
      </c>
      <c r="AB82">
        <f t="shared" si="9"/>
        <v>7.9999999999999876</v>
      </c>
    </row>
    <row r="83" spans="1:28" x14ac:dyDescent="0.15">
      <c r="A83">
        <f t="shared" si="8"/>
        <v>8.0999999999999872</v>
      </c>
      <c r="B83">
        <v>3.8912177949890827</v>
      </c>
      <c r="C83">
        <v>11.572712904087307</v>
      </c>
      <c r="D83">
        <v>-4.4904051987189995</v>
      </c>
      <c r="E83">
        <v>3.0442798722590165</v>
      </c>
      <c r="F83">
        <v>3.9527366773840331</v>
      </c>
      <c r="G83">
        <v>-0.36186300086841205</v>
      </c>
      <c r="H83">
        <v>5.3380864414534992</v>
      </c>
      <c r="I83">
        <v>7.4517957370361989</v>
      </c>
      <c r="J83">
        <v>-2.4846224702550379</v>
      </c>
      <c r="K83">
        <v>-0.11467763644843476</v>
      </c>
      <c r="L83">
        <v>-1.1177263416572158</v>
      </c>
      <c r="M83">
        <v>-0.81469398496751277</v>
      </c>
      <c r="N83">
        <v>-2.4664753808849191</v>
      </c>
      <c r="O83">
        <v>3.9833379952916026</v>
      </c>
      <c r="P83">
        <v>-1.4321100387959529E-3</v>
      </c>
      <c r="Q83">
        <v>1.7833558687383677</v>
      </c>
      <c r="R83">
        <v>0.37398730098177624</v>
      </c>
      <c r="S83">
        <v>15.896967508687595</v>
      </c>
      <c r="T83">
        <v>14.448184151198793</v>
      </c>
      <c r="U83">
        <v>6.7309298677969807</v>
      </c>
      <c r="V83">
        <v>-2.9023574433274355</v>
      </c>
      <c r="W83">
        <v>7.6351313195395782</v>
      </c>
      <c r="Y83">
        <f t="shared" si="5"/>
        <v>3.2431122669216852</v>
      </c>
      <c r="Z83">
        <f t="shared" si="6"/>
        <v>1.1895533865834778</v>
      </c>
      <c r="AA83">
        <f t="shared" si="7"/>
        <v>22</v>
      </c>
      <c r="AB83">
        <f t="shared" si="9"/>
        <v>8.0999999999999872</v>
      </c>
    </row>
    <row r="84" spans="1:28" x14ac:dyDescent="0.15">
      <c r="A84">
        <f t="shared" si="8"/>
        <v>8.1999999999999869</v>
      </c>
      <c r="B84">
        <v>2.8515566475112166</v>
      </c>
      <c r="C84">
        <v>13.083286922214205</v>
      </c>
      <c r="D84">
        <v>-4.471368457809044</v>
      </c>
      <c r="E84">
        <v>4.6374244267987432</v>
      </c>
      <c r="F84">
        <v>4.5171137835111672</v>
      </c>
      <c r="G84">
        <v>-0.86845548493817981</v>
      </c>
      <c r="H84">
        <v>3.3534871797606116</v>
      </c>
      <c r="I84">
        <v>6.0243653567311046</v>
      </c>
      <c r="J84">
        <v>-1.4567160559767478</v>
      </c>
      <c r="K84">
        <v>-1.1333533580104027</v>
      </c>
      <c r="L84">
        <v>-1.6315380390002021</v>
      </c>
      <c r="M84">
        <v>-1.8018553515480373</v>
      </c>
      <c r="N84">
        <v>-1.4950160505533827</v>
      </c>
      <c r="O84">
        <v>3.4629760043413782</v>
      </c>
      <c r="P84">
        <v>-1.011047494654177</v>
      </c>
      <c r="Q84">
        <v>1.7833558687383677</v>
      </c>
      <c r="R84">
        <v>-0.6501831209764497</v>
      </c>
      <c r="S84">
        <v>15.280953053733231</v>
      </c>
      <c r="T84">
        <v>13.432764820623396</v>
      </c>
      <c r="U84">
        <v>6.8000191157679799</v>
      </c>
      <c r="V84">
        <v>-4.9269472681100215</v>
      </c>
      <c r="W84">
        <v>3.0908947846463475</v>
      </c>
      <c r="Y84">
        <f t="shared" si="5"/>
        <v>2.6759871492182321</v>
      </c>
      <c r="Z84">
        <f t="shared" si="6"/>
        <v>1.1899135413010073</v>
      </c>
      <c r="AA84">
        <f t="shared" si="7"/>
        <v>22</v>
      </c>
      <c r="AB84">
        <f t="shared" si="9"/>
        <v>8.1999999999999869</v>
      </c>
    </row>
    <row r="85" spans="1:28" x14ac:dyDescent="0.15">
      <c r="A85">
        <f t="shared" si="8"/>
        <v>8.2999999999999865</v>
      </c>
      <c r="B85">
        <v>3.8912177949890827</v>
      </c>
      <c r="C85">
        <v>8.9253576219628528</v>
      </c>
      <c r="D85">
        <v>-4.0287642316525654</v>
      </c>
      <c r="E85">
        <v>2.5323748124005245</v>
      </c>
      <c r="F85">
        <v>2.3999416463281351</v>
      </c>
      <c r="G85">
        <v>-0.8597475027052659</v>
      </c>
      <c r="H85">
        <v>1.4014154957966818</v>
      </c>
      <c r="I85">
        <v>6.5249215302572496</v>
      </c>
      <c r="J85">
        <v>-2.4846224702550379</v>
      </c>
      <c r="K85">
        <v>-0.11467763644843476</v>
      </c>
      <c r="L85">
        <v>-1.6151399565263791</v>
      </c>
      <c r="M85">
        <v>-1.8018553515480373</v>
      </c>
      <c r="N85">
        <v>-1.4950160505533827</v>
      </c>
      <c r="O85">
        <v>2.9426140133911538</v>
      </c>
      <c r="P85">
        <v>-1.0009561462120453</v>
      </c>
      <c r="Q85">
        <v>1.289031445450195</v>
      </c>
      <c r="R85">
        <v>-0.6501831209764497</v>
      </c>
      <c r="S85">
        <v>13.164322542565749</v>
      </c>
      <c r="T85">
        <v>12.817880404696032</v>
      </c>
      <c r="U85">
        <v>4.6507729381847716</v>
      </c>
      <c r="V85">
        <v>-4.8782081568290838</v>
      </c>
      <c r="W85">
        <v>4.613729724910975</v>
      </c>
      <c r="Y85">
        <f t="shared" si="5"/>
        <v>2.1011095157830328</v>
      </c>
      <c r="Z85">
        <f t="shared" si="6"/>
        <v>1.042074883144412</v>
      </c>
      <c r="AA85">
        <f t="shared" si="7"/>
        <v>22</v>
      </c>
      <c r="AB85">
        <f t="shared" si="9"/>
        <v>8.2999999999999865</v>
      </c>
    </row>
    <row r="86" spans="1:28" x14ac:dyDescent="0.15">
      <c r="A86">
        <f t="shared" si="8"/>
        <v>8.3999999999999861</v>
      </c>
      <c r="B86">
        <v>2.3317260737722947</v>
      </c>
      <c r="C86">
        <v>11.517490856232886</v>
      </c>
      <c r="D86">
        <v>-5.4422422442168106</v>
      </c>
      <c r="E86">
        <v>2.0093735445971168</v>
      </c>
      <c r="F86">
        <v>1.3647449589575253</v>
      </c>
      <c r="G86">
        <v>-0.86845548493817981</v>
      </c>
      <c r="H86">
        <v>3.4367654456572252</v>
      </c>
      <c r="I86">
        <v>5.9971692063339468</v>
      </c>
      <c r="J86">
        <v>-1.4567160559767478</v>
      </c>
      <c r="K86">
        <v>-1.1219396244354751</v>
      </c>
      <c r="L86">
        <v>-2.1269651057407302</v>
      </c>
      <c r="M86">
        <v>1.1958373697476599</v>
      </c>
      <c r="N86">
        <v>-1.4950160505533827</v>
      </c>
      <c r="O86">
        <v>3.9833379952916026</v>
      </c>
      <c r="P86">
        <v>-1.0009561462120453</v>
      </c>
      <c r="Q86">
        <v>-0.19394182441432317</v>
      </c>
      <c r="R86">
        <v>-1.6606480993318127</v>
      </c>
      <c r="S86">
        <v>14.677366020826629</v>
      </c>
      <c r="T86">
        <v>11.812668193229156</v>
      </c>
      <c r="U86">
        <v>2.6251880624427346</v>
      </c>
      <c r="V86">
        <v>-4.9025777124695527</v>
      </c>
      <c r="W86">
        <v>1.5781018937199076</v>
      </c>
      <c r="Y86">
        <f t="shared" si="5"/>
        <v>1.9209232396599831</v>
      </c>
      <c r="Z86">
        <f t="shared" si="6"/>
        <v>1.1015298787859842</v>
      </c>
      <c r="AA86">
        <f t="shared" si="7"/>
        <v>22</v>
      </c>
      <c r="AB86">
        <f t="shared" si="9"/>
        <v>8.3999999999999861</v>
      </c>
    </row>
    <row r="87" spans="1:28" x14ac:dyDescent="0.15">
      <c r="A87">
        <f t="shared" si="8"/>
        <v>8.4999999999999858</v>
      </c>
      <c r="B87">
        <v>1.8118955000333725</v>
      </c>
      <c r="C87">
        <v>10.958744135669502</v>
      </c>
      <c r="D87">
        <v>-4.9568053510129273</v>
      </c>
      <c r="E87">
        <v>3.5737539280302837</v>
      </c>
      <c r="F87">
        <v>-0.70564841578367177</v>
      </c>
      <c r="G87">
        <v>-1.8657087545681517</v>
      </c>
      <c r="H87">
        <v>1.4150254212786428</v>
      </c>
      <c r="I87">
        <v>6.4606063097234214</v>
      </c>
      <c r="J87">
        <v>-2.9612295965986135</v>
      </c>
      <c r="K87">
        <v>-2.1303429857800205</v>
      </c>
      <c r="L87">
        <v>-1.6315380390002021</v>
      </c>
      <c r="M87">
        <v>0.19057169239007354</v>
      </c>
      <c r="N87">
        <v>-0.49900011429840352</v>
      </c>
      <c r="O87">
        <v>2.9426140133911538</v>
      </c>
      <c r="P87">
        <v>-1.4321100387959529E-3</v>
      </c>
      <c r="Q87">
        <v>-0.68253079391525362</v>
      </c>
      <c r="R87">
        <v>-2.6711130776871759</v>
      </c>
      <c r="S87">
        <v>15.181713846913585</v>
      </c>
      <c r="T87">
        <v>11.812668193229156</v>
      </c>
      <c r="U87">
        <v>2.6383148643946361</v>
      </c>
      <c r="V87">
        <v>-5.8661335135799018</v>
      </c>
      <c r="W87">
        <v>3.5722855247959484</v>
      </c>
      <c r="Y87">
        <f t="shared" si="5"/>
        <v>1.6630323035266663</v>
      </c>
      <c r="Z87">
        <f t="shared" si="6"/>
        <v>1.1436494134079696</v>
      </c>
      <c r="AA87">
        <f t="shared" si="7"/>
        <v>22</v>
      </c>
      <c r="AB87">
        <f t="shared" si="9"/>
        <v>8.4999999999999858</v>
      </c>
    </row>
    <row r="88" spans="1:28" x14ac:dyDescent="0.15">
      <c r="A88">
        <f t="shared" si="8"/>
        <v>8.5999999999999854</v>
      </c>
      <c r="B88">
        <v>2.3317260737722947</v>
      </c>
      <c r="C88">
        <v>7.8117822841760889</v>
      </c>
      <c r="D88">
        <v>-4.471368457809044</v>
      </c>
      <c r="E88">
        <v>3.0442798722590165</v>
      </c>
      <c r="F88">
        <v>0.33301336510112578</v>
      </c>
      <c r="G88">
        <v>-0.86845548493817981</v>
      </c>
      <c r="H88">
        <v>1.9120003564558177</v>
      </c>
      <c r="I88">
        <v>4.9471598577323919</v>
      </c>
      <c r="J88">
        <v>-2.4597250830579953</v>
      </c>
      <c r="K88">
        <v>-1.1219396244354751</v>
      </c>
      <c r="L88">
        <v>-1.109690823380749</v>
      </c>
      <c r="M88">
        <v>-2.8252253396826852</v>
      </c>
      <c r="N88">
        <v>-1.4950160505533827</v>
      </c>
      <c r="O88">
        <v>3.4629760043413782</v>
      </c>
      <c r="P88">
        <v>-1.4321100387959529E-3</v>
      </c>
      <c r="Q88">
        <v>-2.1500900317265592</v>
      </c>
      <c r="R88">
        <v>-3.6612957401381818</v>
      </c>
      <c r="S88">
        <v>14.585145395602044</v>
      </c>
      <c r="T88">
        <v>9.6221725816581678</v>
      </c>
      <c r="U88">
        <v>3.681559103034143</v>
      </c>
      <c r="V88">
        <v>-4.8782081568290838</v>
      </c>
      <c r="W88">
        <v>3.606595860034767</v>
      </c>
      <c r="Y88">
        <f t="shared" si="5"/>
        <v>1.3770892659807772</v>
      </c>
      <c r="Z88">
        <f t="shared" si="6"/>
        <v>1.0271690425407618</v>
      </c>
      <c r="AA88">
        <f t="shared" si="7"/>
        <v>22</v>
      </c>
      <c r="AB88">
        <f t="shared" si="9"/>
        <v>8.5999999999999854</v>
      </c>
    </row>
    <row r="89" spans="1:28" x14ac:dyDescent="0.15">
      <c r="A89">
        <f t="shared" si="8"/>
        <v>8.6999999999999851</v>
      </c>
      <c r="B89">
        <v>1.8118955000333725</v>
      </c>
      <c r="C89">
        <v>9.8198899828229109</v>
      </c>
      <c r="D89">
        <v>-4.0049683055151162</v>
      </c>
      <c r="E89">
        <v>3.0442798722590165</v>
      </c>
      <c r="F89">
        <v>-0.68444559206644606</v>
      </c>
      <c r="G89">
        <v>-0.86845548493817981</v>
      </c>
      <c r="H89">
        <v>1.4014154957966818</v>
      </c>
      <c r="I89">
        <v>5.3638041860519072</v>
      </c>
      <c r="J89">
        <v>-4.4657431372204792</v>
      </c>
      <c r="K89">
        <v>-3.1707048011343386</v>
      </c>
      <c r="L89">
        <v>-1.5990689199734454</v>
      </c>
      <c r="M89">
        <v>1.1958373697476599</v>
      </c>
      <c r="N89">
        <v>-1.4950160505533827</v>
      </c>
      <c r="O89">
        <v>2.9426140133911538</v>
      </c>
      <c r="P89">
        <v>-1.0009561462120453</v>
      </c>
      <c r="Q89">
        <v>-2.134974871389983</v>
      </c>
      <c r="R89">
        <v>-4.6514784025891878</v>
      </c>
      <c r="S89">
        <v>14.633773973874892</v>
      </c>
      <c r="T89">
        <v>9.8022437702954246</v>
      </c>
      <c r="U89">
        <v>2.6120612604908331</v>
      </c>
      <c r="V89">
        <v>-4.8782081568290838</v>
      </c>
      <c r="W89">
        <v>5.6208635897871844</v>
      </c>
      <c r="Y89">
        <f t="shared" si="5"/>
        <v>1.3315754157331525</v>
      </c>
      <c r="Z89">
        <f t="shared" si="6"/>
        <v>1.1034071894991455</v>
      </c>
      <c r="AA89">
        <f t="shared" si="7"/>
        <v>22</v>
      </c>
      <c r="AB89">
        <f t="shared" si="9"/>
        <v>8.6999999999999851</v>
      </c>
    </row>
    <row r="90" spans="1:28" x14ac:dyDescent="0.15">
      <c r="A90">
        <f t="shared" si="8"/>
        <v>8.7999999999999847</v>
      </c>
      <c r="B90">
        <v>1.2920649262944395</v>
      </c>
      <c r="C90">
        <v>7.7360791200677239</v>
      </c>
      <c r="D90">
        <v>-5.4422422442168106</v>
      </c>
      <c r="E90">
        <v>1.4734267008579898</v>
      </c>
      <c r="F90">
        <v>-2.7851376609996814</v>
      </c>
      <c r="G90">
        <v>-1.8700627456846142</v>
      </c>
      <c r="H90">
        <v>1.4014154957966818</v>
      </c>
      <c r="I90">
        <v>5.4160922603669173</v>
      </c>
      <c r="J90">
        <v>-4.4657431372204792</v>
      </c>
      <c r="K90">
        <v>-4.2324805818132809</v>
      </c>
      <c r="L90">
        <v>-2.1107305462273516</v>
      </c>
      <c r="M90">
        <v>-3.792376678562265</v>
      </c>
      <c r="N90">
        <v>-2.4664753808849191</v>
      </c>
      <c r="O90">
        <v>3.9833379952916026</v>
      </c>
      <c r="P90">
        <v>-0.50119412812542063</v>
      </c>
      <c r="Q90">
        <v>-3.1290603000369233</v>
      </c>
      <c r="R90">
        <v>-4.6514784025891878</v>
      </c>
      <c r="S90">
        <v>14.173018194739669</v>
      </c>
      <c r="T90">
        <v>7.6317560685730097</v>
      </c>
      <c r="U90">
        <v>0.12465162516815953</v>
      </c>
      <c r="V90">
        <v>-5.9845075484873336</v>
      </c>
      <c r="W90">
        <v>2.5280806132895406</v>
      </c>
      <c r="Y90">
        <f t="shared" si="5"/>
        <v>0.1967469838907939</v>
      </c>
      <c r="Z90">
        <f t="shared" si="6"/>
        <v>1.08777951178965</v>
      </c>
      <c r="AA90">
        <f t="shared" si="7"/>
        <v>22</v>
      </c>
      <c r="AB90">
        <f t="shared" si="9"/>
        <v>8.7999999999999847</v>
      </c>
    </row>
    <row r="91" spans="1:28" x14ac:dyDescent="0.15">
      <c r="A91">
        <f t="shared" si="8"/>
        <v>8.8999999999999844</v>
      </c>
      <c r="B91">
        <v>1.8268633842577544</v>
      </c>
      <c r="C91">
        <v>9.3474116278686132</v>
      </c>
      <c r="D91">
        <v>-4.471368457809044</v>
      </c>
      <c r="E91">
        <v>1.9853317607164813</v>
      </c>
      <c r="F91">
        <v>-0.71301173950137353</v>
      </c>
      <c r="G91">
        <v>-0.86845548493817981</v>
      </c>
      <c r="H91">
        <v>3.3372233908961437</v>
      </c>
      <c r="I91">
        <v>2.0050799027541535</v>
      </c>
      <c r="J91">
        <v>-1.4714512443178562</v>
      </c>
      <c r="K91">
        <v>-5.2616401015388448</v>
      </c>
      <c r="L91">
        <v>-2.6223921724812582</v>
      </c>
      <c r="M91">
        <v>-1.304225019794486</v>
      </c>
      <c r="N91">
        <v>-2.4664753808849191</v>
      </c>
      <c r="O91">
        <v>3.9833379952916026</v>
      </c>
      <c r="P91">
        <v>-1.0009561462120453</v>
      </c>
      <c r="Q91">
        <v>-3.6298207052516238</v>
      </c>
      <c r="R91">
        <v>-5.1532849060014705</v>
      </c>
      <c r="S91">
        <v>12.6599747164788</v>
      </c>
      <c r="T91">
        <v>6.6365478120304537</v>
      </c>
      <c r="U91">
        <v>-0.37655354026818189</v>
      </c>
      <c r="V91">
        <v>-7.9202953834093535</v>
      </c>
      <c r="W91">
        <v>3.5386526457856005</v>
      </c>
      <c r="Y91">
        <f t="shared" si="5"/>
        <v>0.36638604334868019</v>
      </c>
      <c r="Z91">
        <f t="shared" si="6"/>
        <v>1.049571067758263</v>
      </c>
      <c r="AA91">
        <f t="shared" si="7"/>
        <v>22</v>
      </c>
      <c r="AB91">
        <f t="shared" si="9"/>
        <v>8.8999999999999844</v>
      </c>
    </row>
    <row r="92" spans="1:28" x14ac:dyDescent="0.15">
      <c r="A92">
        <f t="shared" si="8"/>
        <v>8.999999999999984</v>
      </c>
      <c r="B92">
        <v>1.8118955000333725</v>
      </c>
      <c r="C92">
        <v>5.7999706979960877</v>
      </c>
      <c r="D92">
        <v>-4.471368457809044</v>
      </c>
      <c r="E92">
        <v>1.4558577049452142</v>
      </c>
      <c r="F92">
        <v>-0.70595028840520491</v>
      </c>
      <c r="G92">
        <v>-0.86410149382172285</v>
      </c>
      <c r="H92">
        <v>3.3165703897652445</v>
      </c>
      <c r="I92">
        <v>-2.5902663249236788</v>
      </c>
      <c r="J92">
        <v>-4.4657431372204792</v>
      </c>
      <c r="K92">
        <v>-5.3163383544647562</v>
      </c>
      <c r="L92">
        <v>-2.6223921724812582</v>
      </c>
      <c r="M92">
        <v>-0.81469398496751277</v>
      </c>
      <c r="N92">
        <v>-2.4664753808849191</v>
      </c>
      <c r="O92">
        <v>3.9833379952916026</v>
      </c>
      <c r="P92">
        <v>-1.4321100387959529E-3</v>
      </c>
      <c r="Q92">
        <v>-3.1598883641433706</v>
      </c>
      <c r="R92">
        <v>-6.6587044162383204</v>
      </c>
      <c r="S92">
        <v>12.626455732169301</v>
      </c>
      <c r="T92">
        <v>4.1485271706740168</v>
      </c>
      <c r="U92">
        <v>-1.3591887495360611</v>
      </c>
      <c r="V92">
        <v>-7.8419842270815501</v>
      </c>
      <c r="W92">
        <v>1.5929072462047111</v>
      </c>
      <c r="Y92">
        <f t="shared" si="5"/>
        <v>-0.39104568295168751</v>
      </c>
      <c r="Z92">
        <f t="shared" si="6"/>
        <v>0.9860115807258889</v>
      </c>
      <c r="AA92">
        <f t="shared" si="7"/>
        <v>22</v>
      </c>
      <c r="AB92">
        <f t="shared" si="9"/>
        <v>8.999999999999984</v>
      </c>
    </row>
    <row r="93" spans="1:28" x14ac:dyDescent="0.15">
      <c r="A93">
        <f t="shared" si="8"/>
        <v>9.0999999999999837</v>
      </c>
      <c r="B93">
        <v>-0.26742679492234855</v>
      </c>
      <c r="C93">
        <v>8.4540770318782652</v>
      </c>
      <c r="D93">
        <v>-4.471368457809044</v>
      </c>
      <c r="E93">
        <v>0.926383649173947</v>
      </c>
      <c r="F93">
        <v>-3.6964937848375348</v>
      </c>
      <c r="G93">
        <v>-0.8597475027052659</v>
      </c>
      <c r="H93">
        <v>-0.56691997703173791</v>
      </c>
      <c r="I93">
        <v>-7.0053089758791707</v>
      </c>
      <c r="J93">
        <v>-4.4657431372204792</v>
      </c>
      <c r="K93">
        <v>-5.3163383544647562</v>
      </c>
      <c r="L93">
        <v>-2.1187660645038187</v>
      </c>
      <c r="M93">
        <v>-2.7971160150551508</v>
      </c>
      <c r="N93">
        <v>-1.4802820869993127</v>
      </c>
      <c r="O93">
        <v>1.882315285749625</v>
      </c>
      <c r="P93">
        <v>-1.4321100387959529E-3</v>
      </c>
      <c r="Q93">
        <v>-5.087000836657662</v>
      </c>
      <c r="R93">
        <v>-6.6587044162383204</v>
      </c>
      <c r="S93">
        <v>13.087211511304524</v>
      </c>
      <c r="T93">
        <v>6.7265834063490821</v>
      </c>
      <c r="U93">
        <v>0.1364485389817538</v>
      </c>
      <c r="V93">
        <v>-6.8540588703307312</v>
      </c>
      <c r="W93">
        <v>-3.4800573926486389</v>
      </c>
      <c r="Y93">
        <f t="shared" si="5"/>
        <v>-1.0869884251775264</v>
      </c>
      <c r="Z93">
        <f t="shared" si="6"/>
        <v>1.083423367083677</v>
      </c>
      <c r="AA93">
        <f t="shared" si="7"/>
        <v>22</v>
      </c>
      <c r="AB93">
        <f t="shared" si="9"/>
        <v>9.0999999999999837</v>
      </c>
    </row>
    <row r="94" spans="1:28" x14ac:dyDescent="0.15">
      <c r="A94">
        <f t="shared" si="8"/>
        <v>9.1999999999999833</v>
      </c>
      <c r="B94">
        <v>-0.26742679492234855</v>
      </c>
      <c r="C94">
        <v>7.8953303113148801</v>
      </c>
      <c r="D94">
        <v>-5.4095686071742417</v>
      </c>
      <c r="E94">
        <v>0.42002669328790754</v>
      </c>
      <c r="F94">
        <v>-2.8050619487063946</v>
      </c>
      <c r="G94">
        <v>-1.8657087545681517</v>
      </c>
      <c r="H94">
        <v>-0.56691997703173791</v>
      </c>
      <c r="I94">
        <v>-10.436467244556397</v>
      </c>
      <c r="J94">
        <v>-4.4657431372204792</v>
      </c>
      <c r="K94">
        <v>-5.3163383544647562</v>
      </c>
      <c r="L94">
        <v>-1.6151399565263791</v>
      </c>
      <c r="M94">
        <v>0.19057169239006799</v>
      </c>
      <c r="N94">
        <v>-2.4664753808849191</v>
      </c>
      <c r="O94">
        <v>1.882315285749625</v>
      </c>
      <c r="P94">
        <v>-1.4321100387959529E-3</v>
      </c>
      <c r="Q94">
        <v>-5.0623947616911522</v>
      </c>
      <c r="R94">
        <v>-7.6623174230628974</v>
      </c>
      <c r="S94">
        <v>11.034127905823437</v>
      </c>
      <c r="T94">
        <v>3.5332414821400331</v>
      </c>
      <c r="U94">
        <v>-1.3591887495360611</v>
      </c>
      <c r="V94">
        <v>-8.0001850400886756</v>
      </c>
      <c r="W94">
        <v>-2.5172661344440184</v>
      </c>
      <c r="Y94">
        <f t="shared" si="5"/>
        <v>-1.5846373183732476</v>
      </c>
      <c r="Z94">
        <f t="shared" si="6"/>
        <v>1.0490503558987772</v>
      </c>
      <c r="AA94">
        <f t="shared" si="7"/>
        <v>22</v>
      </c>
      <c r="AB94">
        <f t="shared" si="9"/>
        <v>9.1999999999999833</v>
      </c>
    </row>
    <row r="95" spans="1:28" x14ac:dyDescent="0.15">
      <c r="A95">
        <f t="shared" si="8"/>
        <v>9.2999999999999829</v>
      </c>
      <c r="B95">
        <v>-0.7872573686612816</v>
      </c>
      <c r="C95">
        <v>10.958744135669502</v>
      </c>
      <c r="D95">
        <v>-3.5385681532211888</v>
      </c>
      <c r="E95">
        <v>1.425634426699264</v>
      </c>
      <c r="F95">
        <v>-3.3280745010076496</v>
      </c>
      <c r="G95">
        <v>-0.8597475027052659</v>
      </c>
      <c r="H95">
        <v>-0.57287431943010003</v>
      </c>
      <c r="I95">
        <v>-8.6900896402896386</v>
      </c>
      <c r="J95">
        <v>-2.4597250830579953</v>
      </c>
      <c r="K95">
        <v>-2.1520290795723707</v>
      </c>
      <c r="L95">
        <v>-2.6223921724812582</v>
      </c>
      <c r="M95">
        <v>-2.2994856833015942</v>
      </c>
      <c r="N95">
        <v>-2.4664753808849191</v>
      </c>
      <c r="Q95">
        <v>-4.1391664570583462</v>
      </c>
      <c r="R95">
        <v>-5.6550914094137541</v>
      </c>
      <c r="S95">
        <v>13.054355364052622</v>
      </c>
      <c r="T95">
        <v>5.0799912487409618</v>
      </c>
      <c r="U95">
        <v>0.61356841345126534</v>
      </c>
      <c r="V95">
        <v>-5.8661335135799018</v>
      </c>
      <c r="W95">
        <v>-5.6328005351363508</v>
      </c>
      <c r="Y95">
        <f t="shared" si="5"/>
        <v>-0.99688086055940006</v>
      </c>
      <c r="Z95">
        <f t="shared" si="6"/>
        <v>1.1963042329730476</v>
      </c>
      <c r="AA95">
        <f t="shared" si="7"/>
        <v>20</v>
      </c>
      <c r="AB95">
        <f t="shared" si="9"/>
        <v>9.2999999999999829</v>
      </c>
    </row>
    <row r="96" spans="1:28" x14ac:dyDescent="0.15">
      <c r="A96">
        <f t="shared" si="8"/>
        <v>9.3999999999999826</v>
      </c>
      <c r="B96">
        <v>-1.2936167232636853</v>
      </c>
      <c r="C96">
        <v>10.411028939697692</v>
      </c>
      <c r="D96">
        <v>-6.3477687565394403</v>
      </c>
      <c r="E96">
        <v>-0.13256446236858821</v>
      </c>
      <c r="F96">
        <v>-4.8464351652660778</v>
      </c>
      <c r="G96">
        <v>-0.8597475027052659</v>
      </c>
      <c r="H96">
        <v>-1.0698492546072802</v>
      </c>
      <c r="I96">
        <v>-9.234225069552032</v>
      </c>
      <c r="J96">
        <v>-3.4627341101392317</v>
      </c>
      <c r="K96">
        <v>-1.6261413051077478</v>
      </c>
      <c r="L96">
        <v>-2.6223921724812582</v>
      </c>
      <c r="M96">
        <v>-1.8199596623250935</v>
      </c>
      <c r="N96">
        <v>-1.4802820869993127</v>
      </c>
      <c r="Q96">
        <v>-6.0659711049680372</v>
      </c>
      <c r="R96">
        <v>-8.1260297125833887</v>
      </c>
      <c r="S96">
        <v>13.087211511304524</v>
      </c>
      <c r="T96">
        <v>4.5186429419940506</v>
      </c>
      <c r="U96">
        <v>0.12037912270443374</v>
      </c>
      <c r="V96">
        <v>-5.8661335135799018</v>
      </c>
      <c r="W96">
        <v>-6.7430587496375649</v>
      </c>
      <c r="Y96">
        <f t="shared" si="5"/>
        <v>-1.6729823418211602</v>
      </c>
      <c r="Z96">
        <f t="shared" si="6"/>
        <v>1.2633202400612311</v>
      </c>
      <c r="AA96">
        <f t="shared" si="7"/>
        <v>20</v>
      </c>
      <c r="AB96">
        <f t="shared" si="9"/>
        <v>9.3999999999999826</v>
      </c>
    </row>
    <row r="97" spans="1:28" x14ac:dyDescent="0.15">
      <c r="A97">
        <f t="shared" si="8"/>
        <v>9.4999999999999822</v>
      </c>
      <c r="B97">
        <v>-1.2936167232636853</v>
      </c>
      <c r="C97">
        <v>10.958744135669502</v>
      </c>
      <c r="D97">
        <v>-5.3862302950009822</v>
      </c>
      <c r="E97">
        <v>-0.12184432996943251</v>
      </c>
      <c r="F97">
        <v>-4.8971121579114154</v>
      </c>
      <c r="G97">
        <v>-0.8597475027052659</v>
      </c>
      <c r="H97">
        <v>-0.57894821649904782</v>
      </c>
      <c r="I97">
        <v>-9.3362227457788833</v>
      </c>
      <c r="J97">
        <v>-5.4687521643017263</v>
      </c>
      <c r="L97">
        <v>-2.1320895065138012</v>
      </c>
      <c r="M97">
        <v>-1.8199596623250935</v>
      </c>
      <c r="N97">
        <v>-0.49900011429840352</v>
      </c>
      <c r="Q97">
        <v>-2.6920717224294455</v>
      </c>
      <c r="R97">
        <v>-4.6514784025891878</v>
      </c>
      <c r="S97">
        <v>11.533985896864134</v>
      </c>
      <c r="T97">
        <v>2.4420705125004556</v>
      </c>
      <c r="U97">
        <v>-2.3226282942508005</v>
      </c>
      <c r="V97">
        <v>-7.76520524555146</v>
      </c>
      <c r="W97">
        <v>-7.2318902293555754</v>
      </c>
      <c r="Y97">
        <f t="shared" si="5"/>
        <v>-1.6906314088268481</v>
      </c>
      <c r="Z97">
        <f t="shared" si="6"/>
        <v>1.247917674468773</v>
      </c>
      <c r="AA97">
        <f t="shared" si="7"/>
        <v>19</v>
      </c>
      <c r="AB97">
        <f t="shared" si="9"/>
        <v>9.4999999999999822</v>
      </c>
    </row>
    <row r="98" spans="1:28" x14ac:dyDescent="0.15">
      <c r="A98">
        <f t="shared" si="8"/>
        <v>9.5999999999999819</v>
      </c>
      <c r="B98">
        <v>-1.30035233283195</v>
      </c>
      <c r="C98">
        <v>8.8761469125314179</v>
      </c>
      <c r="D98">
        <v>-5.3862302950009822</v>
      </c>
      <c r="E98">
        <v>-0.13256446236858821</v>
      </c>
      <c r="F98">
        <v>-3.2936401342101798</v>
      </c>
      <c r="G98">
        <v>-1.8657087545681517</v>
      </c>
      <c r="H98">
        <v>0.4210755509242714</v>
      </c>
      <c r="I98">
        <v>-10.986589493945148</v>
      </c>
      <c r="J98">
        <v>-3.4627341101392317</v>
      </c>
      <c r="K98">
        <v>-2.1303429857800205</v>
      </c>
      <c r="L98">
        <v>-2.6223921724812582</v>
      </c>
      <c r="M98">
        <v>-2.8252253396826852</v>
      </c>
      <c r="N98">
        <v>-2.4910319868083617</v>
      </c>
      <c r="Q98">
        <v>-5.137186057296061</v>
      </c>
      <c r="R98">
        <v>-7.6429430012131094</v>
      </c>
      <c r="S98">
        <v>12.022876627269046</v>
      </c>
      <c r="T98">
        <v>2.4420705125004556</v>
      </c>
      <c r="U98">
        <v>0.61356841345126534</v>
      </c>
      <c r="V98">
        <v>-6.3600961919553161</v>
      </c>
      <c r="W98">
        <v>-7.7098234689312539</v>
      </c>
      <c r="Y98">
        <f t="shared" si="5"/>
        <v>-1.9485561385267924</v>
      </c>
      <c r="Z98">
        <f t="shared" si="6"/>
        <v>1.1942406555382781</v>
      </c>
      <c r="AA98">
        <f t="shared" si="7"/>
        <v>20</v>
      </c>
      <c r="AB98">
        <f t="shared" si="9"/>
        <v>9.5999999999999819</v>
      </c>
    </row>
    <row r="99" spans="1:28" x14ac:dyDescent="0.15">
      <c r="A99">
        <f t="shared" si="8"/>
        <v>9.6999999999999815</v>
      </c>
      <c r="B99">
        <v>-1.3070879424002146</v>
      </c>
      <c r="C99">
        <v>6.946102888630751</v>
      </c>
      <c r="D99">
        <v>-6.3477687565394403</v>
      </c>
      <c r="E99">
        <v>-0.66203851813985537</v>
      </c>
      <c r="F99">
        <v>-4.7005098490945638</v>
      </c>
      <c r="G99">
        <v>-1.3627281286367088</v>
      </c>
      <c r="H99">
        <v>1.4014154957966818</v>
      </c>
      <c r="I99">
        <v>-10.552974387607822</v>
      </c>
      <c r="J99">
        <v>-4.4657431372204792</v>
      </c>
      <c r="K99">
        <v>-2.1303429857800205</v>
      </c>
      <c r="L99">
        <v>-1.6315380390002021</v>
      </c>
      <c r="M99">
        <v>-2.811170677368918</v>
      </c>
      <c r="N99">
        <v>-3.4870479230633409</v>
      </c>
      <c r="Q99">
        <v>-4.1485372107197165</v>
      </c>
      <c r="R99">
        <v>-6.6587044162383204</v>
      </c>
      <c r="S99">
        <v>11.528502266546241</v>
      </c>
      <c r="T99">
        <v>3.968249752184013</v>
      </c>
      <c r="U99">
        <v>-0.35674075176507214</v>
      </c>
      <c r="V99">
        <v>-6.8540588703307312</v>
      </c>
      <c r="W99">
        <v>-4.0750333347901844</v>
      </c>
      <c r="Y99">
        <f t="shared" si="5"/>
        <v>-1.8853877262768954</v>
      </c>
      <c r="Z99">
        <f t="shared" si="6"/>
        <v>1.1215535364760383</v>
      </c>
      <c r="AA99">
        <f t="shared" si="7"/>
        <v>20</v>
      </c>
      <c r="AB99">
        <f t="shared" si="9"/>
        <v>9.6999999999999815</v>
      </c>
    </row>
    <row r="100" spans="1:28" x14ac:dyDescent="0.15">
      <c r="A100">
        <f t="shared" si="8"/>
        <v>9.7999999999999812</v>
      </c>
      <c r="B100">
        <v>-0.27025855680264388</v>
      </c>
      <c r="C100">
        <v>4.4347536675771684</v>
      </c>
      <c r="D100">
        <v>-5.3862302950009822</v>
      </c>
      <c r="E100">
        <v>-0.63337331428216981</v>
      </c>
      <c r="F100">
        <v>-2.8050619487063946</v>
      </c>
      <c r="G100">
        <v>-0.8597475027052659</v>
      </c>
      <c r="H100">
        <v>3.2896788064799622</v>
      </c>
      <c r="I100">
        <v>-9.5188272924285826</v>
      </c>
      <c r="J100">
        <v>-1.4714512443178562</v>
      </c>
      <c r="K100">
        <v>-2.1303429857800205</v>
      </c>
      <c r="L100">
        <v>-2.6223921724812582</v>
      </c>
      <c r="M100">
        <v>-0.81469398496751277</v>
      </c>
      <c r="N100">
        <v>-2.4664753808849191</v>
      </c>
      <c r="Q100">
        <v>-5.137186057296061</v>
      </c>
      <c r="R100">
        <v>-9.0765900445638863</v>
      </c>
      <c r="S100">
        <v>11.034127905823437</v>
      </c>
      <c r="T100">
        <v>3.968249752184013</v>
      </c>
      <c r="U100">
        <v>-1.3591887495360611</v>
      </c>
      <c r="V100">
        <v>-5.8086835064210254</v>
      </c>
      <c r="W100">
        <v>-2.5172661344440184</v>
      </c>
      <c r="Y100">
        <f t="shared" si="5"/>
        <v>-1.5075479519277037</v>
      </c>
      <c r="Z100">
        <f t="shared" si="6"/>
        <v>1.0541434245839862</v>
      </c>
      <c r="AA100">
        <f t="shared" si="7"/>
        <v>20</v>
      </c>
      <c r="AB100">
        <f t="shared" si="9"/>
        <v>9.7999999999999812</v>
      </c>
    </row>
    <row r="101" spans="1:28" x14ac:dyDescent="0.15">
      <c r="A101">
        <f t="shared" si="8"/>
        <v>9.8999999999999808</v>
      </c>
      <c r="B101">
        <v>-2.3225801378978286</v>
      </c>
      <c r="C101">
        <v>5.8567480710773614</v>
      </c>
      <c r="D101">
        <v>-7.2360471448178254</v>
      </c>
      <c r="E101">
        <v>-2.1150266027468705</v>
      </c>
      <c r="F101">
        <v>-4.8464351652660778</v>
      </c>
      <c r="G101">
        <v>-0.8597475027052659</v>
      </c>
      <c r="H101">
        <v>3.2433366690115708</v>
      </c>
      <c r="I101">
        <v>-5.1049411208975046</v>
      </c>
      <c r="J101">
        <v>-4.4657431372204792</v>
      </c>
      <c r="K101">
        <v>-1.1219396244354751</v>
      </c>
      <c r="L101">
        <v>-2.6223921724812582</v>
      </c>
      <c r="M101">
        <v>-1.8199596623250935</v>
      </c>
      <c r="N101">
        <v>-2.4664753808849191</v>
      </c>
      <c r="Q101">
        <v>-7.4233905316007984</v>
      </c>
      <c r="R101">
        <v>-8.5797696948023585</v>
      </c>
      <c r="S101">
        <v>11.034127905823437</v>
      </c>
      <c r="T101">
        <v>4.5186429419940506</v>
      </c>
      <c r="U101">
        <v>-3.2993724802973077</v>
      </c>
      <c r="V101">
        <v>-6.9225126783095838</v>
      </c>
      <c r="W101">
        <v>-5.0061277614489805</v>
      </c>
      <c r="Y101">
        <f t="shared" si="5"/>
        <v>-2.07798026051156</v>
      </c>
      <c r="Z101">
        <f t="shared" si="6"/>
        <v>1.1040693360574074</v>
      </c>
      <c r="AA101">
        <f t="shared" si="7"/>
        <v>20</v>
      </c>
      <c r="AB101">
        <f t="shared" si="9"/>
        <v>9.8999999999999808</v>
      </c>
    </row>
    <row r="102" spans="1:28" x14ac:dyDescent="0.15">
      <c r="A102">
        <f t="shared" si="8"/>
        <v>9.9999999999999805</v>
      </c>
      <c r="B102">
        <v>-2.3467490898780694</v>
      </c>
      <c r="C102">
        <v>4.8792309645279976</v>
      </c>
      <c r="D102">
        <v>-6.3477687565394403</v>
      </c>
      <c r="E102">
        <v>-2.1150266027468705</v>
      </c>
      <c r="F102">
        <v>-3.8510870533089046</v>
      </c>
      <c r="G102">
        <v>-0.8597475027052659</v>
      </c>
      <c r="H102">
        <v>2.2964449440218528</v>
      </c>
      <c r="I102">
        <v>-9.8219793403227005</v>
      </c>
      <c r="J102">
        <v>-2.4597250830579953</v>
      </c>
      <c r="K102">
        <v>-2.1303429857800205</v>
      </c>
      <c r="L102">
        <v>-2.6208789046479386</v>
      </c>
      <c r="M102">
        <v>-2.8252253396826852</v>
      </c>
      <c r="N102">
        <v>-2.4664753808849191</v>
      </c>
      <c r="Q102">
        <v>-6.0072680404050782</v>
      </c>
      <c r="R102">
        <v>-4.6514784025891878</v>
      </c>
      <c r="S102">
        <v>9.0437787324205097</v>
      </c>
      <c r="T102">
        <v>3.4755490222570042</v>
      </c>
      <c r="U102">
        <v>-2.3226282942508005</v>
      </c>
      <c r="V102">
        <v>-6.888285774320158</v>
      </c>
      <c r="W102">
        <v>-5.5148178843824276</v>
      </c>
      <c r="Y102">
        <f t="shared" si="5"/>
        <v>-2.176724038613755</v>
      </c>
      <c r="Z102">
        <f t="shared" si="6"/>
        <v>0.97738408196130444</v>
      </c>
      <c r="AA102">
        <f t="shared" si="7"/>
        <v>20</v>
      </c>
      <c r="AB102">
        <f t="shared" si="9"/>
        <v>9.9999999999999805</v>
      </c>
    </row>
    <row r="103" spans="1:28" x14ac:dyDescent="0.15">
      <c r="A103">
        <f t="shared" si="8"/>
        <v>10.09999999999998</v>
      </c>
      <c r="B103">
        <v>-3.3864102373559248</v>
      </c>
      <c r="C103">
        <v>3.398760961433628</v>
      </c>
      <c r="D103">
        <v>-6.7919079506786328</v>
      </c>
      <c r="E103">
        <v>-1.0780407748865111</v>
      </c>
      <c r="F103">
        <v>-3.8510870533089046</v>
      </c>
      <c r="G103">
        <v>-0.8597475027052659</v>
      </c>
      <c r="H103">
        <v>3.305323705981106</v>
      </c>
      <c r="I103">
        <v>-8.5183418794310075</v>
      </c>
      <c r="J103">
        <v>-4.4657431372204792</v>
      </c>
      <c r="K103">
        <v>-1.1333533580104027</v>
      </c>
      <c r="L103">
        <v>-3.6296443884361262</v>
      </c>
      <c r="M103">
        <v>-3.8304910170402771</v>
      </c>
      <c r="N103">
        <v>-1.4802820869993127</v>
      </c>
      <c r="Q103">
        <v>-5.6532822936911362</v>
      </c>
      <c r="R103">
        <v>-7.065323696256387</v>
      </c>
      <c r="S103">
        <v>9.0212464776272583</v>
      </c>
      <c r="T103">
        <v>1.9541774875636975</v>
      </c>
      <c r="U103">
        <v>-1.3591887495360611</v>
      </c>
      <c r="V103">
        <v>-6.8540588703307312</v>
      </c>
      <c r="W103">
        <v>-3.5175283567362436</v>
      </c>
      <c r="Y103">
        <f t="shared" si="5"/>
        <v>-2.2897461360008853</v>
      </c>
      <c r="Z103">
        <f t="shared" si="6"/>
        <v>0.95152830743337347</v>
      </c>
      <c r="AA103">
        <f t="shared" si="7"/>
        <v>20</v>
      </c>
      <c r="AB103">
        <f t="shared" si="9"/>
        <v>10.09999999999998</v>
      </c>
    </row>
    <row r="104" spans="1:28" x14ac:dyDescent="0.15">
      <c r="A104">
        <f t="shared" si="8"/>
        <v>10.19999999999998</v>
      </c>
      <c r="B104">
        <v>-1.8337956521341292</v>
      </c>
      <c r="C104">
        <v>5.9146464189480055</v>
      </c>
      <c r="D104">
        <v>-5.3862302950009822</v>
      </c>
      <c r="E104">
        <v>-2.6288857283066998</v>
      </c>
      <c r="F104">
        <v>-6.3992301963219758</v>
      </c>
      <c r="G104">
        <v>-0.8597475027052659</v>
      </c>
      <c r="H104">
        <v>1.3558500883587732</v>
      </c>
      <c r="I104">
        <v>-6.2427413737420059</v>
      </c>
      <c r="J104">
        <v>-1.9582205695173716</v>
      </c>
      <c r="K104">
        <v>-1.1333533580104027</v>
      </c>
      <c r="L104">
        <v>-1.6151399565263791</v>
      </c>
      <c r="M104">
        <v>-2.8252253396826852</v>
      </c>
      <c r="N104">
        <v>-2.4664753808849191</v>
      </c>
      <c r="Q104">
        <v>-6.0659711049680372</v>
      </c>
      <c r="R104">
        <v>-6.6587044162383204</v>
      </c>
      <c r="S104">
        <v>9.0212464776272583</v>
      </c>
      <c r="T104">
        <v>0.49049841275344441</v>
      </c>
      <c r="U104">
        <v>-2.3340978126402567</v>
      </c>
      <c r="V104">
        <v>-5.8661335135799018</v>
      </c>
      <c r="W104">
        <v>-5.5138271274724815</v>
      </c>
      <c r="Y104">
        <f t="shared" si="5"/>
        <v>-2.1502768965022168</v>
      </c>
      <c r="Z104">
        <f t="shared" si="6"/>
        <v>0.91638141085303482</v>
      </c>
      <c r="AA104">
        <f t="shared" si="7"/>
        <v>20</v>
      </c>
      <c r="AB104">
        <f t="shared" si="9"/>
        <v>10.19999999999998</v>
      </c>
    </row>
    <row r="105" spans="1:28" x14ac:dyDescent="0.15">
      <c r="A105">
        <f t="shared" si="8"/>
        <v>10.299999999999979</v>
      </c>
      <c r="B105">
        <v>-3.3864102373559248</v>
      </c>
      <c r="C105">
        <v>4.3904724112533158</v>
      </c>
      <c r="D105">
        <v>-5.3862302950009822</v>
      </c>
      <c r="E105">
        <v>-1.1341821661957558</v>
      </c>
      <c r="F105">
        <v>-5.8816318526366764</v>
      </c>
      <c r="G105">
        <v>-1.8471554301147664</v>
      </c>
      <c r="H105">
        <v>0.40620348303867515</v>
      </c>
      <c r="I105">
        <v>-7.9494417530087569</v>
      </c>
      <c r="J105">
        <v>-1.4714512443178562</v>
      </c>
      <c r="K105">
        <v>-1.1333533580104027</v>
      </c>
      <c r="L105">
        <v>-2.6223921724812529</v>
      </c>
      <c r="M105">
        <v>-0.81469398496751277</v>
      </c>
      <c r="N105">
        <v>-2.4664753808849191</v>
      </c>
      <c r="Q105">
        <v>-5.137186057296061</v>
      </c>
      <c r="R105">
        <v>-8.4953043696953277</v>
      </c>
      <c r="S105">
        <v>8.5368018556191849</v>
      </c>
      <c r="T105">
        <v>0.49049841275344441</v>
      </c>
      <c r="U105">
        <v>-1.3591887495360611</v>
      </c>
      <c r="V105">
        <v>-6.8540588703307312</v>
      </c>
      <c r="W105">
        <v>-5.6328005351363508</v>
      </c>
      <c r="Y105">
        <f t="shared" si="5"/>
        <v>-2.3873990147152355</v>
      </c>
      <c r="Z105">
        <f t="shared" si="6"/>
        <v>0.91438622771079192</v>
      </c>
      <c r="AA105">
        <f t="shared" si="7"/>
        <v>20</v>
      </c>
      <c r="AB105">
        <f t="shared" si="9"/>
        <v>10.299999999999979</v>
      </c>
    </row>
    <row r="106" spans="1:28" x14ac:dyDescent="0.15">
      <c r="A106">
        <f t="shared" si="8"/>
        <v>10.399999999999979</v>
      </c>
      <c r="B106">
        <v>-2.87345679961199</v>
      </c>
      <c r="C106">
        <v>5.4362110506625596</v>
      </c>
      <c r="D106">
        <v>-6.3477687565394403</v>
      </c>
      <c r="E106">
        <v>0.96152164099949822</v>
      </c>
      <c r="F106">
        <v>-7.9520252273778844</v>
      </c>
      <c r="G106">
        <v>-1.3627281286367088</v>
      </c>
      <c r="H106">
        <v>0.40620348303867515</v>
      </c>
      <c r="I106">
        <v>-7.3805416265865063</v>
      </c>
      <c r="J106">
        <v>-2.4597250830579953</v>
      </c>
      <c r="K106">
        <v>-1.1333533580104027</v>
      </c>
      <c r="L106">
        <v>-2.6223921724812582</v>
      </c>
      <c r="M106">
        <v>-0.81469398496751277</v>
      </c>
      <c r="N106">
        <v>-1.4802820869993127</v>
      </c>
      <c r="Q106">
        <v>-6.082560445831442</v>
      </c>
      <c r="R106">
        <v>-8.4953043696953277</v>
      </c>
      <c r="S106">
        <v>8.501760944728769</v>
      </c>
      <c r="T106">
        <v>1.4238513899499115</v>
      </c>
      <c r="U106">
        <v>-2.3226282942508005</v>
      </c>
      <c r="V106">
        <v>-6.7869443759862422</v>
      </c>
      <c r="W106">
        <v>-4.5698273420378968</v>
      </c>
      <c r="Y106">
        <f t="shared" si="5"/>
        <v>-2.2977341771345654</v>
      </c>
      <c r="Z106">
        <f t="shared" si="6"/>
        <v>0.98146979750888097</v>
      </c>
      <c r="AA106">
        <f t="shared" si="7"/>
        <v>20</v>
      </c>
      <c r="AB106">
        <f t="shared" si="9"/>
        <v>10.399999999999979</v>
      </c>
    </row>
    <row r="107" spans="1:28" x14ac:dyDescent="0.15">
      <c r="A107">
        <f t="shared" si="8"/>
        <v>10.499999999999979</v>
      </c>
      <c r="B107">
        <v>-2.3467490898780694</v>
      </c>
      <c r="C107">
        <v>4.9274795877535196</v>
      </c>
      <c r="D107">
        <v>-6.3477687565394403</v>
      </c>
      <c r="E107">
        <v>-0.55954786095633668</v>
      </c>
      <c r="F107">
        <v>-6.2794966035658595</v>
      </c>
      <c r="G107">
        <v>-1.8657087545681517</v>
      </c>
      <c r="H107">
        <v>1.3749837983016933</v>
      </c>
      <c r="I107">
        <v>-9.7184640983839934</v>
      </c>
      <c r="J107">
        <v>-2.4846224702550379</v>
      </c>
      <c r="K107">
        <v>-1.1333533580104027</v>
      </c>
      <c r="L107">
        <v>-2.1269651057407302</v>
      </c>
      <c r="M107">
        <v>-0.81469398496751277</v>
      </c>
      <c r="N107">
        <v>-1.4802820869993127</v>
      </c>
      <c r="Q107">
        <v>-6.9767473940855034</v>
      </c>
      <c r="R107">
        <v>-9.4791689899235863</v>
      </c>
      <c r="S107">
        <v>8.0169732483061757</v>
      </c>
      <c r="T107">
        <v>0.88881050648312332</v>
      </c>
      <c r="U107">
        <v>-2.3455673310297129</v>
      </c>
      <c r="V107">
        <v>-6.7869443759862422</v>
      </c>
      <c r="W107">
        <v>-8.0979180075609563</v>
      </c>
      <c r="Y107">
        <f t="shared" si="5"/>
        <v>-2.6817875563803169</v>
      </c>
      <c r="Z107">
        <f t="shared" si="6"/>
        <v>1.0277412379853728</v>
      </c>
      <c r="AA107">
        <f t="shared" si="7"/>
        <v>20</v>
      </c>
      <c r="AB107">
        <f t="shared" si="9"/>
        <v>10.499999999999979</v>
      </c>
    </row>
    <row r="108" spans="1:28" x14ac:dyDescent="0.15">
      <c r="A108">
        <f t="shared" si="8"/>
        <v>10.599999999999978</v>
      </c>
      <c r="B108">
        <v>-3.9062408110948579</v>
      </c>
      <c r="C108">
        <v>2.4354381981545883</v>
      </c>
      <c r="D108">
        <v>-6.3477687565394403</v>
      </c>
      <c r="E108">
        <v>-4.1054947026163191E-2</v>
      </c>
      <c r="F108">
        <v>-3.8112384778954791</v>
      </c>
      <c r="G108">
        <v>-1.8846391507266635</v>
      </c>
      <c r="H108">
        <v>1.3685653779935414</v>
      </c>
      <c r="I108">
        <v>-9.7676911766720274</v>
      </c>
      <c r="J108">
        <v>-4.4657431372204792</v>
      </c>
      <c r="K108">
        <v>-1.1333533580104027</v>
      </c>
      <c r="L108">
        <v>-2.6490390565012234</v>
      </c>
      <c r="M108">
        <v>-1.8018553515480373</v>
      </c>
      <c r="N108">
        <v>-2.4910319868083617</v>
      </c>
      <c r="Q108">
        <v>-6.4585655062541827</v>
      </c>
      <c r="R108">
        <v>-8.5326489926014482</v>
      </c>
      <c r="S108">
        <v>8.501760944728769</v>
      </c>
      <c r="T108">
        <v>0.40563226739936553</v>
      </c>
      <c r="U108">
        <v>-5.2227172040876511</v>
      </c>
      <c r="V108">
        <v>-5.8661335135799018</v>
      </c>
      <c r="W108">
        <v>-8.6567146522394616</v>
      </c>
      <c r="Y108">
        <f t="shared" si="5"/>
        <v>-3.0162519645264751</v>
      </c>
      <c r="Z108">
        <f t="shared" si="6"/>
        <v>0.96814514731048162</v>
      </c>
      <c r="AA108">
        <f t="shared" si="7"/>
        <v>20</v>
      </c>
      <c r="AB108">
        <f t="shared" si="9"/>
        <v>10.599999999999978</v>
      </c>
    </row>
    <row r="109" spans="1:28" x14ac:dyDescent="0.15">
      <c r="A109">
        <f t="shared" si="8"/>
        <v>10.699999999999978</v>
      </c>
      <c r="B109">
        <v>-4.4260713848337909</v>
      </c>
      <c r="C109">
        <v>2.9241967514292702</v>
      </c>
      <c r="D109">
        <v>-5.3862302950009822</v>
      </c>
      <c r="E109">
        <v>-2.0172453472617411</v>
      </c>
      <c r="F109">
        <v>-4.8464351652660778</v>
      </c>
      <c r="G109">
        <v>-1.8700627456846142</v>
      </c>
      <c r="H109">
        <v>0.40620348303867515</v>
      </c>
      <c r="I109">
        <v>-8.616796036007063</v>
      </c>
      <c r="J109">
        <v>-1.4714512443178562</v>
      </c>
      <c r="K109">
        <v>-1.1333533580104027</v>
      </c>
      <c r="L109">
        <v>-1.6315380390002021</v>
      </c>
      <c r="M109">
        <v>-1.3173268236463032</v>
      </c>
      <c r="N109">
        <v>-2.4664753808849191</v>
      </c>
      <c r="Q109">
        <v>-6.9767473940855034</v>
      </c>
      <c r="R109">
        <v>-7.5861289952793118</v>
      </c>
      <c r="S109">
        <v>8.0678817414865875</v>
      </c>
      <c r="T109">
        <v>-1.0762741929170412</v>
      </c>
      <c r="U109">
        <v>-4.2761166663438157</v>
      </c>
      <c r="V109">
        <v>-6.3992517701192186</v>
      </c>
      <c r="W109">
        <v>-8.6567146522394616</v>
      </c>
      <c r="Y109">
        <f t="shared" si="5"/>
        <v>-2.9377968757471891</v>
      </c>
      <c r="Z109">
        <f t="shared" si="6"/>
        <v>0.90406420748632099</v>
      </c>
      <c r="AA109">
        <f t="shared" si="7"/>
        <v>20</v>
      </c>
      <c r="AB109">
        <f t="shared" si="9"/>
        <v>10.699999999999978</v>
      </c>
    </row>
    <row r="110" spans="1:28" x14ac:dyDescent="0.15">
      <c r="A110">
        <f t="shared" si="8"/>
        <v>10.799999999999978</v>
      </c>
      <c r="B110">
        <v>-4.4620486482934982</v>
      </c>
      <c r="C110">
        <v>4.9274795877535196</v>
      </c>
      <c r="D110">
        <v>-5.8349482437189293</v>
      </c>
      <c r="E110">
        <v>-1.9535935143011258</v>
      </c>
      <c r="F110">
        <v>-5.9232129748072131</v>
      </c>
      <c r="G110">
        <v>-1.8657087545681517</v>
      </c>
      <c r="H110">
        <v>1.4014154957966818</v>
      </c>
      <c r="I110">
        <v>-9.8247644587662322</v>
      </c>
      <c r="J110">
        <v>-2.4597250830579953</v>
      </c>
      <c r="K110">
        <v>-2.1303429857800205</v>
      </c>
      <c r="L110">
        <v>-2.1269651057407302</v>
      </c>
      <c r="M110">
        <v>-3.8693794378277966</v>
      </c>
      <c r="N110">
        <v>-2.4664753808849191</v>
      </c>
      <c r="Q110">
        <v>-5.1130810921510115</v>
      </c>
      <c r="R110">
        <v>-9.4791689899235863</v>
      </c>
      <c r="S110">
        <v>7.4984777815845831</v>
      </c>
      <c r="T110">
        <v>-2.4934371671031226</v>
      </c>
      <c r="U110">
        <v>-4.2761166663438157</v>
      </c>
      <c r="V110">
        <v>-6.7869443759862422</v>
      </c>
      <c r="W110">
        <v>-6.6713120020338028</v>
      </c>
      <c r="Y110">
        <f t="shared" si="5"/>
        <v>-3.1954926008076709</v>
      </c>
      <c r="Z110">
        <f t="shared" si="6"/>
        <v>0.94360719634645474</v>
      </c>
      <c r="AA110">
        <f t="shared" si="7"/>
        <v>20</v>
      </c>
      <c r="AB110">
        <f t="shared" si="9"/>
        <v>10.799999999999978</v>
      </c>
    </row>
    <row r="111" spans="1:28" x14ac:dyDescent="0.15">
      <c r="A111">
        <f t="shared" si="8"/>
        <v>10.899999999999977</v>
      </c>
      <c r="B111">
        <v>-4.4260713848337909</v>
      </c>
      <c r="C111">
        <v>4.4338961721562882</v>
      </c>
      <c r="D111">
        <v>-5.3862302950009822</v>
      </c>
      <c r="E111">
        <v>-3.9334888439595739</v>
      </c>
      <c r="F111">
        <v>-4.8464351652660778</v>
      </c>
      <c r="G111">
        <v>-1.3670821197531657</v>
      </c>
      <c r="H111">
        <v>0.41349457733680928</v>
      </c>
      <c r="I111">
        <v>-10.918586317336981</v>
      </c>
      <c r="J111">
        <v>-1.4714512443178562</v>
      </c>
      <c r="K111">
        <v>-1.1333533580104027</v>
      </c>
      <c r="L111">
        <v>-1.6151399565263791</v>
      </c>
      <c r="M111">
        <v>-2.7971160150551508</v>
      </c>
      <c r="N111">
        <v>-1.4950160505533827</v>
      </c>
      <c r="Q111">
        <v>-6.1258349038724074</v>
      </c>
      <c r="R111">
        <v>-8.0829493450408343</v>
      </c>
      <c r="S111">
        <v>8.0169732483061757</v>
      </c>
      <c r="T111">
        <v>-3.4597936452706293</v>
      </c>
      <c r="U111">
        <v>-4.2761166663438157</v>
      </c>
      <c r="V111">
        <v>-8.829909583832368</v>
      </c>
      <c r="W111">
        <v>-11.740226429541389</v>
      </c>
      <c r="Y111">
        <f t="shared" si="5"/>
        <v>-3.4520218663357958</v>
      </c>
      <c r="Z111">
        <f t="shared" si="6"/>
        <v>1.0506291638905128</v>
      </c>
      <c r="AA111">
        <f t="shared" si="7"/>
        <v>20</v>
      </c>
      <c r="AB111">
        <f t="shared" si="9"/>
        <v>10.899999999999977</v>
      </c>
    </row>
    <row r="112" spans="1:28" x14ac:dyDescent="0.15">
      <c r="A112">
        <f t="shared" si="8"/>
        <v>10.999999999999977</v>
      </c>
      <c r="B112">
        <v>-6.986395445429034</v>
      </c>
      <c r="C112">
        <v>3.8638622759244514</v>
      </c>
      <c r="D112">
        <v>-5.3587577675284548</v>
      </c>
      <c r="E112">
        <v>-2.0309860246887892</v>
      </c>
      <c r="F112">
        <v>-5.8816318526366764</v>
      </c>
      <c r="G112">
        <v>-1.8657087545681517</v>
      </c>
      <c r="H112">
        <v>0.41349457733680928</v>
      </c>
      <c r="I112">
        <v>-10.400212029098711</v>
      </c>
      <c r="J112">
        <v>-3.9868495161343223</v>
      </c>
      <c r="K112">
        <v>-1.1333533580104027</v>
      </c>
      <c r="L112">
        <v>-2.1353327127925481</v>
      </c>
      <c r="M112">
        <v>-3.8304910170402771</v>
      </c>
      <c r="N112">
        <v>-3.4526686747705151</v>
      </c>
      <c r="Q112">
        <v>-5.5471344385313701</v>
      </c>
      <c r="R112">
        <v>-8.4953043696953277</v>
      </c>
      <c r="S112">
        <v>8.9525171869654088</v>
      </c>
      <c r="T112">
        <v>-2.9766154061868821</v>
      </c>
      <c r="U112">
        <v>-4.7807754754801088</v>
      </c>
      <c r="V112">
        <v>-6.8540588703307312</v>
      </c>
      <c r="W112">
        <v>-13.039516991876299</v>
      </c>
      <c r="Y112">
        <f t="shared" si="5"/>
        <v>-3.7762959332285968</v>
      </c>
      <c r="Z112">
        <f t="shared" si="6"/>
        <v>1.0735164802347188</v>
      </c>
      <c r="AA112">
        <f t="shared" si="7"/>
        <v>20</v>
      </c>
      <c r="AB112">
        <f t="shared" si="9"/>
        <v>10.999999999999977</v>
      </c>
    </row>
    <row r="113" spans="1:28" x14ac:dyDescent="0.15">
      <c r="A113">
        <f t="shared" si="8"/>
        <v>11.099999999999977</v>
      </c>
      <c r="B113">
        <v>-6.4384337964344116</v>
      </c>
      <c r="C113">
        <v>3.437079616316713</v>
      </c>
      <c r="D113">
        <v>-5.3862302950009822</v>
      </c>
      <c r="E113">
        <v>-3.9334888439595739</v>
      </c>
      <c r="F113">
        <v>-5.8213867995192068</v>
      </c>
      <c r="G113">
        <v>-0.86845548493817981</v>
      </c>
      <c r="H113">
        <v>1.388070848523254</v>
      </c>
      <c r="I113">
        <v>-10.918586317336981</v>
      </c>
      <c r="J113">
        <v>-5.4687521643017263</v>
      </c>
      <c r="K113">
        <v>-1.1333533580104027</v>
      </c>
      <c r="L113">
        <v>-1.648273253103838</v>
      </c>
      <c r="M113">
        <v>-2.8252253396826852</v>
      </c>
      <c r="N113">
        <v>-2.4910319868083617</v>
      </c>
      <c r="Q113">
        <v>-4.1485372107197165</v>
      </c>
      <c r="R113">
        <v>-8.4953043696953277</v>
      </c>
      <c r="S113">
        <v>7.9680015820227377</v>
      </c>
      <c r="T113">
        <v>-1.5594524320007892</v>
      </c>
      <c r="U113">
        <v>-3.3319459125233761</v>
      </c>
      <c r="V113">
        <v>-5.8661335135799071</v>
      </c>
      <c r="W113">
        <v>-10.940697577796721</v>
      </c>
      <c r="Y113">
        <f t="shared" si="5"/>
        <v>-3.424106830427474</v>
      </c>
      <c r="Z113">
        <f t="shared" si="6"/>
        <v>1.0100222299265047</v>
      </c>
      <c r="AA113">
        <f t="shared" si="7"/>
        <v>20</v>
      </c>
      <c r="AB113">
        <f t="shared" si="9"/>
        <v>11.099999999999977</v>
      </c>
    </row>
    <row r="114" spans="1:28" x14ac:dyDescent="0.15">
      <c r="A114">
        <f t="shared" si="8"/>
        <v>11.199999999999976</v>
      </c>
      <c r="B114">
        <v>-5.9855631060505736</v>
      </c>
      <c r="C114">
        <v>3.9258381695913949</v>
      </c>
      <c r="D114">
        <v>-6.3157174744881583</v>
      </c>
      <c r="E114">
        <v>-2.493054115002761</v>
      </c>
      <c r="F114">
        <v>-5.7045259133515822</v>
      </c>
      <c r="G114">
        <v>-1.8657087545681517</v>
      </c>
      <c r="H114">
        <v>0.41349457733680928</v>
      </c>
      <c r="I114">
        <v>-9.2426169814053054</v>
      </c>
      <c r="J114">
        <v>-5.4687521643017263</v>
      </c>
      <c r="L114">
        <v>-2.6490390565012234</v>
      </c>
      <c r="M114">
        <v>-0.81469398496751277</v>
      </c>
      <c r="N114">
        <v>-2.4910319868083617</v>
      </c>
      <c r="Q114">
        <v>-4.6177690236886892</v>
      </c>
      <c r="R114">
        <v>-8.5797696948023585</v>
      </c>
      <c r="S114">
        <v>7.9680015820227377</v>
      </c>
      <c r="T114">
        <v>-1.5918241750659519</v>
      </c>
      <c r="U114">
        <v>-6.1693177418314873</v>
      </c>
      <c r="V114">
        <v>-6.9225126783095838</v>
      </c>
      <c r="W114">
        <v>-11.916090070536434</v>
      </c>
      <c r="Y114">
        <f t="shared" si="5"/>
        <v>-3.7116132943541529</v>
      </c>
      <c r="Z114">
        <f t="shared" si="6"/>
        <v>1.0677961394093201</v>
      </c>
      <c r="AA114">
        <f t="shared" si="7"/>
        <v>19</v>
      </c>
      <c r="AB114">
        <f t="shared" si="9"/>
        <v>11.199999999999976</v>
      </c>
    </row>
    <row r="115" spans="1:28" x14ac:dyDescent="0.15">
      <c r="A115">
        <f t="shared" si="8"/>
        <v>11.299999999999976</v>
      </c>
      <c r="B115">
        <v>-6.4384337964344116</v>
      </c>
      <c r="C115">
        <v>4.9274795877535196</v>
      </c>
      <c r="D115">
        <v>-6.2836661924368764</v>
      </c>
      <c r="E115">
        <v>-3.472359012299207</v>
      </c>
      <c r="F115">
        <v>-5.6478379288090466</v>
      </c>
      <c r="G115">
        <v>-0.8597475027052659</v>
      </c>
      <c r="H115">
        <v>-0.56108169384962436</v>
      </c>
      <c r="I115">
        <v>-9.7676911766720274</v>
      </c>
      <c r="J115">
        <v>-3.0039116119009446</v>
      </c>
      <c r="K115">
        <v>-1.1333533580104027</v>
      </c>
      <c r="L115">
        <v>-4.1286162241517879</v>
      </c>
      <c r="M115">
        <v>-0.81469398496751277</v>
      </c>
      <c r="N115">
        <v>-3.4870479230633409</v>
      </c>
      <c r="Q115">
        <v>-4.1898527875182001</v>
      </c>
      <c r="R115">
        <v>-9.4791689899235863</v>
      </c>
      <c r="S115">
        <v>5.5869928073659816</v>
      </c>
      <c r="T115">
        <v>-0.52300592394410117</v>
      </c>
      <c r="U115">
        <v>-5.2528608523903344</v>
      </c>
      <c r="V115">
        <v>-5.8086835064210254</v>
      </c>
      <c r="W115">
        <v>-8.9374055166337119</v>
      </c>
      <c r="Y115">
        <f t="shared" si="5"/>
        <v>-3.4637472793505957</v>
      </c>
      <c r="Z115">
        <f t="shared" si="6"/>
        <v>0.92618194878729421</v>
      </c>
      <c r="AA115">
        <f t="shared" si="7"/>
        <v>20</v>
      </c>
      <c r="AB115">
        <f t="shared" si="9"/>
        <v>11.299999999999976</v>
      </c>
    </row>
    <row r="116" spans="1:28" x14ac:dyDescent="0.15">
      <c r="A116">
        <f t="shared" si="8"/>
        <v>11.399999999999975</v>
      </c>
      <c r="B116">
        <v>-6.986395445429034</v>
      </c>
      <c r="C116">
        <v>3.9403127565590559</v>
      </c>
      <c r="D116">
        <v>-5.3312852400559274</v>
      </c>
      <c r="E116">
        <v>-2.0493945883253248</v>
      </c>
      <c r="F116">
        <v>-5.3090917175519952</v>
      </c>
      <c r="G116">
        <v>-1.3627281286367088</v>
      </c>
      <c r="H116">
        <v>-0.56108169384962436</v>
      </c>
      <c r="I116">
        <v>-9.7676911766720274</v>
      </c>
      <c r="J116">
        <v>-3.4977936961922307</v>
      </c>
      <c r="K116">
        <v>-1.1333533580104027</v>
      </c>
      <c r="L116">
        <v>-4.5906923743013301</v>
      </c>
      <c r="M116">
        <v>-4.8357566943978583</v>
      </c>
      <c r="N116">
        <v>-1.5253823900733543</v>
      </c>
      <c r="Q116">
        <v>-4.7362976288468142</v>
      </c>
      <c r="R116">
        <v>-8.4953043696953277</v>
      </c>
      <c r="S116">
        <v>6.0717224849786531</v>
      </c>
      <c r="T116">
        <v>-4.9046135766688739</v>
      </c>
      <c r="U116">
        <v>-4.7390691156491416</v>
      </c>
      <c r="V116">
        <v>-7.8419842270815501</v>
      </c>
      <c r="W116">
        <v>-9.8703678728875808</v>
      </c>
      <c r="Y116">
        <f t="shared" si="5"/>
        <v>-3.8763124026393698</v>
      </c>
      <c r="Z116">
        <f t="shared" si="6"/>
        <v>0.91682632194818525</v>
      </c>
      <c r="AA116">
        <f t="shared" si="7"/>
        <v>20</v>
      </c>
      <c r="AB116">
        <f t="shared" si="9"/>
        <v>11.399999999999975</v>
      </c>
    </row>
    <row r="117" spans="1:28" x14ac:dyDescent="0.15">
      <c r="A117">
        <f t="shared" si="8"/>
        <v>11.499999999999975</v>
      </c>
      <c r="B117">
        <v>-9.5253240403368515</v>
      </c>
      <c r="C117">
        <v>1.5581709265220178</v>
      </c>
      <c r="D117">
        <v>-5.3775173251229607</v>
      </c>
      <c r="E117">
        <v>-3.0383747553136926</v>
      </c>
      <c r="F117">
        <v>-5.8213867995192068</v>
      </c>
      <c r="I117">
        <v>-11.628280172943239</v>
      </c>
      <c r="J117">
        <v>-3.4977936961922307</v>
      </c>
      <c r="K117">
        <v>-1.1333533580104027</v>
      </c>
      <c r="L117">
        <v>-4.1101683813687284</v>
      </c>
      <c r="M117">
        <v>-0.81469398496751277</v>
      </c>
      <c r="N117">
        <v>-2.5160826894304709</v>
      </c>
      <c r="Q117">
        <v>-4.1080305683472984</v>
      </c>
      <c r="R117">
        <v>-9.4791689899235863</v>
      </c>
      <c r="S117">
        <v>3.6475008879435111</v>
      </c>
      <c r="T117">
        <v>-1.5594524320007892</v>
      </c>
      <c r="U117">
        <v>-1.3458841082042816</v>
      </c>
      <c r="V117">
        <v>-5.8661335135799018</v>
      </c>
      <c r="W117">
        <v>-9.8912878707569369</v>
      </c>
      <c r="Y117">
        <f t="shared" si="5"/>
        <v>-4.1392922706418087</v>
      </c>
      <c r="Z117">
        <f t="shared" si="6"/>
        <v>0.96666898787767042</v>
      </c>
      <c r="AA117">
        <f t="shared" si="7"/>
        <v>18</v>
      </c>
      <c r="AB117">
        <f t="shared" si="9"/>
        <v>11.499999999999975</v>
      </c>
    </row>
    <row r="118" spans="1:28" x14ac:dyDescent="0.15">
      <c r="A118">
        <f t="shared" si="8"/>
        <v>11.599999999999975</v>
      </c>
      <c r="B118">
        <v>-9.0108423330197809</v>
      </c>
      <c r="C118">
        <v>3.9403127565590559</v>
      </c>
      <c r="D118">
        <v>-5.3862302950009822</v>
      </c>
      <c r="E118">
        <v>-4.0169281414165861</v>
      </c>
      <c r="F118">
        <v>-6.7765625385542263</v>
      </c>
      <c r="I118">
        <v>-12.210427650304172</v>
      </c>
      <c r="J118">
        <v>-4.5109649221294124</v>
      </c>
      <c r="K118">
        <v>-0.11467763644843476</v>
      </c>
      <c r="L118">
        <v>-2.6223921724812582</v>
      </c>
      <c r="M118">
        <v>-1.8199596623250935</v>
      </c>
      <c r="N118">
        <v>-1.5100464721266527</v>
      </c>
      <c r="Q118">
        <v>-4.1234446004005161</v>
      </c>
      <c r="R118">
        <v>-8.5797696948023585</v>
      </c>
      <c r="S118">
        <v>2.6952243371134221</v>
      </c>
      <c r="T118">
        <v>-2.5489315837862776</v>
      </c>
      <c r="U118">
        <v>-1.3458841082042816</v>
      </c>
      <c r="V118">
        <v>-8.829909583832368</v>
      </c>
      <c r="W118">
        <v>-8.6567146522394616</v>
      </c>
      <c r="Y118">
        <f t="shared" si="5"/>
        <v>-4.1904527196332992</v>
      </c>
      <c r="Z118">
        <f t="shared" si="6"/>
        <v>1.0109403494581322</v>
      </c>
      <c r="AA118">
        <f t="shared" si="7"/>
        <v>18</v>
      </c>
      <c r="AB118">
        <f t="shared" si="9"/>
        <v>11.599999999999975</v>
      </c>
    </row>
    <row r="119" spans="1:28" x14ac:dyDescent="0.15">
      <c r="A119">
        <f t="shared" si="8"/>
        <v>11.699999999999974</v>
      </c>
      <c r="B119">
        <v>-10.554287454970995</v>
      </c>
      <c r="C119">
        <v>3.9403127565590559</v>
      </c>
      <c r="D119">
        <v>-6.3477687565394403</v>
      </c>
      <c r="E119">
        <v>-2.6288857283066998</v>
      </c>
      <c r="F119">
        <v>-5.8213867995192068</v>
      </c>
      <c r="I119">
        <v>-10.463985218221373</v>
      </c>
      <c r="J119">
        <v>-3.4802639031657314</v>
      </c>
      <c r="K119">
        <v>-1.1333533580104027</v>
      </c>
      <c r="L119">
        <v>-2.6357156144912408</v>
      </c>
      <c r="M119">
        <v>-4.8357566943978583</v>
      </c>
      <c r="N119">
        <v>-2.4910319868083617</v>
      </c>
      <c r="Q119">
        <v>-5.137186057296061</v>
      </c>
      <c r="R119">
        <v>-9.9711013000377164</v>
      </c>
      <c r="S119">
        <v>3.1468372946427845</v>
      </c>
      <c r="T119">
        <v>-6.3588630797731289</v>
      </c>
      <c r="U119">
        <v>-4.7644887593670751</v>
      </c>
      <c r="V119">
        <v>-7.8419842270815501</v>
      </c>
      <c r="W119">
        <v>-10.194282758221519</v>
      </c>
      <c r="Y119">
        <f t="shared" si="5"/>
        <v>-4.8651773136114729</v>
      </c>
      <c r="Z119">
        <f t="shared" si="6"/>
        <v>0.99943435963696292</v>
      </c>
      <c r="AA119">
        <f t="shared" si="7"/>
        <v>18</v>
      </c>
      <c r="AB119">
        <f t="shared" si="9"/>
        <v>11.699999999999974</v>
      </c>
    </row>
    <row r="120" spans="1:28" x14ac:dyDescent="0.15">
      <c r="A120">
        <f t="shared" si="8"/>
        <v>11.799999999999974</v>
      </c>
      <c r="B120">
        <v>-10.554287454970995</v>
      </c>
      <c r="C120">
        <v>2.9531459253645922</v>
      </c>
      <c r="D120">
        <v>-6.3477687565394403</v>
      </c>
      <c r="E120">
        <v>-3.1520124306072193</v>
      </c>
      <c r="I120">
        <v>-9.8818377408604388</v>
      </c>
      <c r="J120">
        <v>-2.4597250830579953</v>
      </c>
      <c r="K120">
        <v>-2.1303429857800205</v>
      </c>
      <c r="L120">
        <v>-1.6315380390002021</v>
      </c>
      <c r="M120">
        <v>-1.8199596623250935</v>
      </c>
      <c r="N120">
        <v>-3.4526686747705151</v>
      </c>
      <c r="Q120">
        <v>-3.6542127874315433</v>
      </c>
      <c r="R120">
        <v>-9.5734103943254159</v>
      </c>
      <c r="S120">
        <v>1.1676707958409418</v>
      </c>
      <c r="T120">
        <v>-6.3681121492203214</v>
      </c>
      <c r="U120">
        <v>-4.3183244940170393</v>
      </c>
      <c r="V120">
        <v>-6.8833571001456768</v>
      </c>
      <c r="W120">
        <v>-10.825357869623586</v>
      </c>
      <c r="Y120">
        <f t="shared" si="5"/>
        <v>-4.6430646412629404</v>
      </c>
      <c r="Z120">
        <f t="shared" si="6"/>
        <v>0.97793234292167086</v>
      </c>
      <c r="AA120">
        <f t="shared" si="7"/>
        <v>17</v>
      </c>
      <c r="AB120">
        <f t="shared" si="9"/>
        <v>11.799999999999974</v>
      </c>
    </row>
    <row r="121" spans="1:28" x14ac:dyDescent="0.15">
      <c r="A121">
        <f t="shared" si="8"/>
        <v>11.899999999999974</v>
      </c>
      <c r="B121">
        <v>-8.5847159747452224</v>
      </c>
      <c r="C121">
        <v>0.98836857305497083</v>
      </c>
      <c r="D121">
        <v>-6.3477687565394403</v>
      </c>
      <c r="E121">
        <v>-4.9391878047373092</v>
      </c>
      <c r="I121">
        <v>-10.918586317336981</v>
      </c>
      <c r="J121">
        <v>-5.4687521643017263</v>
      </c>
      <c r="K121">
        <v>-2.1303429857800205</v>
      </c>
      <c r="L121">
        <v>-1.6315380390002021</v>
      </c>
      <c r="M121">
        <v>-2.8539055500134856</v>
      </c>
      <c r="N121">
        <v>-2.4910319868083617</v>
      </c>
      <c r="Q121">
        <v>-4.1485372107197165</v>
      </c>
      <c r="R121">
        <v>-9.4791689899235863</v>
      </c>
      <c r="S121">
        <v>1.1887009003146378</v>
      </c>
      <c r="T121">
        <v>-5.9078812151625062</v>
      </c>
      <c r="U121">
        <v>-6.2296050384368415</v>
      </c>
      <c r="V121">
        <v>-6.8540588703307312</v>
      </c>
      <c r="W121">
        <v>-8.3593722864856339</v>
      </c>
      <c r="Y121">
        <f t="shared" si="5"/>
        <v>-4.9510225715854208</v>
      </c>
      <c r="Z121">
        <f t="shared" si="6"/>
        <v>0.8409743644575195</v>
      </c>
      <c r="AA121">
        <f t="shared" si="7"/>
        <v>17</v>
      </c>
      <c r="AB121">
        <f t="shared" si="9"/>
        <v>11.899999999999974</v>
      </c>
    </row>
    <row r="122" spans="1:28" x14ac:dyDescent="0.15">
      <c r="A122">
        <f t="shared" si="8"/>
        <v>11.999999999999973</v>
      </c>
      <c r="B122">
        <v>-8.5847159747452224</v>
      </c>
      <c r="C122">
        <v>0.47567253729908221</v>
      </c>
      <c r="D122">
        <v>-5.8669995257702112</v>
      </c>
      <c r="E122">
        <v>-4.0169281414165861</v>
      </c>
      <c r="I122">
        <v>-9.7676911766720274</v>
      </c>
      <c r="J122">
        <v>-5.4687521643017263</v>
      </c>
      <c r="L122">
        <v>-3.1444661232417515</v>
      </c>
      <c r="M122">
        <v>-1.8199596623250935</v>
      </c>
      <c r="N122">
        <v>-2.5416425526749773</v>
      </c>
      <c r="Q122">
        <v>-4.1485372107197165</v>
      </c>
      <c r="R122">
        <v>-9.4791689899235863</v>
      </c>
      <c r="S122">
        <v>-0.27990139543148107</v>
      </c>
      <c r="T122">
        <v>-7.3435423282429841</v>
      </c>
      <c r="U122">
        <v>-4.7855926732036869</v>
      </c>
      <c r="V122">
        <v>-6.8540588703307312</v>
      </c>
      <c r="W122">
        <v>-7.7924684566773479</v>
      </c>
      <c r="Y122">
        <f t="shared" si="5"/>
        <v>-5.0886720442736273</v>
      </c>
      <c r="Z122">
        <f t="shared" si="6"/>
        <v>0.78213419243332816</v>
      </c>
      <c r="AA122">
        <f t="shared" si="7"/>
        <v>16</v>
      </c>
      <c r="AB122">
        <f t="shared" si="9"/>
        <v>11.999999999999973</v>
      </c>
    </row>
    <row r="123" spans="1:28" x14ac:dyDescent="0.15">
      <c r="A123">
        <f t="shared" si="8"/>
        <v>12.099999999999973</v>
      </c>
      <c r="B123">
        <v>-8.5847159747452224</v>
      </c>
      <c r="C123">
        <v>-2.8846728807787549</v>
      </c>
      <c r="D123">
        <v>-6.3477687565394403</v>
      </c>
      <c r="E123">
        <v>-4.1020801853147146</v>
      </c>
      <c r="I123">
        <v>-8.5183418794310075</v>
      </c>
      <c r="L123">
        <v>-1.6315380390002021</v>
      </c>
      <c r="N123">
        <v>-2.4910319868083617</v>
      </c>
      <c r="Q123">
        <v>-4.1485372107197165</v>
      </c>
      <c r="R123">
        <v>-9.4791689899235863</v>
      </c>
      <c r="S123">
        <v>-0.7694354940135204</v>
      </c>
      <c r="T123">
        <v>-6.3773612186675139</v>
      </c>
      <c r="U123">
        <v>-5.2528608523903344</v>
      </c>
      <c r="V123">
        <v>-7.382248452695567</v>
      </c>
      <c r="W123">
        <v>-10.712389170440744</v>
      </c>
      <c r="Y123">
        <f t="shared" si="5"/>
        <v>-5.6201536493906215</v>
      </c>
      <c r="Z123">
        <f t="shared" si="6"/>
        <v>0.82387664595194143</v>
      </c>
      <c r="AA123">
        <f t="shared" si="7"/>
        <v>14</v>
      </c>
      <c r="AB123">
        <f t="shared" si="9"/>
        <v>12.099999999999973</v>
      </c>
    </row>
    <row r="124" spans="1:28" x14ac:dyDescent="0.15">
      <c r="A124">
        <f t="shared" si="8"/>
        <v>12.199999999999973</v>
      </c>
      <c r="B124">
        <v>-11.974497614965852</v>
      </c>
      <c r="C124">
        <v>-2.8665507145724467</v>
      </c>
      <c r="D124">
        <v>-8.6196949435599706</v>
      </c>
      <c r="E124">
        <v>-4.188998258467568</v>
      </c>
      <c r="I124">
        <v>-7.9986688312967846</v>
      </c>
      <c r="L124">
        <v>-2.6490390565012234</v>
      </c>
      <c r="N124">
        <v>-2.4910319868083617</v>
      </c>
      <c r="Q124">
        <v>-3.1598883641433706</v>
      </c>
      <c r="R124">
        <v>-9.4791689899235863</v>
      </c>
      <c r="S124">
        <v>-1.7485036911776</v>
      </c>
      <c r="T124">
        <v>-7.3252195579406472</v>
      </c>
      <c r="U124">
        <v>-5.2528608523903344</v>
      </c>
      <c r="V124">
        <v>-8.9180780885091355</v>
      </c>
      <c r="W124">
        <v>-11.740226429541389</v>
      </c>
      <c r="Y124">
        <f t="shared" si="5"/>
        <v>-6.3151733842713051</v>
      </c>
      <c r="Z124">
        <f t="shared" si="6"/>
        <v>0.94876241851295362</v>
      </c>
      <c r="AA124">
        <f t="shared" si="7"/>
        <v>14</v>
      </c>
      <c r="AB124">
        <f t="shared" si="9"/>
        <v>12.199999999999973</v>
      </c>
    </row>
    <row r="125" spans="1:28" x14ac:dyDescent="0.15">
      <c r="A125">
        <f t="shared" si="8"/>
        <v>12.299999999999972</v>
      </c>
      <c r="B125">
        <v>-13.502223001612396</v>
      </c>
      <c r="C125">
        <v>-3.820682765334499</v>
      </c>
      <c r="D125">
        <v>-6.2836661924368764</v>
      </c>
      <c r="E125">
        <v>-4.188998258467568</v>
      </c>
      <c r="L125">
        <v>-2.1402885477507128</v>
      </c>
      <c r="N125">
        <v>-2.4910319868083617</v>
      </c>
      <c r="Q125">
        <v>-4.1485372107197165</v>
      </c>
      <c r="R125">
        <v>-8.4953043696953277</v>
      </c>
      <c r="S125">
        <v>-2.7679630413784517</v>
      </c>
      <c r="T125">
        <v>-10.205790853548773</v>
      </c>
      <c r="U125">
        <v>-6.2296050384368415</v>
      </c>
      <c r="V125">
        <v>-7.9202953834093535</v>
      </c>
      <c r="W125">
        <v>-12.768063688642028</v>
      </c>
      <c r="Y125">
        <f t="shared" si="5"/>
        <v>-6.5355731029416084</v>
      </c>
      <c r="Z125">
        <f t="shared" si="6"/>
        <v>1.0597847875449637</v>
      </c>
      <c r="AA125">
        <f t="shared" si="7"/>
        <v>13</v>
      </c>
      <c r="AB125">
        <f t="shared" si="9"/>
        <v>12.299999999999972</v>
      </c>
    </row>
    <row r="126" spans="1:28" x14ac:dyDescent="0.15">
      <c r="A126">
        <f t="shared" si="8"/>
        <v>12.399999999999972</v>
      </c>
      <c r="B126">
        <v>-11.465255819417003</v>
      </c>
      <c r="C126">
        <v>3.9403127565590559</v>
      </c>
      <c r="D126">
        <v>-7.2360471448178254</v>
      </c>
      <c r="L126">
        <v>-1.6315380390002021</v>
      </c>
      <c r="N126">
        <v>-3.4870479230633409</v>
      </c>
      <c r="Q126">
        <v>-4.1282838895335079</v>
      </c>
      <c r="R126">
        <v>-8.4953043696953277</v>
      </c>
      <c r="S126">
        <v>-3.2574971399604911</v>
      </c>
      <c r="T126">
        <v>-7.3252195579406365</v>
      </c>
      <c r="U126">
        <v>-2.8455414839357815</v>
      </c>
      <c r="V126">
        <v>-7.382248452695567</v>
      </c>
      <c r="W126">
        <v>-11.740226429541389</v>
      </c>
      <c r="Y126">
        <f t="shared" si="5"/>
        <v>-5.4211581244201676</v>
      </c>
      <c r="Z126">
        <f t="shared" si="6"/>
        <v>1.2774357516409645</v>
      </c>
      <c r="AA126">
        <f t="shared" si="7"/>
        <v>12</v>
      </c>
      <c r="AB126">
        <f t="shared" si="9"/>
        <v>12.399999999999972</v>
      </c>
    </row>
    <row r="127" spans="1:28" x14ac:dyDescent="0.15">
      <c r="A127">
        <f t="shared" si="8"/>
        <v>12.499999999999972</v>
      </c>
      <c r="B127">
        <v>-9.6243771222230876</v>
      </c>
      <c r="C127">
        <v>1.4579210916052243</v>
      </c>
      <c r="D127">
        <v>-7.2360471448178254</v>
      </c>
      <c r="L127">
        <v>-1.6151399565263791</v>
      </c>
      <c r="N127">
        <v>-2.4910319868083617</v>
      </c>
      <c r="Q127">
        <v>-3.1598883641433706</v>
      </c>
      <c r="R127">
        <v>-8.4953043696953277</v>
      </c>
      <c r="S127">
        <v>-2.8907499212023575</v>
      </c>
      <c r="T127">
        <v>-7.3435423282429841</v>
      </c>
      <c r="U127">
        <v>-4.3183244940170393</v>
      </c>
      <c r="V127">
        <v>-6.9225126783095838</v>
      </c>
      <c r="W127">
        <v>-12.768063688642028</v>
      </c>
      <c r="Y127">
        <f t="shared" si="5"/>
        <v>-5.4505884135852609</v>
      </c>
      <c r="Z127">
        <f t="shared" si="6"/>
        <v>1.146315554896</v>
      </c>
      <c r="AA127">
        <f t="shared" si="7"/>
        <v>12</v>
      </c>
      <c r="AB127">
        <f t="shared" si="9"/>
        <v>12.499999999999972</v>
      </c>
    </row>
    <row r="128" spans="1:28" x14ac:dyDescent="0.15">
      <c r="A128">
        <f t="shared" si="8"/>
        <v>12.599999999999971</v>
      </c>
      <c r="B128">
        <v>-12.992981206063547</v>
      </c>
      <c r="C128">
        <v>-0.48774095364547687</v>
      </c>
      <c r="D128">
        <v>-8.1884280971987859</v>
      </c>
      <c r="N128">
        <v>-2.4910319868083617</v>
      </c>
      <c r="Q128">
        <v>-3.6185454341921108</v>
      </c>
      <c r="R128">
        <v>-8.4953043696953277</v>
      </c>
      <c r="S128">
        <v>-3.8893725107340407</v>
      </c>
      <c r="T128">
        <v>-7.8175591821755637</v>
      </c>
      <c r="U128">
        <v>-6.2296050384368415</v>
      </c>
      <c r="V128">
        <v>-6.9225126783095838</v>
      </c>
      <c r="W128">
        <v>-12.835222246030259</v>
      </c>
      <c r="Y128">
        <f t="shared" si="5"/>
        <v>-6.7243912457536279</v>
      </c>
      <c r="Z128">
        <f t="shared" si="6"/>
        <v>1.1980925800623299</v>
      </c>
      <c r="AA128">
        <f t="shared" si="7"/>
        <v>11</v>
      </c>
      <c r="AB128">
        <f t="shared" si="9"/>
        <v>12.599999999999971</v>
      </c>
    </row>
    <row r="129" spans="1:28" x14ac:dyDescent="0.15">
      <c r="A129">
        <f t="shared" si="8"/>
        <v>12.699999999999971</v>
      </c>
      <c r="B129">
        <v>-11.703699417178798</v>
      </c>
      <c r="C129">
        <v>-0.97640877925465053</v>
      </c>
      <c r="D129">
        <v>-7.2360471448178254</v>
      </c>
      <c r="N129">
        <v>-2.5160826894304709</v>
      </c>
      <c r="Q129">
        <v>-4.1080305683472984</v>
      </c>
      <c r="R129">
        <v>-8.9410341518525165</v>
      </c>
      <c r="S129">
        <v>-2.8083541944152239</v>
      </c>
      <c r="T129">
        <v>-8.2915760361081432</v>
      </c>
      <c r="U129">
        <v>-5.2528608523903344</v>
      </c>
      <c r="V129">
        <v>-8.829909583832368</v>
      </c>
      <c r="W129">
        <v>-12.90238080341849</v>
      </c>
      <c r="Y129">
        <f t="shared" si="5"/>
        <v>-6.687853111004193</v>
      </c>
      <c r="Z129">
        <f t="shared" si="6"/>
        <v>1.1681617534496225</v>
      </c>
      <c r="AA129">
        <f t="shared" si="7"/>
        <v>11</v>
      </c>
      <c r="AB129">
        <f t="shared" si="9"/>
        <v>12.699999999999971</v>
      </c>
    </row>
    <row r="130" spans="1:28" x14ac:dyDescent="0.15">
      <c r="A130">
        <f t="shared" si="8"/>
        <v>12.799999999999971</v>
      </c>
      <c r="B130">
        <v>-14.011464797161244</v>
      </c>
      <c r="C130">
        <v>1.9372167493663606</v>
      </c>
      <c r="D130">
        <v>-8.1884280971987859</v>
      </c>
      <c r="N130">
        <v>-2.5160826894304709</v>
      </c>
      <c r="Q130">
        <v>-5.0377886867246424</v>
      </c>
      <c r="R130">
        <v>-8.4953043696953277</v>
      </c>
      <c r="S130">
        <v>-3.7066400855057582</v>
      </c>
      <c r="T130">
        <v>-8.7701297404683007</v>
      </c>
      <c r="U130">
        <v>-3.3651683410271973</v>
      </c>
      <c r="V130">
        <v>-7.4214040308594686</v>
      </c>
      <c r="W130">
        <v>-10.825357869623586</v>
      </c>
      <c r="Y130">
        <f t="shared" si="5"/>
        <v>-6.4000501780298569</v>
      </c>
      <c r="Z130">
        <f t="shared" si="6"/>
        <v>1.3303511243173594</v>
      </c>
      <c r="AA130">
        <f t="shared" si="7"/>
        <v>11</v>
      </c>
      <c r="AB130">
        <f t="shared" si="9"/>
        <v>12.799999999999971</v>
      </c>
    </row>
    <row r="131" spans="1:28" x14ac:dyDescent="0.15">
      <c r="A131">
        <f t="shared" si="8"/>
        <v>12.89999999999997</v>
      </c>
      <c r="B131">
        <v>-13.502223001612396</v>
      </c>
      <c r="C131">
        <v>0.95969964281699682</v>
      </c>
      <c r="D131">
        <v>-7.2360471448178254</v>
      </c>
      <c r="N131">
        <v>-2.5160826894304709</v>
      </c>
      <c r="Q131">
        <v>-5.9496922750904844</v>
      </c>
      <c r="R131">
        <v>-9.4329664619666467</v>
      </c>
      <c r="S131">
        <v>-2.8083541944152239</v>
      </c>
      <c r="T131">
        <v>-8.2915760361081432</v>
      </c>
      <c r="U131">
        <v>-3.3319459125233761</v>
      </c>
      <c r="V131">
        <v>-7.8419842270815501</v>
      </c>
      <c r="W131">
        <v>-11.926988310678777</v>
      </c>
      <c r="Y131">
        <f t="shared" si="5"/>
        <v>-6.5343782373552637</v>
      </c>
      <c r="Z131">
        <f t="shared" si="6"/>
        <v>1.3077093872468395</v>
      </c>
      <c r="AA131">
        <f t="shared" si="7"/>
        <v>11</v>
      </c>
      <c r="AB131">
        <f t="shared" si="9"/>
        <v>12.89999999999997</v>
      </c>
    </row>
    <row r="132" spans="1:28" x14ac:dyDescent="0.15">
      <c r="A132">
        <f t="shared" si="8"/>
        <v>12.99999999999997</v>
      </c>
      <c r="B132">
        <v>-15.382500400562</v>
      </c>
      <c r="C132">
        <v>-0.96712733907213244</v>
      </c>
      <c r="D132">
        <v>-7.2360471448178254</v>
      </c>
      <c r="N132">
        <v>-2.5160826894304709</v>
      </c>
      <c r="Q132">
        <v>-6.6113042346170436</v>
      </c>
      <c r="R132">
        <v>-8.4953043696953277</v>
      </c>
      <c r="S132">
        <v>-0.83085675152398419</v>
      </c>
      <c r="T132">
        <v>-8.2915760361081432</v>
      </c>
      <c r="U132">
        <v>-4.3183244940170393</v>
      </c>
      <c r="V132">
        <v>-6.9225126783095838</v>
      </c>
      <c r="W132">
        <v>-11.990107284836515</v>
      </c>
      <c r="Y132">
        <f t="shared" ref="Y132:Y137" si="10">AVERAGE(B132:X132)</f>
        <v>-6.687431220271824</v>
      </c>
      <c r="Z132">
        <f t="shared" ref="Z132:Z137" si="11">STDEV(B132:X132)/SQRT(AA132)</f>
        <v>1.3482665021839211</v>
      </c>
      <c r="AA132">
        <f t="shared" ref="AA132:AA137" si="12">COUNT(B132:X132)</f>
        <v>11</v>
      </c>
      <c r="AB132">
        <f t="shared" si="9"/>
        <v>12.99999999999997</v>
      </c>
    </row>
    <row r="133" spans="1:28" x14ac:dyDescent="0.15">
      <c r="A133">
        <f t="shared" si="8"/>
        <v>13.099999999999969</v>
      </c>
      <c r="B133">
        <v>-12.612214284239293</v>
      </c>
      <c r="C133">
        <v>-3.7138481275733604E-3</v>
      </c>
      <c r="D133">
        <v>-7.2360471448178254</v>
      </c>
      <c r="N133">
        <v>-2.5160826894304709</v>
      </c>
      <c r="Q133">
        <v>-6.9098629721032871</v>
      </c>
      <c r="R133">
        <v>-8.4953043696953277</v>
      </c>
      <c r="S133">
        <v>-1.2589695925955597</v>
      </c>
      <c r="T133">
        <v>-11.162898262269076</v>
      </c>
      <c r="U133">
        <v>-5.2528608523903344</v>
      </c>
      <c r="V133">
        <v>-7.8419842270815501</v>
      </c>
      <c r="W133">
        <v>-10.940697577796721</v>
      </c>
      <c r="Y133">
        <f t="shared" si="10"/>
        <v>-6.7482396200497297</v>
      </c>
      <c r="Z133">
        <f t="shared" si="11"/>
        <v>1.2494825386304158</v>
      </c>
      <c r="AA133">
        <f t="shared" si="12"/>
        <v>11</v>
      </c>
      <c r="AB133">
        <f t="shared" si="9"/>
        <v>13.099999999999969</v>
      </c>
    </row>
    <row r="134" spans="1:28" x14ac:dyDescent="0.15">
      <c r="A134">
        <f t="shared" ref="A134:A170" si="13">A133+0.1</f>
        <v>13.199999999999969</v>
      </c>
      <c r="B134">
        <v>-14.520706592710091</v>
      </c>
      <c r="C134">
        <v>-8.3545682188213011E-3</v>
      </c>
      <c r="D134">
        <v>-6.2836661924368764</v>
      </c>
      <c r="N134">
        <v>-2.5160826894304709</v>
      </c>
      <c r="Q134">
        <v>-4.6177690236886892</v>
      </c>
      <c r="R134">
        <v>-9.4791689899235863</v>
      </c>
      <c r="S134">
        <v>0.26037010554454376</v>
      </c>
      <c r="T134">
        <v>-12.083710867568813</v>
      </c>
      <c r="U134">
        <v>-4.3183244940170393</v>
      </c>
      <c r="V134">
        <v>-7.382248452695567</v>
      </c>
      <c r="W134">
        <v>-11.863869336521038</v>
      </c>
      <c r="Y134">
        <f t="shared" si="10"/>
        <v>-6.6194119183333129</v>
      </c>
      <c r="Z134">
        <f t="shared" si="11"/>
        <v>1.4949690716886948</v>
      </c>
      <c r="AA134">
        <f t="shared" si="12"/>
        <v>11</v>
      </c>
      <c r="AB134">
        <f t="shared" ref="AB134:AB170" si="14">AB133+0.1</f>
        <v>13.199999999999969</v>
      </c>
    </row>
    <row r="135" spans="1:28" x14ac:dyDescent="0.15">
      <c r="A135">
        <f t="shared" si="13"/>
        <v>13.299999999999969</v>
      </c>
      <c r="B135">
        <v>-13.566460438474692</v>
      </c>
      <c r="C135">
        <v>-0.48774095364547687</v>
      </c>
      <c r="D135">
        <v>-7.2360471448178254</v>
      </c>
      <c r="Q135">
        <v>-4.232001775279393</v>
      </c>
      <c r="R135">
        <v>-8.4953043696953277</v>
      </c>
      <c r="S135">
        <v>0.26037010554454376</v>
      </c>
      <c r="T135">
        <v>-10.684344557908924</v>
      </c>
      <c r="U135">
        <v>-4.3183244940170393</v>
      </c>
      <c r="V135">
        <v>-6.8540588703307312</v>
      </c>
      <c r="W135">
        <v>-12.829885142131854</v>
      </c>
      <c r="Y135">
        <f t="shared" si="10"/>
        <v>-6.8443797640756712</v>
      </c>
      <c r="Z135">
        <f t="shared" si="11"/>
        <v>1.50083985220608</v>
      </c>
      <c r="AA135">
        <f t="shared" si="12"/>
        <v>10</v>
      </c>
      <c r="AB135">
        <f t="shared" si="14"/>
        <v>13.299999999999969</v>
      </c>
    </row>
    <row r="136" spans="1:28" x14ac:dyDescent="0.15">
      <c r="A136">
        <f t="shared" si="13"/>
        <v>13.399999999999968</v>
      </c>
      <c r="B136">
        <v>-13.641177698873436</v>
      </c>
      <c r="Q136">
        <v>-4.6891131425477903</v>
      </c>
      <c r="R136">
        <v>-9.4791689899235863</v>
      </c>
      <c r="S136">
        <v>0.26037010554454376</v>
      </c>
      <c r="T136">
        <v>-10.661660305771068</v>
      </c>
      <c r="U136">
        <v>-5.3047030755106919</v>
      </c>
      <c r="V136">
        <v>-4.9269472681100215</v>
      </c>
      <c r="W136">
        <v>-11.740226429541389</v>
      </c>
      <c r="Y136">
        <f t="shared" si="10"/>
        <v>-7.5228283505916798</v>
      </c>
      <c r="Z136">
        <f t="shared" si="11"/>
        <v>1.6320833446754113</v>
      </c>
      <c r="AA136">
        <f t="shared" si="12"/>
        <v>8</v>
      </c>
      <c r="AB136">
        <f t="shared" si="14"/>
        <v>13.399999999999968</v>
      </c>
    </row>
    <row r="137" spans="1:28" x14ac:dyDescent="0.15">
      <c r="A137">
        <f t="shared" si="13"/>
        <v>13.499999999999968</v>
      </c>
      <c r="Q137">
        <v>-5.1883734975773805</v>
      </c>
      <c r="S137">
        <v>0.20963270315055826</v>
      </c>
      <c r="T137">
        <v>-12.083710867568813</v>
      </c>
      <c r="U137">
        <v>-5.3047030755106919</v>
      </c>
      <c r="V137">
        <v>-6.8540588703307312</v>
      </c>
      <c r="W137">
        <v>-11.282792149582487</v>
      </c>
      <c r="Y137">
        <f t="shared" si="10"/>
        <v>-6.7506676262365914</v>
      </c>
      <c r="Z137">
        <f t="shared" si="11"/>
        <v>1.8436336382269094</v>
      </c>
      <c r="AA137">
        <f t="shared" si="12"/>
        <v>6</v>
      </c>
      <c r="AB137">
        <f t="shared" si="14"/>
        <v>13.499999999999968</v>
      </c>
    </row>
    <row r="138" spans="1:28" x14ac:dyDescent="0.15">
      <c r="A138">
        <f t="shared" si="13"/>
        <v>13.599999999999968</v>
      </c>
      <c r="S138">
        <v>0.74515780196714498</v>
      </c>
      <c r="T138">
        <v>-12.598559375349549</v>
      </c>
      <c r="U138">
        <v>-5.7671540569737667</v>
      </c>
      <c r="V138">
        <v>-6.3600961919553161</v>
      </c>
      <c r="W138">
        <v>-10.712389170440739</v>
      </c>
      <c r="AB138">
        <f t="shared" si="14"/>
        <v>13.599999999999968</v>
      </c>
    </row>
    <row r="139" spans="1:28" x14ac:dyDescent="0.15">
      <c r="A139">
        <f t="shared" si="13"/>
        <v>13.699999999999967</v>
      </c>
      <c r="S139">
        <v>1.2299454983897453</v>
      </c>
      <c r="T139">
        <v>-12.120005670989396</v>
      </c>
      <c r="U139">
        <v>-5.3047030755106919</v>
      </c>
      <c r="V139">
        <v>-8.9180780885091355</v>
      </c>
      <c r="W139">
        <v>-9.7868464027261464</v>
      </c>
      <c r="AB139">
        <f t="shared" si="14"/>
        <v>13.699999999999967</v>
      </c>
    </row>
    <row r="140" spans="1:28" x14ac:dyDescent="0.15">
      <c r="A140">
        <f t="shared" si="13"/>
        <v>13.799999999999967</v>
      </c>
      <c r="T140">
        <v>-9.2396097439733129</v>
      </c>
      <c r="U140">
        <v>-6.2296050384368415</v>
      </c>
      <c r="V140">
        <v>-5.8086835064210254</v>
      </c>
      <c r="W140">
        <v>-11.802047883031214</v>
      </c>
      <c r="AB140">
        <f t="shared" si="14"/>
        <v>13.799999999999967</v>
      </c>
    </row>
    <row r="141" spans="1:28" x14ac:dyDescent="0.15">
      <c r="A141">
        <f t="shared" si="13"/>
        <v>13.899999999999967</v>
      </c>
      <c r="U141">
        <v>-5.3047030755106919</v>
      </c>
      <c r="V141">
        <v>-4.8782081568290838</v>
      </c>
      <c r="W141">
        <v>-10.825357869623586</v>
      </c>
      <c r="AB141">
        <f t="shared" si="14"/>
        <v>13.899999999999967</v>
      </c>
    </row>
    <row r="142" spans="1:28" x14ac:dyDescent="0.15">
      <c r="A142">
        <f t="shared" si="13"/>
        <v>13.999999999999966</v>
      </c>
      <c r="U142">
        <v>-5.2528608523903344</v>
      </c>
      <c r="V142">
        <v>-8.829909583832368</v>
      </c>
      <c r="W142">
        <v>-10.249617786583443</v>
      </c>
      <c r="AB142">
        <f t="shared" si="14"/>
        <v>13.999999999999966</v>
      </c>
    </row>
    <row r="143" spans="1:28" x14ac:dyDescent="0.15">
      <c r="A143">
        <f t="shared" si="13"/>
        <v>14.099999999999966</v>
      </c>
      <c r="U143">
        <v>-5.2528608523903344</v>
      </c>
      <c r="V143">
        <v>-6.7869443759862422</v>
      </c>
      <c r="W143">
        <v>-13.795900947742668</v>
      </c>
      <c r="AB143">
        <f t="shared" si="14"/>
        <v>14.099999999999966</v>
      </c>
    </row>
    <row r="144" spans="1:28" x14ac:dyDescent="0.15">
      <c r="A144">
        <f t="shared" si="13"/>
        <v>14.199999999999966</v>
      </c>
      <c r="V144">
        <v>-6.3600961919553161</v>
      </c>
      <c r="W144">
        <v>-11.863869336521038</v>
      </c>
      <c r="AB144">
        <f t="shared" si="14"/>
        <v>14.199999999999966</v>
      </c>
    </row>
    <row r="145" spans="1:28" x14ac:dyDescent="0.15">
      <c r="A145">
        <f t="shared" si="13"/>
        <v>14.299999999999965</v>
      </c>
      <c r="V145">
        <v>-5.8661335135799018</v>
      </c>
      <c r="W145">
        <v>-10.940697577796721</v>
      </c>
      <c r="AB145">
        <f t="shared" si="14"/>
        <v>14.299999999999965</v>
      </c>
    </row>
    <row r="146" spans="1:28" x14ac:dyDescent="0.15">
      <c r="A146">
        <f t="shared" si="13"/>
        <v>14.399999999999965</v>
      </c>
      <c r="W146">
        <v>-13.039516991876299</v>
      </c>
      <c r="AB146">
        <f t="shared" si="14"/>
        <v>14.399999999999965</v>
      </c>
    </row>
    <row r="147" spans="1:28" x14ac:dyDescent="0.15">
      <c r="A147">
        <f t="shared" si="13"/>
        <v>14.499999999999964</v>
      </c>
      <c r="W147">
        <v>-12.049000361634587</v>
      </c>
      <c r="AB147">
        <f t="shared" si="14"/>
        <v>14.499999999999964</v>
      </c>
    </row>
    <row r="148" spans="1:28" x14ac:dyDescent="0.15">
      <c r="A148">
        <f t="shared" si="13"/>
        <v>14.599999999999964</v>
      </c>
      <c r="W148">
        <v>-9.9979446240133001</v>
      </c>
      <c r="AB148">
        <f t="shared" si="14"/>
        <v>14.599999999999964</v>
      </c>
    </row>
    <row r="149" spans="1:28" x14ac:dyDescent="0.15">
      <c r="A149">
        <f t="shared" si="13"/>
        <v>14.699999999999964</v>
      </c>
      <c r="AB149">
        <f t="shared" si="14"/>
        <v>14.699999999999964</v>
      </c>
    </row>
    <row r="150" spans="1:28" x14ac:dyDescent="0.15">
      <c r="A150">
        <f t="shared" si="13"/>
        <v>14.799999999999963</v>
      </c>
      <c r="AB150">
        <f t="shared" si="14"/>
        <v>14.799999999999963</v>
      </c>
    </row>
    <row r="151" spans="1:28" x14ac:dyDescent="0.15">
      <c r="A151">
        <f t="shared" si="13"/>
        <v>14.899999999999963</v>
      </c>
      <c r="AB151">
        <f t="shared" si="14"/>
        <v>14.899999999999963</v>
      </c>
    </row>
    <row r="152" spans="1:28" x14ac:dyDescent="0.15">
      <c r="A152">
        <f t="shared" si="13"/>
        <v>14.999999999999963</v>
      </c>
      <c r="AB152">
        <f t="shared" si="14"/>
        <v>14.999999999999963</v>
      </c>
    </row>
    <row r="153" spans="1:28" x14ac:dyDescent="0.15">
      <c r="A153">
        <f t="shared" si="13"/>
        <v>15.099999999999962</v>
      </c>
      <c r="AB153">
        <f t="shared" si="14"/>
        <v>15.099999999999962</v>
      </c>
    </row>
    <row r="154" spans="1:28" x14ac:dyDescent="0.15">
      <c r="A154">
        <f t="shared" si="13"/>
        <v>15.199999999999962</v>
      </c>
      <c r="AB154">
        <f t="shared" si="14"/>
        <v>15.199999999999962</v>
      </c>
    </row>
    <row r="155" spans="1:28" x14ac:dyDescent="0.15">
      <c r="A155">
        <f t="shared" si="13"/>
        <v>15.299999999999962</v>
      </c>
      <c r="AB155">
        <f t="shared" si="14"/>
        <v>15.299999999999962</v>
      </c>
    </row>
    <row r="156" spans="1:28" x14ac:dyDescent="0.15">
      <c r="A156">
        <f t="shared" si="13"/>
        <v>15.399999999999961</v>
      </c>
      <c r="AB156">
        <f t="shared" si="14"/>
        <v>15.399999999999961</v>
      </c>
    </row>
    <row r="157" spans="1:28" x14ac:dyDescent="0.15">
      <c r="A157">
        <f t="shared" si="13"/>
        <v>15.499999999999961</v>
      </c>
      <c r="AB157">
        <f t="shared" si="14"/>
        <v>15.499999999999961</v>
      </c>
    </row>
    <row r="158" spans="1:28" x14ac:dyDescent="0.15">
      <c r="A158">
        <f t="shared" si="13"/>
        <v>15.599999999999961</v>
      </c>
      <c r="AB158">
        <f t="shared" si="14"/>
        <v>15.599999999999961</v>
      </c>
    </row>
    <row r="159" spans="1:28" x14ac:dyDescent="0.15">
      <c r="A159">
        <f t="shared" si="13"/>
        <v>15.69999999999996</v>
      </c>
      <c r="AB159">
        <f t="shared" si="14"/>
        <v>15.69999999999996</v>
      </c>
    </row>
    <row r="160" spans="1:28" x14ac:dyDescent="0.15">
      <c r="A160">
        <f t="shared" si="13"/>
        <v>15.79999999999996</v>
      </c>
      <c r="AB160">
        <f t="shared" si="14"/>
        <v>15.79999999999996</v>
      </c>
    </row>
    <row r="161" spans="1:28" x14ac:dyDescent="0.15">
      <c r="A161">
        <f t="shared" si="13"/>
        <v>15.899999999999959</v>
      </c>
      <c r="AB161">
        <f t="shared" si="14"/>
        <v>15.899999999999959</v>
      </c>
    </row>
    <row r="162" spans="1:28" x14ac:dyDescent="0.15">
      <c r="A162">
        <f t="shared" si="13"/>
        <v>15.999999999999959</v>
      </c>
      <c r="AB162">
        <f t="shared" si="14"/>
        <v>15.999999999999959</v>
      </c>
    </row>
    <row r="163" spans="1:28" x14ac:dyDescent="0.15">
      <c r="A163">
        <f t="shared" si="13"/>
        <v>16.099999999999959</v>
      </c>
      <c r="AB163">
        <f t="shared" si="14"/>
        <v>16.099999999999959</v>
      </c>
    </row>
    <row r="164" spans="1:28" x14ac:dyDescent="0.15">
      <c r="A164">
        <f t="shared" si="13"/>
        <v>16.19999999999996</v>
      </c>
      <c r="AB164">
        <f t="shared" si="14"/>
        <v>16.19999999999996</v>
      </c>
    </row>
    <row r="165" spans="1:28" x14ac:dyDescent="0.15">
      <c r="A165">
        <f t="shared" si="13"/>
        <v>16.299999999999962</v>
      </c>
      <c r="AB165">
        <f t="shared" si="14"/>
        <v>16.299999999999962</v>
      </c>
    </row>
    <row r="166" spans="1:28" x14ac:dyDescent="0.15">
      <c r="A166">
        <f t="shared" si="13"/>
        <v>16.399999999999963</v>
      </c>
      <c r="AB166">
        <f t="shared" si="14"/>
        <v>16.399999999999963</v>
      </c>
    </row>
    <row r="167" spans="1:28" x14ac:dyDescent="0.15">
      <c r="A167">
        <f t="shared" si="13"/>
        <v>16.499999999999964</v>
      </c>
      <c r="AB167">
        <f t="shared" si="14"/>
        <v>16.499999999999964</v>
      </c>
    </row>
    <row r="168" spans="1:28" x14ac:dyDescent="0.15">
      <c r="A168">
        <f t="shared" si="13"/>
        <v>16.599999999999966</v>
      </c>
      <c r="AB168">
        <f t="shared" si="14"/>
        <v>16.599999999999966</v>
      </c>
    </row>
    <row r="169" spans="1:28" x14ac:dyDescent="0.15">
      <c r="A169">
        <f t="shared" si="13"/>
        <v>16.699999999999967</v>
      </c>
      <c r="AB169">
        <f t="shared" si="14"/>
        <v>16.699999999999967</v>
      </c>
    </row>
    <row r="170" spans="1:28" x14ac:dyDescent="0.15">
      <c r="A170">
        <f t="shared" si="13"/>
        <v>16.799999999999969</v>
      </c>
      <c r="AB170">
        <f t="shared" si="14"/>
        <v>16.799999999999969</v>
      </c>
    </row>
    <row r="174" spans="1:28" x14ac:dyDescent="0.15">
      <c r="B174">
        <f>MAX(B4:B173)</f>
        <v>8.1831597686226107</v>
      </c>
      <c r="C174">
        <f t="shared" ref="C174:W174" si="15">MAX(C4:C173)</f>
        <v>30.788527769787947</v>
      </c>
      <c r="D174">
        <f t="shared" si="15"/>
        <v>1.4139283092813315</v>
      </c>
      <c r="E174">
        <f t="shared" si="15"/>
        <v>16.128060567952787</v>
      </c>
      <c r="F174">
        <f t="shared" si="15"/>
        <v>24.101957037891825</v>
      </c>
      <c r="G174">
        <f t="shared" si="15"/>
        <v>1.1521750010205278</v>
      </c>
      <c r="H174">
        <f t="shared" si="15"/>
        <v>33.212285703956951</v>
      </c>
      <c r="I174">
        <f t="shared" si="15"/>
        <v>30.464364948530349</v>
      </c>
      <c r="J174">
        <f t="shared" si="15"/>
        <v>1.5523110252669836</v>
      </c>
      <c r="K174">
        <f t="shared" si="15"/>
        <v>2.9716360562656141</v>
      </c>
      <c r="L174">
        <f t="shared" si="15"/>
        <v>1.4209650135028506</v>
      </c>
      <c r="M174">
        <f t="shared" si="15"/>
        <v>2.201103047105252</v>
      </c>
      <c r="N174">
        <f t="shared" si="15"/>
        <v>16.246387308755711</v>
      </c>
      <c r="O174">
        <f t="shared" si="15"/>
        <v>9.1869579047938679</v>
      </c>
      <c r="P174">
        <f t="shared" si="15"/>
        <v>1.0081832745765962</v>
      </c>
      <c r="Q174">
        <f t="shared" si="15"/>
        <v>35.600073771206262</v>
      </c>
      <c r="R174">
        <f t="shared" si="15"/>
        <v>13.065302855247568</v>
      </c>
      <c r="S174">
        <f t="shared" si="15"/>
        <v>33.839819170621638</v>
      </c>
      <c r="T174">
        <f t="shared" si="15"/>
        <v>33.282774246824438</v>
      </c>
      <c r="U174">
        <f t="shared" si="15"/>
        <v>32.415668056804144</v>
      </c>
      <c r="V174">
        <f t="shared" si="15"/>
        <v>26.883768688220616</v>
      </c>
      <c r="W174">
        <f t="shared" si="15"/>
        <v>34.9132103582567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D1C02-6FF4-9144-8AE1-F1E20F90C8D5}">
  <dimension ref="A2:R173"/>
  <sheetViews>
    <sheetView workbookViewId="0">
      <selection activeCell="I35" sqref="I35"/>
    </sheetView>
  </sheetViews>
  <sheetFormatPr baseColWidth="10" defaultColWidth="8.83203125" defaultRowHeight="13" x14ac:dyDescent="0.15"/>
  <cols>
    <col min="1" max="1" width="9" bestFit="1" customWidth="1"/>
    <col min="2" max="2" width="10.6640625" customWidth="1"/>
    <col min="3" max="3" width="11.33203125" customWidth="1"/>
    <col min="4" max="4" width="11.1640625" customWidth="1"/>
    <col min="5" max="5" width="10.6640625" customWidth="1"/>
    <col min="6" max="6" width="11" customWidth="1"/>
    <col min="7" max="8" width="11.33203125" customWidth="1"/>
    <col min="9" max="10" width="11.5" customWidth="1"/>
    <col min="11" max="12" width="11" customWidth="1"/>
    <col min="13" max="13" width="11.83203125" customWidth="1"/>
    <col min="14" max="14" width="9.5" customWidth="1"/>
    <col min="15" max="15" width="8.5" customWidth="1"/>
    <col min="16" max="16" width="13" bestFit="1" customWidth="1"/>
    <col min="17" max="17" width="12.33203125" bestFit="1" customWidth="1"/>
    <col min="18" max="18" width="3.1640625" bestFit="1" customWidth="1"/>
    <col min="19" max="19" width="9" bestFit="1" customWidth="1"/>
    <col min="238" max="238" width="9" bestFit="1" customWidth="1"/>
    <col min="239" max="239" width="10.6640625" customWidth="1"/>
    <col min="240" max="240" width="11.33203125" customWidth="1"/>
    <col min="241" max="241" width="11.1640625" customWidth="1"/>
    <col min="242" max="242" width="10.6640625" customWidth="1"/>
    <col min="243" max="243" width="11" customWidth="1"/>
    <col min="244" max="245" width="11.33203125" customWidth="1"/>
    <col min="246" max="247" width="11.5" customWidth="1"/>
    <col min="248" max="249" width="11" customWidth="1"/>
    <col min="250" max="250" width="11.83203125" customWidth="1"/>
    <col min="251" max="251" width="9.5" customWidth="1"/>
    <col min="252" max="252" width="8.6640625" customWidth="1"/>
    <col min="253" max="253" width="9.5" customWidth="1"/>
    <col min="254" max="255" width="15.6640625" customWidth="1"/>
    <col min="256" max="256" width="9.5" customWidth="1"/>
    <col min="257" max="257" width="8.5" customWidth="1"/>
    <col min="258" max="258" width="13" bestFit="1" customWidth="1"/>
    <col min="259" max="259" width="12.33203125" bestFit="1" customWidth="1"/>
    <col min="260" max="260" width="3.1640625" bestFit="1" customWidth="1"/>
    <col min="261" max="261" width="9" bestFit="1" customWidth="1"/>
    <col min="262" max="262" width="12.5" bestFit="1" customWidth="1"/>
    <col min="263" max="263" width="19.83203125" bestFit="1" customWidth="1"/>
    <col min="264" max="265" width="12.5" bestFit="1" customWidth="1"/>
    <col min="267" max="268" width="9.1640625" customWidth="1"/>
    <col min="494" max="494" width="9" bestFit="1" customWidth="1"/>
    <col min="495" max="495" width="10.6640625" customWidth="1"/>
    <col min="496" max="496" width="11.33203125" customWidth="1"/>
    <col min="497" max="497" width="11.1640625" customWidth="1"/>
    <col min="498" max="498" width="10.6640625" customWidth="1"/>
    <col min="499" max="499" width="11" customWidth="1"/>
    <col min="500" max="501" width="11.33203125" customWidth="1"/>
    <col min="502" max="503" width="11.5" customWidth="1"/>
    <col min="504" max="505" width="11" customWidth="1"/>
    <col min="506" max="506" width="11.83203125" customWidth="1"/>
    <col min="507" max="507" width="9.5" customWidth="1"/>
    <col min="508" max="508" width="8.6640625" customWidth="1"/>
    <col min="509" max="509" width="9.5" customWidth="1"/>
    <col min="510" max="511" width="15.6640625" customWidth="1"/>
    <col min="512" max="512" width="9.5" customWidth="1"/>
    <col min="513" max="513" width="8.5" customWidth="1"/>
    <col min="514" max="514" width="13" bestFit="1" customWidth="1"/>
    <col min="515" max="515" width="12.33203125" bestFit="1" customWidth="1"/>
    <col min="516" max="516" width="3.1640625" bestFit="1" customWidth="1"/>
    <col min="517" max="517" width="9" bestFit="1" customWidth="1"/>
    <col min="518" max="518" width="12.5" bestFit="1" customWidth="1"/>
    <col min="519" max="519" width="19.83203125" bestFit="1" customWidth="1"/>
    <col min="520" max="521" width="12.5" bestFit="1" customWidth="1"/>
    <col min="523" max="524" width="9.1640625" customWidth="1"/>
    <col min="750" max="750" width="9" bestFit="1" customWidth="1"/>
    <col min="751" max="751" width="10.6640625" customWidth="1"/>
    <col min="752" max="752" width="11.33203125" customWidth="1"/>
    <col min="753" max="753" width="11.1640625" customWidth="1"/>
    <col min="754" max="754" width="10.6640625" customWidth="1"/>
    <col min="755" max="755" width="11" customWidth="1"/>
    <col min="756" max="757" width="11.33203125" customWidth="1"/>
    <col min="758" max="759" width="11.5" customWidth="1"/>
    <col min="760" max="761" width="11" customWidth="1"/>
    <col min="762" max="762" width="11.83203125" customWidth="1"/>
    <col min="763" max="763" width="9.5" customWidth="1"/>
    <col min="764" max="764" width="8.6640625" customWidth="1"/>
    <col min="765" max="765" width="9.5" customWidth="1"/>
    <col min="766" max="767" width="15.6640625" customWidth="1"/>
    <col min="768" max="768" width="9.5" customWidth="1"/>
    <col min="769" max="769" width="8.5" customWidth="1"/>
    <col min="770" max="770" width="13" bestFit="1" customWidth="1"/>
    <col min="771" max="771" width="12.33203125" bestFit="1" customWidth="1"/>
    <col min="772" max="772" width="3.1640625" bestFit="1" customWidth="1"/>
    <col min="773" max="773" width="9" bestFit="1" customWidth="1"/>
    <col min="774" max="774" width="12.5" bestFit="1" customWidth="1"/>
    <col min="775" max="775" width="19.83203125" bestFit="1" customWidth="1"/>
    <col min="776" max="777" width="12.5" bestFit="1" customWidth="1"/>
    <col min="779" max="780" width="9.1640625" customWidth="1"/>
    <col min="1006" max="1006" width="9" bestFit="1" customWidth="1"/>
    <col min="1007" max="1007" width="10.6640625" customWidth="1"/>
    <col min="1008" max="1008" width="11.33203125" customWidth="1"/>
    <col min="1009" max="1009" width="11.1640625" customWidth="1"/>
    <col min="1010" max="1010" width="10.6640625" customWidth="1"/>
    <col min="1011" max="1011" width="11" customWidth="1"/>
    <col min="1012" max="1013" width="11.33203125" customWidth="1"/>
    <col min="1014" max="1015" width="11.5" customWidth="1"/>
    <col min="1016" max="1017" width="11" customWidth="1"/>
    <col min="1018" max="1018" width="11.83203125" customWidth="1"/>
    <col min="1019" max="1019" width="9.5" customWidth="1"/>
    <col min="1020" max="1020" width="8.6640625" customWidth="1"/>
    <col min="1021" max="1021" width="9.5" customWidth="1"/>
    <col min="1022" max="1023" width="15.6640625" customWidth="1"/>
    <col min="1024" max="1024" width="9.5" customWidth="1"/>
    <col min="1025" max="1025" width="8.5" customWidth="1"/>
    <col min="1026" max="1026" width="13" bestFit="1" customWidth="1"/>
    <col min="1027" max="1027" width="12.33203125" bestFit="1" customWidth="1"/>
    <col min="1028" max="1028" width="3.1640625" bestFit="1" customWidth="1"/>
    <col min="1029" max="1029" width="9" bestFit="1" customWidth="1"/>
    <col min="1030" max="1030" width="12.5" bestFit="1" customWidth="1"/>
    <col min="1031" max="1031" width="19.83203125" bestFit="1" customWidth="1"/>
    <col min="1032" max="1033" width="12.5" bestFit="1" customWidth="1"/>
    <col min="1035" max="1036" width="9.1640625" customWidth="1"/>
    <col min="1262" max="1262" width="9" bestFit="1" customWidth="1"/>
    <col min="1263" max="1263" width="10.6640625" customWidth="1"/>
    <col min="1264" max="1264" width="11.33203125" customWidth="1"/>
    <col min="1265" max="1265" width="11.1640625" customWidth="1"/>
    <col min="1266" max="1266" width="10.6640625" customWidth="1"/>
    <col min="1267" max="1267" width="11" customWidth="1"/>
    <col min="1268" max="1269" width="11.33203125" customWidth="1"/>
    <col min="1270" max="1271" width="11.5" customWidth="1"/>
    <col min="1272" max="1273" width="11" customWidth="1"/>
    <col min="1274" max="1274" width="11.83203125" customWidth="1"/>
    <col min="1275" max="1275" width="9.5" customWidth="1"/>
    <col min="1276" max="1276" width="8.6640625" customWidth="1"/>
    <col min="1277" max="1277" width="9.5" customWidth="1"/>
    <col min="1278" max="1279" width="15.6640625" customWidth="1"/>
    <col min="1280" max="1280" width="9.5" customWidth="1"/>
    <col min="1281" max="1281" width="8.5" customWidth="1"/>
    <col min="1282" max="1282" width="13" bestFit="1" customWidth="1"/>
    <col min="1283" max="1283" width="12.33203125" bestFit="1" customWidth="1"/>
    <col min="1284" max="1284" width="3.1640625" bestFit="1" customWidth="1"/>
    <col min="1285" max="1285" width="9" bestFit="1" customWidth="1"/>
    <col min="1286" max="1286" width="12.5" bestFit="1" customWidth="1"/>
    <col min="1287" max="1287" width="19.83203125" bestFit="1" customWidth="1"/>
    <col min="1288" max="1289" width="12.5" bestFit="1" customWidth="1"/>
    <col min="1291" max="1292" width="9.1640625" customWidth="1"/>
    <col min="1518" max="1518" width="9" bestFit="1" customWidth="1"/>
    <col min="1519" max="1519" width="10.6640625" customWidth="1"/>
    <col min="1520" max="1520" width="11.33203125" customWidth="1"/>
    <col min="1521" max="1521" width="11.1640625" customWidth="1"/>
    <col min="1522" max="1522" width="10.6640625" customWidth="1"/>
    <col min="1523" max="1523" width="11" customWidth="1"/>
    <col min="1524" max="1525" width="11.33203125" customWidth="1"/>
    <col min="1526" max="1527" width="11.5" customWidth="1"/>
    <col min="1528" max="1529" width="11" customWidth="1"/>
    <col min="1530" max="1530" width="11.83203125" customWidth="1"/>
    <col min="1531" max="1531" width="9.5" customWidth="1"/>
    <col min="1532" max="1532" width="8.6640625" customWidth="1"/>
    <col min="1533" max="1533" width="9.5" customWidth="1"/>
    <col min="1534" max="1535" width="15.6640625" customWidth="1"/>
    <col min="1536" max="1536" width="9.5" customWidth="1"/>
    <col min="1537" max="1537" width="8.5" customWidth="1"/>
    <col min="1538" max="1538" width="13" bestFit="1" customWidth="1"/>
    <col min="1539" max="1539" width="12.33203125" bestFit="1" customWidth="1"/>
    <col min="1540" max="1540" width="3.1640625" bestFit="1" customWidth="1"/>
    <col min="1541" max="1541" width="9" bestFit="1" customWidth="1"/>
    <col min="1542" max="1542" width="12.5" bestFit="1" customWidth="1"/>
    <col min="1543" max="1543" width="19.83203125" bestFit="1" customWidth="1"/>
    <col min="1544" max="1545" width="12.5" bestFit="1" customWidth="1"/>
    <col min="1547" max="1548" width="9.1640625" customWidth="1"/>
    <col min="1774" max="1774" width="9" bestFit="1" customWidth="1"/>
    <col min="1775" max="1775" width="10.6640625" customWidth="1"/>
    <col min="1776" max="1776" width="11.33203125" customWidth="1"/>
    <col min="1777" max="1777" width="11.1640625" customWidth="1"/>
    <col min="1778" max="1778" width="10.6640625" customWidth="1"/>
    <col min="1779" max="1779" width="11" customWidth="1"/>
    <col min="1780" max="1781" width="11.33203125" customWidth="1"/>
    <col min="1782" max="1783" width="11.5" customWidth="1"/>
    <col min="1784" max="1785" width="11" customWidth="1"/>
    <col min="1786" max="1786" width="11.83203125" customWidth="1"/>
    <col min="1787" max="1787" width="9.5" customWidth="1"/>
    <col min="1788" max="1788" width="8.6640625" customWidth="1"/>
    <col min="1789" max="1789" width="9.5" customWidth="1"/>
    <col min="1790" max="1791" width="15.6640625" customWidth="1"/>
    <col min="1792" max="1792" width="9.5" customWidth="1"/>
    <col min="1793" max="1793" width="8.5" customWidth="1"/>
    <col min="1794" max="1794" width="13" bestFit="1" customWidth="1"/>
    <col min="1795" max="1795" width="12.33203125" bestFit="1" customWidth="1"/>
    <col min="1796" max="1796" width="3.1640625" bestFit="1" customWidth="1"/>
    <col min="1797" max="1797" width="9" bestFit="1" customWidth="1"/>
    <col min="1798" max="1798" width="12.5" bestFit="1" customWidth="1"/>
    <col min="1799" max="1799" width="19.83203125" bestFit="1" customWidth="1"/>
    <col min="1800" max="1801" width="12.5" bestFit="1" customWidth="1"/>
    <col min="1803" max="1804" width="9.1640625" customWidth="1"/>
    <col min="2030" max="2030" width="9" bestFit="1" customWidth="1"/>
    <col min="2031" max="2031" width="10.6640625" customWidth="1"/>
    <col min="2032" max="2032" width="11.33203125" customWidth="1"/>
    <col min="2033" max="2033" width="11.1640625" customWidth="1"/>
    <col min="2034" max="2034" width="10.6640625" customWidth="1"/>
    <col min="2035" max="2035" width="11" customWidth="1"/>
    <col min="2036" max="2037" width="11.33203125" customWidth="1"/>
    <col min="2038" max="2039" width="11.5" customWidth="1"/>
    <col min="2040" max="2041" width="11" customWidth="1"/>
    <col min="2042" max="2042" width="11.83203125" customWidth="1"/>
    <col min="2043" max="2043" width="9.5" customWidth="1"/>
    <col min="2044" max="2044" width="8.6640625" customWidth="1"/>
    <col min="2045" max="2045" width="9.5" customWidth="1"/>
    <col min="2046" max="2047" width="15.6640625" customWidth="1"/>
    <col min="2048" max="2048" width="9.5" customWidth="1"/>
    <col min="2049" max="2049" width="8.5" customWidth="1"/>
    <col min="2050" max="2050" width="13" bestFit="1" customWidth="1"/>
    <col min="2051" max="2051" width="12.33203125" bestFit="1" customWidth="1"/>
    <col min="2052" max="2052" width="3.1640625" bestFit="1" customWidth="1"/>
    <col min="2053" max="2053" width="9" bestFit="1" customWidth="1"/>
    <col min="2054" max="2054" width="12.5" bestFit="1" customWidth="1"/>
    <col min="2055" max="2055" width="19.83203125" bestFit="1" customWidth="1"/>
    <col min="2056" max="2057" width="12.5" bestFit="1" customWidth="1"/>
    <col min="2059" max="2060" width="9.1640625" customWidth="1"/>
    <col min="2286" max="2286" width="9" bestFit="1" customWidth="1"/>
    <col min="2287" max="2287" width="10.6640625" customWidth="1"/>
    <col min="2288" max="2288" width="11.33203125" customWidth="1"/>
    <col min="2289" max="2289" width="11.1640625" customWidth="1"/>
    <col min="2290" max="2290" width="10.6640625" customWidth="1"/>
    <col min="2291" max="2291" width="11" customWidth="1"/>
    <col min="2292" max="2293" width="11.33203125" customWidth="1"/>
    <col min="2294" max="2295" width="11.5" customWidth="1"/>
    <col min="2296" max="2297" width="11" customWidth="1"/>
    <col min="2298" max="2298" width="11.83203125" customWidth="1"/>
    <col min="2299" max="2299" width="9.5" customWidth="1"/>
    <col min="2300" max="2300" width="8.6640625" customWidth="1"/>
    <col min="2301" max="2301" width="9.5" customWidth="1"/>
    <col min="2302" max="2303" width="15.6640625" customWidth="1"/>
    <col min="2304" max="2304" width="9.5" customWidth="1"/>
    <col min="2305" max="2305" width="8.5" customWidth="1"/>
    <col min="2306" max="2306" width="13" bestFit="1" customWidth="1"/>
    <col min="2307" max="2307" width="12.33203125" bestFit="1" customWidth="1"/>
    <col min="2308" max="2308" width="3.1640625" bestFit="1" customWidth="1"/>
    <col min="2309" max="2309" width="9" bestFit="1" customWidth="1"/>
    <col min="2310" max="2310" width="12.5" bestFit="1" customWidth="1"/>
    <col min="2311" max="2311" width="19.83203125" bestFit="1" customWidth="1"/>
    <col min="2312" max="2313" width="12.5" bestFit="1" customWidth="1"/>
    <col min="2315" max="2316" width="9.1640625" customWidth="1"/>
    <col min="2542" max="2542" width="9" bestFit="1" customWidth="1"/>
    <col min="2543" max="2543" width="10.6640625" customWidth="1"/>
    <col min="2544" max="2544" width="11.33203125" customWidth="1"/>
    <col min="2545" max="2545" width="11.1640625" customWidth="1"/>
    <col min="2546" max="2546" width="10.6640625" customWidth="1"/>
    <col min="2547" max="2547" width="11" customWidth="1"/>
    <col min="2548" max="2549" width="11.33203125" customWidth="1"/>
    <col min="2550" max="2551" width="11.5" customWidth="1"/>
    <col min="2552" max="2553" width="11" customWidth="1"/>
    <col min="2554" max="2554" width="11.83203125" customWidth="1"/>
    <col min="2555" max="2555" width="9.5" customWidth="1"/>
    <col min="2556" max="2556" width="8.6640625" customWidth="1"/>
    <col min="2557" max="2557" width="9.5" customWidth="1"/>
    <col min="2558" max="2559" width="15.6640625" customWidth="1"/>
    <col min="2560" max="2560" width="9.5" customWidth="1"/>
    <col min="2561" max="2561" width="8.5" customWidth="1"/>
    <col min="2562" max="2562" width="13" bestFit="1" customWidth="1"/>
    <col min="2563" max="2563" width="12.33203125" bestFit="1" customWidth="1"/>
    <col min="2564" max="2564" width="3.1640625" bestFit="1" customWidth="1"/>
    <col min="2565" max="2565" width="9" bestFit="1" customWidth="1"/>
    <col min="2566" max="2566" width="12.5" bestFit="1" customWidth="1"/>
    <col min="2567" max="2567" width="19.83203125" bestFit="1" customWidth="1"/>
    <col min="2568" max="2569" width="12.5" bestFit="1" customWidth="1"/>
    <col min="2571" max="2572" width="9.1640625" customWidth="1"/>
    <col min="2798" max="2798" width="9" bestFit="1" customWidth="1"/>
    <col min="2799" max="2799" width="10.6640625" customWidth="1"/>
    <col min="2800" max="2800" width="11.33203125" customWidth="1"/>
    <col min="2801" max="2801" width="11.1640625" customWidth="1"/>
    <col min="2802" max="2802" width="10.6640625" customWidth="1"/>
    <col min="2803" max="2803" width="11" customWidth="1"/>
    <col min="2804" max="2805" width="11.33203125" customWidth="1"/>
    <col min="2806" max="2807" width="11.5" customWidth="1"/>
    <col min="2808" max="2809" width="11" customWidth="1"/>
    <col min="2810" max="2810" width="11.83203125" customWidth="1"/>
    <col min="2811" max="2811" width="9.5" customWidth="1"/>
    <col min="2812" max="2812" width="8.6640625" customWidth="1"/>
    <col min="2813" max="2813" width="9.5" customWidth="1"/>
    <col min="2814" max="2815" width="15.6640625" customWidth="1"/>
    <col min="2816" max="2816" width="9.5" customWidth="1"/>
    <col min="2817" max="2817" width="8.5" customWidth="1"/>
    <col min="2818" max="2818" width="13" bestFit="1" customWidth="1"/>
    <col min="2819" max="2819" width="12.33203125" bestFit="1" customWidth="1"/>
    <col min="2820" max="2820" width="3.1640625" bestFit="1" customWidth="1"/>
    <col min="2821" max="2821" width="9" bestFit="1" customWidth="1"/>
    <col min="2822" max="2822" width="12.5" bestFit="1" customWidth="1"/>
    <col min="2823" max="2823" width="19.83203125" bestFit="1" customWidth="1"/>
    <col min="2824" max="2825" width="12.5" bestFit="1" customWidth="1"/>
    <col min="2827" max="2828" width="9.1640625" customWidth="1"/>
    <col min="3054" max="3054" width="9" bestFit="1" customWidth="1"/>
    <col min="3055" max="3055" width="10.6640625" customWidth="1"/>
    <col min="3056" max="3056" width="11.33203125" customWidth="1"/>
    <col min="3057" max="3057" width="11.1640625" customWidth="1"/>
    <col min="3058" max="3058" width="10.6640625" customWidth="1"/>
    <col min="3059" max="3059" width="11" customWidth="1"/>
    <col min="3060" max="3061" width="11.33203125" customWidth="1"/>
    <col min="3062" max="3063" width="11.5" customWidth="1"/>
    <col min="3064" max="3065" width="11" customWidth="1"/>
    <col min="3066" max="3066" width="11.83203125" customWidth="1"/>
    <col min="3067" max="3067" width="9.5" customWidth="1"/>
    <col min="3068" max="3068" width="8.6640625" customWidth="1"/>
    <col min="3069" max="3069" width="9.5" customWidth="1"/>
    <col min="3070" max="3071" width="15.6640625" customWidth="1"/>
    <col min="3072" max="3072" width="9.5" customWidth="1"/>
    <col min="3073" max="3073" width="8.5" customWidth="1"/>
    <col min="3074" max="3074" width="13" bestFit="1" customWidth="1"/>
    <col min="3075" max="3075" width="12.33203125" bestFit="1" customWidth="1"/>
    <col min="3076" max="3076" width="3.1640625" bestFit="1" customWidth="1"/>
    <col min="3077" max="3077" width="9" bestFit="1" customWidth="1"/>
    <col min="3078" max="3078" width="12.5" bestFit="1" customWidth="1"/>
    <col min="3079" max="3079" width="19.83203125" bestFit="1" customWidth="1"/>
    <col min="3080" max="3081" width="12.5" bestFit="1" customWidth="1"/>
    <col min="3083" max="3084" width="9.1640625" customWidth="1"/>
    <col min="3310" max="3310" width="9" bestFit="1" customWidth="1"/>
    <col min="3311" max="3311" width="10.6640625" customWidth="1"/>
    <col min="3312" max="3312" width="11.33203125" customWidth="1"/>
    <col min="3313" max="3313" width="11.1640625" customWidth="1"/>
    <col min="3314" max="3314" width="10.6640625" customWidth="1"/>
    <col min="3315" max="3315" width="11" customWidth="1"/>
    <col min="3316" max="3317" width="11.33203125" customWidth="1"/>
    <col min="3318" max="3319" width="11.5" customWidth="1"/>
    <col min="3320" max="3321" width="11" customWidth="1"/>
    <col min="3322" max="3322" width="11.83203125" customWidth="1"/>
    <col min="3323" max="3323" width="9.5" customWidth="1"/>
    <col min="3324" max="3324" width="8.6640625" customWidth="1"/>
    <col min="3325" max="3325" width="9.5" customWidth="1"/>
    <col min="3326" max="3327" width="15.6640625" customWidth="1"/>
    <col min="3328" max="3328" width="9.5" customWidth="1"/>
    <col min="3329" max="3329" width="8.5" customWidth="1"/>
    <col min="3330" max="3330" width="13" bestFit="1" customWidth="1"/>
    <col min="3331" max="3331" width="12.33203125" bestFit="1" customWidth="1"/>
    <col min="3332" max="3332" width="3.1640625" bestFit="1" customWidth="1"/>
    <col min="3333" max="3333" width="9" bestFit="1" customWidth="1"/>
    <col min="3334" max="3334" width="12.5" bestFit="1" customWidth="1"/>
    <col min="3335" max="3335" width="19.83203125" bestFit="1" customWidth="1"/>
    <col min="3336" max="3337" width="12.5" bestFit="1" customWidth="1"/>
    <col min="3339" max="3340" width="9.1640625" customWidth="1"/>
    <col min="3566" max="3566" width="9" bestFit="1" customWidth="1"/>
    <col min="3567" max="3567" width="10.6640625" customWidth="1"/>
    <col min="3568" max="3568" width="11.33203125" customWidth="1"/>
    <col min="3569" max="3569" width="11.1640625" customWidth="1"/>
    <col min="3570" max="3570" width="10.6640625" customWidth="1"/>
    <col min="3571" max="3571" width="11" customWidth="1"/>
    <col min="3572" max="3573" width="11.33203125" customWidth="1"/>
    <col min="3574" max="3575" width="11.5" customWidth="1"/>
    <col min="3576" max="3577" width="11" customWidth="1"/>
    <col min="3578" max="3578" width="11.83203125" customWidth="1"/>
    <col min="3579" max="3579" width="9.5" customWidth="1"/>
    <col min="3580" max="3580" width="8.6640625" customWidth="1"/>
    <col min="3581" max="3581" width="9.5" customWidth="1"/>
    <col min="3582" max="3583" width="15.6640625" customWidth="1"/>
    <col min="3584" max="3584" width="9.5" customWidth="1"/>
    <col min="3585" max="3585" width="8.5" customWidth="1"/>
    <col min="3586" max="3586" width="13" bestFit="1" customWidth="1"/>
    <col min="3587" max="3587" width="12.33203125" bestFit="1" customWidth="1"/>
    <col min="3588" max="3588" width="3.1640625" bestFit="1" customWidth="1"/>
    <col min="3589" max="3589" width="9" bestFit="1" customWidth="1"/>
    <col min="3590" max="3590" width="12.5" bestFit="1" customWidth="1"/>
    <col min="3591" max="3591" width="19.83203125" bestFit="1" customWidth="1"/>
    <col min="3592" max="3593" width="12.5" bestFit="1" customWidth="1"/>
    <col min="3595" max="3596" width="9.1640625" customWidth="1"/>
    <col min="3822" max="3822" width="9" bestFit="1" customWidth="1"/>
    <col min="3823" max="3823" width="10.6640625" customWidth="1"/>
    <col min="3824" max="3824" width="11.33203125" customWidth="1"/>
    <col min="3825" max="3825" width="11.1640625" customWidth="1"/>
    <col min="3826" max="3826" width="10.6640625" customWidth="1"/>
    <col min="3827" max="3827" width="11" customWidth="1"/>
    <col min="3828" max="3829" width="11.33203125" customWidth="1"/>
    <col min="3830" max="3831" width="11.5" customWidth="1"/>
    <col min="3832" max="3833" width="11" customWidth="1"/>
    <col min="3834" max="3834" width="11.83203125" customWidth="1"/>
    <col min="3835" max="3835" width="9.5" customWidth="1"/>
    <col min="3836" max="3836" width="8.6640625" customWidth="1"/>
    <col min="3837" max="3837" width="9.5" customWidth="1"/>
    <col min="3838" max="3839" width="15.6640625" customWidth="1"/>
    <col min="3840" max="3840" width="9.5" customWidth="1"/>
    <col min="3841" max="3841" width="8.5" customWidth="1"/>
    <col min="3842" max="3842" width="13" bestFit="1" customWidth="1"/>
    <col min="3843" max="3843" width="12.33203125" bestFit="1" customWidth="1"/>
    <col min="3844" max="3844" width="3.1640625" bestFit="1" customWidth="1"/>
    <col min="3845" max="3845" width="9" bestFit="1" customWidth="1"/>
    <col min="3846" max="3846" width="12.5" bestFit="1" customWidth="1"/>
    <col min="3847" max="3847" width="19.83203125" bestFit="1" customWidth="1"/>
    <col min="3848" max="3849" width="12.5" bestFit="1" customWidth="1"/>
    <col min="3851" max="3852" width="9.1640625" customWidth="1"/>
    <col min="4078" max="4078" width="9" bestFit="1" customWidth="1"/>
    <col min="4079" max="4079" width="10.6640625" customWidth="1"/>
    <col min="4080" max="4080" width="11.33203125" customWidth="1"/>
    <col min="4081" max="4081" width="11.1640625" customWidth="1"/>
    <col min="4082" max="4082" width="10.6640625" customWidth="1"/>
    <col min="4083" max="4083" width="11" customWidth="1"/>
    <col min="4084" max="4085" width="11.33203125" customWidth="1"/>
    <col min="4086" max="4087" width="11.5" customWidth="1"/>
    <col min="4088" max="4089" width="11" customWidth="1"/>
    <col min="4090" max="4090" width="11.83203125" customWidth="1"/>
    <col min="4091" max="4091" width="9.5" customWidth="1"/>
    <col min="4092" max="4092" width="8.6640625" customWidth="1"/>
    <col min="4093" max="4093" width="9.5" customWidth="1"/>
    <col min="4094" max="4095" width="15.6640625" customWidth="1"/>
    <col min="4096" max="4096" width="9.5" customWidth="1"/>
    <col min="4097" max="4097" width="8.5" customWidth="1"/>
    <col min="4098" max="4098" width="13" bestFit="1" customWidth="1"/>
    <col min="4099" max="4099" width="12.33203125" bestFit="1" customWidth="1"/>
    <col min="4100" max="4100" width="3.1640625" bestFit="1" customWidth="1"/>
    <col min="4101" max="4101" width="9" bestFit="1" customWidth="1"/>
    <col min="4102" max="4102" width="12.5" bestFit="1" customWidth="1"/>
    <col min="4103" max="4103" width="19.83203125" bestFit="1" customWidth="1"/>
    <col min="4104" max="4105" width="12.5" bestFit="1" customWidth="1"/>
    <col min="4107" max="4108" width="9.1640625" customWidth="1"/>
    <col min="4334" max="4334" width="9" bestFit="1" customWidth="1"/>
    <col min="4335" max="4335" width="10.6640625" customWidth="1"/>
    <col min="4336" max="4336" width="11.33203125" customWidth="1"/>
    <col min="4337" max="4337" width="11.1640625" customWidth="1"/>
    <col min="4338" max="4338" width="10.6640625" customWidth="1"/>
    <col min="4339" max="4339" width="11" customWidth="1"/>
    <col min="4340" max="4341" width="11.33203125" customWidth="1"/>
    <col min="4342" max="4343" width="11.5" customWidth="1"/>
    <col min="4344" max="4345" width="11" customWidth="1"/>
    <col min="4346" max="4346" width="11.83203125" customWidth="1"/>
    <col min="4347" max="4347" width="9.5" customWidth="1"/>
    <col min="4348" max="4348" width="8.6640625" customWidth="1"/>
    <col min="4349" max="4349" width="9.5" customWidth="1"/>
    <col min="4350" max="4351" width="15.6640625" customWidth="1"/>
    <col min="4352" max="4352" width="9.5" customWidth="1"/>
    <col min="4353" max="4353" width="8.5" customWidth="1"/>
    <col min="4354" max="4354" width="13" bestFit="1" customWidth="1"/>
    <col min="4355" max="4355" width="12.33203125" bestFit="1" customWidth="1"/>
    <col min="4356" max="4356" width="3.1640625" bestFit="1" customWidth="1"/>
    <col min="4357" max="4357" width="9" bestFit="1" customWidth="1"/>
    <col min="4358" max="4358" width="12.5" bestFit="1" customWidth="1"/>
    <col min="4359" max="4359" width="19.83203125" bestFit="1" customWidth="1"/>
    <col min="4360" max="4361" width="12.5" bestFit="1" customWidth="1"/>
    <col min="4363" max="4364" width="9.1640625" customWidth="1"/>
    <col min="4590" max="4590" width="9" bestFit="1" customWidth="1"/>
    <col min="4591" max="4591" width="10.6640625" customWidth="1"/>
    <col min="4592" max="4592" width="11.33203125" customWidth="1"/>
    <col min="4593" max="4593" width="11.1640625" customWidth="1"/>
    <col min="4594" max="4594" width="10.6640625" customWidth="1"/>
    <col min="4595" max="4595" width="11" customWidth="1"/>
    <col min="4596" max="4597" width="11.33203125" customWidth="1"/>
    <col min="4598" max="4599" width="11.5" customWidth="1"/>
    <col min="4600" max="4601" width="11" customWidth="1"/>
    <col min="4602" max="4602" width="11.83203125" customWidth="1"/>
    <col min="4603" max="4603" width="9.5" customWidth="1"/>
    <col min="4604" max="4604" width="8.6640625" customWidth="1"/>
    <col min="4605" max="4605" width="9.5" customWidth="1"/>
    <col min="4606" max="4607" width="15.6640625" customWidth="1"/>
    <col min="4608" max="4608" width="9.5" customWidth="1"/>
    <col min="4609" max="4609" width="8.5" customWidth="1"/>
    <col min="4610" max="4610" width="13" bestFit="1" customWidth="1"/>
    <col min="4611" max="4611" width="12.33203125" bestFit="1" customWidth="1"/>
    <col min="4612" max="4612" width="3.1640625" bestFit="1" customWidth="1"/>
    <col min="4613" max="4613" width="9" bestFit="1" customWidth="1"/>
    <col min="4614" max="4614" width="12.5" bestFit="1" customWidth="1"/>
    <col min="4615" max="4615" width="19.83203125" bestFit="1" customWidth="1"/>
    <col min="4616" max="4617" width="12.5" bestFit="1" customWidth="1"/>
    <col min="4619" max="4620" width="9.1640625" customWidth="1"/>
    <col min="4846" max="4846" width="9" bestFit="1" customWidth="1"/>
    <col min="4847" max="4847" width="10.6640625" customWidth="1"/>
    <col min="4848" max="4848" width="11.33203125" customWidth="1"/>
    <col min="4849" max="4849" width="11.1640625" customWidth="1"/>
    <col min="4850" max="4850" width="10.6640625" customWidth="1"/>
    <col min="4851" max="4851" width="11" customWidth="1"/>
    <col min="4852" max="4853" width="11.33203125" customWidth="1"/>
    <col min="4854" max="4855" width="11.5" customWidth="1"/>
    <col min="4856" max="4857" width="11" customWidth="1"/>
    <col min="4858" max="4858" width="11.83203125" customWidth="1"/>
    <col min="4859" max="4859" width="9.5" customWidth="1"/>
    <col min="4860" max="4860" width="8.6640625" customWidth="1"/>
    <col min="4861" max="4861" width="9.5" customWidth="1"/>
    <col min="4862" max="4863" width="15.6640625" customWidth="1"/>
    <col min="4864" max="4864" width="9.5" customWidth="1"/>
    <col min="4865" max="4865" width="8.5" customWidth="1"/>
    <col min="4866" max="4866" width="13" bestFit="1" customWidth="1"/>
    <col min="4867" max="4867" width="12.33203125" bestFit="1" customWidth="1"/>
    <col min="4868" max="4868" width="3.1640625" bestFit="1" customWidth="1"/>
    <col min="4869" max="4869" width="9" bestFit="1" customWidth="1"/>
    <col min="4870" max="4870" width="12.5" bestFit="1" customWidth="1"/>
    <col min="4871" max="4871" width="19.83203125" bestFit="1" customWidth="1"/>
    <col min="4872" max="4873" width="12.5" bestFit="1" customWidth="1"/>
    <col min="4875" max="4876" width="9.1640625" customWidth="1"/>
    <col min="5102" max="5102" width="9" bestFit="1" customWidth="1"/>
    <col min="5103" max="5103" width="10.6640625" customWidth="1"/>
    <col min="5104" max="5104" width="11.33203125" customWidth="1"/>
    <col min="5105" max="5105" width="11.1640625" customWidth="1"/>
    <col min="5106" max="5106" width="10.6640625" customWidth="1"/>
    <col min="5107" max="5107" width="11" customWidth="1"/>
    <col min="5108" max="5109" width="11.33203125" customWidth="1"/>
    <col min="5110" max="5111" width="11.5" customWidth="1"/>
    <col min="5112" max="5113" width="11" customWidth="1"/>
    <col min="5114" max="5114" width="11.83203125" customWidth="1"/>
    <col min="5115" max="5115" width="9.5" customWidth="1"/>
    <col min="5116" max="5116" width="8.6640625" customWidth="1"/>
    <col min="5117" max="5117" width="9.5" customWidth="1"/>
    <col min="5118" max="5119" width="15.6640625" customWidth="1"/>
    <col min="5120" max="5120" width="9.5" customWidth="1"/>
    <col min="5121" max="5121" width="8.5" customWidth="1"/>
    <col min="5122" max="5122" width="13" bestFit="1" customWidth="1"/>
    <col min="5123" max="5123" width="12.33203125" bestFit="1" customWidth="1"/>
    <col min="5124" max="5124" width="3.1640625" bestFit="1" customWidth="1"/>
    <col min="5125" max="5125" width="9" bestFit="1" customWidth="1"/>
    <col min="5126" max="5126" width="12.5" bestFit="1" customWidth="1"/>
    <col min="5127" max="5127" width="19.83203125" bestFit="1" customWidth="1"/>
    <col min="5128" max="5129" width="12.5" bestFit="1" customWidth="1"/>
    <col min="5131" max="5132" width="9.1640625" customWidth="1"/>
    <col min="5358" max="5358" width="9" bestFit="1" customWidth="1"/>
    <col min="5359" max="5359" width="10.6640625" customWidth="1"/>
    <col min="5360" max="5360" width="11.33203125" customWidth="1"/>
    <col min="5361" max="5361" width="11.1640625" customWidth="1"/>
    <col min="5362" max="5362" width="10.6640625" customWidth="1"/>
    <col min="5363" max="5363" width="11" customWidth="1"/>
    <col min="5364" max="5365" width="11.33203125" customWidth="1"/>
    <col min="5366" max="5367" width="11.5" customWidth="1"/>
    <col min="5368" max="5369" width="11" customWidth="1"/>
    <col min="5370" max="5370" width="11.83203125" customWidth="1"/>
    <col min="5371" max="5371" width="9.5" customWidth="1"/>
    <col min="5372" max="5372" width="8.6640625" customWidth="1"/>
    <col min="5373" max="5373" width="9.5" customWidth="1"/>
    <col min="5374" max="5375" width="15.6640625" customWidth="1"/>
    <col min="5376" max="5376" width="9.5" customWidth="1"/>
    <col min="5377" max="5377" width="8.5" customWidth="1"/>
    <col min="5378" max="5378" width="13" bestFit="1" customWidth="1"/>
    <col min="5379" max="5379" width="12.33203125" bestFit="1" customWidth="1"/>
    <col min="5380" max="5380" width="3.1640625" bestFit="1" customWidth="1"/>
    <col min="5381" max="5381" width="9" bestFit="1" customWidth="1"/>
    <col min="5382" max="5382" width="12.5" bestFit="1" customWidth="1"/>
    <col min="5383" max="5383" width="19.83203125" bestFit="1" customWidth="1"/>
    <col min="5384" max="5385" width="12.5" bestFit="1" customWidth="1"/>
    <col min="5387" max="5388" width="9.1640625" customWidth="1"/>
    <col min="5614" max="5614" width="9" bestFit="1" customWidth="1"/>
    <col min="5615" max="5615" width="10.6640625" customWidth="1"/>
    <col min="5616" max="5616" width="11.33203125" customWidth="1"/>
    <col min="5617" max="5617" width="11.1640625" customWidth="1"/>
    <col min="5618" max="5618" width="10.6640625" customWidth="1"/>
    <col min="5619" max="5619" width="11" customWidth="1"/>
    <col min="5620" max="5621" width="11.33203125" customWidth="1"/>
    <col min="5622" max="5623" width="11.5" customWidth="1"/>
    <col min="5624" max="5625" width="11" customWidth="1"/>
    <col min="5626" max="5626" width="11.83203125" customWidth="1"/>
    <col min="5627" max="5627" width="9.5" customWidth="1"/>
    <col min="5628" max="5628" width="8.6640625" customWidth="1"/>
    <col min="5629" max="5629" width="9.5" customWidth="1"/>
    <col min="5630" max="5631" width="15.6640625" customWidth="1"/>
    <col min="5632" max="5632" width="9.5" customWidth="1"/>
    <col min="5633" max="5633" width="8.5" customWidth="1"/>
    <col min="5634" max="5634" width="13" bestFit="1" customWidth="1"/>
    <col min="5635" max="5635" width="12.33203125" bestFit="1" customWidth="1"/>
    <col min="5636" max="5636" width="3.1640625" bestFit="1" customWidth="1"/>
    <col min="5637" max="5637" width="9" bestFit="1" customWidth="1"/>
    <col min="5638" max="5638" width="12.5" bestFit="1" customWidth="1"/>
    <col min="5639" max="5639" width="19.83203125" bestFit="1" customWidth="1"/>
    <col min="5640" max="5641" width="12.5" bestFit="1" customWidth="1"/>
    <col min="5643" max="5644" width="9.1640625" customWidth="1"/>
    <col min="5870" max="5870" width="9" bestFit="1" customWidth="1"/>
    <col min="5871" max="5871" width="10.6640625" customWidth="1"/>
    <col min="5872" max="5872" width="11.33203125" customWidth="1"/>
    <col min="5873" max="5873" width="11.1640625" customWidth="1"/>
    <col min="5874" max="5874" width="10.6640625" customWidth="1"/>
    <col min="5875" max="5875" width="11" customWidth="1"/>
    <col min="5876" max="5877" width="11.33203125" customWidth="1"/>
    <col min="5878" max="5879" width="11.5" customWidth="1"/>
    <col min="5880" max="5881" width="11" customWidth="1"/>
    <col min="5882" max="5882" width="11.83203125" customWidth="1"/>
    <col min="5883" max="5883" width="9.5" customWidth="1"/>
    <col min="5884" max="5884" width="8.6640625" customWidth="1"/>
    <col min="5885" max="5885" width="9.5" customWidth="1"/>
    <col min="5886" max="5887" width="15.6640625" customWidth="1"/>
    <col min="5888" max="5888" width="9.5" customWidth="1"/>
    <col min="5889" max="5889" width="8.5" customWidth="1"/>
    <col min="5890" max="5890" width="13" bestFit="1" customWidth="1"/>
    <col min="5891" max="5891" width="12.33203125" bestFit="1" customWidth="1"/>
    <col min="5892" max="5892" width="3.1640625" bestFit="1" customWidth="1"/>
    <col min="5893" max="5893" width="9" bestFit="1" customWidth="1"/>
    <col min="5894" max="5894" width="12.5" bestFit="1" customWidth="1"/>
    <col min="5895" max="5895" width="19.83203125" bestFit="1" customWidth="1"/>
    <col min="5896" max="5897" width="12.5" bestFit="1" customWidth="1"/>
    <col min="5899" max="5900" width="9.1640625" customWidth="1"/>
    <col min="6126" max="6126" width="9" bestFit="1" customWidth="1"/>
    <col min="6127" max="6127" width="10.6640625" customWidth="1"/>
    <col min="6128" max="6128" width="11.33203125" customWidth="1"/>
    <col min="6129" max="6129" width="11.1640625" customWidth="1"/>
    <col min="6130" max="6130" width="10.6640625" customWidth="1"/>
    <col min="6131" max="6131" width="11" customWidth="1"/>
    <col min="6132" max="6133" width="11.33203125" customWidth="1"/>
    <col min="6134" max="6135" width="11.5" customWidth="1"/>
    <col min="6136" max="6137" width="11" customWidth="1"/>
    <col min="6138" max="6138" width="11.83203125" customWidth="1"/>
    <col min="6139" max="6139" width="9.5" customWidth="1"/>
    <col min="6140" max="6140" width="8.6640625" customWidth="1"/>
    <col min="6141" max="6141" width="9.5" customWidth="1"/>
    <col min="6142" max="6143" width="15.6640625" customWidth="1"/>
    <col min="6144" max="6144" width="9.5" customWidth="1"/>
    <col min="6145" max="6145" width="8.5" customWidth="1"/>
    <col min="6146" max="6146" width="13" bestFit="1" customWidth="1"/>
    <col min="6147" max="6147" width="12.33203125" bestFit="1" customWidth="1"/>
    <col min="6148" max="6148" width="3.1640625" bestFit="1" customWidth="1"/>
    <col min="6149" max="6149" width="9" bestFit="1" customWidth="1"/>
    <col min="6150" max="6150" width="12.5" bestFit="1" customWidth="1"/>
    <col min="6151" max="6151" width="19.83203125" bestFit="1" customWidth="1"/>
    <col min="6152" max="6153" width="12.5" bestFit="1" customWidth="1"/>
    <col min="6155" max="6156" width="9.1640625" customWidth="1"/>
    <col min="6382" max="6382" width="9" bestFit="1" customWidth="1"/>
    <col min="6383" max="6383" width="10.6640625" customWidth="1"/>
    <col min="6384" max="6384" width="11.33203125" customWidth="1"/>
    <col min="6385" max="6385" width="11.1640625" customWidth="1"/>
    <col min="6386" max="6386" width="10.6640625" customWidth="1"/>
    <col min="6387" max="6387" width="11" customWidth="1"/>
    <col min="6388" max="6389" width="11.33203125" customWidth="1"/>
    <col min="6390" max="6391" width="11.5" customWidth="1"/>
    <col min="6392" max="6393" width="11" customWidth="1"/>
    <col min="6394" max="6394" width="11.83203125" customWidth="1"/>
    <col min="6395" max="6395" width="9.5" customWidth="1"/>
    <col min="6396" max="6396" width="8.6640625" customWidth="1"/>
    <col min="6397" max="6397" width="9.5" customWidth="1"/>
    <col min="6398" max="6399" width="15.6640625" customWidth="1"/>
    <col min="6400" max="6400" width="9.5" customWidth="1"/>
    <col min="6401" max="6401" width="8.5" customWidth="1"/>
    <col min="6402" max="6402" width="13" bestFit="1" customWidth="1"/>
    <col min="6403" max="6403" width="12.33203125" bestFit="1" customWidth="1"/>
    <col min="6404" max="6404" width="3.1640625" bestFit="1" customWidth="1"/>
    <col min="6405" max="6405" width="9" bestFit="1" customWidth="1"/>
    <col min="6406" max="6406" width="12.5" bestFit="1" customWidth="1"/>
    <col min="6407" max="6407" width="19.83203125" bestFit="1" customWidth="1"/>
    <col min="6408" max="6409" width="12.5" bestFit="1" customWidth="1"/>
    <col min="6411" max="6412" width="9.1640625" customWidth="1"/>
    <col min="6638" max="6638" width="9" bestFit="1" customWidth="1"/>
    <col min="6639" max="6639" width="10.6640625" customWidth="1"/>
    <col min="6640" max="6640" width="11.33203125" customWidth="1"/>
    <col min="6641" max="6641" width="11.1640625" customWidth="1"/>
    <col min="6642" max="6642" width="10.6640625" customWidth="1"/>
    <col min="6643" max="6643" width="11" customWidth="1"/>
    <col min="6644" max="6645" width="11.33203125" customWidth="1"/>
    <col min="6646" max="6647" width="11.5" customWidth="1"/>
    <col min="6648" max="6649" width="11" customWidth="1"/>
    <col min="6650" max="6650" width="11.83203125" customWidth="1"/>
    <col min="6651" max="6651" width="9.5" customWidth="1"/>
    <col min="6652" max="6652" width="8.6640625" customWidth="1"/>
    <col min="6653" max="6653" width="9.5" customWidth="1"/>
    <col min="6654" max="6655" width="15.6640625" customWidth="1"/>
    <col min="6656" max="6656" width="9.5" customWidth="1"/>
    <col min="6657" max="6657" width="8.5" customWidth="1"/>
    <col min="6658" max="6658" width="13" bestFit="1" customWidth="1"/>
    <col min="6659" max="6659" width="12.33203125" bestFit="1" customWidth="1"/>
    <col min="6660" max="6660" width="3.1640625" bestFit="1" customWidth="1"/>
    <col min="6661" max="6661" width="9" bestFit="1" customWidth="1"/>
    <col min="6662" max="6662" width="12.5" bestFit="1" customWidth="1"/>
    <col min="6663" max="6663" width="19.83203125" bestFit="1" customWidth="1"/>
    <col min="6664" max="6665" width="12.5" bestFit="1" customWidth="1"/>
    <col min="6667" max="6668" width="9.1640625" customWidth="1"/>
    <col min="6894" max="6894" width="9" bestFit="1" customWidth="1"/>
    <col min="6895" max="6895" width="10.6640625" customWidth="1"/>
    <col min="6896" max="6896" width="11.33203125" customWidth="1"/>
    <col min="6897" max="6897" width="11.1640625" customWidth="1"/>
    <col min="6898" max="6898" width="10.6640625" customWidth="1"/>
    <col min="6899" max="6899" width="11" customWidth="1"/>
    <col min="6900" max="6901" width="11.33203125" customWidth="1"/>
    <col min="6902" max="6903" width="11.5" customWidth="1"/>
    <col min="6904" max="6905" width="11" customWidth="1"/>
    <col min="6906" max="6906" width="11.83203125" customWidth="1"/>
    <col min="6907" max="6907" width="9.5" customWidth="1"/>
    <col min="6908" max="6908" width="8.6640625" customWidth="1"/>
    <col min="6909" max="6909" width="9.5" customWidth="1"/>
    <col min="6910" max="6911" width="15.6640625" customWidth="1"/>
    <col min="6912" max="6912" width="9.5" customWidth="1"/>
    <col min="6913" max="6913" width="8.5" customWidth="1"/>
    <col min="6914" max="6914" width="13" bestFit="1" customWidth="1"/>
    <col min="6915" max="6915" width="12.33203125" bestFit="1" customWidth="1"/>
    <col min="6916" max="6916" width="3.1640625" bestFit="1" customWidth="1"/>
    <col min="6917" max="6917" width="9" bestFit="1" customWidth="1"/>
    <col min="6918" max="6918" width="12.5" bestFit="1" customWidth="1"/>
    <col min="6919" max="6919" width="19.83203125" bestFit="1" customWidth="1"/>
    <col min="6920" max="6921" width="12.5" bestFit="1" customWidth="1"/>
    <col min="6923" max="6924" width="9.1640625" customWidth="1"/>
    <col min="7150" max="7150" width="9" bestFit="1" customWidth="1"/>
    <col min="7151" max="7151" width="10.6640625" customWidth="1"/>
    <col min="7152" max="7152" width="11.33203125" customWidth="1"/>
    <col min="7153" max="7153" width="11.1640625" customWidth="1"/>
    <col min="7154" max="7154" width="10.6640625" customWidth="1"/>
    <col min="7155" max="7155" width="11" customWidth="1"/>
    <col min="7156" max="7157" width="11.33203125" customWidth="1"/>
    <col min="7158" max="7159" width="11.5" customWidth="1"/>
    <col min="7160" max="7161" width="11" customWidth="1"/>
    <col min="7162" max="7162" width="11.83203125" customWidth="1"/>
    <col min="7163" max="7163" width="9.5" customWidth="1"/>
    <col min="7164" max="7164" width="8.6640625" customWidth="1"/>
    <col min="7165" max="7165" width="9.5" customWidth="1"/>
    <col min="7166" max="7167" width="15.6640625" customWidth="1"/>
    <col min="7168" max="7168" width="9.5" customWidth="1"/>
    <col min="7169" max="7169" width="8.5" customWidth="1"/>
    <col min="7170" max="7170" width="13" bestFit="1" customWidth="1"/>
    <col min="7171" max="7171" width="12.33203125" bestFit="1" customWidth="1"/>
    <col min="7172" max="7172" width="3.1640625" bestFit="1" customWidth="1"/>
    <col min="7173" max="7173" width="9" bestFit="1" customWidth="1"/>
    <col min="7174" max="7174" width="12.5" bestFit="1" customWidth="1"/>
    <col min="7175" max="7175" width="19.83203125" bestFit="1" customWidth="1"/>
    <col min="7176" max="7177" width="12.5" bestFit="1" customWidth="1"/>
    <col min="7179" max="7180" width="9.1640625" customWidth="1"/>
    <col min="7406" max="7406" width="9" bestFit="1" customWidth="1"/>
    <col min="7407" max="7407" width="10.6640625" customWidth="1"/>
    <col min="7408" max="7408" width="11.33203125" customWidth="1"/>
    <col min="7409" max="7409" width="11.1640625" customWidth="1"/>
    <col min="7410" max="7410" width="10.6640625" customWidth="1"/>
    <col min="7411" max="7411" width="11" customWidth="1"/>
    <col min="7412" max="7413" width="11.33203125" customWidth="1"/>
    <col min="7414" max="7415" width="11.5" customWidth="1"/>
    <col min="7416" max="7417" width="11" customWidth="1"/>
    <col min="7418" max="7418" width="11.83203125" customWidth="1"/>
    <col min="7419" max="7419" width="9.5" customWidth="1"/>
    <col min="7420" max="7420" width="8.6640625" customWidth="1"/>
    <col min="7421" max="7421" width="9.5" customWidth="1"/>
    <col min="7422" max="7423" width="15.6640625" customWidth="1"/>
    <col min="7424" max="7424" width="9.5" customWidth="1"/>
    <col min="7425" max="7425" width="8.5" customWidth="1"/>
    <col min="7426" max="7426" width="13" bestFit="1" customWidth="1"/>
    <col min="7427" max="7427" width="12.33203125" bestFit="1" customWidth="1"/>
    <col min="7428" max="7428" width="3.1640625" bestFit="1" customWidth="1"/>
    <col min="7429" max="7429" width="9" bestFit="1" customWidth="1"/>
    <col min="7430" max="7430" width="12.5" bestFit="1" customWidth="1"/>
    <col min="7431" max="7431" width="19.83203125" bestFit="1" customWidth="1"/>
    <col min="7432" max="7433" width="12.5" bestFit="1" customWidth="1"/>
    <col min="7435" max="7436" width="9.1640625" customWidth="1"/>
    <col min="7662" max="7662" width="9" bestFit="1" customWidth="1"/>
    <col min="7663" max="7663" width="10.6640625" customWidth="1"/>
    <col min="7664" max="7664" width="11.33203125" customWidth="1"/>
    <col min="7665" max="7665" width="11.1640625" customWidth="1"/>
    <col min="7666" max="7666" width="10.6640625" customWidth="1"/>
    <col min="7667" max="7667" width="11" customWidth="1"/>
    <col min="7668" max="7669" width="11.33203125" customWidth="1"/>
    <col min="7670" max="7671" width="11.5" customWidth="1"/>
    <col min="7672" max="7673" width="11" customWidth="1"/>
    <col min="7674" max="7674" width="11.83203125" customWidth="1"/>
    <col min="7675" max="7675" width="9.5" customWidth="1"/>
    <col min="7676" max="7676" width="8.6640625" customWidth="1"/>
    <col min="7677" max="7677" width="9.5" customWidth="1"/>
    <col min="7678" max="7679" width="15.6640625" customWidth="1"/>
    <col min="7680" max="7680" width="9.5" customWidth="1"/>
    <col min="7681" max="7681" width="8.5" customWidth="1"/>
    <col min="7682" max="7682" width="13" bestFit="1" customWidth="1"/>
    <col min="7683" max="7683" width="12.33203125" bestFit="1" customWidth="1"/>
    <col min="7684" max="7684" width="3.1640625" bestFit="1" customWidth="1"/>
    <col min="7685" max="7685" width="9" bestFit="1" customWidth="1"/>
    <col min="7686" max="7686" width="12.5" bestFit="1" customWidth="1"/>
    <col min="7687" max="7687" width="19.83203125" bestFit="1" customWidth="1"/>
    <col min="7688" max="7689" width="12.5" bestFit="1" customWidth="1"/>
    <col min="7691" max="7692" width="9.1640625" customWidth="1"/>
    <col min="7918" max="7918" width="9" bestFit="1" customWidth="1"/>
    <col min="7919" max="7919" width="10.6640625" customWidth="1"/>
    <col min="7920" max="7920" width="11.33203125" customWidth="1"/>
    <col min="7921" max="7921" width="11.1640625" customWidth="1"/>
    <col min="7922" max="7922" width="10.6640625" customWidth="1"/>
    <col min="7923" max="7923" width="11" customWidth="1"/>
    <col min="7924" max="7925" width="11.33203125" customWidth="1"/>
    <col min="7926" max="7927" width="11.5" customWidth="1"/>
    <col min="7928" max="7929" width="11" customWidth="1"/>
    <col min="7930" max="7930" width="11.83203125" customWidth="1"/>
    <col min="7931" max="7931" width="9.5" customWidth="1"/>
    <col min="7932" max="7932" width="8.6640625" customWidth="1"/>
    <col min="7933" max="7933" width="9.5" customWidth="1"/>
    <col min="7934" max="7935" width="15.6640625" customWidth="1"/>
    <col min="7936" max="7936" width="9.5" customWidth="1"/>
    <col min="7937" max="7937" width="8.5" customWidth="1"/>
    <col min="7938" max="7938" width="13" bestFit="1" customWidth="1"/>
    <col min="7939" max="7939" width="12.33203125" bestFit="1" customWidth="1"/>
    <col min="7940" max="7940" width="3.1640625" bestFit="1" customWidth="1"/>
    <col min="7941" max="7941" width="9" bestFit="1" customWidth="1"/>
    <col min="7942" max="7942" width="12.5" bestFit="1" customWidth="1"/>
    <col min="7943" max="7943" width="19.83203125" bestFit="1" customWidth="1"/>
    <col min="7944" max="7945" width="12.5" bestFit="1" customWidth="1"/>
    <col min="7947" max="7948" width="9.1640625" customWidth="1"/>
    <col min="8174" max="8174" width="9" bestFit="1" customWidth="1"/>
    <col min="8175" max="8175" width="10.6640625" customWidth="1"/>
    <col min="8176" max="8176" width="11.33203125" customWidth="1"/>
    <col min="8177" max="8177" width="11.1640625" customWidth="1"/>
    <col min="8178" max="8178" width="10.6640625" customWidth="1"/>
    <col min="8179" max="8179" width="11" customWidth="1"/>
    <col min="8180" max="8181" width="11.33203125" customWidth="1"/>
    <col min="8182" max="8183" width="11.5" customWidth="1"/>
    <col min="8184" max="8185" width="11" customWidth="1"/>
    <col min="8186" max="8186" width="11.83203125" customWidth="1"/>
    <col min="8187" max="8187" width="9.5" customWidth="1"/>
    <col min="8188" max="8188" width="8.6640625" customWidth="1"/>
    <col min="8189" max="8189" width="9.5" customWidth="1"/>
    <col min="8190" max="8191" width="15.6640625" customWidth="1"/>
    <col min="8192" max="8192" width="9.5" customWidth="1"/>
    <col min="8193" max="8193" width="8.5" customWidth="1"/>
    <col min="8194" max="8194" width="13" bestFit="1" customWidth="1"/>
    <col min="8195" max="8195" width="12.33203125" bestFit="1" customWidth="1"/>
    <col min="8196" max="8196" width="3.1640625" bestFit="1" customWidth="1"/>
    <col min="8197" max="8197" width="9" bestFit="1" customWidth="1"/>
    <col min="8198" max="8198" width="12.5" bestFit="1" customWidth="1"/>
    <col min="8199" max="8199" width="19.83203125" bestFit="1" customWidth="1"/>
    <col min="8200" max="8201" width="12.5" bestFit="1" customWidth="1"/>
    <col min="8203" max="8204" width="9.1640625" customWidth="1"/>
    <col min="8430" max="8430" width="9" bestFit="1" customWidth="1"/>
    <col min="8431" max="8431" width="10.6640625" customWidth="1"/>
    <col min="8432" max="8432" width="11.33203125" customWidth="1"/>
    <col min="8433" max="8433" width="11.1640625" customWidth="1"/>
    <col min="8434" max="8434" width="10.6640625" customWidth="1"/>
    <col min="8435" max="8435" width="11" customWidth="1"/>
    <col min="8436" max="8437" width="11.33203125" customWidth="1"/>
    <col min="8438" max="8439" width="11.5" customWidth="1"/>
    <col min="8440" max="8441" width="11" customWidth="1"/>
    <col min="8442" max="8442" width="11.83203125" customWidth="1"/>
    <col min="8443" max="8443" width="9.5" customWidth="1"/>
    <col min="8444" max="8444" width="8.6640625" customWidth="1"/>
    <col min="8445" max="8445" width="9.5" customWidth="1"/>
    <col min="8446" max="8447" width="15.6640625" customWidth="1"/>
    <col min="8448" max="8448" width="9.5" customWidth="1"/>
    <col min="8449" max="8449" width="8.5" customWidth="1"/>
    <col min="8450" max="8450" width="13" bestFit="1" customWidth="1"/>
    <col min="8451" max="8451" width="12.33203125" bestFit="1" customWidth="1"/>
    <col min="8452" max="8452" width="3.1640625" bestFit="1" customWidth="1"/>
    <col min="8453" max="8453" width="9" bestFit="1" customWidth="1"/>
    <col min="8454" max="8454" width="12.5" bestFit="1" customWidth="1"/>
    <col min="8455" max="8455" width="19.83203125" bestFit="1" customWidth="1"/>
    <col min="8456" max="8457" width="12.5" bestFit="1" customWidth="1"/>
    <col min="8459" max="8460" width="9.1640625" customWidth="1"/>
    <col min="8686" max="8686" width="9" bestFit="1" customWidth="1"/>
    <col min="8687" max="8687" width="10.6640625" customWidth="1"/>
    <col min="8688" max="8688" width="11.33203125" customWidth="1"/>
    <col min="8689" max="8689" width="11.1640625" customWidth="1"/>
    <col min="8690" max="8690" width="10.6640625" customWidth="1"/>
    <col min="8691" max="8691" width="11" customWidth="1"/>
    <col min="8692" max="8693" width="11.33203125" customWidth="1"/>
    <col min="8694" max="8695" width="11.5" customWidth="1"/>
    <col min="8696" max="8697" width="11" customWidth="1"/>
    <col min="8698" max="8698" width="11.83203125" customWidth="1"/>
    <col min="8699" max="8699" width="9.5" customWidth="1"/>
    <col min="8700" max="8700" width="8.6640625" customWidth="1"/>
    <col min="8701" max="8701" width="9.5" customWidth="1"/>
    <col min="8702" max="8703" width="15.6640625" customWidth="1"/>
    <col min="8704" max="8704" width="9.5" customWidth="1"/>
    <col min="8705" max="8705" width="8.5" customWidth="1"/>
    <col min="8706" max="8706" width="13" bestFit="1" customWidth="1"/>
    <col min="8707" max="8707" width="12.33203125" bestFit="1" customWidth="1"/>
    <col min="8708" max="8708" width="3.1640625" bestFit="1" customWidth="1"/>
    <col min="8709" max="8709" width="9" bestFit="1" customWidth="1"/>
    <col min="8710" max="8710" width="12.5" bestFit="1" customWidth="1"/>
    <col min="8711" max="8711" width="19.83203125" bestFit="1" customWidth="1"/>
    <col min="8712" max="8713" width="12.5" bestFit="1" customWidth="1"/>
    <col min="8715" max="8716" width="9.1640625" customWidth="1"/>
    <col min="8942" max="8942" width="9" bestFit="1" customWidth="1"/>
    <col min="8943" max="8943" width="10.6640625" customWidth="1"/>
    <col min="8944" max="8944" width="11.33203125" customWidth="1"/>
    <col min="8945" max="8945" width="11.1640625" customWidth="1"/>
    <col min="8946" max="8946" width="10.6640625" customWidth="1"/>
    <col min="8947" max="8947" width="11" customWidth="1"/>
    <col min="8948" max="8949" width="11.33203125" customWidth="1"/>
    <col min="8950" max="8951" width="11.5" customWidth="1"/>
    <col min="8952" max="8953" width="11" customWidth="1"/>
    <col min="8954" max="8954" width="11.83203125" customWidth="1"/>
    <col min="8955" max="8955" width="9.5" customWidth="1"/>
    <col min="8956" max="8956" width="8.6640625" customWidth="1"/>
    <col min="8957" max="8957" width="9.5" customWidth="1"/>
    <col min="8958" max="8959" width="15.6640625" customWidth="1"/>
    <col min="8960" max="8960" width="9.5" customWidth="1"/>
    <col min="8961" max="8961" width="8.5" customWidth="1"/>
    <col min="8962" max="8962" width="13" bestFit="1" customWidth="1"/>
    <col min="8963" max="8963" width="12.33203125" bestFit="1" customWidth="1"/>
    <col min="8964" max="8964" width="3.1640625" bestFit="1" customWidth="1"/>
    <col min="8965" max="8965" width="9" bestFit="1" customWidth="1"/>
    <col min="8966" max="8966" width="12.5" bestFit="1" customWidth="1"/>
    <col min="8967" max="8967" width="19.83203125" bestFit="1" customWidth="1"/>
    <col min="8968" max="8969" width="12.5" bestFit="1" customWidth="1"/>
    <col min="8971" max="8972" width="9.1640625" customWidth="1"/>
    <col min="9198" max="9198" width="9" bestFit="1" customWidth="1"/>
    <col min="9199" max="9199" width="10.6640625" customWidth="1"/>
    <col min="9200" max="9200" width="11.33203125" customWidth="1"/>
    <col min="9201" max="9201" width="11.1640625" customWidth="1"/>
    <col min="9202" max="9202" width="10.6640625" customWidth="1"/>
    <col min="9203" max="9203" width="11" customWidth="1"/>
    <col min="9204" max="9205" width="11.33203125" customWidth="1"/>
    <col min="9206" max="9207" width="11.5" customWidth="1"/>
    <col min="9208" max="9209" width="11" customWidth="1"/>
    <col min="9210" max="9210" width="11.83203125" customWidth="1"/>
    <col min="9211" max="9211" width="9.5" customWidth="1"/>
    <col min="9212" max="9212" width="8.6640625" customWidth="1"/>
    <col min="9213" max="9213" width="9.5" customWidth="1"/>
    <col min="9214" max="9215" width="15.6640625" customWidth="1"/>
    <col min="9216" max="9216" width="9.5" customWidth="1"/>
    <col min="9217" max="9217" width="8.5" customWidth="1"/>
    <col min="9218" max="9218" width="13" bestFit="1" customWidth="1"/>
    <col min="9219" max="9219" width="12.33203125" bestFit="1" customWidth="1"/>
    <col min="9220" max="9220" width="3.1640625" bestFit="1" customWidth="1"/>
    <col min="9221" max="9221" width="9" bestFit="1" customWidth="1"/>
    <col min="9222" max="9222" width="12.5" bestFit="1" customWidth="1"/>
    <col min="9223" max="9223" width="19.83203125" bestFit="1" customWidth="1"/>
    <col min="9224" max="9225" width="12.5" bestFit="1" customWidth="1"/>
    <col min="9227" max="9228" width="9.1640625" customWidth="1"/>
    <col min="9454" max="9454" width="9" bestFit="1" customWidth="1"/>
    <col min="9455" max="9455" width="10.6640625" customWidth="1"/>
    <col min="9456" max="9456" width="11.33203125" customWidth="1"/>
    <col min="9457" max="9457" width="11.1640625" customWidth="1"/>
    <col min="9458" max="9458" width="10.6640625" customWidth="1"/>
    <col min="9459" max="9459" width="11" customWidth="1"/>
    <col min="9460" max="9461" width="11.33203125" customWidth="1"/>
    <col min="9462" max="9463" width="11.5" customWidth="1"/>
    <col min="9464" max="9465" width="11" customWidth="1"/>
    <col min="9466" max="9466" width="11.83203125" customWidth="1"/>
    <col min="9467" max="9467" width="9.5" customWidth="1"/>
    <col min="9468" max="9468" width="8.6640625" customWidth="1"/>
    <col min="9469" max="9469" width="9.5" customWidth="1"/>
    <col min="9470" max="9471" width="15.6640625" customWidth="1"/>
    <col min="9472" max="9472" width="9.5" customWidth="1"/>
    <col min="9473" max="9473" width="8.5" customWidth="1"/>
    <col min="9474" max="9474" width="13" bestFit="1" customWidth="1"/>
    <col min="9475" max="9475" width="12.33203125" bestFit="1" customWidth="1"/>
    <col min="9476" max="9476" width="3.1640625" bestFit="1" customWidth="1"/>
    <col min="9477" max="9477" width="9" bestFit="1" customWidth="1"/>
    <col min="9478" max="9478" width="12.5" bestFit="1" customWidth="1"/>
    <col min="9479" max="9479" width="19.83203125" bestFit="1" customWidth="1"/>
    <col min="9480" max="9481" width="12.5" bestFit="1" customWidth="1"/>
    <col min="9483" max="9484" width="9.1640625" customWidth="1"/>
    <col min="9710" max="9710" width="9" bestFit="1" customWidth="1"/>
    <col min="9711" max="9711" width="10.6640625" customWidth="1"/>
    <col min="9712" max="9712" width="11.33203125" customWidth="1"/>
    <col min="9713" max="9713" width="11.1640625" customWidth="1"/>
    <col min="9714" max="9714" width="10.6640625" customWidth="1"/>
    <col min="9715" max="9715" width="11" customWidth="1"/>
    <col min="9716" max="9717" width="11.33203125" customWidth="1"/>
    <col min="9718" max="9719" width="11.5" customWidth="1"/>
    <col min="9720" max="9721" width="11" customWidth="1"/>
    <col min="9722" max="9722" width="11.83203125" customWidth="1"/>
    <col min="9723" max="9723" width="9.5" customWidth="1"/>
    <col min="9724" max="9724" width="8.6640625" customWidth="1"/>
    <col min="9725" max="9725" width="9.5" customWidth="1"/>
    <col min="9726" max="9727" width="15.6640625" customWidth="1"/>
    <col min="9728" max="9728" width="9.5" customWidth="1"/>
    <col min="9729" max="9729" width="8.5" customWidth="1"/>
    <col min="9730" max="9730" width="13" bestFit="1" customWidth="1"/>
    <col min="9731" max="9731" width="12.33203125" bestFit="1" customWidth="1"/>
    <col min="9732" max="9732" width="3.1640625" bestFit="1" customWidth="1"/>
    <col min="9733" max="9733" width="9" bestFit="1" customWidth="1"/>
    <col min="9734" max="9734" width="12.5" bestFit="1" customWidth="1"/>
    <col min="9735" max="9735" width="19.83203125" bestFit="1" customWidth="1"/>
    <col min="9736" max="9737" width="12.5" bestFit="1" customWidth="1"/>
    <col min="9739" max="9740" width="9.1640625" customWidth="1"/>
    <col min="9966" max="9966" width="9" bestFit="1" customWidth="1"/>
    <col min="9967" max="9967" width="10.6640625" customWidth="1"/>
    <col min="9968" max="9968" width="11.33203125" customWidth="1"/>
    <col min="9969" max="9969" width="11.1640625" customWidth="1"/>
    <col min="9970" max="9970" width="10.6640625" customWidth="1"/>
    <col min="9971" max="9971" width="11" customWidth="1"/>
    <col min="9972" max="9973" width="11.33203125" customWidth="1"/>
    <col min="9974" max="9975" width="11.5" customWidth="1"/>
    <col min="9976" max="9977" width="11" customWidth="1"/>
    <col min="9978" max="9978" width="11.83203125" customWidth="1"/>
    <col min="9979" max="9979" width="9.5" customWidth="1"/>
    <col min="9980" max="9980" width="8.6640625" customWidth="1"/>
    <col min="9981" max="9981" width="9.5" customWidth="1"/>
    <col min="9982" max="9983" width="15.6640625" customWidth="1"/>
    <col min="9984" max="9984" width="9.5" customWidth="1"/>
    <col min="9985" max="9985" width="8.5" customWidth="1"/>
    <col min="9986" max="9986" width="13" bestFit="1" customWidth="1"/>
    <col min="9987" max="9987" width="12.33203125" bestFit="1" customWidth="1"/>
    <col min="9988" max="9988" width="3.1640625" bestFit="1" customWidth="1"/>
    <col min="9989" max="9989" width="9" bestFit="1" customWidth="1"/>
    <col min="9990" max="9990" width="12.5" bestFit="1" customWidth="1"/>
    <col min="9991" max="9991" width="19.83203125" bestFit="1" customWidth="1"/>
    <col min="9992" max="9993" width="12.5" bestFit="1" customWidth="1"/>
    <col min="9995" max="9996" width="9.1640625" customWidth="1"/>
    <col min="10222" max="10222" width="9" bestFit="1" customWidth="1"/>
    <col min="10223" max="10223" width="10.6640625" customWidth="1"/>
    <col min="10224" max="10224" width="11.33203125" customWidth="1"/>
    <col min="10225" max="10225" width="11.1640625" customWidth="1"/>
    <col min="10226" max="10226" width="10.6640625" customWidth="1"/>
    <col min="10227" max="10227" width="11" customWidth="1"/>
    <col min="10228" max="10229" width="11.33203125" customWidth="1"/>
    <col min="10230" max="10231" width="11.5" customWidth="1"/>
    <col min="10232" max="10233" width="11" customWidth="1"/>
    <col min="10234" max="10234" width="11.83203125" customWidth="1"/>
    <col min="10235" max="10235" width="9.5" customWidth="1"/>
    <col min="10236" max="10236" width="8.6640625" customWidth="1"/>
    <col min="10237" max="10237" width="9.5" customWidth="1"/>
    <col min="10238" max="10239" width="15.6640625" customWidth="1"/>
    <col min="10240" max="10240" width="9.5" customWidth="1"/>
    <col min="10241" max="10241" width="8.5" customWidth="1"/>
    <col min="10242" max="10242" width="13" bestFit="1" customWidth="1"/>
    <col min="10243" max="10243" width="12.33203125" bestFit="1" customWidth="1"/>
    <col min="10244" max="10244" width="3.1640625" bestFit="1" customWidth="1"/>
    <col min="10245" max="10245" width="9" bestFit="1" customWidth="1"/>
    <col min="10246" max="10246" width="12.5" bestFit="1" customWidth="1"/>
    <col min="10247" max="10247" width="19.83203125" bestFit="1" customWidth="1"/>
    <col min="10248" max="10249" width="12.5" bestFit="1" customWidth="1"/>
    <col min="10251" max="10252" width="9.1640625" customWidth="1"/>
    <col min="10478" max="10478" width="9" bestFit="1" customWidth="1"/>
    <col min="10479" max="10479" width="10.6640625" customWidth="1"/>
    <col min="10480" max="10480" width="11.33203125" customWidth="1"/>
    <col min="10481" max="10481" width="11.1640625" customWidth="1"/>
    <col min="10482" max="10482" width="10.6640625" customWidth="1"/>
    <col min="10483" max="10483" width="11" customWidth="1"/>
    <col min="10484" max="10485" width="11.33203125" customWidth="1"/>
    <col min="10486" max="10487" width="11.5" customWidth="1"/>
    <col min="10488" max="10489" width="11" customWidth="1"/>
    <col min="10490" max="10490" width="11.83203125" customWidth="1"/>
    <col min="10491" max="10491" width="9.5" customWidth="1"/>
    <col min="10492" max="10492" width="8.6640625" customWidth="1"/>
    <col min="10493" max="10493" width="9.5" customWidth="1"/>
    <col min="10494" max="10495" width="15.6640625" customWidth="1"/>
    <col min="10496" max="10496" width="9.5" customWidth="1"/>
    <col min="10497" max="10497" width="8.5" customWidth="1"/>
    <col min="10498" max="10498" width="13" bestFit="1" customWidth="1"/>
    <col min="10499" max="10499" width="12.33203125" bestFit="1" customWidth="1"/>
    <col min="10500" max="10500" width="3.1640625" bestFit="1" customWidth="1"/>
    <col min="10501" max="10501" width="9" bestFit="1" customWidth="1"/>
    <col min="10502" max="10502" width="12.5" bestFit="1" customWidth="1"/>
    <col min="10503" max="10503" width="19.83203125" bestFit="1" customWidth="1"/>
    <col min="10504" max="10505" width="12.5" bestFit="1" customWidth="1"/>
    <col min="10507" max="10508" width="9.1640625" customWidth="1"/>
    <col min="10734" max="10734" width="9" bestFit="1" customWidth="1"/>
    <col min="10735" max="10735" width="10.6640625" customWidth="1"/>
    <col min="10736" max="10736" width="11.33203125" customWidth="1"/>
    <col min="10737" max="10737" width="11.1640625" customWidth="1"/>
    <col min="10738" max="10738" width="10.6640625" customWidth="1"/>
    <col min="10739" max="10739" width="11" customWidth="1"/>
    <col min="10740" max="10741" width="11.33203125" customWidth="1"/>
    <col min="10742" max="10743" width="11.5" customWidth="1"/>
    <col min="10744" max="10745" width="11" customWidth="1"/>
    <col min="10746" max="10746" width="11.83203125" customWidth="1"/>
    <col min="10747" max="10747" width="9.5" customWidth="1"/>
    <col min="10748" max="10748" width="8.6640625" customWidth="1"/>
    <col min="10749" max="10749" width="9.5" customWidth="1"/>
    <col min="10750" max="10751" width="15.6640625" customWidth="1"/>
    <col min="10752" max="10752" width="9.5" customWidth="1"/>
    <col min="10753" max="10753" width="8.5" customWidth="1"/>
    <col min="10754" max="10754" width="13" bestFit="1" customWidth="1"/>
    <col min="10755" max="10755" width="12.33203125" bestFit="1" customWidth="1"/>
    <col min="10756" max="10756" width="3.1640625" bestFit="1" customWidth="1"/>
    <col min="10757" max="10757" width="9" bestFit="1" customWidth="1"/>
    <col min="10758" max="10758" width="12.5" bestFit="1" customWidth="1"/>
    <col min="10759" max="10759" width="19.83203125" bestFit="1" customWidth="1"/>
    <col min="10760" max="10761" width="12.5" bestFit="1" customWidth="1"/>
    <col min="10763" max="10764" width="9.1640625" customWidth="1"/>
    <col min="10990" max="10990" width="9" bestFit="1" customWidth="1"/>
    <col min="10991" max="10991" width="10.6640625" customWidth="1"/>
    <col min="10992" max="10992" width="11.33203125" customWidth="1"/>
    <col min="10993" max="10993" width="11.1640625" customWidth="1"/>
    <col min="10994" max="10994" width="10.6640625" customWidth="1"/>
    <col min="10995" max="10995" width="11" customWidth="1"/>
    <col min="10996" max="10997" width="11.33203125" customWidth="1"/>
    <col min="10998" max="10999" width="11.5" customWidth="1"/>
    <col min="11000" max="11001" width="11" customWidth="1"/>
    <col min="11002" max="11002" width="11.83203125" customWidth="1"/>
    <col min="11003" max="11003" width="9.5" customWidth="1"/>
    <col min="11004" max="11004" width="8.6640625" customWidth="1"/>
    <col min="11005" max="11005" width="9.5" customWidth="1"/>
    <col min="11006" max="11007" width="15.6640625" customWidth="1"/>
    <col min="11008" max="11008" width="9.5" customWidth="1"/>
    <col min="11009" max="11009" width="8.5" customWidth="1"/>
    <col min="11010" max="11010" width="13" bestFit="1" customWidth="1"/>
    <col min="11011" max="11011" width="12.33203125" bestFit="1" customWidth="1"/>
    <col min="11012" max="11012" width="3.1640625" bestFit="1" customWidth="1"/>
    <col min="11013" max="11013" width="9" bestFit="1" customWidth="1"/>
    <col min="11014" max="11014" width="12.5" bestFit="1" customWidth="1"/>
    <col min="11015" max="11015" width="19.83203125" bestFit="1" customWidth="1"/>
    <col min="11016" max="11017" width="12.5" bestFit="1" customWidth="1"/>
    <col min="11019" max="11020" width="9.1640625" customWidth="1"/>
    <col min="11246" max="11246" width="9" bestFit="1" customWidth="1"/>
    <col min="11247" max="11247" width="10.6640625" customWidth="1"/>
    <col min="11248" max="11248" width="11.33203125" customWidth="1"/>
    <col min="11249" max="11249" width="11.1640625" customWidth="1"/>
    <col min="11250" max="11250" width="10.6640625" customWidth="1"/>
    <col min="11251" max="11251" width="11" customWidth="1"/>
    <col min="11252" max="11253" width="11.33203125" customWidth="1"/>
    <col min="11254" max="11255" width="11.5" customWidth="1"/>
    <col min="11256" max="11257" width="11" customWidth="1"/>
    <col min="11258" max="11258" width="11.83203125" customWidth="1"/>
    <col min="11259" max="11259" width="9.5" customWidth="1"/>
    <col min="11260" max="11260" width="8.6640625" customWidth="1"/>
    <col min="11261" max="11261" width="9.5" customWidth="1"/>
    <col min="11262" max="11263" width="15.6640625" customWidth="1"/>
    <col min="11264" max="11264" width="9.5" customWidth="1"/>
    <col min="11265" max="11265" width="8.5" customWidth="1"/>
    <col min="11266" max="11266" width="13" bestFit="1" customWidth="1"/>
    <col min="11267" max="11267" width="12.33203125" bestFit="1" customWidth="1"/>
    <col min="11268" max="11268" width="3.1640625" bestFit="1" customWidth="1"/>
    <col min="11269" max="11269" width="9" bestFit="1" customWidth="1"/>
    <col min="11270" max="11270" width="12.5" bestFit="1" customWidth="1"/>
    <col min="11271" max="11271" width="19.83203125" bestFit="1" customWidth="1"/>
    <col min="11272" max="11273" width="12.5" bestFit="1" customWidth="1"/>
    <col min="11275" max="11276" width="9.1640625" customWidth="1"/>
    <col min="11502" max="11502" width="9" bestFit="1" customWidth="1"/>
    <col min="11503" max="11503" width="10.6640625" customWidth="1"/>
    <col min="11504" max="11504" width="11.33203125" customWidth="1"/>
    <col min="11505" max="11505" width="11.1640625" customWidth="1"/>
    <col min="11506" max="11506" width="10.6640625" customWidth="1"/>
    <col min="11507" max="11507" width="11" customWidth="1"/>
    <col min="11508" max="11509" width="11.33203125" customWidth="1"/>
    <col min="11510" max="11511" width="11.5" customWidth="1"/>
    <col min="11512" max="11513" width="11" customWidth="1"/>
    <col min="11514" max="11514" width="11.83203125" customWidth="1"/>
    <col min="11515" max="11515" width="9.5" customWidth="1"/>
    <col min="11516" max="11516" width="8.6640625" customWidth="1"/>
    <col min="11517" max="11517" width="9.5" customWidth="1"/>
    <col min="11518" max="11519" width="15.6640625" customWidth="1"/>
    <col min="11520" max="11520" width="9.5" customWidth="1"/>
    <col min="11521" max="11521" width="8.5" customWidth="1"/>
    <col min="11522" max="11522" width="13" bestFit="1" customWidth="1"/>
    <col min="11523" max="11523" width="12.33203125" bestFit="1" customWidth="1"/>
    <col min="11524" max="11524" width="3.1640625" bestFit="1" customWidth="1"/>
    <col min="11525" max="11525" width="9" bestFit="1" customWidth="1"/>
    <col min="11526" max="11526" width="12.5" bestFit="1" customWidth="1"/>
    <col min="11527" max="11527" width="19.83203125" bestFit="1" customWidth="1"/>
    <col min="11528" max="11529" width="12.5" bestFit="1" customWidth="1"/>
    <col min="11531" max="11532" width="9.1640625" customWidth="1"/>
    <col min="11758" max="11758" width="9" bestFit="1" customWidth="1"/>
    <col min="11759" max="11759" width="10.6640625" customWidth="1"/>
    <col min="11760" max="11760" width="11.33203125" customWidth="1"/>
    <col min="11761" max="11761" width="11.1640625" customWidth="1"/>
    <col min="11762" max="11762" width="10.6640625" customWidth="1"/>
    <col min="11763" max="11763" width="11" customWidth="1"/>
    <col min="11764" max="11765" width="11.33203125" customWidth="1"/>
    <col min="11766" max="11767" width="11.5" customWidth="1"/>
    <col min="11768" max="11769" width="11" customWidth="1"/>
    <col min="11770" max="11770" width="11.83203125" customWidth="1"/>
    <col min="11771" max="11771" width="9.5" customWidth="1"/>
    <col min="11772" max="11772" width="8.6640625" customWidth="1"/>
    <col min="11773" max="11773" width="9.5" customWidth="1"/>
    <col min="11774" max="11775" width="15.6640625" customWidth="1"/>
    <col min="11776" max="11776" width="9.5" customWidth="1"/>
    <col min="11777" max="11777" width="8.5" customWidth="1"/>
    <col min="11778" max="11778" width="13" bestFit="1" customWidth="1"/>
    <col min="11779" max="11779" width="12.33203125" bestFit="1" customWidth="1"/>
    <col min="11780" max="11780" width="3.1640625" bestFit="1" customWidth="1"/>
    <col min="11781" max="11781" width="9" bestFit="1" customWidth="1"/>
    <col min="11782" max="11782" width="12.5" bestFit="1" customWidth="1"/>
    <col min="11783" max="11783" width="19.83203125" bestFit="1" customWidth="1"/>
    <col min="11784" max="11785" width="12.5" bestFit="1" customWidth="1"/>
    <col min="11787" max="11788" width="9.1640625" customWidth="1"/>
    <col min="12014" max="12014" width="9" bestFit="1" customWidth="1"/>
    <col min="12015" max="12015" width="10.6640625" customWidth="1"/>
    <col min="12016" max="12016" width="11.33203125" customWidth="1"/>
    <col min="12017" max="12017" width="11.1640625" customWidth="1"/>
    <col min="12018" max="12018" width="10.6640625" customWidth="1"/>
    <col min="12019" max="12019" width="11" customWidth="1"/>
    <col min="12020" max="12021" width="11.33203125" customWidth="1"/>
    <col min="12022" max="12023" width="11.5" customWidth="1"/>
    <col min="12024" max="12025" width="11" customWidth="1"/>
    <col min="12026" max="12026" width="11.83203125" customWidth="1"/>
    <col min="12027" max="12027" width="9.5" customWidth="1"/>
    <col min="12028" max="12028" width="8.6640625" customWidth="1"/>
    <col min="12029" max="12029" width="9.5" customWidth="1"/>
    <col min="12030" max="12031" width="15.6640625" customWidth="1"/>
    <col min="12032" max="12032" width="9.5" customWidth="1"/>
    <col min="12033" max="12033" width="8.5" customWidth="1"/>
    <col min="12034" max="12034" width="13" bestFit="1" customWidth="1"/>
    <col min="12035" max="12035" width="12.33203125" bestFit="1" customWidth="1"/>
    <col min="12036" max="12036" width="3.1640625" bestFit="1" customWidth="1"/>
    <col min="12037" max="12037" width="9" bestFit="1" customWidth="1"/>
    <col min="12038" max="12038" width="12.5" bestFit="1" customWidth="1"/>
    <col min="12039" max="12039" width="19.83203125" bestFit="1" customWidth="1"/>
    <col min="12040" max="12041" width="12.5" bestFit="1" customWidth="1"/>
    <col min="12043" max="12044" width="9.1640625" customWidth="1"/>
    <col min="12270" max="12270" width="9" bestFit="1" customWidth="1"/>
    <col min="12271" max="12271" width="10.6640625" customWidth="1"/>
    <col min="12272" max="12272" width="11.33203125" customWidth="1"/>
    <col min="12273" max="12273" width="11.1640625" customWidth="1"/>
    <col min="12274" max="12274" width="10.6640625" customWidth="1"/>
    <col min="12275" max="12275" width="11" customWidth="1"/>
    <col min="12276" max="12277" width="11.33203125" customWidth="1"/>
    <col min="12278" max="12279" width="11.5" customWidth="1"/>
    <col min="12280" max="12281" width="11" customWidth="1"/>
    <col min="12282" max="12282" width="11.83203125" customWidth="1"/>
    <col min="12283" max="12283" width="9.5" customWidth="1"/>
    <col min="12284" max="12284" width="8.6640625" customWidth="1"/>
    <col min="12285" max="12285" width="9.5" customWidth="1"/>
    <col min="12286" max="12287" width="15.6640625" customWidth="1"/>
    <col min="12288" max="12288" width="9.5" customWidth="1"/>
    <col min="12289" max="12289" width="8.5" customWidth="1"/>
    <col min="12290" max="12290" width="13" bestFit="1" customWidth="1"/>
    <col min="12291" max="12291" width="12.33203125" bestFit="1" customWidth="1"/>
    <col min="12292" max="12292" width="3.1640625" bestFit="1" customWidth="1"/>
    <col min="12293" max="12293" width="9" bestFit="1" customWidth="1"/>
    <col min="12294" max="12294" width="12.5" bestFit="1" customWidth="1"/>
    <col min="12295" max="12295" width="19.83203125" bestFit="1" customWidth="1"/>
    <col min="12296" max="12297" width="12.5" bestFit="1" customWidth="1"/>
    <col min="12299" max="12300" width="9.1640625" customWidth="1"/>
    <col min="12526" max="12526" width="9" bestFit="1" customWidth="1"/>
    <col min="12527" max="12527" width="10.6640625" customWidth="1"/>
    <col min="12528" max="12528" width="11.33203125" customWidth="1"/>
    <col min="12529" max="12529" width="11.1640625" customWidth="1"/>
    <col min="12530" max="12530" width="10.6640625" customWidth="1"/>
    <col min="12531" max="12531" width="11" customWidth="1"/>
    <col min="12532" max="12533" width="11.33203125" customWidth="1"/>
    <col min="12534" max="12535" width="11.5" customWidth="1"/>
    <col min="12536" max="12537" width="11" customWidth="1"/>
    <col min="12538" max="12538" width="11.83203125" customWidth="1"/>
    <col min="12539" max="12539" width="9.5" customWidth="1"/>
    <col min="12540" max="12540" width="8.6640625" customWidth="1"/>
    <col min="12541" max="12541" width="9.5" customWidth="1"/>
    <col min="12542" max="12543" width="15.6640625" customWidth="1"/>
    <col min="12544" max="12544" width="9.5" customWidth="1"/>
    <col min="12545" max="12545" width="8.5" customWidth="1"/>
    <col min="12546" max="12546" width="13" bestFit="1" customWidth="1"/>
    <col min="12547" max="12547" width="12.33203125" bestFit="1" customWidth="1"/>
    <col min="12548" max="12548" width="3.1640625" bestFit="1" customWidth="1"/>
    <col min="12549" max="12549" width="9" bestFit="1" customWidth="1"/>
    <col min="12550" max="12550" width="12.5" bestFit="1" customWidth="1"/>
    <col min="12551" max="12551" width="19.83203125" bestFit="1" customWidth="1"/>
    <col min="12552" max="12553" width="12.5" bestFit="1" customWidth="1"/>
    <col min="12555" max="12556" width="9.1640625" customWidth="1"/>
    <col min="12782" max="12782" width="9" bestFit="1" customWidth="1"/>
    <col min="12783" max="12783" width="10.6640625" customWidth="1"/>
    <col min="12784" max="12784" width="11.33203125" customWidth="1"/>
    <col min="12785" max="12785" width="11.1640625" customWidth="1"/>
    <col min="12786" max="12786" width="10.6640625" customWidth="1"/>
    <col min="12787" max="12787" width="11" customWidth="1"/>
    <col min="12788" max="12789" width="11.33203125" customWidth="1"/>
    <col min="12790" max="12791" width="11.5" customWidth="1"/>
    <col min="12792" max="12793" width="11" customWidth="1"/>
    <col min="12794" max="12794" width="11.83203125" customWidth="1"/>
    <col min="12795" max="12795" width="9.5" customWidth="1"/>
    <col min="12796" max="12796" width="8.6640625" customWidth="1"/>
    <col min="12797" max="12797" width="9.5" customWidth="1"/>
    <col min="12798" max="12799" width="15.6640625" customWidth="1"/>
    <col min="12800" max="12800" width="9.5" customWidth="1"/>
    <col min="12801" max="12801" width="8.5" customWidth="1"/>
    <col min="12802" max="12802" width="13" bestFit="1" customWidth="1"/>
    <col min="12803" max="12803" width="12.33203125" bestFit="1" customWidth="1"/>
    <col min="12804" max="12804" width="3.1640625" bestFit="1" customWidth="1"/>
    <col min="12805" max="12805" width="9" bestFit="1" customWidth="1"/>
    <col min="12806" max="12806" width="12.5" bestFit="1" customWidth="1"/>
    <col min="12807" max="12807" width="19.83203125" bestFit="1" customWidth="1"/>
    <col min="12808" max="12809" width="12.5" bestFit="1" customWidth="1"/>
    <col min="12811" max="12812" width="9.1640625" customWidth="1"/>
    <col min="13038" max="13038" width="9" bestFit="1" customWidth="1"/>
    <col min="13039" max="13039" width="10.6640625" customWidth="1"/>
    <col min="13040" max="13040" width="11.33203125" customWidth="1"/>
    <col min="13041" max="13041" width="11.1640625" customWidth="1"/>
    <col min="13042" max="13042" width="10.6640625" customWidth="1"/>
    <col min="13043" max="13043" width="11" customWidth="1"/>
    <col min="13044" max="13045" width="11.33203125" customWidth="1"/>
    <col min="13046" max="13047" width="11.5" customWidth="1"/>
    <col min="13048" max="13049" width="11" customWidth="1"/>
    <col min="13050" max="13050" width="11.83203125" customWidth="1"/>
    <col min="13051" max="13051" width="9.5" customWidth="1"/>
    <col min="13052" max="13052" width="8.6640625" customWidth="1"/>
    <col min="13053" max="13053" width="9.5" customWidth="1"/>
    <col min="13054" max="13055" width="15.6640625" customWidth="1"/>
    <col min="13056" max="13056" width="9.5" customWidth="1"/>
    <col min="13057" max="13057" width="8.5" customWidth="1"/>
    <col min="13058" max="13058" width="13" bestFit="1" customWidth="1"/>
    <col min="13059" max="13059" width="12.33203125" bestFit="1" customWidth="1"/>
    <col min="13060" max="13060" width="3.1640625" bestFit="1" customWidth="1"/>
    <col min="13061" max="13061" width="9" bestFit="1" customWidth="1"/>
    <col min="13062" max="13062" width="12.5" bestFit="1" customWidth="1"/>
    <col min="13063" max="13063" width="19.83203125" bestFit="1" customWidth="1"/>
    <col min="13064" max="13065" width="12.5" bestFit="1" customWidth="1"/>
    <col min="13067" max="13068" width="9.1640625" customWidth="1"/>
    <col min="13294" max="13294" width="9" bestFit="1" customWidth="1"/>
    <col min="13295" max="13295" width="10.6640625" customWidth="1"/>
    <col min="13296" max="13296" width="11.33203125" customWidth="1"/>
    <col min="13297" max="13297" width="11.1640625" customWidth="1"/>
    <col min="13298" max="13298" width="10.6640625" customWidth="1"/>
    <col min="13299" max="13299" width="11" customWidth="1"/>
    <col min="13300" max="13301" width="11.33203125" customWidth="1"/>
    <col min="13302" max="13303" width="11.5" customWidth="1"/>
    <col min="13304" max="13305" width="11" customWidth="1"/>
    <col min="13306" max="13306" width="11.83203125" customWidth="1"/>
    <col min="13307" max="13307" width="9.5" customWidth="1"/>
    <col min="13308" max="13308" width="8.6640625" customWidth="1"/>
    <col min="13309" max="13309" width="9.5" customWidth="1"/>
    <col min="13310" max="13311" width="15.6640625" customWidth="1"/>
    <col min="13312" max="13312" width="9.5" customWidth="1"/>
    <col min="13313" max="13313" width="8.5" customWidth="1"/>
    <col min="13314" max="13314" width="13" bestFit="1" customWidth="1"/>
    <col min="13315" max="13315" width="12.33203125" bestFit="1" customWidth="1"/>
    <col min="13316" max="13316" width="3.1640625" bestFit="1" customWidth="1"/>
    <col min="13317" max="13317" width="9" bestFit="1" customWidth="1"/>
    <col min="13318" max="13318" width="12.5" bestFit="1" customWidth="1"/>
    <col min="13319" max="13319" width="19.83203125" bestFit="1" customWidth="1"/>
    <col min="13320" max="13321" width="12.5" bestFit="1" customWidth="1"/>
    <col min="13323" max="13324" width="9.1640625" customWidth="1"/>
    <col min="13550" max="13550" width="9" bestFit="1" customWidth="1"/>
    <col min="13551" max="13551" width="10.6640625" customWidth="1"/>
    <col min="13552" max="13552" width="11.33203125" customWidth="1"/>
    <col min="13553" max="13553" width="11.1640625" customWidth="1"/>
    <col min="13554" max="13554" width="10.6640625" customWidth="1"/>
    <col min="13555" max="13555" width="11" customWidth="1"/>
    <col min="13556" max="13557" width="11.33203125" customWidth="1"/>
    <col min="13558" max="13559" width="11.5" customWidth="1"/>
    <col min="13560" max="13561" width="11" customWidth="1"/>
    <col min="13562" max="13562" width="11.83203125" customWidth="1"/>
    <col min="13563" max="13563" width="9.5" customWidth="1"/>
    <col min="13564" max="13564" width="8.6640625" customWidth="1"/>
    <col min="13565" max="13565" width="9.5" customWidth="1"/>
    <col min="13566" max="13567" width="15.6640625" customWidth="1"/>
    <col min="13568" max="13568" width="9.5" customWidth="1"/>
    <col min="13569" max="13569" width="8.5" customWidth="1"/>
    <col min="13570" max="13570" width="13" bestFit="1" customWidth="1"/>
    <col min="13571" max="13571" width="12.33203125" bestFit="1" customWidth="1"/>
    <col min="13572" max="13572" width="3.1640625" bestFit="1" customWidth="1"/>
    <col min="13573" max="13573" width="9" bestFit="1" customWidth="1"/>
    <col min="13574" max="13574" width="12.5" bestFit="1" customWidth="1"/>
    <col min="13575" max="13575" width="19.83203125" bestFit="1" customWidth="1"/>
    <col min="13576" max="13577" width="12.5" bestFit="1" customWidth="1"/>
    <col min="13579" max="13580" width="9.1640625" customWidth="1"/>
    <col min="13806" max="13806" width="9" bestFit="1" customWidth="1"/>
    <col min="13807" max="13807" width="10.6640625" customWidth="1"/>
    <col min="13808" max="13808" width="11.33203125" customWidth="1"/>
    <col min="13809" max="13809" width="11.1640625" customWidth="1"/>
    <col min="13810" max="13810" width="10.6640625" customWidth="1"/>
    <col min="13811" max="13811" width="11" customWidth="1"/>
    <col min="13812" max="13813" width="11.33203125" customWidth="1"/>
    <col min="13814" max="13815" width="11.5" customWidth="1"/>
    <col min="13816" max="13817" width="11" customWidth="1"/>
    <col min="13818" max="13818" width="11.83203125" customWidth="1"/>
    <col min="13819" max="13819" width="9.5" customWidth="1"/>
    <col min="13820" max="13820" width="8.6640625" customWidth="1"/>
    <col min="13821" max="13821" width="9.5" customWidth="1"/>
    <col min="13822" max="13823" width="15.6640625" customWidth="1"/>
    <col min="13824" max="13824" width="9.5" customWidth="1"/>
    <col min="13825" max="13825" width="8.5" customWidth="1"/>
    <col min="13826" max="13826" width="13" bestFit="1" customWidth="1"/>
    <col min="13827" max="13827" width="12.33203125" bestFit="1" customWidth="1"/>
    <col min="13828" max="13828" width="3.1640625" bestFit="1" customWidth="1"/>
    <col min="13829" max="13829" width="9" bestFit="1" customWidth="1"/>
    <col min="13830" max="13830" width="12.5" bestFit="1" customWidth="1"/>
    <col min="13831" max="13831" width="19.83203125" bestFit="1" customWidth="1"/>
    <col min="13832" max="13833" width="12.5" bestFit="1" customWidth="1"/>
    <col min="13835" max="13836" width="9.1640625" customWidth="1"/>
    <col min="14062" max="14062" width="9" bestFit="1" customWidth="1"/>
    <col min="14063" max="14063" width="10.6640625" customWidth="1"/>
    <col min="14064" max="14064" width="11.33203125" customWidth="1"/>
    <col min="14065" max="14065" width="11.1640625" customWidth="1"/>
    <col min="14066" max="14066" width="10.6640625" customWidth="1"/>
    <col min="14067" max="14067" width="11" customWidth="1"/>
    <col min="14068" max="14069" width="11.33203125" customWidth="1"/>
    <col min="14070" max="14071" width="11.5" customWidth="1"/>
    <col min="14072" max="14073" width="11" customWidth="1"/>
    <col min="14074" max="14074" width="11.83203125" customWidth="1"/>
    <col min="14075" max="14075" width="9.5" customWidth="1"/>
    <col min="14076" max="14076" width="8.6640625" customWidth="1"/>
    <col min="14077" max="14077" width="9.5" customWidth="1"/>
    <col min="14078" max="14079" width="15.6640625" customWidth="1"/>
    <col min="14080" max="14080" width="9.5" customWidth="1"/>
    <col min="14081" max="14081" width="8.5" customWidth="1"/>
    <col min="14082" max="14082" width="13" bestFit="1" customWidth="1"/>
    <col min="14083" max="14083" width="12.33203125" bestFit="1" customWidth="1"/>
    <col min="14084" max="14084" width="3.1640625" bestFit="1" customWidth="1"/>
    <col min="14085" max="14085" width="9" bestFit="1" customWidth="1"/>
    <col min="14086" max="14086" width="12.5" bestFit="1" customWidth="1"/>
    <col min="14087" max="14087" width="19.83203125" bestFit="1" customWidth="1"/>
    <col min="14088" max="14089" width="12.5" bestFit="1" customWidth="1"/>
    <col min="14091" max="14092" width="9.1640625" customWidth="1"/>
    <col min="14318" max="14318" width="9" bestFit="1" customWidth="1"/>
    <col min="14319" max="14319" width="10.6640625" customWidth="1"/>
    <col min="14320" max="14320" width="11.33203125" customWidth="1"/>
    <col min="14321" max="14321" width="11.1640625" customWidth="1"/>
    <col min="14322" max="14322" width="10.6640625" customWidth="1"/>
    <col min="14323" max="14323" width="11" customWidth="1"/>
    <col min="14324" max="14325" width="11.33203125" customWidth="1"/>
    <col min="14326" max="14327" width="11.5" customWidth="1"/>
    <col min="14328" max="14329" width="11" customWidth="1"/>
    <col min="14330" max="14330" width="11.83203125" customWidth="1"/>
    <col min="14331" max="14331" width="9.5" customWidth="1"/>
    <col min="14332" max="14332" width="8.6640625" customWidth="1"/>
    <col min="14333" max="14333" width="9.5" customWidth="1"/>
    <col min="14334" max="14335" width="15.6640625" customWidth="1"/>
    <col min="14336" max="14336" width="9.5" customWidth="1"/>
    <col min="14337" max="14337" width="8.5" customWidth="1"/>
    <col min="14338" max="14338" width="13" bestFit="1" customWidth="1"/>
    <col min="14339" max="14339" width="12.33203125" bestFit="1" customWidth="1"/>
    <col min="14340" max="14340" width="3.1640625" bestFit="1" customWidth="1"/>
    <col min="14341" max="14341" width="9" bestFit="1" customWidth="1"/>
    <col min="14342" max="14342" width="12.5" bestFit="1" customWidth="1"/>
    <col min="14343" max="14343" width="19.83203125" bestFit="1" customWidth="1"/>
    <col min="14344" max="14345" width="12.5" bestFit="1" customWidth="1"/>
    <col min="14347" max="14348" width="9.1640625" customWidth="1"/>
    <col min="14574" max="14574" width="9" bestFit="1" customWidth="1"/>
    <col min="14575" max="14575" width="10.6640625" customWidth="1"/>
    <col min="14576" max="14576" width="11.33203125" customWidth="1"/>
    <col min="14577" max="14577" width="11.1640625" customWidth="1"/>
    <col min="14578" max="14578" width="10.6640625" customWidth="1"/>
    <col min="14579" max="14579" width="11" customWidth="1"/>
    <col min="14580" max="14581" width="11.33203125" customWidth="1"/>
    <col min="14582" max="14583" width="11.5" customWidth="1"/>
    <col min="14584" max="14585" width="11" customWidth="1"/>
    <col min="14586" max="14586" width="11.83203125" customWidth="1"/>
    <col min="14587" max="14587" width="9.5" customWidth="1"/>
    <col min="14588" max="14588" width="8.6640625" customWidth="1"/>
    <col min="14589" max="14589" width="9.5" customWidth="1"/>
    <col min="14590" max="14591" width="15.6640625" customWidth="1"/>
    <col min="14592" max="14592" width="9.5" customWidth="1"/>
    <col min="14593" max="14593" width="8.5" customWidth="1"/>
    <col min="14594" max="14594" width="13" bestFit="1" customWidth="1"/>
    <col min="14595" max="14595" width="12.33203125" bestFit="1" customWidth="1"/>
    <col min="14596" max="14596" width="3.1640625" bestFit="1" customWidth="1"/>
    <col min="14597" max="14597" width="9" bestFit="1" customWidth="1"/>
    <col min="14598" max="14598" width="12.5" bestFit="1" customWidth="1"/>
    <col min="14599" max="14599" width="19.83203125" bestFit="1" customWidth="1"/>
    <col min="14600" max="14601" width="12.5" bestFit="1" customWidth="1"/>
    <col min="14603" max="14604" width="9.1640625" customWidth="1"/>
    <col min="14830" max="14830" width="9" bestFit="1" customWidth="1"/>
    <col min="14831" max="14831" width="10.6640625" customWidth="1"/>
    <col min="14832" max="14832" width="11.33203125" customWidth="1"/>
    <col min="14833" max="14833" width="11.1640625" customWidth="1"/>
    <col min="14834" max="14834" width="10.6640625" customWidth="1"/>
    <col min="14835" max="14835" width="11" customWidth="1"/>
    <col min="14836" max="14837" width="11.33203125" customWidth="1"/>
    <col min="14838" max="14839" width="11.5" customWidth="1"/>
    <col min="14840" max="14841" width="11" customWidth="1"/>
    <col min="14842" max="14842" width="11.83203125" customWidth="1"/>
    <col min="14843" max="14843" width="9.5" customWidth="1"/>
    <col min="14844" max="14844" width="8.6640625" customWidth="1"/>
    <col min="14845" max="14845" width="9.5" customWidth="1"/>
    <col min="14846" max="14847" width="15.6640625" customWidth="1"/>
    <col min="14848" max="14848" width="9.5" customWidth="1"/>
    <col min="14849" max="14849" width="8.5" customWidth="1"/>
    <col min="14850" max="14850" width="13" bestFit="1" customWidth="1"/>
    <col min="14851" max="14851" width="12.33203125" bestFit="1" customWidth="1"/>
    <col min="14852" max="14852" width="3.1640625" bestFit="1" customWidth="1"/>
    <col min="14853" max="14853" width="9" bestFit="1" customWidth="1"/>
    <col min="14854" max="14854" width="12.5" bestFit="1" customWidth="1"/>
    <col min="14855" max="14855" width="19.83203125" bestFit="1" customWidth="1"/>
    <col min="14856" max="14857" width="12.5" bestFit="1" customWidth="1"/>
    <col min="14859" max="14860" width="9.1640625" customWidth="1"/>
    <col min="15086" max="15086" width="9" bestFit="1" customWidth="1"/>
    <col min="15087" max="15087" width="10.6640625" customWidth="1"/>
    <col min="15088" max="15088" width="11.33203125" customWidth="1"/>
    <col min="15089" max="15089" width="11.1640625" customWidth="1"/>
    <col min="15090" max="15090" width="10.6640625" customWidth="1"/>
    <col min="15091" max="15091" width="11" customWidth="1"/>
    <col min="15092" max="15093" width="11.33203125" customWidth="1"/>
    <col min="15094" max="15095" width="11.5" customWidth="1"/>
    <col min="15096" max="15097" width="11" customWidth="1"/>
    <col min="15098" max="15098" width="11.83203125" customWidth="1"/>
    <col min="15099" max="15099" width="9.5" customWidth="1"/>
    <col min="15100" max="15100" width="8.6640625" customWidth="1"/>
    <col min="15101" max="15101" width="9.5" customWidth="1"/>
    <col min="15102" max="15103" width="15.6640625" customWidth="1"/>
    <col min="15104" max="15104" width="9.5" customWidth="1"/>
    <col min="15105" max="15105" width="8.5" customWidth="1"/>
    <col min="15106" max="15106" width="13" bestFit="1" customWidth="1"/>
    <col min="15107" max="15107" width="12.33203125" bestFit="1" customWidth="1"/>
    <col min="15108" max="15108" width="3.1640625" bestFit="1" customWidth="1"/>
    <col min="15109" max="15109" width="9" bestFit="1" customWidth="1"/>
    <col min="15110" max="15110" width="12.5" bestFit="1" customWidth="1"/>
    <col min="15111" max="15111" width="19.83203125" bestFit="1" customWidth="1"/>
    <col min="15112" max="15113" width="12.5" bestFit="1" customWidth="1"/>
    <col min="15115" max="15116" width="9.1640625" customWidth="1"/>
    <col min="15342" max="15342" width="9" bestFit="1" customWidth="1"/>
    <col min="15343" max="15343" width="10.6640625" customWidth="1"/>
    <col min="15344" max="15344" width="11.33203125" customWidth="1"/>
    <col min="15345" max="15345" width="11.1640625" customWidth="1"/>
    <col min="15346" max="15346" width="10.6640625" customWidth="1"/>
    <col min="15347" max="15347" width="11" customWidth="1"/>
    <col min="15348" max="15349" width="11.33203125" customWidth="1"/>
    <col min="15350" max="15351" width="11.5" customWidth="1"/>
    <col min="15352" max="15353" width="11" customWidth="1"/>
    <col min="15354" max="15354" width="11.83203125" customWidth="1"/>
    <col min="15355" max="15355" width="9.5" customWidth="1"/>
    <col min="15356" max="15356" width="8.6640625" customWidth="1"/>
    <col min="15357" max="15357" width="9.5" customWidth="1"/>
    <col min="15358" max="15359" width="15.6640625" customWidth="1"/>
    <col min="15360" max="15360" width="9.5" customWidth="1"/>
    <col min="15361" max="15361" width="8.5" customWidth="1"/>
    <col min="15362" max="15362" width="13" bestFit="1" customWidth="1"/>
    <col min="15363" max="15363" width="12.33203125" bestFit="1" customWidth="1"/>
    <col min="15364" max="15364" width="3.1640625" bestFit="1" customWidth="1"/>
    <col min="15365" max="15365" width="9" bestFit="1" customWidth="1"/>
    <col min="15366" max="15366" width="12.5" bestFit="1" customWidth="1"/>
    <col min="15367" max="15367" width="19.83203125" bestFit="1" customWidth="1"/>
    <col min="15368" max="15369" width="12.5" bestFit="1" customWidth="1"/>
    <col min="15371" max="15372" width="9.1640625" customWidth="1"/>
    <col min="15598" max="15598" width="9" bestFit="1" customWidth="1"/>
    <col min="15599" max="15599" width="10.6640625" customWidth="1"/>
    <col min="15600" max="15600" width="11.33203125" customWidth="1"/>
    <col min="15601" max="15601" width="11.1640625" customWidth="1"/>
    <col min="15602" max="15602" width="10.6640625" customWidth="1"/>
    <col min="15603" max="15603" width="11" customWidth="1"/>
    <col min="15604" max="15605" width="11.33203125" customWidth="1"/>
    <col min="15606" max="15607" width="11.5" customWidth="1"/>
    <col min="15608" max="15609" width="11" customWidth="1"/>
    <col min="15610" max="15610" width="11.83203125" customWidth="1"/>
    <col min="15611" max="15611" width="9.5" customWidth="1"/>
    <col min="15612" max="15612" width="8.6640625" customWidth="1"/>
    <col min="15613" max="15613" width="9.5" customWidth="1"/>
    <col min="15614" max="15615" width="15.6640625" customWidth="1"/>
    <col min="15616" max="15616" width="9.5" customWidth="1"/>
    <col min="15617" max="15617" width="8.5" customWidth="1"/>
    <col min="15618" max="15618" width="13" bestFit="1" customWidth="1"/>
    <col min="15619" max="15619" width="12.33203125" bestFit="1" customWidth="1"/>
    <col min="15620" max="15620" width="3.1640625" bestFit="1" customWidth="1"/>
    <col min="15621" max="15621" width="9" bestFit="1" customWidth="1"/>
    <col min="15622" max="15622" width="12.5" bestFit="1" customWidth="1"/>
    <col min="15623" max="15623" width="19.83203125" bestFit="1" customWidth="1"/>
    <col min="15624" max="15625" width="12.5" bestFit="1" customWidth="1"/>
    <col min="15627" max="15628" width="9.1640625" customWidth="1"/>
    <col min="15854" max="15854" width="9" bestFit="1" customWidth="1"/>
    <col min="15855" max="15855" width="10.6640625" customWidth="1"/>
    <col min="15856" max="15856" width="11.33203125" customWidth="1"/>
    <col min="15857" max="15857" width="11.1640625" customWidth="1"/>
    <col min="15858" max="15858" width="10.6640625" customWidth="1"/>
    <col min="15859" max="15859" width="11" customWidth="1"/>
    <col min="15860" max="15861" width="11.33203125" customWidth="1"/>
    <col min="15862" max="15863" width="11.5" customWidth="1"/>
    <col min="15864" max="15865" width="11" customWidth="1"/>
    <col min="15866" max="15866" width="11.83203125" customWidth="1"/>
    <col min="15867" max="15867" width="9.5" customWidth="1"/>
    <col min="15868" max="15868" width="8.6640625" customWidth="1"/>
    <col min="15869" max="15869" width="9.5" customWidth="1"/>
    <col min="15870" max="15871" width="15.6640625" customWidth="1"/>
    <col min="15872" max="15872" width="9.5" customWidth="1"/>
    <col min="15873" max="15873" width="8.5" customWidth="1"/>
    <col min="15874" max="15874" width="13" bestFit="1" customWidth="1"/>
    <col min="15875" max="15875" width="12.33203125" bestFit="1" customWidth="1"/>
    <col min="15876" max="15876" width="3.1640625" bestFit="1" customWidth="1"/>
    <col min="15877" max="15877" width="9" bestFit="1" customWidth="1"/>
    <col min="15878" max="15878" width="12.5" bestFit="1" customWidth="1"/>
    <col min="15879" max="15879" width="19.83203125" bestFit="1" customWidth="1"/>
    <col min="15880" max="15881" width="12.5" bestFit="1" customWidth="1"/>
    <col min="15883" max="15884" width="9.1640625" customWidth="1"/>
    <col min="16110" max="16110" width="9" bestFit="1" customWidth="1"/>
    <col min="16111" max="16111" width="10.6640625" customWidth="1"/>
    <col min="16112" max="16112" width="11.33203125" customWidth="1"/>
    <col min="16113" max="16113" width="11.1640625" customWidth="1"/>
    <col min="16114" max="16114" width="10.6640625" customWidth="1"/>
    <col min="16115" max="16115" width="11" customWidth="1"/>
    <col min="16116" max="16117" width="11.33203125" customWidth="1"/>
    <col min="16118" max="16119" width="11.5" customWidth="1"/>
    <col min="16120" max="16121" width="11" customWidth="1"/>
    <col min="16122" max="16122" width="11.83203125" customWidth="1"/>
    <col min="16123" max="16123" width="9.5" customWidth="1"/>
    <col min="16124" max="16124" width="8.6640625" customWidth="1"/>
    <col min="16125" max="16125" width="9.5" customWidth="1"/>
    <col min="16126" max="16127" width="15.6640625" customWidth="1"/>
    <col min="16128" max="16128" width="9.5" customWidth="1"/>
    <col min="16129" max="16129" width="8.5" customWidth="1"/>
    <col min="16130" max="16130" width="13" bestFit="1" customWidth="1"/>
    <col min="16131" max="16131" width="12.33203125" bestFit="1" customWidth="1"/>
    <col min="16132" max="16132" width="3.1640625" bestFit="1" customWidth="1"/>
    <col min="16133" max="16133" width="9" bestFit="1" customWidth="1"/>
    <col min="16134" max="16134" width="12.5" bestFit="1" customWidth="1"/>
    <col min="16135" max="16135" width="19.83203125" bestFit="1" customWidth="1"/>
    <col min="16136" max="16137" width="12.5" bestFit="1" customWidth="1"/>
    <col min="16139" max="16140" width="9.1640625" customWidth="1"/>
  </cols>
  <sheetData>
    <row r="2" spans="1:18" x14ac:dyDescent="0.15">
      <c r="B2" s="4" t="s">
        <v>98</v>
      </c>
      <c r="C2" s="4" t="s">
        <v>99</v>
      </c>
      <c r="D2" s="4" t="s">
        <v>100</v>
      </c>
      <c r="E2" s="4" t="s">
        <v>101</v>
      </c>
      <c r="F2" s="4" t="s">
        <v>102</v>
      </c>
      <c r="G2" s="4" t="s">
        <v>103</v>
      </c>
      <c r="H2" s="4" t="s">
        <v>104</v>
      </c>
      <c r="I2" s="4" t="s">
        <v>105</v>
      </c>
      <c r="J2" s="4" t="s">
        <v>106</v>
      </c>
      <c r="K2" s="4" t="s">
        <v>107</v>
      </c>
      <c r="L2" s="4" t="s">
        <v>108</v>
      </c>
      <c r="M2" s="4" t="s">
        <v>109</v>
      </c>
      <c r="O2" s="2"/>
      <c r="P2" s="3" t="s">
        <v>2</v>
      </c>
      <c r="Q2" s="3" t="s">
        <v>0</v>
      </c>
      <c r="R2" s="3" t="s">
        <v>1</v>
      </c>
    </row>
    <row r="3" spans="1:18" s="1" customFormat="1" x14ac:dyDescent="0.15"/>
    <row r="4" spans="1:18" x14ac:dyDescent="0.15">
      <c r="A4">
        <v>0</v>
      </c>
      <c r="B4">
        <v>2.8327386593044679</v>
      </c>
      <c r="C4">
        <v>-0.91583966577868381</v>
      </c>
      <c r="D4">
        <v>-0.66408198532757479</v>
      </c>
      <c r="E4">
        <v>-0.15183559123615464</v>
      </c>
      <c r="F4">
        <v>0.61245637243795836</v>
      </c>
      <c r="G4">
        <v>1.5826046738630972</v>
      </c>
      <c r="H4">
        <v>0.89084850787807257</v>
      </c>
      <c r="I4">
        <v>2.038846758162427</v>
      </c>
      <c r="J4">
        <v>2.2713955825333976</v>
      </c>
      <c r="K4">
        <v>-4.0244525312016277</v>
      </c>
      <c r="L4">
        <v>-0.63047154088236579</v>
      </c>
      <c r="M4">
        <v>4.8307109562894528</v>
      </c>
      <c r="P4">
        <f>AVERAGE(B4:O4)</f>
        <v>0.72274334967020559</v>
      </c>
      <c r="Q4">
        <f>STDEV(B4:O4)/SQRT(R4)</f>
        <v>0.65121041405822266</v>
      </c>
      <c r="R4">
        <f>COUNT(B4:O4)</f>
        <v>12</v>
      </c>
    </row>
    <row r="5" spans="1:18" x14ac:dyDescent="0.15">
      <c r="A5">
        <v>0.3</v>
      </c>
      <c r="B5">
        <v>2.3582521274530421</v>
      </c>
      <c r="C5">
        <v>7.6526746435046089E-2</v>
      </c>
      <c r="D5">
        <v>0.34867018015012907</v>
      </c>
      <c r="E5">
        <v>-0.15344905522884367</v>
      </c>
      <c r="F5">
        <v>5.678856075883032E-2</v>
      </c>
      <c r="G5">
        <v>-0.3802002046432329</v>
      </c>
      <c r="H5">
        <v>-6.7618044457140591E-2</v>
      </c>
      <c r="I5">
        <v>9.2814032989030348E-2</v>
      </c>
      <c r="J5">
        <v>0.30066206268728468</v>
      </c>
      <c r="K5">
        <v>-6.2592157930385417</v>
      </c>
      <c r="L5">
        <v>0.36533558700022062</v>
      </c>
      <c r="M5">
        <v>3.8766779987872924</v>
      </c>
      <c r="P5">
        <f>AVERAGE(B5:O5)</f>
        <v>5.127034990775977E-2</v>
      </c>
      <c r="Q5">
        <f>STDEV(B5:O5)/SQRT(R5)</f>
        <v>0.67572648536621438</v>
      </c>
      <c r="R5">
        <f>COUNT(B5:O5)</f>
        <v>12</v>
      </c>
    </row>
    <row r="6" spans="1:18" x14ac:dyDescent="0.15">
      <c r="A6">
        <f t="shared" ref="A6:A69" si="0">A5+0.1</f>
        <v>0.4</v>
      </c>
      <c r="B6">
        <v>-2.1800196578760032</v>
      </c>
      <c r="C6">
        <v>0.57806582369496207</v>
      </c>
      <c r="D6">
        <v>1.3617930987514015</v>
      </c>
      <c r="E6">
        <v>-1.1825860111105257</v>
      </c>
      <c r="F6">
        <v>2.5716400459073476</v>
      </c>
      <c r="G6">
        <v>1.5675617103816264</v>
      </c>
      <c r="H6">
        <v>-6.7618044457140591E-2</v>
      </c>
      <c r="I6">
        <v>9.5529559381490881E-2</v>
      </c>
      <c r="J6">
        <v>0.2977113720070923</v>
      </c>
      <c r="K6">
        <v>-3.005875385715695</v>
      </c>
      <c r="M6">
        <v>2.9226450412851324</v>
      </c>
      <c r="P6">
        <f>AVERAGE(B6:O6)</f>
        <v>0.26898614111360808</v>
      </c>
      <c r="Q6">
        <f>STDEV(B6:O6)/SQRT(R6)</f>
        <v>0.55835635581386422</v>
      </c>
      <c r="R6">
        <f>COUNT(B6:O6)</f>
        <v>11</v>
      </c>
    </row>
    <row r="7" spans="1:18" x14ac:dyDescent="0.15">
      <c r="A7">
        <f t="shared" si="0"/>
        <v>0.5</v>
      </c>
      <c r="B7">
        <v>-0.15717297013626563</v>
      </c>
      <c r="C7">
        <v>7.6526746435046089E-2</v>
      </c>
      <c r="D7">
        <v>0.35220198315320528</v>
      </c>
      <c r="E7">
        <v>-2.2252020569095143</v>
      </c>
      <c r="F7">
        <v>1.5716400459073465</v>
      </c>
      <c r="G7">
        <v>2.5421018040333476</v>
      </c>
      <c r="H7">
        <v>0.95363155804554234</v>
      </c>
      <c r="I7">
        <v>-0.91736178500156917</v>
      </c>
      <c r="J7">
        <v>0.3098779185103373</v>
      </c>
      <c r="K7">
        <v>-1.3828714735252878</v>
      </c>
      <c r="M7">
        <v>4.9226557771274155</v>
      </c>
      <c r="P7">
        <f>AVERAGE(B7:O7)</f>
        <v>0.54963886796723671</v>
      </c>
      <c r="Q7">
        <f>STDEV(B7:O7)/SQRT(R7)</f>
        <v>0.59319777420425079</v>
      </c>
      <c r="R7">
        <f>COUNT(B7:O7)</f>
        <v>11</v>
      </c>
    </row>
    <row r="8" spans="1:18" x14ac:dyDescent="0.15">
      <c r="A8">
        <f t="shared" si="0"/>
        <v>0.6</v>
      </c>
      <c r="B8">
        <v>-0.15634878104793248</v>
      </c>
      <c r="C8">
        <v>7.6909308660266795E-2</v>
      </c>
      <c r="D8">
        <v>0.34867018015012907</v>
      </c>
      <c r="E8">
        <v>-1.1825860111105257</v>
      </c>
      <c r="F8">
        <v>0.57164004590734563</v>
      </c>
      <c r="G8">
        <v>-0.38432395048662027</v>
      </c>
      <c r="H8">
        <v>-6.8445302134334529E-2</v>
      </c>
      <c r="I8">
        <v>-0.91736178500156917</v>
      </c>
      <c r="J8">
        <v>-0.69608498970255561</v>
      </c>
      <c r="K8">
        <v>0.17793689776698374</v>
      </c>
      <c r="L8">
        <v>-0.63047154088236579</v>
      </c>
      <c r="M8">
        <v>2.9868096548588907</v>
      </c>
      <c r="P8">
        <f>AVERAGE(B8:O8)</f>
        <v>1.0528643914809344E-2</v>
      </c>
      <c r="Q8">
        <f>STDEV(B8:O8)/SQRT(R8)</f>
        <v>0.31023631143155778</v>
      </c>
      <c r="R8">
        <f>COUNT(B8:O8)</f>
        <v>12</v>
      </c>
    </row>
    <row r="9" spans="1:18" x14ac:dyDescent="0.15">
      <c r="A9">
        <f t="shared" si="0"/>
        <v>0.7</v>
      </c>
      <c r="B9">
        <v>-2.6871037956802124</v>
      </c>
      <c r="C9">
        <v>1.079604900954878</v>
      </c>
      <c r="D9">
        <v>0.34867018015012907</v>
      </c>
      <c r="E9">
        <v>0.85173901221602955</v>
      </c>
      <c r="F9">
        <v>-1.4283599540926561</v>
      </c>
      <c r="G9">
        <v>-0.88883721594454346</v>
      </c>
      <c r="H9">
        <v>0.8992992750313733</v>
      </c>
      <c r="I9">
        <v>-0.41091611281003915</v>
      </c>
      <c r="J9">
        <v>-0.20118859173087755</v>
      </c>
      <c r="K9">
        <v>0.66839305705127527</v>
      </c>
      <c r="L9">
        <v>0.36533558700022062</v>
      </c>
      <c r="M9">
        <v>2.0235541603533913</v>
      </c>
      <c r="P9">
        <f>AVERAGE(B9:O9)</f>
        <v>5.1682541874914036E-2</v>
      </c>
      <c r="Q9">
        <f>STDEV(B9:O9)/SQRT(R9)</f>
        <v>0.36643608542568762</v>
      </c>
      <c r="R9">
        <f>COUNT(B9:O9)</f>
        <v>12</v>
      </c>
    </row>
    <row r="10" spans="1:18" x14ac:dyDescent="0.15">
      <c r="A10">
        <f t="shared" si="0"/>
        <v>0.79999999999999993</v>
      </c>
      <c r="B10">
        <v>-0.6584611886046976</v>
      </c>
      <c r="C10">
        <v>7.7291870885487501E-2</v>
      </c>
      <c r="D10">
        <v>0.35580582701307262</v>
      </c>
      <c r="E10">
        <v>-1.1470201819263559</v>
      </c>
      <c r="F10">
        <v>-1.4283599540926561</v>
      </c>
      <c r="G10">
        <v>-1.4161767992977414</v>
      </c>
      <c r="H10">
        <v>0.90592668709199575</v>
      </c>
      <c r="I10">
        <v>-0.91736178500156917</v>
      </c>
      <c r="J10">
        <v>3.3238063914348581</v>
      </c>
      <c r="K10">
        <v>1.1503843606477493</v>
      </c>
      <c r="L10">
        <v>-1.6102589381140342</v>
      </c>
      <c r="M10">
        <v>1.032293266075246</v>
      </c>
      <c r="P10">
        <f>AVERAGE(B10:O10)</f>
        <v>-2.7677536990720491E-2</v>
      </c>
      <c r="Q10">
        <f>STDEV(B10:O10)/SQRT(R10)</f>
        <v>0.42292511993992277</v>
      </c>
      <c r="R10">
        <f>COUNT(B10:O10)</f>
        <v>12</v>
      </c>
    </row>
    <row r="11" spans="1:18" x14ac:dyDescent="0.15">
      <c r="A11">
        <f t="shared" si="0"/>
        <v>0.89999999999999991</v>
      </c>
      <c r="B11">
        <v>2.3348266772935444</v>
      </c>
      <c r="C11">
        <v>0.57844838592018277</v>
      </c>
      <c r="D11">
        <v>-0.65410960108495675</v>
      </c>
      <c r="E11">
        <v>-0.15183559123615464</v>
      </c>
      <c r="F11">
        <v>-0.40795179082735999</v>
      </c>
      <c r="G11">
        <v>0.64111418256812547</v>
      </c>
      <c r="H11">
        <v>-6.8445302134334529E-2</v>
      </c>
      <c r="I11">
        <v>-1.9500398440190914</v>
      </c>
      <c r="J11">
        <v>2.3305407851095805</v>
      </c>
      <c r="K11">
        <v>2.1292612282417633</v>
      </c>
      <c r="L11">
        <v>0.36533558700022062</v>
      </c>
      <c r="M11">
        <v>2.505290455667275</v>
      </c>
      <c r="P11">
        <f>AVERAGE(B11:O11)</f>
        <v>0.63770293104156617</v>
      </c>
      <c r="Q11">
        <f>STDEV(B11:O11)/SQRT(R11)</f>
        <v>0.4093311943944532</v>
      </c>
      <c r="R11">
        <f>COUNT(B11:O11)</f>
        <v>12</v>
      </c>
    </row>
    <row r="12" spans="1:18" x14ac:dyDescent="0.15">
      <c r="A12">
        <f t="shared" si="0"/>
        <v>0.99999999999999989</v>
      </c>
      <c r="B12">
        <v>1.3390027132716975</v>
      </c>
      <c r="C12">
        <v>7.7291870885487501E-2</v>
      </c>
      <c r="D12">
        <v>0.34867018015012907</v>
      </c>
      <c r="E12">
        <v>-0.15344905522884367</v>
      </c>
      <c r="F12">
        <v>0.57164004590734563</v>
      </c>
      <c r="G12">
        <v>-0.37235734672096399</v>
      </c>
      <c r="H12">
        <v>0.42014817279562577</v>
      </c>
      <c r="I12">
        <v>9.4171796185260614E-2</v>
      </c>
      <c r="J12">
        <v>1.2909466404106618</v>
      </c>
      <c r="K12">
        <v>2.5939780268622981</v>
      </c>
      <c r="L12">
        <v>0.36533558700022062</v>
      </c>
      <c r="M12">
        <v>5.8825640451287686E-2</v>
      </c>
      <c r="P12">
        <f>AVERAGE(B12:O12)</f>
        <v>0.5528503559975172</v>
      </c>
      <c r="Q12">
        <f>STDEV(B12:O12)/SQRT(R12)</f>
        <v>0.23771813813825285</v>
      </c>
      <c r="R12">
        <f>COUNT(B12:O12)</f>
        <v>12</v>
      </c>
    </row>
    <row r="13" spans="1:18" x14ac:dyDescent="0.15">
      <c r="A13">
        <f t="shared" si="0"/>
        <v>1.0999999999999999</v>
      </c>
      <c r="B13">
        <v>-0.15473323276107287</v>
      </c>
      <c r="C13">
        <v>-1.9273341892532936</v>
      </c>
      <c r="D13">
        <v>-0.65738913244496877</v>
      </c>
      <c r="E13">
        <v>-1.1586371226737169</v>
      </c>
      <c r="F13">
        <v>0.57164004590734563</v>
      </c>
      <c r="G13">
        <v>-0.36831933930299154</v>
      </c>
      <c r="H13">
        <v>0.8992992750313733</v>
      </c>
      <c r="I13">
        <v>-0.89020652107708598</v>
      </c>
      <c r="J13">
        <v>-1.218680242622705</v>
      </c>
      <c r="K13">
        <v>1.1503843606477493</v>
      </c>
      <c r="L13">
        <v>0.36902571399607953</v>
      </c>
      <c r="M13">
        <v>5.8599801521258543E-2</v>
      </c>
      <c r="P13">
        <f>AVERAGE(B13:O13)</f>
        <v>-0.2771958819193357</v>
      </c>
      <c r="Q13">
        <f>STDEV(B13:O13)/SQRT(R13)</f>
        <v>0.26972105624177284</v>
      </c>
      <c r="R13">
        <f>COUNT(B13:O13)</f>
        <v>12</v>
      </c>
    </row>
    <row r="14" spans="1:18" x14ac:dyDescent="0.15">
      <c r="A14">
        <f t="shared" si="0"/>
        <v>1.2</v>
      </c>
      <c r="B14">
        <v>2.8048657239247099</v>
      </c>
      <c r="C14">
        <v>-0.93438857067987824</v>
      </c>
      <c r="D14">
        <v>-0.65083006972494473</v>
      </c>
      <c r="E14">
        <v>-0.15344905522884367</v>
      </c>
      <c r="F14">
        <v>0.54213121267107645</v>
      </c>
      <c r="G14">
        <v>-0.88165434552899269</v>
      </c>
      <c r="H14">
        <v>0.90791439004839214</v>
      </c>
      <c r="I14">
        <v>1.0864810190486573</v>
      </c>
      <c r="J14">
        <v>-2.7164620649409832</v>
      </c>
      <c r="K14">
        <v>1.1503843606477493</v>
      </c>
      <c r="L14">
        <v>-0.63047154088236579</v>
      </c>
      <c r="M14">
        <v>-0.95404637848219842</v>
      </c>
      <c r="P14">
        <f>AVERAGE(B14:O14)</f>
        <v>-3.5793776593968485E-2</v>
      </c>
      <c r="Q14">
        <f>STDEV(B14:O14)/SQRT(R14)</f>
        <v>0.41063813194679671</v>
      </c>
      <c r="R14">
        <f>COUNT(B14:O14)</f>
        <v>12</v>
      </c>
    </row>
    <row r="15" spans="1:18" x14ac:dyDescent="0.15">
      <c r="A15">
        <f t="shared" si="0"/>
        <v>1.3</v>
      </c>
      <c r="B15">
        <v>0.33415171904163099</v>
      </c>
      <c r="C15">
        <v>-0.92970486493189064</v>
      </c>
      <c r="D15">
        <v>0.35220198315320528</v>
      </c>
      <c r="E15">
        <v>-0.15025392469023013</v>
      </c>
      <c r="F15">
        <v>-0.43826094419166517</v>
      </c>
      <c r="G15">
        <v>-1.4161767992977414</v>
      </c>
      <c r="H15">
        <v>-6.8445302134334529E-2</v>
      </c>
      <c r="I15">
        <v>1.1084209037645398</v>
      </c>
      <c r="J15">
        <v>-0.18931651748407829</v>
      </c>
      <c r="K15">
        <v>1.1503843606477493</v>
      </c>
      <c r="L15">
        <v>0.36902571399607953</v>
      </c>
      <c r="M15">
        <v>-1.9979657584157262</v>
      </c>
      <c r="P15">
        <f>AVERAGE(B15:O15)</f>
        <v>-0.15632828587853845</v>
      </c>
      <c r="Q15">
        <f>STDEV(B15:O15)/SQRT(R15)</f>
        <v>0.27174452828558404</v>
      </c>
      <c r="R15">
        <f>COUNT(B15:O15)</f>
        <v>12</v>
      </c>
    </row>
    <row r="16" spans="1:18" x14ac:dyDescent="0.15">
      <c r="A16">
        <f t="shared" si="0"/>
        <v>1.4000000000000001</v>
      </c>
      <c r="B16">
        <v>-2.1308610036046725</v>
      </c>
      <c r="C16">
        <v>7.7291870885487501E-2</v>
      </c>
      <c r="D16">
        <v>0.34520827923517072</v>
      </c>
      <c r="E16">
        <v>-0.15025392469023013</v>
      </c>
      <c r="F16">
        <v>-0.42835995409265526</v>
      </c>
      <c r="G16">
        <v>0.63482917095453173</v>
      </c>
      <c r="H16">
        <v>-6.8445302134334529E-2</v>
      </c>
      <c r="I16">
        <v>1.1084209037645398</v>
      </c>
      <c r="J16">
        <v>-0.71472172344340112</v>
      </c>
      <c r="K16">
        <v>0.17100806608046915</v>
      </c>
      <c r="L16">
        <v>0.36533558700022062</v>
      </c>
      <c r="M16">
        <v>-0.98717029071736517</v>
      </c>
      <c r="P16">
        <f>AVERAGE(B16:O16)</f>
        <v>-0.14814319339685325</v>
      </c>
      <c r="Q16">
        <f>STDEV(B16:O16)/SQRT(R16)</f>
        <v>0.2445273570152415</v>
      </c>
      <c r="R16">
        <f>COUNT(B16:O16)</f>
        <v>12</v>
      </c>
    </row>
    <row r="17" spans="1:18" x14ac:dyDescent="0.15">
      <c r="A17">
        <f t="shared" si="0"/>
        <v>1.5000000000000002</v>
      </c>
      <c r="B17">
        <v>-1.1497653520278095</v>
      </c>
      <c r="C17">
        <v>-0.91583966577868381</v>
      </c>
      <c r="D17">
        <v>-0.64124920381699035</v>
      </c>
      <c r="E17">
        <v>0.83512433341528802</v>
      </c>
      <c r="F17">
        <v>-0.41825894399163954</v>
      </c>
      <c r="G17">
        <v>1.1181089243764597</v>
      </c>
      <c r="H17">
        <v>-1.0586314744580716</v>
      </c>
      <c r="I17">
        <v>-0.91736178500156917</v>
      </c>
      <c r="J17">
        <v>-1.2014495426959038</v>
      </c>
      <c r="K17">
        <v>0.17050863910720304</v>
      </c>
      <c r="L17">
        <v>0.36533558700022062</v>
      </c>
      <c r="M17">
        <v>-3.5962784501101521</v>
      </c>
      <c r="P17">
        <f>AVERAGE(B17:O17)</f>
        <v>-0.61747974449847065</v>
      </c>
      <c r="Q17">
        <f>STDEV(B17:O17)/SQRT(R17)</f>
        <v>0.35484295896115253</v>
      </c>
      <c r="R17">
        <f>COUNT(B17:O17)</f>
        <v>12</v>
      </c>
    </row>
    <row r="18" spans="1:18" x14ac:dyDescent="0.15">
      <c r="A18">
        <f t="shared" si="0"/>
        <v>1.6000000000000003</v>
      </c>
      <c r="B18">
        <v>1.3390027132716975</v>
      </c>
      <c r="C18">
        <v>0.57806582369496207</v>
      </c>
      <c r="D18">
        <v>-0.63809758246538562</v>
      </c>
      <c r="E18">
        <v>1.8028234726313042</v>
      </c>
      <c r="F18">
        <v>-1.4283599540926561</v>
      </c>
      <c r="G18">
        <v>-0.36451448879869508</v>
      </c>
      <c r="H18">
        <v>-1.0905221623142225</v>
      </c>
      <c r="I18">
        <v>0.10467117801309933</v>
      </c>
      <c r="J18">
        <v>0.30410453514749802</v>
      </c>
      <c r="K18">
        <v>2.1092841493112746</v>
      </c>
      <c r="L18">
        <v>-0.63679747287526678</v>
      </c>
      <c r="M18">
        <v>-5.1617433457458279</v>
      </c>
      <c r="P18">
        <f>AVERAGE(B18:O18)</f>
        <v>-0.25684026118518483</v>
      </c>
      <c r="Q18">
        <f>STDEV(B18:O18)/SQRT(R18)</f>
        <v>0.55018432528613037</v>
      </c>
      <c r="R18">
        <f>COUNT(B18:O18)</f>
        <v>12</v>
      </c>
    </row>
    <row r="19" spans="1:18" x14ac:dyDescent="0.15">
      <c r="A19">
        <f t="shared" si="0"/>
        <v>1.7000000000000004</v>
      </c>
      <c r="B19">
        <v>-0.66847758798324053</v>
      </c>
      <c r="C19">
        <v>1.079604900954878</v>
      </c>
      <c r="D19">
        <v>0.34520827923517072</v>
      </c>
      <c r="E19">
        <v>-0.15183559123615464</v>
      </c>
      <c r="F19">
        <v>0.57164004590734563</v>
      </c>
      <c r="G19">
        <v>-0.36649196717924992</v>
      </c>
      <c r="H19">
        <v>-0.57712145904975087</v>
      </c>
      <c r="I19">
        <v>2.1000756930693698</v>
      </c>
      <c r="J19">
        <v>-1.692693419040292</v>
      </c>
      <c r="K19">
        <v>2.1292612282417633</v>
      </c>
      <c r="L19">
        <v>0.37279082752982862</v>
      </c>
      <c r="M19">
        <v>-6.2386571162334477</v>
      </c>
      <c r="P19">
        <f>AVERAGE(B19:O19)</f>
        <v>-0.25805801381531496</v>
      </c>
      <c r="Q19">
        <f>STDEV(B19:O19)/SQRT(R19)</f>
        <v>0.63136912540461865</v>
      </c>
      <c r="R19">
        <f>COUNT(B19:O19)</f>
        <v>12</v>
      </c>
    </row>
    <row r="20" spans="1:18" x14ac:dyDescent="0.15">
      <c r="A20">
        <f t="shared" si="0"/>
        <v>1.8000000000000005</v>
      </c>
      <c r="B20">
        <v>-2.1680295078487122</v>
      </c>
      <c r="C20">
        <v>1.079604900954878</v>
      </c>
      <c r="D20">
        <v>0.341814225471887</v>
      </c>
      <c r="E20">
        <v>-0.15183559123615464</v>
      </c>
      <c r="F20">
        <v>0.53242435963282708</v>
      </c>
      <c r="G20">
        <v>-2.398137862012506</v>
      </c>
      <c r="H20">
        <v>-1.0905221623142225</v>
      </c>
      <c r="I20">
        <v>9.2814032989030348E-2</v>
      </c>
      <c r="J20">
        <v>-1.1978663325946659</v>
      </c>
      <c r="K20">
        <v>1.1195188738317152</v>
      </c>
      <c r="L20">
        <v>0.36902571399607953</v>
      </c>
      <c r="M20">
        <v>-6.2719276229639576</v>
      </c>
      <c r="P20">
        <f>AVERAGE(B20:O20)</f>
        <v>-0.81192641434115009</v>
      </c>
      <c r="Q20">
        <f>STDEV(B20:O20)/SQRT(R20)</f>
        <v>0.59980395757504978</v>
      </c>
      <c r="R20">
        <f>COUNT(B20:O20)</f>
        <v>12</v>
      </c>
    </row>
    <row r="21" spans="1:18" x14ac:dyDescent="0.15">
      <c r="A21">
        <f t="shared" si="0"/>
        <v>1.9000000000000006</v>
      </c>
      <c r="B21">
        <v>-7.1972313248506614</v>
      </c>
      <c r="C21">
        <v>7.7291870885487501E-2</v>
      </c>
      <c r="D21">
        <v>0.34520827923517072</v>
      </c>
      <c r="E21">
        <v>0.84334899945404662</v>
      </c>
      <c r="F21">
        <v>0.53242435963282708</v>
      </c>
      <c r="G21">
        <v>-1.3194675783213095</v>
      </c>
      <c r="H21">
        <v>-1.0905221623142225</v>
      </c>
      <c r="I21">
        <v>9.1944103295171775E-2</v>
      </c>
      <c r="J21">
        <v>-0.19570968062448957</v>
      </c>
      <c r="K21">
        <v>2.0704698247826836</v>
      </c>
      <c r="L21">
        <v>-0.13388587943959362</v>
      </c>
      <c r="M21">
        <v>-5.2739956735336495</v>
      </c>
      <c r="P21">
        <f>AVERAGE(B21:O21)</f>
        <v>-0.93751040514987805</v>
      </c>
      <c r="Q21">
        <f>STDEV(B21:O21)/SQRT(R21)</f>
        <v>0.7660884315383496</v>
      </c>
      <c r="R21">
        <f>COUNT(B21:O21)</f>
        <v>12</v>
      </c>
    </row>
    <row r="22" spans="1:18" x14ac:dyDescent="0.15">
      <c r="A22">
        <f t="shared" si="0"/>
        <v>2.0000000000000004</v>
      </c>
      <c r="B22">
        <v>-4.7302685456552753</v>
      </c>
      <c r="C22">
        <v>7.6526746435046089E-2</v>
      </c>
      <c r="D22">
        <v>0.34520827923517072</v>
      </c>
      <c r="E22">
        <v>0.85173901221602955</v>
      </c>
      <c r="F22">
        <v>0.53242435963282708</v>
      </c>
      <c r="G22">
        <v>-1.3730706750654242</v>
      </c>
      <c r="H22">
        <v>-1.0905221623142225</v>
      </c>
      <c r="I22">
        <v>9.7163681458356521E-2</v>
      </c>
      <c r="J22">
        <v>1.284553477270256</v>
      </c>
      <c r="K22">
        <v>4.0870149634298141</v>
      </c>
      <c r="L22">
        <v>0.36902571399607953</v>
      </c>
      <c r="M22">
        <v>-5.3029657894710596</v>
      </c>
      <c r="P22">
        <f>AVERAGE(B22:O22)</f>
        <v>-0.40443091156936689</v>
      </c>
      <c r="Q22">
        <f>STDEV(B22:O22)/SQRT(R22)</f>
        <v>0.73465115327570163</v>
      </c>
      <c r="R22">
        <f>COUNT(B22:O22)</f>
        <v>12</v>
      </c>
    </row>
    <row r="23" spans="1:18" x14ac:dyDescent="0.15">
      <c r="A23">
        <f t="shared" si="0"/>
        <v>2.1000000000000005</v>
      </c>
      <c r="B23">
        <v>-5.238298699703126</v>
      </c>
      <c r="C23">
        <v>1.0688931586487871</v>
      </c>
      <c r="D23">
        <v>0.341814225471887</v>
      </c>
      <c r="E23">
        <v>-0.15183559123615464</v>
      </c>
      <c r="F23">
        <v>0.53242435963282708</v>
      </c>
      <c r="G23">
        <v>-2.3741807764440459</v>
      </c>
      <c r="H23">
        <v>-0.60234231622285916</v>
      </c>
      <c r="I23">
        <v>1.0758345870551689</v>
      </c>
      <c r="J23">
        <v>0.2977113720070923</v>
      </c>
      <c r="K23">
        <v>2.5841812835060374</v>
      </c>
      <c r="L23">
        <v>-0.63679747287526678</v>
      </c>
      <c r="M23">
        <v>-5.8706234666229653</v>
      </c>
      <c r="P23">
        <f>AVERAGE(B23:O23)</f>
        <v>-0.74776827806521806</v>
      </c>
      <c r="Q23">
        <f>STDEV(B23:O23)/SQRT(R23)</f>
        <v>0.73386229381393775</v>
      </c>
      <c r="R23">
        <f>COUNT(B23:O23)</f>
        <v>12</v>
      </c>
    </row>
    <row r="24" spans="1:18" x14ac:dyDescent="0.15">
      <c r="A24">
        <f t="shared" si="0"/>
        <v>2.2000000000000006</v>
      </c>
      <c r="B24">
        <v>-6.254359007798838</v>
      </c>
      <c r="C24">
        <v>0.57270995254191659</v>
      </c>
      <c r="D24">
        <v>0.35050705312412167</v>
      </c>
      <c r="E24">
        <v>0.84334899945404662</v>
      </c>
      <c r="F24">
        <v>0.55183806570932581</v>
      </c>
      <c r="G24">
        <v>-1.3457431577406753</v>
      </c>
      <c r="H24">
        <v>0.90791439004839214</v>
      </c>
      <c r="I24">
        <v>1.0758345870551689</v>
      </c>
      <c r="J24">
        <v>-1.2115852485352019</v>
      </c>
      <c r="K24">
        <v>3.0497715115123447</v>
      </c>
      <c r="L24">
        <v>-0.63679747287526678</v>
      </c>
      <c r="M24">
        <v>-6.409311027837461</v>
      </c>
      <c r="P24">
        <f>AVERAGE(B24:O24)</f>
        <v>-0.70882261294517723</v>
      </c>
      <c r="Q24">
        <f>STDEV(B24:O24)/SQRT(R24)</f>
        <v>0.82847543677824897</v>
      </c>
      <c r="R24">
        <f>COUNT(B24:O24)</f>
        <v>12</v>
      </c>
    </row>
    <row r="25" spans="1:18" x14ac:dyDescent="0.15">
      <c r="A25">
        <f t="shared" si="0"/>
        <v>2.3000000000000007</v>
      </c>
      <c r="B25">
        <v>-5.2119246488765043</v>
      </c>
      <c r="C25">
        <v>7.6526746435046089E-2</v>
      </c>
      <c r="D25">
        <v>-0.64440082516859509</v>
      </c>
      <c r="E25">
        <v>0.34575670410894599</v>
      </c>
      <c r="F25">
        <v>1.5419370756103168</v>
      </c>
      <c r="G25">
        <v>-3.7906540930639778</v>
      </c>
      <c r="H25">
        <v>-1.0905221623142225</v>
      </c>
      <c r="I25">
        <v>1.0706150088919841</v>
      </c>
      <c r="J25">
        <v>-0.6995274621627745</v>
      </c>
      <c r="K25">
        <v>2.0704698247826836</v>
      </c>
      <c r="L25">
        <v>0.36902571399607953</v>
      </c>
      <c r="M25">
        <v>-7.4057786192700874</v>
      </c>
      <c r="P25">
        <f>AVERAGE(B25:O25)</f>
        <v>-1.1140397280859251</v>
      </c>
      <c r="Q25">
        <f>STDEV(B25:O25)/SQRT(R25)</f>
        <v>0.83326577849395922</v>
      </c>
      <c r="R25">
        <f>COUNT(B25:O25)</f>
        <v>12</v>
      </c>
    </row>
    <row r="26" spans="1:18" x14ac:dyDescent="0.15">
      <c r="A26">
        <f t="shared" si="0"/>
        <v>2.4000000000000008</v>
      </c>
      <c r="B26">
        <v>-6.2279849569722101</v>
      </c>
      <c r="C26">
        <v>1.0688931586487871</v>
      </c>
      <c r="D26">
        <v>0.341814225471887</v>
      </c>
      <c r="E26">
        <v>0.84334899945404662</v>
      </c>
      <c r="F26">
        <v>5.678856075883032E-2</v>
      </c>
      <c r="G26">
        <v>-3.4441433662773413</v>
      </c>
      <c r="H26">
        <v>0.90791439004839214</v>
      </c>
      <c r="I26">
        <v>2.0792608024421733</v>
      </c>
      <c r="J26">
        <v>-2.6893711599040859</v>
      </c>
      <c r="K26">
        <v>3.0786719044133215</v>
      </c>
      <c r="L26">
        <v>-0.13200332267271908</v>
      </c>
      <c r="M26">
        <v>-6.9018029987733875</v>
      </c>
      <c r="P26">
        <f>AVERAGE(B26:O26)</f>
        <v>-0.91821781361352561</v>
      </c>
      <c r="Q26">
        <f>STDEV(B26:O26)/SQRT(R26)</f>
        <v>0.92120287883191487</v>
      </c>
      <c r="R26">
        <f>COUNT(B26:O26)</f>
        <v>12</v>
      </c>
    </row>
    <row r="27" spans="1:18" x14ac:dyDescent="0.15">
      <c r="A27">
        <f t="shared" si="0"/>
        <v>2.5000000000000009</v>
      </c>
      <c r="B27">
        <v>-2.6442931428156791</v>
      </c>
      <c r="C27">
        <v>1.5754055448365278</v>
      </c>
      <c r="D27">
        <v>-0.64440082516859509</v>
      </c>
      <c r="E27">
        <v>-0.15183559123615464</v>
      </c>
      <c r="F27">
        <v>-1.4283599540926561</v>
      </c>
      <c r="G27">
        <v>-2.398137862012506</v>
      </c>
      <c r="H27">
        <v>0.44702592722528633</v>
      </c>
      <c r="I27">
        <v>1.0653954307287994</v>
      </c>
      <c r="J27">
        <v>-0.70303924614903979</v>
      </c>
      <c r="K27">
        <v>2.569731087055549</v>
      </c>
      <c r="L27">
        <v>-0.63679747287526678</v>
      </c>
      <c r="M27">
        <v>-7.4866861502664523</v>
      </c>
      <c r="P27">
        <f>AVERAGE(B27:O27)</f>
        <v>-0.86966602123084902</v>
      </c>
      <c r="Q27">
        <f>STDEV(B27:O27)/SQRT(R27)</f>
        <v>0.74628680309657514</v>
      </c>
      <c r="R27">
        <f>COUNT(B27:O27)</f>
        <v>12</v>
      </c>
    </row>
    <row r="28" spans="1:18" x14ac:dyDescent="0.15">
      <c r="A28">
        <f t="shared" si="0"/>
        <v>2.600000000000001</v>
      </c>
      <c r="B28">
        <v>-3.1422051248266025</v>
      </c>
      <c r="C28">
        <v>7.6526746435046089E-2</v>
      </c>
      <c r="D28">
        <v>0.34867018015012907</v>
      </c>
      <c r="E28">
        <v>0.84334899945404662</v>
      </c>
      <c r="F28">
        <v>-2.4283599540926568</v>
      </c>
      <c r="G28">
        <v>-3.3246881811432649</v>
      </c>
      <c r="H28">
        <v>1.880298676318326</v>
      </c>
      <c r="I28">
        <v>1.0758345870551689</v>
      </c>
      <c r="J28">
        <v>-1.1978663325946659</v>
      </c>
      <c r="K28">
        <v>1.1398963942092499</v>
      </c>
      <c r="L28">
        <v>0.36902571399607953</v>
      </c>
      <c r="M28">
        <v>-8.4716700921383055</v>
      </c>
      <c r="P28">
        <f>AVERAGE(B28:O28)</f>
        <v>-1.069265698931454</v>
      </c>
      <c r="Q28">
        <f>STDEV(B28:O28)/SQRT(R28)</f>
        <v>0.84061312673663058</v>
      </c>
      <c r="R28">
        <f>COUNT(B28:O28)</f>
        <v>12</v>
      </c>
    </row>
    <row r="29" spans="1:18" x14ac:dyDescent="0.15">
      <c r="A29">
        <f t="shared" si="0"/>
        <v>2.7000000000000011</v>
      </c>
      <c r="B29">
        <v>-4.6567816437598886</v>
      </c>
      <c r="C29">
        <v>1.079604900954878</v>
      </c>
      <c r="D29">
        <v>0.84842030508765487</v>
      </c>
      <c r="E29">
        <v>-0.15183559123615464</v>
      </c>
      <c r="F29">
        <v>-0.41825894399163954</v>
      </c>
      <c r="G29">
        <v>-3.4441433662773413</v>
      </c>
      <c r="H29">
        <v>0.96376367066195456</v>
      </c>
      <c r="I29">
        <v>9.3701235655163639E-2</v>
      </c>
      <c r="J29">
        <v>-0.69601567817650922</v>
      </c>
      <c r="K29">
        <v>1.1296098136851618</v>
      </c>
      <c r="L29">
        <v>0.36902571399607953</v>
      </c>
      <c r="M29">
        <v>-6.3745990871196643</v>
      </c>
      <c r="P29">
        <f>AVERAGE(B29:O29)</f>
        <v>-0.9381257225433588</v>
      </c>
      <c r="Q29">
        <f>STDEV(B29:O29)/SQRT(R29)</f>
        <v>0.72058429934890833</v>
      </c>
      <c r="R29">
        <f>COUNT(B29:O29)</f>
        <v>12</v>
      </c>
    </row>
    <row r="30" spans="1:18" x14ac:dyDescent="0.15">
      <c r="A30">
        <f t="shared" si="0"/>
        <v>2.8000000000000012</v>
      </c>
      <c r="B30">
        <v>-2.6551173163376571</v>
      </c>
      <c r="C30">
        <v>0.57844838592018277</v>
      </c>
      <c r="D30">
        <v>1.3088887608161237</v>
      </c>
      <c r="E30">
        <v>1.847730334902592</v>
      </c>
      <c r="F30">
        <v>-0.9283599540926557</v>
      </c>
      <c r="G30">
        <v>-4.4654577534887103</v>
      </c>
      <c r="H30">
        <v>2.880563580379969</v>
      </c>
      <c r="I30">
        <v>0.58921256117191456</v>
      </c>
      <c r="J30">
        <v>-0.6995274621627745</v>
      </c>
      <c r="K30">
        <v>2.5841812835060374</v>
      </c>
      <c r="L30">
        <v>0.36902571399607953</v>
      </c>
      <c r="M30">
        <v>-6.3398871464018676</v>
      </c>
      <c r="P30">
        <f>AVERAGE(B30:O30)</f>
        <v>-0.41085825098256384</v>
      </c>
      <c r="Q30">
        <f>STDEV(B30:O30)/SQRT(R30)</f>
        <v>0.81385054360498299</v>
      </c>
      <c r="R30">
        <f>COUNT(B30:O30)</f>
        <v>12</v>
      </c>
    </row>
    <row r="31" spans="1:18" x14ac:dyDescent="0.15">
      <c r="A31">
        <f t="shared" si="0"/>
        <v>2.9000000000000012</v>
      </c>
      <c r="B31">
        <v>-1.1497653520278095</v>
      </c>
      <c r="C31">
        <v>2.1029946068902183</v>
      </c>
      <c r="D31">
        <v>1.3898806413800868</v>
      </c>
      <c r="E31">
        <v>0.86029940846679698</v>
      </c>
      <c r="F31">
        <v>-1.4283599540926561</v>
      </c>
      <c r="G31">
        <v>-4.3534854295273764</v>
      </c>
      <c r="H31">
        <v>1.4218200878106324</v>
      </c>
      <c r="I31">
        <v>1.0864810190486573</v>
      </c>
      <c r="J31">
        <v>-1.7012220372926545</v>
      </c>
      <c r="K31">
        <v>3.0786719044133215</v>
      </c>
      <c r="L31">
        <v>0.36902571399607953</v>
      </c>
      <c r="M31">
        <v>-7.9387243557041964</v>
      </c>
      <c r="P31">
        <f>AVERAGE(B31:O31)</f>
        <v>-0.52186531221990828</v>
      </c>
      <c r="Q31">
        <f>STDEV(B31:O31)/SQRT(R31)</f>
        <v>0.89135269819585827</v>
      </c>
      <c r="R31">
        <f>COUNT(B31:O31)</f>
        <v>12</v>
      </c>
    </row>
    <row r="32" spans="1:18" x14ac:dyDescent="0.15">
      <c r="A32">
        <f t="shared" si="0"/>
        <v>3.0000000000000013</v>
      </c>
      <c r="B32">
        <v>-2.5925416612208432</v>
      </c>
      <c r="C32">
        <v>7.7291870885487501E-2</v>
      </c>
      <c r="D32">
        <v>1.3756936393537089</v>
      </c>
      <c r="E32">
        <v>0.86029940846679698</v>
      </c>
      <c r="F32">
        <v>-2.4184589639936469</v>
      </c>
      <c r="G32">
        <v>-3.4091268730015223</v>
      </c>
      <c r="H32">
        <v>-6.8445302134334529E-2</v>
      </c>
      <c r="I32">
        <v>1.0758345870551689</v>
      </c>
      <c r="J32">
        <v>-0.19617175746478588</v>
      </c>
      <c r="K32">
        <v>2.0896906625987532</v>
      </c>
      <c r="L32">
        <v>0.36902571399607953</v>
      </c>
      <c r="M32">
        <v>-5.3319359054084696</v>
      </c>
      <c r="P32">
        <f>AVERAGE(B32:O32)</f>
        <v>-0.68073704840563387</v>
      </c>
      <c r="Q32">
        <f>STDEV(B32:O32)/SQRT(R32)</f>
        <v>0.64785932305974847</v>
      </c>
      <c r="R32">
        <f>COUNT(B32:O32)</f>
        <v>12</v>
      </c>
    </row>
    <row r="33" spans="1:18" x14ac:dyDescent="0.15">
      <c r="A33">
        <f t="shared" si="0"/>
        <v>3.1000000000000014</v>
      </c>
      <c r="B33">
        <v>-2.1043526848428917</v>
      </c>
      <c r="C33">
        <v>1.0905335477001787</v>
      </c>
      <c r="D33">
        <v>1.3687433690525552</v>
      </c>
      <c r="E33">
        <v>0.85173901221602955</v>
      </c>
      <c r="F33">
        <v>-2.4184589639936469</v>
      </c>
      <c r="G33">
        <v>-3.3082004956246358</v>
      </c>
      <c r="H33">
        <v>0.96334149930293878</v>
      </c>
      <c r="I33">
        <v>1.0973409619846053</v>
      </c>
      <c r="J33">
        <v>-2.6893711599040859</v>
      </c>
      <c r="K33">
        <v>2.1188739547604807</v>
      </c>
      <c r="L33">
        <v>0.36902571399607953</v>
      </c>
      <c r="M33">
        <v>-5.8359115259051686</v>
      </c>
      <c r="P33">
        <f>AVERAGE(B33:O33)</f>
        <v>-0.70805806427146345</v>
      </c>
      <c r="Q33">
        <f>STDEV(B33:O33)/SQRT(R33)</f>
        <v>0.71266695240235611</v>
      </c>
      <c r="R33">
        <f>COUNT(B33:O33)</f>
        <v>12</v>
      </c>
    </row>
    <row r="34" spans="1:18" x14ac:dyDescent="0.15">
      <c r="A34">
        <f t="shared" si="0"/>
        <v>3.2000000000000015</v>
      </c>
      <c r="B34">
        <v>-2.5925416612208432</v>
      </c>
      <c r="C34">
        <v>7.7291870885487501E-2</v>
      </c>
      <c r="D34">
        <v>2.3016378413464764</v>
      </c>
      <c r="E34">
        <v>0.85173901221602955</v>
      </c>
      <c r="F34">
        <v>-2.4234094590431519</v>
      </c>
      <c r="G34">
        <v>-3.3415059073641782</v>
      </c>
      <c r="H34">
        <v>2.880563580379969</v>
      </c>
      <c r="I34">
        <v>-0.88150722413845584</v>
      </c>
      <c r="J34">
        <v>-2.1995609077245515</v>
      </c>
      <c r="K34">
        <v>2.1092841493112746</v>
      </c>
      <c r="L34">
        <v>-0.64325195321883188</v>
      </c>
      <c r="M34">
        <v>-5.2739956735336495</v>
      </c>
      <c r="P34">
        <f>AVERAGE(B34:O34)</f>
        <v>-0.76127136100870219</v>
      </c>
      <c r="Q34">
        <f>STDEV(B34:O34)/SQRT(R34)</f>
        <v>0.72522233417436577</v>
      </c>
      <c r="R34">
        <f>COUNT(B34:O34)</f>
        <v>12</v>
      </c>
    </row>
    <row r="35" spans="1:18" x14ac:dyDescent="0.15">
      <c r="A35">
        <f t="shared" si="0"/>
        <v>3.3000000000000016</v>
      </c>
      <c r="B35">
        <v>-6.0098644958665126</v>
      </c>
      <c r="C35">
        <v>0.58430301810517005</v>
      </c>
      <c r="D35">
        <v>1.3217260334091929</v>
      </c>
      <c r="E35">
        <v>0.35342517661897666</v>
      </c>
      <c r="F35">
        <v>-2.4283599540926568</v>
      </c>
      <c r="G35">
        <v>-4.247560091662872</v>
      </c>
      <c r="H35">
        <v>0.44744809858430212</v>
      </c>
      <c r="I35">
        <v>9.2814032989030348E-2</v>
      </c>
      <c r="J35">
        <v>-1.692693419040292</v>
      </c>
      <c r="K35">
        <v>2.1092841493112746</v>
      </c>
      <c r="L35">
        <v>-0.63679747287526678</v>
      </c>
      <c r="M35">
        <v>-6.8332324086522345</v>
      </c>
      <c r="P35">
        <f>AVERAGE(B35:O35)</f>
        <v>-1.4116256110976575</v>
      </c>
      <c r="Q35">
        <f>STDEV(B35:O35)/SQRT(R35)</f>
        <v>0.83928133848797237</v>
      </c>
      <c r="R35">
        <f>COUNT(B35:O35)</f>
        <v>12</v>
      </c>
    </row>
    <row r="36" spans="1:18" x14ac:dyDescent="0.15">
      <c r="A36">
        <f t="shared" si="0"/>
        <v>3.4000000000000017</v>
      </c>
      <c r="B36">
        <v>-5.5761775330727401</v>
      </c>
      <c r="C36">
        <v>7.8072488510161353E-2</v>
      </c>
      <c r="D36">
        <v>1.3348173836389254</v>
      </c>
      <c r="E36">
        <v>0.85173901221602955</v>
      </c>
      <c r="F36">
        <v>-2.4384609641936619</v>
      </c>
      <c r="G36">
        <v>-4.2684946281147447</v>
      </c>
      <c r="H36">
        <v>-6.8445302134334529E-2</v>
      </c>
      <c r="I36">
        <v>9.2814032989030348E-2</v>
      </c>
      <c r="J36">
        <v>-1.692693419040292</v>
      </c>
      <c r="K36">
        <v>3.0934050001245605</v>
      </c>
      <c r="L36">
        <v>-0.64002471304704933</v>
      </c>
      <c r="M36">
        <v>-5.2739956735336495</v>
      </c>
      <c r="P36">
        <f>AVERAGE(B36:O36)</f>
        <v>-1.2089536929714804</v>
      </c>
      <c r="Q36">
        <f>STDEV(B36:O36)/SQRT(R36)</f>
        <v>0.78289809593216397</v>
      </c>
      <c r="R36">
        <f>COUNT(B36:O36)</f>
        <v>12</v>
      </c>
    </row>
    <row r="37" spans="1:18" x14ac:dyDescent="0.15">
      <c r="A37">
        <f t="shared" si="0"/>
        <v>3.5000000000000018</v>
      </c>
      <c r="B37">
        <v>-4.5653282212977819</v>
      </c>
      <c r="C37">
        <v>1.0905335477001787</v>
      </c>
      <c r="D37">
        <v>1.3217260334091929</v>
      </c>
      <c r="E37">
        <v>-0.15344905522884367</v>
      </c>
      <c r="F37">
        <v>-1.4283599540926561</v>
      </c>
      <c r="G37">
        <v>-4.247560091662872</v>
      </c>
      <c r="H37">
        <v>2.8666232714841144</v>
      </c>
      <c r="I37">
        <v>9.2814032989030348E-2</v>
      </c>
      <c r="J37">
        <v>-3.7231734743369604</v>
      </c>
      <c r="K37">
        <v>3.1081380958357996</v>
      </c>
      <c r="L37">
        <v>0.37279082752982862</v>
      </c>
      <c r="M37">
        <v>-5.21727757502532</v>
      </c>
      <c r="P37">
        <f>AVERAGE(B37:O37)</f>
        <v>-0.87354354689135727</v>
      </c>
      <c r="Q37">
        <f>STDEV(B37:O37)/SQRT(R37)</f>
        <v>0.84313032944971766</v>
      </c>
      <c r="R37">
        <f>COUNT(B37:O37)</f>
        <v>12</v>
      </c>
    </row>
    <row r="38" spans="1:18" x14ac:dyDescent="0.15">
      <c r="A38">
        <f t="shared" si="0"/>
        <v>3.6000000000000019</v>
      </c>
      <c r="B38">
        <v>-4.0971698994849532</v>
      </c>
      <c r="C38">
        <v>1.0905335477001787</v>
      </c>
      <c r="D38">
        <v>1.8317154700489389</v>
      </c>
      <c r="E38">
        <v>0.85173901221602955</v>
      </c>
      <c r="F38">
        <v>-2.4087521109553975</v>
      </c>
      <c r="G38">
        <v>-3.8366519545550428</v>
      </c>
      <c r="H38">
        <v>0.96334149930293878</v>
      </c>
      <c r="I38">
        <v>0.59464253263988853</v>
      </c>
      <c r="J38">
        <v>-2.2045777419906374</v>
      </c>
      <c r="K38">
        <v>4.0870149634298141</v>
      </c>
      <c r="L38">
        <v>-0.64325195321883188</v>
      </c>
      <c r="M38">
        <v>-5.1617433457458279</v>
      </c>
      <c r="P38">
        <f>AVERAGE(B38:O38)</f>
        <v>-0.7444299983844086</v>
      </c>
      <c r="Q38">
        <f>STDEV(B38:O38)/SQRT(R38)</f>
        <v>0.80637341223612036</v>
      </c>
      <c r="R38">
        <f>COUNT(B38:O38)</f>
        <v>12</v>
      </c>
    </row>
    <row r="39" spans="1:18" x14ac:dyDescent="0.15">
      <c r="A39">
        <f t="shared" si="0"/>
        <v>3.700000000000002</v>
      </c>
      <c r="B39">
        <v>-7.9538460744050683</v>
      </c>
      <c r="C39">
        <v>1.079604900954878</v>
      </c>
      <c r="D39">
        <v>2.3016378413464764</v>
      </c>
      <c r="E39">
        <v>-0.15344905522884367</v>
      </c>
      <c r="F39">
        <v>-1.4283599540926561</v>
      </c>
      <c r="G39">
        <v>-3.4091268730015223</v>
      </c>
      <c r="H39">
        <v>2.9292343334430648</v>
      </c>
      <c r="I39">
        <v>9.2814032989030348E-2</v>
      </c>
      <c r="J39">
        <v>-1.2063949508470284</v>
      </c>
      <c r="K39">
        <v>4.1267404554549696</v>
      </c>
      <c r="L39">
        <v>-0.63679747287526678</v>
      </c>
      <c r="M39">
        <v>-5.1617433457458279</v>
      </c>
      <c r="P39">
        <f>AVERAGE(B39:O39)</f>
        <v>-0.78497384683398286</v>
      </c>
      <c r="Q39">
        <f>STDEV(B39:O39)/SQRT(R39)</f>
        <v>0.99293701764295628</v>
      </c>
      <c r="R39">
        <f>COUNT(B39:O39)</f>
        <v>12</v>
      </c>
    </row>
    <row r="40" spans="1:18" x14ac:dyDescent="0.15">
      <c r="A40">
        <f t="shared" si="0"/>
        <v>3.800000000000002</v>
      </c>
      <c r="B40">
        <v>-8.0763481628457754</v>
      </c>
      <c r="C40">
        <v>1.5967640772951985</v>
      </c>
      <c r="D40">
        <v>1.3217260334091929</v>
      </c>
      <c r="E40">
        <v>0.35342517661897666</v>
      </c>
      <c r="F40">
        <v>-0.93331044914216066</v>
      </c>
      <c r="G40">
        <v>-2.3269718266826556</v>
      </c>
      <c r="H40">
        <v>4.1034710970974224</v>
      </c>
      <c r="I40">
        <v>1.0653954307287994</v>
      </c>
      <c r="J40">
        <v>-0.6995274621627745</v>
      </c>
      <c r="K40">
        <v>5.1152940454653688</v>
      </c>
      <c r="L40">
        <v>-0.1300821180629852</v>
      </c>
      <c r="M40">
        <v>-0.98728914331650541</v>
      </c>
      <c r="P40">
        <f>AVERAGE(B40:O40)</f>
        <v>3.3545558200175109E-2</v>
      </c>
      <c r="Q40">
        <f>STDEV(B40:O40)/SQRT(R40)</f>
        <v>0.95956927826480043</v>
      </c>
      <c r="R40">
        <f>COUNT(B40:O40)</f>
        <v>12</v>
      </c>
    </row>
    <row r="41" spans="1:18" x14ac:dyDescent="0.15">
      <c r="A41">
        <f t="shared" si="0"/>
        <v>3.9000000000000021</v>
      </c>
      <c r="B41">
        <v>-10.013200433836101</v>
      </c>
      <c r="C41">
        <v>1.0905335477001787</v>
      </c>
      <c r="D41">
        <v>2.3244264880426799</v>
      </c>
      <c r="E41">
        <v>0.86029940846679698</v>
      </c>
      <c r="F41">
        <v>1.5419370756103168</v>
      </c>
      <c r="G41">
        <v>-2.3244683195703164</v>
      </c>
      <c r="H41">
        <v>4.0877402804189167</v>
      </c>
      <c r="I41">
        <v>1.0551575552430914</v>
      </c>
      <c r="J41">
        <v>-1.7271548188938946</v>
      </c>
      <c r="K41">
        <v>6.1038476354757893</v>
      </c>
      <c r="L41">
        <v>-0.64325195321883188</v>
      </c>
      <c r="M41">
        <v>1.5909001507941722</v>
      </c>
      <c r="P41">
        <f>AVERAGE(B41:O41)</f>
        <v>0.32889721801939992</v>
      </c>
      <c r="Q41">
        <f>STDEV(B41:O41)/SQRT(R41)</f>
        <v>1.1517012989622273</v>
      </c>
      <c r="R41">
        <f>COUNT(B41:O41)</f>
        <v>12</v>
      </c>
    </row>
    <row r="42" spans="1:18" x14ac:dyDescent="0.15">
      <c r="A42">
        <f t="shared" si="0"/>
        <v>4.0000000000000018</v>
      </c>
      <c r="B42">
        <v>-10.506202978365366</v>
      </c>
      <c r="C42">
        <v>2.1029946068902183</v>
      </c>
      <c r="D42">
        <v>1.8296219358408026</v>
      </c>
      <c r="E42">
        <v>0.86029940846679698</v>
      </c>
      <c r="F42">
        <v>0.63349571601042931</v>
      </c>
      <c r="G42">
        <v>-0.36831933930299154</v>
      </c>
      <c r="H42">
        <v>5.1468767732242853</v>
      </c>
      <c r="I42">
        <v>9.1090947004690559E-2</v>
      </c>
      <c r="J42">
        <v>0.30674348619086356</v>
      </c>
      <c r="K42">
        <v>8.1609533719136156</v>
      </c>
      <c r="L42">
        <v>-1.6592947339674924</v>
      </c>
      <c r="M42">
        <v>5.1689670652923176</v>
      </c>
      <c r="P42">
        <f>AVERAGE(B42:O42)</f>
        <v>0.98060218826651424</v>
      </c>
      <c r="Q42">
        <f>STDEV(B42:O42)/SQRT(R42)</f>
        <v>1.3215976789429951</v>
      </c>
      <c r="R42">
        <f>COUNT(B42:O42)</f>
        <v>12</v>
      </c>
    </row>
    <row r="43" spans="1:18" x14ac:dyDescent="0.15">
      <c r="A43">
        <f t="shared" si="0"/>
        <v>4.1000000000000014</v>
      </c>
      <c r="B43">
        <v>-9.9642883703631178</v>
      </c>
      <c r="C43">
        <v>3.6427957299541953</v>
      </c>
      <c r="D43">
        <v>2.3016378413464764</v>
      </c>
      <c r="E43">
        <v>1.875694102210651</v>
      </c>
      <c r="F43">
        <v>4.8216400459073441</v>
      </c>
      <c r="G43">
        <v>-1.3457431577406753</v>
      </c>
      <c r="H43">
        <v>5.6685796112877274</v>
      </c>
      <c r="I43">
        <v>1.0758345870551689</v>
      </c>
      <c r="J43">
        <v>0.30066206268728468</v>
      </c>
      <c r="K43">
        <v>9.7094637695091084</v>
      </c>
      <c r="L43">
        <v>-1.6763111176537226</v>
      </c>
      <c r="M43">
        <v>6.1912718980060681</v>
      </c>
      <c r="P43">
        <f>AVERAGE(B43:O43)</f>
        <v>1.8834364168505424</v>
      </c>
      <c r="Q43">
        <f>STDEV(B43:O43)/SQRT(R43)</f>
        <v>1.4372221181547851</v>
      </c>
      <c r="R43">
        <f>COUNT(B43:O43)</f>
        <v>12</v>
      </c>
    </row>
    <row r="44" spans="1:18" x14ac:dyDescent="0.15">
      <c r="A44">
        <f t="shared" si="0"/>
        <v>4.2000000000000011</v>
      </c>
      <c r="B44">
        <v>-10.013200433836101</v>
      </c>
      <c r="C44">
        <v>5.1929524736078587</v>
      </c>
      <c r="D44">
        <v>0.35948393864953521</v>
      </c>
      <c r="E44">
        <v>1.875694102210651</v>
      </c>
      <c r="F44">
        <v>7.8499905613712508</v>
      </c>
      <c r="G44">
        <v>0.12625506446919399</v>
      </c>
      <c r="H44">
        <v>7.2336881254780554</v>
      </c>
      <c r="I44">
        <v>9.2814032989030348E-2</v>
      </c>
      <c r="J44">
        <v>0.30674348619086356</v>
      </c>
      <c r="K44">
        <v>10.259550625328451</v>
      </c>
      <c r="L44">
        <v>-1.6592947339674924</v>
      </c>
      <c r="M44">
        <v>9.3160210122703369</v>
      </c>
      <c r="P44">
        <f>AVERAGE(B44:O44)</f>
        <v>2.5783915212301363</v>
      </c>
      <c r="Q44">
        <f>STDEV(B44:O44)/SQRT(R44)</f>
        <v>1.6513729112814692</v>
      </c>
      <c r="R44">
        <f>COUNT(B44:O44)</f>
        <v>12</v>
      </c>
    </row>
    <row r="45" spans="1:18" x14ac:dyDescent="0.15">
      <c r="A45">
        <f t="shared" si="0"/>
        <v>4.3000000000000007</v>
      </c>
      <c r="B45">
        <v>-8.9830968494559009</v>
      </c>
      <c r="C45">
        <v>6.2800000895581469</v>
      </c>
      <c r="D45">
        <v>2.3955814516943672</v>
      </c>
      <c r="E45">
        <v>2.8910887959545049</v>
      </c>
      <c r="F45">
        <v>13.600634891268164</v>
      </c>
      <c r="G45">
        <v>1.6793817471356332</v>
      </c>
      <c r="H45">
        <v>9.3750681423626521</v>
      </c>
      <c r="I45">
        <v>9.3257634322096994E-2</v>
      </c>
      <c r="J45">
        <v>2.3406417912755995</v>
      </c>
      <c r="K45">
        <v>11.954990091057272</v>
      </c>
      <c r="L45">
        <v>-1.6509576968570638</v>
      </c>
      <c r="M45">
        <v>12.45132914358612</v>
      </c>
      <c r="P45">
        <f>AVERAGE(B45:O45)</f>
        <v>4.3689932693251334</v>
      </c>
      <c r="Q45">
        <f>STDEV(B45:O45)/SQRT(R45)</f>
        <v>1.920847058631076</v>
      </c>
      <c r="R45">
        <f>COUNT(B45:O45)</f>
        <v>12</v>
      </c>
    </row>
    <row r="46" spans="1:18" x14ac:dyDescent="0.15">
      <c r="A46">
        <f t="shared" si="0"/>
        <v>4.4000000000000004</v>
      </c>
      <c r="B46">
        <v>-6.0691800776020042</v>
      </c>
      <c r="C46">
        <v>6.7645777852248452</v>
      </c>
      <c r="D46">
        <v>3.3140355924464346</v>
      </c>
      <c r="E46">
        <v>3.9064834896983811</v>
      </c>
      <c r="F46">
        <v>16.279973379240669</v>
      </c>
      <c r="G46">
        <v>3.2271610203523204</v>
      </c>
      <c r="H46">
        <v>10.473042483120365</v>
      </c>
      <c r="I46">
        <v>-0.89020652107708598</v>
      </c>
      <c r="J46">
        <v>5.3914892489027144</v>
      </c>
      <c r="K46">
        <v>13.55709187478501</v>
      </c>
      <c r="L46">
        <v>-1.6426206597466353</v>
      </c>
      <c r="M46">
        <v>13.484192993351385</v>
      </c>
      <c r="P46">
        <f>AVERAGE(B46:O46)</f>
        <v>5.6496700507247004</v>
      </c>
      <c r="Q46">
        <f>STDEV(B46:O46)/SQRT(R46)</f>
        <v>1.9639292558946675</v>
      </c>
      <c r="R46">
        <f>COUNT(B46:O46)</f>
        <v>12</v>
      </c>
    </row>
    <row r="47" spans="1:18" x14ac:dyDescent="0.15">
      <c r="A47">
        <f t="shared" si="0"/>
        <v>4.5</v>
      </c>
      <c r="B47">
        <v>-5.546519742204997</v>
      </c>
      <c r="C47">
        <v>7.3133864170621283</v>
      </c>
      <c r="D47">
        <v>2.8308531361733444</v>
      </c>
      <c r="E47">
        <v>4.9722783171489091</v>
      </c>
      <c r="F47">
        <v>17.720576216120104</v>
      </c>
      <c r="G47">
        <v>4.7749402935690082</v>
      </c>
      <c r="H47">
        <v>12.298075681806042</v>
      </c>
      <c r="I47">
        <v>-0.89907854773834117</v>
      </c>
      <c r="J47">
        <v>8.0153573705651233</v>
      </c>
      <c r="K47">
        <v>13.55709187478501</v>
      </c>
      <c r="L47">
        <v>-0.64325195321883188</v>
      </c>
      <c r="M47">
        <v>16.15234294301775</v>
      </c>
      <c r="P47">
        <f>AVERAGE(B47:O47)</f>
        <v>6.7121710005904376</v>
      </c>
      <c r="Q47">
        <f>STDEV(B47:O47)/SQRT(R47)</f>
        <v>2.0863380312346025</v>
      </c>
      <c r="R47">
        <f>COUNT(B47:O47)</f>
        <v>12</v>
      </c>
    </row>
    <row r="48" spans="1:18" x14ac:dyDescent="0.15">
      <c r="A48">
        <f t="shared" si="0"/>
        <v>4.5999999999999996</v>
      </c>
      <c r="B48">
        <v>-5.5216755194885616</v>
      </c>
      <c r="C48">
        <v>8.9124376298624455</v>
      </c>
      <c r="D48">
        <v>3.3140355924464346</v>
      </c>
      <c r="E48">
        <v>5.9980890385254835</v>
      </c>
      <c r="F48">
        <v>18.784406003354153</v>
      </c>
      <c r="G48">
        <v>5.8315838046589246</v>
      </c>
      <c r="H48">
        <v>15.420177517477251</v>
      </c>
      <c r="I48">
        <v>9.3701235655163639E-2</v>
      </c>
      <c r="J48">
        <v>10.58385052125006</v>
      </c>
      <c r="K48">
        <v>14.586344312488142</v>
      </c>
      <c r="L48">
        <v>-1.6592947339674924</v>
      </c>
      <c r="M48">
        <v>16.930373431686096</v>
      </c>
      <c r="P48">
        <f>AVERAGE(B48:O48)</f>
        <v>7.7728357361623397</v>
      </c>
      <c r="Q48">
        <f>STDEV(B48:O48)/SQRT(R48)</f>
        <v>2.2541186436355307</v>
      </c>
      <c r="R48">
        <f>COUNT(B48:O48)</f>
        <v>12</v>
      </c>
    </row>
    <row r="49" spans="1:18" x14ac:dyDescent="0.15">
      <c r="A49">
        <f t="shared" si="0"/>
        <v>4.6999999999999993</v>
      </c>
      <c r="B49">
        <v>-4.6106020386959656</v>
      </c>
      <c r="C49">
        <v>9.4781025151588043</v>
      </c>
      <c r="D49">
        <v>3.3140355924464346</v>
      </c>
      <c r="E49">
        <v>7.1708402145857217</v>
      </c>
      <c r="F49">
        <v>19.631962701974675</v>
      </c>
      <c r="G49">
        <v>9.1871506848013809</v>
      </c>
      <c r="H49">
        <v>19.232853400937145</v>
      </c>
      <c r="I49">
        <v>1.0864810190486573</v>
      </c>
      <c r="J49">
        <v>12.977702131665881</v>
      </c>
      <c r="K49">
        <v>15.339842749518739</v>
      </c>
      <c r="L49">
        <v>-2.1982318780594032</v>
      </c>
      <c r="M49">
        <v>19.885694984424951</v>
      </c>
      <c r="P49">
        <f>AVERAGE(B49:O49)</f>
        <v>9.2079860064839192</v>
      </c>
      <c r="Q49">
        <f>STDEV(B49:O49)/SQRT(R49)</f>
        <v>2.4633021520397094</v>
      </c>
      <c r="R49">
        <f>COUNT(B49:O49)</f>
        <v>12</v>
      </c>
    </row>
    <row r="50" spans="1:18" x14ac:dyDescent="0.15">
      <c r="A50">
        <f t="shared" si="0"/>
        <v>4.7999999999999989</v>
      </c>
      <c r="B50">
        <v>-1.1279747320869893</v>
      </c>
      <c r="C50">
        <v>10.522279221986109</v>
      </c>
      <c r="D50">
        <v>2.4202773441106382</v>
      </c>
      <c r="E50">
        <v>10.421788328968457</v>
      </c>
      <c r="F50">
        <v>21.648563122830428</v>
      </c>
      <c r="G50">
        <v>10.361044929926477</v>
      </c>
      <c r="H50">
        <v>17.538640089304447</v>
      </c>
      <c r="I50">
        <v>9.2814032989030348E-2</v>
      </c>
      <c r="J50">
        <v>17.099560838330241</v>
      </c>
      <c r="K50">
        <v>15.777280083317057</v>
      </c>
      <c r="L50">
        <v>-1.6936804612635747</v>
      </c>
      <c r="M50">
        <v>23.14295263959788</v>
      </c>
      <c r="P50">
        <f>AVERAGE(B50:O50)</f>
        <v>10.516962119834183</v>
      </c>
      <c r="Q50">
        <f>STDEV(B50:O50)/SQRT(R50)</f>
        <v>2.5563210435890698</v>
      </c>
      <c r="R50">
        <f>COUNT(B50:O50)</f>
        <v>12</v>
      </c>
    </row>
    <row r="51" spans="1:18" x14ac:dyDescent="0.15">
      <c r="A51">
        <f t="shared" si="0"/>
        <v>4.8999999999999986</v>
      </c>
      <c r="B51">
        <v>1.3170073359942025</v>
      </c>
      <c r="C51">
        <v>11.688502556884151</v>
      </c>
      <c r="D51">
        <v>4.3466711796503796</v>
      </c>
      <c r="E51">
        <v>8.3937712201254175</v>
      </c>
      <c r="F51">
        <v>23.986780461047758</v>
      </c>
      <c r="G51">
        <v>13.73751456503064</v>
      </c>
      <c r="H51">
        <v>22.071524136431218</v>
      </c>
      <c r="I51">
        <v>2.0588551411213074</v>
      </c>
      <c r="J51">
        <v>18.340881355269122</v>
      </c>
      <c r="K51">
        <v>15.777280083317057</v>
      </c>
      <c r="L51">
        <v>-1.6763111176537226</v>
      </c>
      <c r="M51">
        <v>26.702748512512851</v>
      </c>
      <c r="P51">
        <f>AVERAGE(B51:O51)</f>
        <v>12.228768785810864</v>
      </c>
      <c r="Q51">
        <f>STDEV(B51:O51)/SQRT(R51)</f>
        <v>2.7383699144893034</v>
      </c>
      <c r="R51">
        <f>COUNT(B51:O51)</f>
        <v>12</v>
      </c>
    </row>
    <row r="52" spans="1:18" x14ac:dyDescent="0.15">
      <c r="A52">
        <f t="shared" si="0"/>
        <v>4.9999999999999982</v>
      </c>
      <c r="B52">
        <v>0.34397059400495533</v>
      </c>
      <c r="C52">
        <v>12.743697362078954</v>
      </c>
      <c r="D52">
        <v>4.3471055711980782</v>
      </c>
      <c r="E52">
        <v>9.4634744637417008</v>
      </c>
      <c r="F52">
        <v>25.238306712574005</v>
      </c>
      <c r="G52">
        <v>14.74582248305294</v>
      </c>
      <c r="H52">
        <v>21.754317798387291</v>
      </c>
      <c r="I52">
        <v>2.038846758162427</v>
      </c>
      <c r="J52">
        <v>23.488185300510658</v>
      </c>
      <c r="K52">
        <v>15.942361628090406</v>
      </c>
      <c r="L52">
        <v>-1.6763111176537226</v>
      </c>
      <c r="M52">
        <v>27.095431924257451</v>
      </c>
      <c r="P52">
        <f>AVERAGE(B52:O52)</f>
        <v>12.960434123200429</v>
      </c>
      <c r="Q52">
        <f>STDEV(B52:O52)/SQRT(R52)</f>
        <v>2.9257806787383158</v>
      </c>
      <c r="R52">
        <f>COUNT(B52:O52)</f>
        <v>12</v>
      </c>
    </row>
    <row r="53" spans="1:18" x14ac:dyDescent="0.15">
      <c r="A53">
        <f t="shared" si="0"/>
        <v>5.0999999999999979</v>
      </c>
      <c r="B53">
        <v>3.790870812983238</v>
      </c>
      <c r="C53">
        <v>11.688502556884151</v>
      </c>
      <c r="D53">
        <v>3.4506740468411898</v>
      </c>
      <c r="E53">
        <v>10.646975924763986</v>
      </c>
      <c r="F53">
        <v>25.238306712574005</v>
      </c>
      <c r="G53">
        <v>14.042655387291381</v>
      </c>
      <c r="H53">
        <v>26.569160573875273</v>
      </c>
      <c r="I53">
        <v>1.0653954307287994</v>
      </c>
      <c r="J53">
        <v>26.201257415247007</v>
      </c>
      <c r="K53">
        <v>17.172995491869536</v>
      </c>
      <c r="L53">
        <v>-1.6763111176537226</v>
      </c>
      <c r="M53">
        <v>26.702748512512851</v>
      </c>
      <c r="P53">
        <f>AVERAGE(B53:O53)</f>
        <v>13.741102645659808</v>
      </c>
      <c r="Q53">
        <f>STDEV(B53:O53)/SQRT(R53)</f>
        <v>3.0759703281785584</v>
      </c>
      <c r="R53">
        <f>COUNT(B53:O53)</f>
        <v>12</v>
      </c>
    </row>
    <row r="54" spans="1:18" x14ac:dyDescent="0.15">
      <c r="A54">
        <f t="shared" si="0"/>
        <v>5.1999999999999975</v>
      </c>
      <c r="B54">
        <v>4.3844385822084604</v>
      </c>
      <c r="C54">
        <v>13.271294764676355</v>
      </c>
      <c r="D54">
        <v>5.5114674523022931</v>
      </c>
      <c r="E54">
        <v>9.671327651058709</v>
      </c>
      <c r="F54">
        <v>26.661527686356784</v>
      </c>
      <c r="G54">
        <v>16.267026760598913</v>
      </c>
      <c r="H54">
        <v>26.569160573875273</v>
      </c>
      <c r="I54">
        <v>2.0290354608219485</v>
      </c>
      <c r="J54">
        <v>29.441957247890826</v>
      </c>
      <c r="K54">
        <v>16.110949656207175</v>
      </c>
      <c r="L54">
        <v>-2.6753375147161531</v>
      </c>
      <c r="M54">
        <v>27.476873911072463</v>
      </c>
      <c r="P54">
        <f>AVERAGE(B54:O54)</f>
        <v>14.559976852696087</v>
      </c>
      <c r="Q54">
        <f>STDEV(B54:O54)/SQRT(R54)</f>
        <v>3.1972577974319507</v>
      </c>
      <c r="R54">
        <f>COUNT(B54:O54)</f>
        <v>12</v>
      </c>
    </row>
    <row r="55" spans="1:18" x14ac:dyDescent="0.15">
      <c r="A55">
        <f t="shared" si="0"/>
        <v>5.2999999999999972</v>
      </c>
      <c r="B55">
        <v>4.3946585269037826</v>
      </c>
      <c r="C55">
        <v>13.798892167273758</v>
      </c>
      <c r="D55">
        <v>6.4751327010569346</v>
      </c>
      <c r="E55">
        <v>8.5770842583474067</v>
      </c>
      <c r="F55">
        <v>25.537932180738803</v>
      </c>
      <c r="G55">
        <v>17.188263302580907</v>
      </c>
      <c r="H55">
        <v>25.24970085568501</v>
      </c>
      <c r="I55">
        <v>1.0551575552430914</v>
      </c>
      <c r="J55">
        <v>32.065119113837838</v>
      </c>
      <c r="K55">
        <v>16.110949656207175</v>
      </c>
      <c r="L55">
        <v>-2.6753375147161531</v>
      </c>
      <c r="M55">
        <v>27.476873911072463</v>
      </c>
      <c r="P55">
        <f>AVERAGE(B55:O55)</f>
        <v>14.604535559519251</v>
      </c>
      <c r="Q55">
        <f>STDEV(B55:O55)/SQRT(R55)</f>
        <v>3.2588578347735599</v>
      </c>
      <c r="R55">
        <f>COUNT(B55:O55)</f>
        <v>12</v>
      </c>
    </row>
    <row r="56" spans="1:18" x14ac:dyDescent="0.15">
      <c r="A56">
        <f t="shared" si="0"/>
        <v>5.3999999999999968</v>
      </c>
      <c r="B56">
        <v>7.920209771152809</v>
      </c>
      <c r="C56">
        <v>14.854086972468561</v>
      </c>
      <c r="D56">
        <v>7.05706250639812</v>
      </c>
      <c r="E56">
        <v>11.003631188688884</v>
      </c>
      <c r="F56">
        <v>26.980730954998261</v>
      </c>
      <c r="G56">
        <v>15.499167602058527</v>
      </c>
      <c r="H56">
        <v>25.812510400934897</v>
      </c>
      <c r="I56">
        <v>9.3701235655163639E-2</v>
      </c>
      <c r="J56">
        <v>32.99215437546053</v>
      </c>
      <c r="K56">
        <v>16.993246583842613</v>
      </c>
      <c r="L56">
        <v>-2.6753375147161531</v>
      </c>
      <c r="M56">
        <v>28.004198935041792</v>
      </c>
      <c r="P56">
        <f>AVERAGE(B56:O56)</f>
        <v>15.377946917665334</v>
      </c>
      <c r="Q56">
        <f>STDEV(B56:O56)/SQRT(R56)</f>
        <v>3.2794174663754299</v>
      </c>
      <c r="R56">
        <f>COUNT(B56:O56)</f>
        <v>12</v>
      </c>
    </row>
    <row r="57" spans="1:18" x14ac:dyDescent="0.15">
      <c r="A57">
        <f t="shared" si="0"/>
        <v>5.4999999999999964</v>
      </c>
      <c r="B57">
        <v>11.410815398056551</v>
      </c>
      <c r="C57">
        <v>14.782045560065704</v>
      </c>
      <c r="D57">
        <v>7.5722608577633963</v>
      </c>
      <c r="E57">
        <v>13.238670842618234</v>
      </c>
      <c r="F57">
        <v>26.099729933547792</v>
      </c>
      <c r="G57">
        <v>15.887415215716604</v>
      </c>
      <c r="H57">
        <v>28.260117366167503</v>
      </c>
      <c r="I57">
        <v>0.59009112735191049</v>
      </c>
      <c r="J57">
        <v>36.211006284717357</v>
      </c>
      <c r="K57">
        <v>16.817236295687067</v>
      </c>
      <c r="L57">
        <v>-1.6592947339674924</v>
      </c>
      <c r="M57">
        <v>26.702748512512851</v>
      </c>
      <c r="P57">
        <f>AVERAGE(B57:O57)</f>
        <v>16.326070221686454</v>
      </c>
      <c r="Q57">
        <f>STDEV(B57:O57)/SQRT(R57)</f>
        <v>3.2859492521841371</v>
      </c>
      <c r="R57">
        <f>COUNT(B57:O57)</f>
        <v>12</v>
      </c>
    </row>
    <row r="58" spans="1:18" x14ac:dyDescent="0.15">
      <c r="A58">
        <f t="shared" si="0"/>
        <v>5.5999999999999961</v>
      </c>
      <c r="B58">
        <v>10.728533251253502</v>
      </c>
      <c r="C58">
        <v>15.909281777663365</v>
      </c>
      <c r="D58">
        <v>6.5418641550328447</v>
      </c>
      <c r="E58">
        <v>13.092457018555464</v>
      </c>
      <c r="F58">
        <v>27.785123191974765</v>
      </c>
      <c r="G58">
        <v>17.574456780508786</v>
      </c>
      <c r="H58">
        <v>27.24465053702615</v>
      </c>
      <c r="I58">
        <v>9.2814032989030348E-2</v>
      </c>
      <c r="J58">
        <v>37.77973943835616</v>
      </c>
      <c r="K58">
        <v>16.993246583842613</v>
      </c>
      <c r="L58">
        <v>-2.6753375147161531</v>
      </c>
      <c r="M58">
        <v>26.702748512512851</v>
      </c>
      <c r="P58">
        <f>AVERAGE(B58:O58)</f>
        <v>16.480798147083281</v>
      </c>
      <c r="Q58">
        <f>STDEV(B58:O58)/SQRT(R58)</f>
        <v>3.4623977380295754</v>
      </c>
      <c r="R58">
        <f>COUNT(B58:O58)</f>
        <v>12</v>
      </c>
    </row>
    <row r="59" spans="1:18" x14ac:dyDescent="0.15">
      <c r="A59">
        <f t="shared" si="0"/>
        <v>5.6999999999999957</v>
      </c>
      <c r="B59">
        <v>11.765669417195291</v>
      </c>
      <c r="C59">
        <v>16.964476582858168</v>
      </c>
      <c r="D59">
        <v>5.5688607095600693</v>
      </c>
      <c r="E59">
        <v>15.302795699482392</v>
      </c>
      <c r="F59">
        <v>26.661527686356784</v>
      </c>
      <c r="G59">
        <v>16.063517937003901</v>
      </c>
      <c r="H59">
        <v>27.091390014230409</v>
      </c>
      <c r="I59">
        <v>1.0758345870551689</v>
      </c>
      <c r="J59">
        <v>37.699771947975314</v>
      </c>
      <c r="K59">
        <v>18.044131539594822</v>
      </c>
      <c r="L59">
        <v>-1.6763111176537226</v>
      </c>
      <c r="M59">
        <v>27.768639985381071</v>
      </c>
      <c r="P59">
        <f>AVERAGE(B59:O59)</f>
        <v>16.860858749086642</v>
      </c>
      <c r="Q59">
        <f>STDEV(B59:O59)/SQRT(R59)</f>
        <v>3.3762706798766571</v>
      </c>
      <c r="R59">
        <f>COUNT(B59:O59)</f>
        <v>12</v>
      </c>
    </row>
    <row r="60" spans="1:18" x14ac:dyDescent="0.15">
      <c r="A60">
        <f t="shared" si="0"/>
        <v>5.7999999999999954</v>
      </c>
      <c r="B60">
        <v>12.284237500166185</v>
      </c>
      <c r="C60">
        <v>16.964476582858168</v>
      </c>
      <c r="D60">
        <v>6.6447622940024544</v>
      </c>
      <c r="E60">
        <v>14.197626359018917</v>
      </c>
      <c r="F60">
        <v>25.537932180738803</v>
      </c>
      <c r="G60">
        <v>15.859525527229835</v>
      </c>
      <c r="H60">
        <v>28.383084052508835</v>
      </c>
      <c r="I60">
        <v>1.0973409619846053</v>
      </c>
      <c r="J60">
        <v>38.494601272474803</v>
      </c>
      <c r="K60">
        <v>16.993246583842613</v>
      </c>
      <c r="L60">
        <v>-2.7027832948552319</v>
      </c>
      <c r="M60">
        <v>28.834531458249291</v>
      </c>
      <c r="P60">
        <f>AVERAGE(B60:O60)</f>
        <v>16.882381789851607</v>
      </c>
      <c r="Q60">
        <f>STDEV(B60:O60)/SQRT(R60)</f>
        <v>3.4642085371856304</v>
      </c>
      <c r="R60">
        <f>COUNT(B60:O60)</f>
        <v>12</v>
      </c>
    </row>
    <row r="61" spans="1:18" x14ac:dyDescent="0.15">
      <c r="A61">
        <f t="shared" si="0"/>
        <v>5.899999999999995</v>
      </c>
      <c r="B61">
        <v>13.766277607491272</v>
      </c>
      <c r="C61">
        <v>16.964476582858168</v>
      </c>
      <c r="D61">
        <v>6.6795394640773385</v>
      </c>
      <c r="E61">
        <v>13.238670842618234</v>
      </c>
      <c r="F61">
        <v>24.976134427929814</v>
      </c>
      <c r="G61">
        <v>13.531590304557762</v>
      </c>
      <c r="H61">
        <v>28.383084052508835</v>
      </c>
      <c r="I61">
        <v>9.3701235655163639E-2</v>
      </c>
      <c r="J61">
        <v>40.421506068672421</v>
      </c>
      <c r="K61">
        <v>16.385263333579836</v>
      </c>
      <c r="L61">
        <v>-1.6592947339674924</v>
      </c>
      <c r="M61">
        <v>27.628377660691562</v>
      </c>
      <c r="P61">
        <f>AVERAGE(B61:O61)</f>
        <v>16.700777237222741</v>
      </c>
      <c r="Q61">
        <f>STDEV(B61:O61)/SQRT(R61)</f>
        <v>3.5152977157771956</v>
      </c>
      <c r="R61">
        <f>COUNT(B61:O61)</f>
        <v>12</v>
      </c>
    </row>
    <row r="62" spans="1:18" x14ac:dyDescent="0.15">
      <c r="A62">
        <f t="shared" si="0"/>
        <v>5.9999999999999947</v>
      </c>
      <c r="B62">
        <v>14.211181548874574</v>
      </c>
      <c r="C62">
        <v>16.436879180260767</v>
      </c>
      <c r="D62">
        <v>5.6274616103161588</v>
      </c>
      <c r="E62">
        <v>12.121151015653547</v>
      </c>
      <c r="F62">
        <v>27.785123191974765</v>
      </c>
      <c r="G62">
        <v>12.433479539638848</v>
      </c>
      <c r="H62">
        <v>28.383084052508835</v>
      </c>
      <c r="I62">
        <v>1.0973409619846053</v>
      </c>
      <c r="J62">
        <v>39.276467900733493</v>
      </c>
      <c r="K62">
        <v>15.777280083317057</v>
      </c>
      <c r="L62">
        <v>-1.6592947339674924</v>
      </c>
      <c r="M62">
        <v>25.3675738151952</v>
      </c>
      <c r="P62">
        <f>AVERAGE(B62:O62)</f>
        <v>16.404810680540862</v>
      </c>
      <c r="Q62">
        <f>STDEV(B62:O62)/SQRT(R62)</f>
        <v>3.473431848474462</v>
      </c>
      <c r="R62">
        <f>COUNT(B62:O62)</f>
        <v>12</v>
      </c>
    </row>
    <row r="63" spans="1:18" x14ac:dyDescent="0.15">
      <c r="A63">
        <f t="shared" si="0"/>
        <v>6.0999999999999943</v>
      </c>
      <c r="B63">
        <v>13.839941749078864</v>
      </c>
      <c r="C63">
        <v>14.854086972468561</v>
      </c>
      <c r="D63">
        <v>7.651109538295092</v>
      </c>
      <c r="E63">
        <v>11.254990736789333</v>
      </c>
      <c r="F63">
        <v>26.661527686356784</v>
      </c>
      <c r="G63">
        <v>10.039687470549675</v>
      </c>
      <c r="H63">
        <v>28.063748581934444</v>
      </c>
      <c r="I63">
        <v>9.2814032989030348E-2</v>
      </c>
      <c r="J63">
        <v>40.083078764596259</v>
      </c>
      <c r="K63">
        <v>15.257301977132066</v>
      </c>
      <c r="L63">
        <v>-1.6592947339674924</v>
      </c>
      <c r="M63">
        <v>23.137449247507103</v>
      </c>
      <c r="P63">
        <f>AVERAGE(B63:O63)</f>
        <v>15.77303683531081</v>
      </c>
      <c r="Q63">
        <f>STDEV(B63:O63)/SQRT(R63)</f>
        <v>3.4692219834673934</v>
      </c>
      <c r="R63">
        <f>COUNT(B63:O63)</f>
        <v>12</v>
      </c>
    </row>
    <row r="64" spans="1:18" x14ac:dyDescent="0.15">
      <c r="A64">
        <f t="shared" si="0"/>
        <v>6.199999999999994</v>
      </c>
      <c r="B64">
        <v>15.311335756687338</v>
      </c>
      <c r="C64">
        <v>16.436879180260767</v>
      </c>
      <c r="D64">
        <v>6.6795394640773385</v>
      </c>
      <c r="E64">
        <v>9.0206576334146682</v>
      </c>
      <c r="F64">
        <v>25.238306712574005</v>
      </c>
      <c r="G64">
        <v>9.6152304993418092</v>
      </c>
      <c r="H64">
        <v>29.521517567991541</v>
      </c>
      <c r="I64">
        <v>2.0792608024421733</v>
      </c>
      <c r="J64">
        <v>41.136054855292997</v>
      </c>
      <c r="K64">
        <v>14.737323870947073</v>
      </c>
      <c r="L64">
        <v>-1.6426206597466353</v>
      </c>
      <c r="M64">
        <v>21.148973623440646</v>
      </c>
      <c r="P64">
        <f>AVERAGE(B64:O64)</f>
        <v>15.773538275560311</v>
      </c>
      <c r="Q64">
        <f>STDEV(B64:O64)/SQRT(R64)</f>
        <v>3.4919295643041162</v>
      </c>
      <c r="R64">
        <f>COUNT(B64:O64)</f>
        <v>12</v>
      </c>
    </row>
    <row r="65" spans="1:18" x14ac:dyDescent="0.15">
      <c r="A65">
        <f t="shared" si="0"/>
        <v>6.2999999999999936</v>
      </c>
      <c r="B65">
        <v>16.348471922629127</v>
      </c>
      <c r="C65">
        <v>15.909281777663365</v>
      </c>
      <c r="D65">
        <v>6.610701809555092</v>
      </c>
      <c r="E65">
        <v>7.9161752549599171</v>
      </c>
      <c r="F65">
        <v>25.238306712574005</v>
      </c>
      <c r="G65">
        <v>7.8023426610486553</v>
      </c>
      <c r="H65">
        <v>29.521517567991541</v>
      </c>
      <c r="I65">
        <v>1.0758345870551689</v>
      </c>
      <c r="J65">
        <v>40.889689628459024</v>
      </c>
      <c r="K65">
        <v>15.942361628090406</v>
      </c>
      <c r="L65">
        <v>-2.6753375147161531</v>
      </c>
      <c r="M65">
        <v>19.885694984424951</v>
      </c>
      <c r="P65">
        <f>AVERAGE(B65:O65)</f>
        <v>15.372086751644593</v>
      </c>
      <c r="Q65">
        <f>STDEV(B65:O65)/SQRT(R65)</f>
        <v>3.578537009649799</v>
      </c>
      <c r="R65">
        <f>COUNT(B65:O65)</f>
        <v>12</v>
      </c>
    </row>
    <row r="66" spans="1:18" x14ac:dyDescent="0.15">
      <c r="A66">
        <f t="shared" si="0"/>
        <v>6.3999999999999932</v>
      </c>
      <c r="B66">
        <v>11.702651375324324</v>
      </c>
      <c r="C66">
        <v>17.492073985455569</v>
      </c>
      <c r="D66">
        <v>6.6795394640773385</v>
      </c>
      <c r="E66">
        <v>6.7598902866645103</v>
      </c>
      <c r="F66">
        <v>24.83256389110085</v>
      </c>
      <c r="G66">
        <v>7.8023426610486553</v>
      </c>
      <c r="H66">
        <v>27.66060677197175</v>
      </c>
      <c r="I66">
        <v>1.0653954307287994</v>
      </c>
      <c r="J66">
        <v>39.731388470157867</v>
      </c>
      <c r="K66">
        <v>12.657411446207057</v>
      </c>
      <c r="L66">
        <v>-2.6484438466179929</v>
      </c>
      <c r="M66">
        <v>18.84205172066784</v>
      </c>
      <c r="P66">
        <f>AVERAGE(B66:O66)</f>
        <v>14.381455971398879</v>
      </c>
      <c r="Q66">
        <f>STDEV(B66:O66)/SQRT(R66)</f>
        <v>3.4771213628900903</v>
      </c>
      <c r="R66">
        <f>COUNT(B66:O66)</f>
        <v>12</v>
      </c>
    </row>
    <row r="67" spans="1:18" x14ac:dyDescent="0.15">
      <c r="A67">
        <f t="shared" si="0"/>
        <v>6.4999999999999929</v>
      </c>
      <c r="B67">
        <v>12.671446449536827</v>
      </c>
      <c r="C67">
        <v>16.964476582858168</v>
      </c>
      <c r="D67">
        <v>5.6274616103161588</v>
      </c>
      <c r="E67">
        <v>5.4771432365285531</v>
      </c>
      <c r="F67">
        <v>23.290741169502844</v>
      </c>
      <c r="G67">
        <v>5.4723149900549162</v>
      </c>
      <c r="H67">
        <v>27.24465053702615</v>
      </c>
      <c r="I67">
        <v>0.58964752601884385</v>
      </c>
      <c r="J67">
        <v>39.025096240428134</v>
      </c>
      <c r="K67">
        <v>11.617455233837049</v>
      </c>
      <c r="L67">
        <v>-0.64983894045221313</v>
      </c>
      <c r="M67">
        <v>16.582784542647154</v>
      </c>
      <c r="P67">
        <f>AVERAGE(B67:O67)</f>
        <v>13.659448264858549</v>
      </c>
      <c r="Q67">
        <f>STDEV(B67:O67)/SQRT(R67)</f>
        <v>3.3927485945905955</v>
      </c>
      <c r="R67">
        <f>COUNT(B67:O67)</f>
        <v>12</v>
      </c>
    </row>
    <row r="68" spans="1:18" x14ac:dyDescent="0.15">
      <c r="A68">
        <f t="shared" si="0"/>
        <v>6.5999999999999925</v>
      </c>
      <c r="B68">
        <v>12.221219458295218</v>
      </c>
      <c r="C68">
        <v>18.01967138805297</v>
      </c>
      <c r="D68">
        <v>4.6240444547353041</v>
      </c>
      <c r="E68">
        <v>6.6827193503586733</v>
      </c>
      <c r="F68">
        <v>21.648563122830428</v>
      </c>
      <c r="G68">
        <v>5.5116725348445144</v>
      </c>
      <c r="H68">
        <v>26.534987681471979</v>
      </c>
      <c r="I68">
        <v>9.2814032989030348E-2</v>
      </c>
      <c r="J68">
        <v>38.213154276142419</v>
      </c>
      <c r="K68">
        <v>9.5375428090970331</v>
      </c>
      <c r="L68">
        <v>-1.1462298000994242</v>
      </c>
      <c r="M68">
        <v>15.711121929396487</v>
      </c>
      <c r="P68">
        <f>AVERAGE(B68:O68)</f>
        <v>13.137606769842884</v>
      </c>
      <c r="Q68">
        <f>STDEV(B68:O68)/SQRT(R68)</f>
        <v>3.3387790706059288</v>
      </c>
      <c r="R68">
        <f>COUNT(B68:O68)</f>
        <v>12</v>
      </c>
    </row>
    <row r="69" spans="1:18" x14ac:dyDescent="0.15">
      <c r="A69">
        <f t="shared" si="0"/>
        <v>6.6999999999999922</v>
      </c>
      <c r="B69">
        <v>13.184691482649413</v>
      </c>
      <c r="C69">
        <v>16.436879180260767</v>
      </c>
      <c r="D69">
        <v>5.1556765653147867</v>
      </c>
      <c r="E69">
        <v>5.5083973701397779</v>
      </c>
      <c r="F69">
        <v>21.397727002429072</v>
      </c>
      <c r="G69">
        <v>3.0916411761536255</v>
      </c>
      <c r="H69">
        <v>25.812510400934897</v>
      </c>
      <c r="I69">
        <v>9.3701235655163639E-2</v>
      </c>
      <c r="J69">
        <v>37.414786153555553</v>
      </c>
      <c r="K69">
        <v>9.0175647029120292</v>
      </c>
      <c r="L69">
        <v>-1.6426206597466353</v>
      </c>
      <c r="M69">
        <v>15.549920692881891</v>
      </c>
      <c r="P69">
        <f>AVERAGE(B69:O69)</f>
        <v>12.585072941928365</v>
      </c>
      <c r="Q69">
        <f>STDEV(B69:O69)/SQRT(R69)</f>
        <v>3.3254279390773407</v>
      </c>
      <c r="R69">
        <f>COUNT(B69:O69)</f>
        <v>12</v>
      </c>
    </row>
    <row r="70" spans="1:18" x14ac:dyDescent="0.15">
      <c r="A70">
        <f t="shared" ref="A70:A133" si="1">A69+0.1</f>
        <v>6.7999999999999918</v>
      </c>
      <c r="B70">
        <v>12.678050102015925</v>
      </c>
      <c r="C70">
        <v>15.909281777663365</v>
      </c>
      <c r="D70">
        <v>6.5418641550328447</v>
      </c>
      <c r="E70">
        <v>3.180992399936172</v>
      </c>
      <c r="F70">
        <v>20.549662023929333</v>
      </c>
      <c r="G70">
        <v>1.8919141911974413</v>
      </c>
      <c r="H70">
        <v>25.812510400934897</v>
      </c>
      <c r="I70">
        <v>9.4606230899818566E-2</v>
      </c>
      <c r="J70">
        <v>36.833868902641875</v>
      </c>
      <c r="K70">
        <v>9.5375428090970331</v>
      </c>
      <c r="L70">
        <v>-1.6592947339674924</v>
      </c>
      <c r="M70">
        <v>13.431637885754121</v>
      </c>
      <c r="P70">
        <f>AVERAGE(B70:O70)</f>
        <v>12.066886345427944</v>
      </c>
      <c r="Q70">
        <f>STDEV(B70:O70)/SQRT(R70)</f>
        <v>3.3057105274862457</v>
      </c>
      <c r="R70">
        <f>COUNT(B70:O70)</f>
        <v>12</v>
      </c>
    </row>
    <row r="71" spans="1:18" x14ac:dyDescent="0.15">
      <c r="A71">
        <f t="shared" si="1"/>
        <v>6.8999999999999915</v>
      </c>
      <c r="B71">
        <v>13.321373666107972</v>
      </c>
      <c r="C71">
        <v>15.381684375065962</v>
      </c>
      <c r="D71">
        <v>5.5114674523022931</v>
      </c>
      <c r="E71">
        <v>3.2168442937651474</v>
      </c>
      <c r="F71">
        <v>20.549662023929333</v>
      </c>
      <c r="G71">
        <v>3.0916411761536255</v>
      </c>
      <c r="H71">
        <v>24.55583637180392</v>
      </c>
      <c r="I71">
        <v>-0.40313225737465541</v>
      </c>
      <c r="J71">
        <v>34.69631522897776</v>
      </c>
      <c r="K71">
        <v>8.4975865967270252</v>
      </c>
      <c r="L71">
        <v>-1.6426206597466353</v>
      </c>
      <c r="M71">
        <v>11.189467880947424</v>
      </c>
      <c r="P71">
        <f>AVERAGE(B71:O71)</f>
        <v>11.49717717905493</v>
      </c>
      <c r="Q71">
        <f>STDEV(B71:O71)/SQRT(R71)</f>
        <v>3.1472723962029838</v>
      </c>
      <c r="R71">
        <f>COUNT(B71:O71)</f>
        <v>12</v>
      </c>
    </row>
    <row r="72" spans="1:18" x14ac:dyDescent="0.15">
      <c r="A72">
        <f t="shared" si="1"/>
        <v>6.9999999999999911</v>
      </c>
      <c r="B72">
        <v>11.143421710949319</v>
      </c>
      <c r="C72">
        <v>15.909281777663365</v>
      </c>
      <c r="D72">
        <v>4.5277362951925468</v>
      </c>
      <c r="E72">
        <v>3.2168442937651474</v>
      </c>
      <c r="F72">
        <v>19.450760925028217</v>
      </c>
      <c r="G72">
        <v>-1.0275406701080181</v>
      </c>
      <c r="H72">
        <v>23.29916234267294</v>
      </c>
      <c r="I72">
        <v>9.4606230899818566E-2</v>
      </c>
      <c r="J72">
        <v>34.123796145008285</v>
      </c>
      <c r="K72">
        <v>6.3903513787584414</v>
      </c>
      <c r="L72">
        <v>-1.6426206597466353</v>
      </c>
      <c r="M72">
        <v>11.123801108711216</v>
      </c>
      <c r="P72">
        <f>AVERAGE(B72:O72)</f>
        <v>10.550800073232887</v>
      </c>
      <c r="Q72">
        <f>STDEV(B72:O72)/SQRT(R72)</f>
        <v>3.1697577283900396</v>
      </c>
      <c r="R72">
        <f>COUNT(B72:O72)</f>
        <v>12</v>
      </c>
    </row>
    <row r="73" spans="1:18" x14ac:dyDescent="0.15">
      <c r="A73">
        <f t="shared" si="1"/>
        <v>7.0999999999999908</v>
      </c>
      <c r="B73">
        <v>9.5919762508613324</v>
      </c>
      <c r="C73">
        <v>15.909281777663365</v>
      </c>
      <c r="D73">
        <v>5.5981611599381136</v>
      </c>
      <c r="E73">
        <v>2.0634725729715084</v>
      </c>
      <c r="F73">
        <v>18.351859826127122</v>
      </c>
      <c r="G73">
        <v>-1.5999886428106569</v>
      </c>
      <c r="H73">
        <v>20.841149996834162</v>
      </c>
      <c r="I73">
        <v>9.4606230899818566E-2</v>
      </c>
      <c r="J73">
        <v>33.957855066764019</v>
      </c>
      <c r="K73">
        <v>5.3230723731598655</v>
      </c>
      <c r="L73">
        <v>-1.6592947339674924</v>
      </c>
      <c r="M73">
        <v>10.969556028187998</v>
      </c>
      <c r="P73">
        <f>AVERAGE(B73:O73)</f>
        <v>9.9534756588857594</v>
      </c>
      <c r="Q73">
        <f>STDEV(B73:O73)/SQRT(R73)</f>
        <v>3.1019508709515726</v>
      </c>
      <c r="R73">
        <f>COUNT(B73:O73)</f>
        <v>12</v>
      </c>
    </row>
    <row r="74" spans="1:18" x14ac:dyDescent="0.15">
      <c r="A74">
        <f t="shared" si="1"/>
        <v>7.1999999999999904</v>
      </c>
      <c r="B74">
        <v>11.194729392070046</v>
      </c>
      <c r="C74">
        <v>15.743162756122652</v>
      </c>
      <c r="D74">
        <v>6.345671679400505</v>
      </c>
      <c r="E74">
        <v>0.94595274600682289</v>
      </c>
      <c r="F74">
        <v>15.962944393733441</v>
      </c>
      <c r="G74">
        <v>-1.5948077780717773</v>
      </c>
      <c r="H74">
        <v>19.740313360990925</v>
      </c>
      <c r="I74">
        <v>0.58388934517517033</v>
      </c>
      <c r="J74">
        <v>31.261200725160965</v>
      </c>
      <c r="K74">
        <v>5.3230723731598655</v>
      </c>
      <c r="L74">
        <v>-2.6753375147161531</v>
      </c>
      <c r="M74">
        <v>10.473613737836329</v>
      </c>
      <c r="P74">
        <f>AVERAGE(B74:O74)</f>
        <v>9.4420337680723989</v>
      </c>
      <c r="Q74">
        <f>STDEV(B74:O74)/SQRT(R74)</f>
        <v>2.9055057258102468</v>
      </c>
      <c r="R74">
        <f>COUNT(B74:O74)</f>
        <v>12</v>
      </c>
    </row>
    <row r="75" spans="1:18" x14ac:dyDescent="0.15">
      <c r="A75">
        <f t="shared" si="1"/>
        <v>7.2999999999999901</v>
      </c>
      <c r="B75">
        <v>8.7022959615382973</v>
      </c>
      <c r="C75">
        <v>15.743162756122652</v>
      </c>
      <c r="D75">
        <v>4.5753837565549791</v>
      </c>
      <c r="E75">
        <v>-0.17360412037993878</v>
      </c>
      <c r="F75">
        <v>15.331808348852654</v>
      </c>
      <c r="G75">
        <v>-3.838122210008732</v>
      </c>
      <c r="H75">
        <v>18.544064490595069</v>
      </c>
      <c r="I75">
        <v>2.038846758162427</v>
      </c>
      <c r="J75">
        <v>32.014759627574833</v>
      </c>
      <c r="K75">
        <v>4.8084461543082995</v>
      </c>
      <c r="L75">
        <v>-1.6592947339674924</v>
      </c>
      <c r="M75">
        <v>8.9857868667813197</v>
      </c>
      <c r="P75">
        <f>AVERAGE(B75:O75)</f>
        <v>8.7561278046778632</v>
      </c>
      <c r="Q75">
        <f>STDEV(B75:O75)/SQRT(R75)</f>
        <v>2.9566341431310055</v>
      </c>
      <c r="R75">
        <f>COUNT(B75:O75)</f>
        <v>12</v>
      </c>
    </row>
    <row r="76" spans="1:18" x14ac:dyDescent="0.15">
      <c r="A76">
        <f t="shared" si="1"/>
        <v>7.3999999999999897</v>
      </c>
      <c r="B76">
        <v>8.7448963821474699</v>
      </c>
      <c r="C76">
        <v>15.743162756122652</v>
      </c>
      <c r="D76">
        <v>6.345671679400505</v>
      </c>
      <c r="E76">
        <v>-0.17156708095784068</v>
      </c>
      <c r="F76">
        <v>13.78903135025517</v>
      </c>
      <c r="G76">
        <v>-3.2476854737651051</v>
      </c>
      <c r="H76">
        <v>17.538640089304447</v>
      </c>
      <c r="I76">
        <v>1.0551575552430914</v>
      </c>
      <c r="J76">
        <v>29.540960845767984</v>
      </c>
      <c r="K76">
        <v>2.213239940743128</v>
      </c>
      <c r="L76">
        <v>-2.6890604047856925</v>
      </c>
      <c r="M76">
        <v>6.9342684460676711</v>
      </c>
      <c r="P76">
        <f>AVERAGE(B76:O76)</f>
        <v>7.9830596737952897</v>
      </c>
      <c r="Q76">
        <f>STDEV(B76:O76)/SQRT(R76)</f>
        <v>2.8098184094166161</v>
      </c>
      <c r="R76">
        <f>COUNT(B76:O76)</f>
        <v>12</v>
      </c>
    </row>
    <row r="77" spans="1:18" x14ac:dyDescent="0.15">
      <c r="A77">
        <f t="shared" si="1"/>
        <v>7.4999999999999893</v>
      </c>
      <c r="B77">
        <v>8.6542609193699285</v>
      </c>
      <c r="C77">
        <v>15.743162756122652</v>
      </c>
      <c r="D77">
        <v>5.5114674523022931</v>
      </c>
      <c r="E77">
        <v>0.94595274600682289</v>
      </c>
      <c r="F77">
        <v>12.550134669563267</v>
      </c>
      <c r="G77">
        <v>-4.9194307500535661</v>
      </c>
      <c r="H77">
        <v>15.714540358875173</v>
      </c>
      <c r="I77">
        <v>0.57270581943629217</v>
      </c>
      <c r="J77">
        <v>28.643168174390411</v>
      </c>
      <c r="K77">
        <v>3.2320066967753136</v>
      </c>
      <c r="L77">
        <v>-2.7027832948552319</v>
      </c>
      <c r="M77">
        <v>4.4789113032105421</v>
      </c>
      <c r="P77">
        <f>AVERAGE(B77:O77)</f>
        <v>7.3686747375953239</v>
      </c>
      <c r="Q77">
        <f>STDEV(B77:O77)/SQRT(R77)</f>
        <v>2.7381565646441755</v>
      </c>
      <c r="R77">
        <f>COUNT(B77:O77)</f>
        <v>12</v>
      </c>
    </row>
    <row r="78" spans="1:18" x14ac:dyDescent="0.15">
      <c r="A78">
        <f t="shared" si="1"/>
        <v>7.599999999999989</v>
      </c>
      <c r="B78">
        <v>8.052241151523587</v>
      </c>
      <c r="C78">
        <v>14.176897695881696</v>
      </c>
      <c r="D78">
        <v>4.945300982545958</v>
      </c>
      <c r="E78">
        <v>-0.16957506700602809</v>
      </c>
      <c r="F78">
        <v>11.474865852358967</v>
      </c>
      <c r="G78">
        <v>-6.1138910608935788</v>
      </c>
      <c r="H78">
        <v>15.170115271767159</v>
      </c>
      <c r="I78">
        <v>2.01922416348147</v>
      </c>
      <c r="J78">
        <v>26.382398173036094</v>
      </c>
      <c r="K78">
        <v>2.1916100733114674</v>
      </c>
      <c r="L78">
        <v>-2.6753375147161531</v>
      </c>
      <c r="M78">
        <v>3.9878398746390986</v>
      </c>
      <c r="P78">
        <f>AVERAGE(B78:O78)</f>
        <v>6.6201407996608106</v>
      </c>
      <c r="Q78">
        <f>STDEV(B78:O78)/SQRT(R78)</f>
        <v>2.5988763050154908</v>
      </c>
      <c r="R78">
        <f>COUNT(B78:O78)</f>
        <v>12</v>
      </c>
    </row>
    <row r="79" spans="1:18" x14ac:dyDescent="0.15">
      <c r="A79">
        <f t="shared" si="1"/>
        <v>7.6999999999999886</v>
      </c>
      <c r="B79">
        <v>8.9865456136367641</v>
      </c>
      <c r="C79">
        <v>13.654809342468043</v>
      </c>
      <c r="D79">
        <v>4.4810707495717415</v>
      </c>
      <c r="E79">
        <v>-0.71417103079223776</v>
      </c>
      <c r="F79">
        <v>11.474865852358967</v>
      </c>
      <c r="G79">
        <v>-7.2505851180205916</v>
      </c>
      <c r="H79">
        <v>12.928378711021239</v>
      </c>
      <c r="I79">
        <v>1.045115194740609</v>
      </c>
      <c r="J79">
        <v>24.680904023447013</v>
      </c>
      <c r="K79">
        <v>2.1916100733114674</v>
      </c>
      <c r="L79">
        <v>-2.7027832948552319</v>
      </c>
      <c r="M79">
        <v>1.0368522846428863</v>
      </c>
      <c r="P79">
        <f>AVERAGE(B79:O79)</f>
        <v>5.8177177001275551</v>
      </c>
      <c r="Q79">
        <f>STDEV(B79:O79)/SQRT(R79)</f>
        <v>2.5472219504857505</v>
      </c>
      <c r="R79">
        <f>COUNT(B79:O79)</f>
        <v>12</v>
      </c>
    </row>
    <row r="80" spans="1:18" x14ac:dyDescent="0.15">
      <c r="A80">
        <f t="shared" si="1"/>
        <v>7.7999999999999883</v>
      </c>
      <c r="B80">
        <v>7.538996118411001</v>
      </c>
      <c r="C80">
        <v>12.610632635640739</v>
      </c>
      <c r="D80">
        <v>4.4353570763756398</v>
      </c>
      <c r="E80">
        <v>-1.2607154595651593</v>
      </c>
      <c r="F80">
        <v>10.2737677054818</v>
      </c>
      <c r="G80">
        <v>-6.0441251265816787</v>
      </c>
      <c r="H80">
        <v>11.775492324491344</v>
      </c>
      <c r="I80">
        <v>1.0551575552430914</v>
      </c>
      <c r="J80">
        <v>25.671681269293256</v>
      </c>
      <c r="K80">
        <v>2.1916100733114674</v>
      </c>
      <c r="L80">
        <v>-2.7027832948552319</v>
      </c>
      <c r="M80">
        <v>5.9702638312209011E-2</v>
      </c>
      <c r="P80">
        <f>AVERAGE(B80:O80)</f>
        <v>5.4670644596298716</v>
      </c>
      <c r="Q80">
        <f>STDEV(B80:O80)/SQRT(R80)</f>
        <v>2.5097764785669709</v>
      </c>
      <c r="R80">
        <f>COUNT(B80:O80)</f>
        <v>12</v>
      </c>
    </row>
    <row r="81" spans="1:18" x14ac:dyDescent="0.15">
      <c r="A81">
        <f t="shared" si="1"/>
        <v>7.8999999999999879</v>
      </c>
      <c r="B81">
        <v>6.5489088447652559</v>
      </c>
      <c r="C81">
        <v>13.654809342468043</v>
      </c>
      <c r="D81">
        <v>4.5277362951925468</v>
      </c>
      <c r="E81">
        <v>-1.2469898931641576</v>
      </c>
      <c r="F81">
        <v>8.0901170895803567</v>
      </c>
      <c r="G81">
        <v>-6.9341978285360479</v>
      </c>
      <c r="H81">
        <v>11.179999083454417</v>
      </c>
      <c r="I81">
        <v>0.57782475717914616</v>
      </c>
      <c r="J81">
        <v>21.803514532708689</v>
      </c>
      <c r="K81">
        <v>1.1719885794806095</v>
      </c>
      <c r="L81">
        <v>-3.6913802954648247</v>
      </c>
      <c r="M81">
        <v>-1.3896021784966794</v>
      </c>
      <c r="P81">
        <f>AVERAGE(B81:O81)</f>
        <v>4.5243940274306125</v>
      </c>
      <c r="Q81">
        <f>STDEV(B81:O81)/SQRT(R81)</f>
        <v>2.3628102652068126</v>
      </c>
      <c r="R81">
        <f>COUNT(B81:O81)</f>
        <v>12</v>
      </c>
    </row>
    <row r="82" spans="1:18" x14ac:dyDescent="0.15">
      <c r="A82">
        <f t="shared" si="1"/>
        <v>7.9999999999999876</v>
      </c>
      <c r="B82">
        <v>6.093151682006237</v>
      </c>
      <c r="C82">
        <v>13.654809342468043</v>
      </c>
      <c r="D82">
        <v>2.9609510479369048</v>
      </c>
      <c r="E82">
        <v>-3.4095291327874646</v>
      </c>
      <c r="F82">
        <v>7.0822783437796746</v>
      </c>
      <c r="G82">
        <v>-3.021609304273615</v>
      </c>
      <c r="H82">
        <v>7.5481640522549682</v>
      </c>
      <c r="I82">
        <v>1.0653954307287994</v>
      </c>
      <c r="J82">
        <v>21.366972393564666</v>
      </c>
      <c r="K82">
        <v>2.1292612282417633</v>
      </c>
      <c r="L82">
        <v>-3.767916269123833</v>
      </c>
      <c r="M82">
        <v>-1.8854786172138649</v>
      </c>
      <c r="P82">
        <f>AVERAGE(B82:O82)</f>
        <v>4.151370849798524</v>
      </c>
      <c r="Q82">
        <f>STDEV(B82:O82)/SQRT(R82)</f>
        <v>2.190540958175339</v>
      </c>
      <c r="R82">
        <f>COUNT(B82:O82)</f>
        <v>12</v>
      </c>
    </row>
    <row r="83" spans="1:18" x14ac:dyDescent="0.15">
      <c r="A83">
        <f t="shared" si="1"/>
        <v>8.0999999999999872</v>
      </c>
      <c r="B83">
        <v>4.5057162556027759</v>
      </c>
      <c r="C83">
        <v>13.513704382085978</v>
      </c>
      <c r="D83">
        <v>4.3905664455459457</v>
      </c>
      <c r="E83">
        <v>-4.4426677032700255</v>
      </c>
      <c r="F83">
        <v>4.887429519591552</v>
      </c>
      <c r="G83">
        <v>-3.4441433662773413</v>
      </c>
      <c r="H83">
        <v>5.8513217083775997</v>
      </c>
      <c r="I83">
        <v>-0.88150722413845584</v>
      </c>
      <c r="J83">
        <v>19.247748402817301</v>
      </c>
      <c r="K83">
        <v>2.6186996620387815</v>
      </c>
      <c r="L83">
        <v>-4.8050341730539623</v>
      </c>
      <c r="M83">
        <v>-2.8580692449769129</v>
      </c>
      <c r="P83">
        <f>AVERAGE(B83:O83)</f>
        <v>3.2153137220286028</v>
      </c>
      <c r="Q83">
        <f>STDEV(B83:O83)/SQRT(R83)</f>
        <v>2.1270828979604768</v>
      </c>
      <c r="R83">
        <f>COUNT(B83:O83)</f>
        <v>12</v>
      </c>
    </row>
    <row r="84" spans="1:18" x14ac:dyDescent="0.15">
      <c r="A84">
        <f t="shared" si="1"/>
        <v>8.1999999999999869</v>
      </c>
      <c r="B84">
        <v>3.4894420240333845</v>
      </c>
      <c r="C84">
        <v>12.997011218333988</v>
      </c>
      <c r="D84">
        <v>3.3809753299477494</v>
      </c>
      <c r="E84">
        <v>-4.5399820322026772</v>
      </c>
      <c r="F84">
        <v>2.7821663616968086</v>
      </c>
      <c r="G84">
        <v>-1.9121717854602871</v>
      </c>
      <c r="H84">
        <v>5.3127607432763462</v>
      </c>
      <c r="I84">
        <v>-0.39337302804728358</v>
      </c>
      <c r="J84">
        <v>18.153129247670527</v>
      </c>
      <c r="K84">
        <v>2.1292612282417633</v>
      </c>
      <c r="L84">
        <v>-4.8050341730539623</v>
      </c>
      <c r="M84">
        <v>-1.8854786172138649</v>
      </c>
      <c r="P84">
        <f>AVERAGE(B84:O84)</f>
        <v>2.8923922097685413</v>
      </c>
      <c r="Q84">
        <f>STDEV(B84:O84)/SQRT(R84)</f>
        <v>1.9718473158324499</v>
      </c>
      <c r="R84">
        <f>COUNT(B84:O84)</f>
        <v>12</v>
      </c>
    </row>
    <row r="85" spans="1:18" x14ac:dyDescent="0.15">
      <c r="A85">
        <f t="shared" si="1"/>
        <v>8.2999999999999865</v>
      </c>
      <c r="B85">
        <v>3.4894420240333845</v>
      </c>
      <c r="C85">
        <v>11.329852552286079</v>
      </c>
      <c r="D85">
        <v>3.3471709297753058</v>
      </c>
      <c r="E85">
        <v>-4.9775193250781662</v>
      </c>
      <c r="F85">
        <v>1.1650678809588866</v>
      </c>
      <c r="G85">
        <v>-2.4228289790659718</v>
      </c>
      <c r="H85">
        <v>4.6902065460389331</v>
      </c>
      <c r="I85">
        <v>-1.9108632312697327</v>
      </c>
      <c r="J85">
        <v>16.385422578066521</v>
      </c>
      <c r="K85">
        <v>0.17050863910720304</v>
      </c>
      <c r="L85">
        <v>-3.8275409778439906</v>
      </c>
      <c r="M85">
        <v>-2.8295387843551456</v>
      </c>
      <c r="P85">
        <f>AVERAGE(B85:O85)</f>
        <v>2.0507816543877753</v>
      </c>
      <c r="Q85">
        <f>STDEV(B85:O85)/SQRT(R85)</f>
        <v>1.8465713041272247</v>
      </c>
      <c r="R85">
        <f>COUNT(B85:O85)</f>
        <v>12</v>
      </c>
    </row>
    <row r="86" spans="1:18" x14ac:dyDescent="0.15">
      <c r="A86">
        <f t="shared" si="1"/>
        <v>8.3999999999999861</v>
      </c>
      <c r="B86">
        <v>3.4685800896609886</v>
      </c>
      <c r="C86">
        <v>11.388392139682047</v>
      </c>
      <c r="D86">
        <v>3.8638232547990645</v>
      </c>
      <c r="E86">
        <v>-4.4907987525991064</v>
      </c>
      <c r="F86">
        <v>0.65497337924066978</v>
      </c>
      <c r="G86">
        <v>-2.4017074406833148</v>
      </c>
      <c r="H86">
        <v>3.0600654209705369</v>
      </c>
      <c r="I86">
        <v>-1.8918583311318349</v>
      </c>
      <c r="J86">
        <v>15.658593046997481</v>
      </c>
      <c r="K86">
        <v>1.6245902717602623</v>
      </c>
      <c r="L86">
        <v>-3.8476945694261575</v>
      </c>
      <c r="M86">
        <v>-3.7927612011677492</v>
      </c>
      <c r="P86">
        <f>AVERAGE(B86:O86)</f>
        <v>1.941183109008574</v>
      </c>
      <c r="Q86">
        <f>STDEV(B86:O86)/SQRT(R86)</f>
        <v>1.8001800466959295</v>
      </c>
      <c r="R86">
        <f>COUNT(B86:O86)</f>
        <v>12</v>
      </c>
    </row>
    <row r="87" spans="1:18" x14ac:dyDescent="0.15">
      <c r="A87">
        <f t="shared" si="1"/>
        <v>8.4999999999999858</v>
      </c>
      <c r="B87">
        <v>2.9500120066900948</v>
      </c>
      <c r="C87">
        <v>10.413545399574053</v>
      </c>
      <c r="D87">
        <v>3.3471709297753058</v>
      </c>
      <c r="E87">
        <v>-5.5720683724107598</v>
      </c>
      <c r="F87">
        <v>-1.4283599540926561</v>
      </c>
      <c r="G87">
        <v>-2.3269718266826556</v>
      </c>
      <c r="H87">
        <v>0.98854433970442246</v>
      </c>
      <c r="I87">
        <v>-2.4122305968121207</v>
      </c>
      <c r="J87">
        <v>13.537293184363818</v>
      </c>
      <c r="K87">
        <v>1.1296098136851618</v>
      </c>
      <c r="L87">
        <v>-3.8476945694261575</v>
      </c>
      <c r="M87">
        <v>-3.2785691824789689</v>
      </c>
      <c r="P87">
        <f>AVERAGE(B87:O87)</f>
        <v>1.1250234309907947</v>
      </c>
      <c r="Q87">
        <f>STDEV(B87:O87)/SQRT(R87)</f>
        <v>1.6709347910949863</v>
      </c>
      <c r="R87">
        <f>COUNT(B87:O87)</f>
        <v>12</v>
      </c>
    </row>
    <row r="88" spans="1:18" x14ac:dyDescent="0.15">
      <c r="A88">
        <f t="shared" si="1"/>
        <v>8.5999999999999854</v>
      </c>
      <c r="B88">
        <v>1.8933007541725999</v>
      </c>
      <c r="C88">
        <v>9.8968522358220632</v>
      </c>
      <c r="D88">
        <v>2.3244264880426799</v>
      </c>
      <c r="E88">
        <v>-5.5720683724107598</v>
      </c>
      <c r="F88">
        <v>-2.4700266207593193</v>
      </c>
      <c r="G88">
        <v>-2.3269718266826556</v>
      </c>
      <c r="H88">
        <v>-7.1930645221052192E-2</v>
      </c>
      <c r="I88">
        <v>-3.9163326934392839</v>
      </c>
      <c r="J88">
        <v>13.793110519695805</v>
      </c>
      <c r="K88">
        <v>1.1296098136851618</v>
      </c>
      <c r="L88">
        <v>-4.9067804111206872</v>
      </c>
      <c r="M88">
        <v>-2.8015527037278831</v>
      </c>
      <c r="P88">
        <f>AVERAGE(B88:O88)</f>
        <v>0.58096971150472243</v>
      </c>
      <c r="Q88">
        <f>STDEV(B88:O88)/SQRT(R88)</f>
        <v>1.7061445095986738</v>
      </c>
      <c r="R88">
        <f>COUNT(B88:O88)</f>
        <v>12</v>
      </c>
    </row>
    <row r="89" spans="1:18" x14ac:dyDescent="0.15">
      <c r="A89">
        <f t="shared" si="1"/>
        <v>8.6999999999999851</v>
      </c>
      <c r="B89">
        <v>0.87127518137698479</v>
      </c>
      <c r="C89">
        <v>10.413545399574053</v>
      </c>
      <c r="D89">
        <v>3.3809753299477494</v>
      </c>
      <c r="E89">
        <v>-5.5720683724107598</v>
      </c>
      <c r="F89">
        <v>-4.5211434592472957</v>
      </c>
      <c r="G89">
        <v>-3.7617130278690403</v>
      </c>
      <c r="H89">
        <v>0.96334149930293878</v>
      </c>
      <c r="I89">
        <v>-2.9431444737676782</v>
      </c>
      <c r="J89">
        <v>10.296861692457671</v>
      </c>
      <c r="K89">
        <v>0.16856792288076905</v>
      </c>
      <c r="L89">
        <v>-4.9592872021455516</v>
      </c>
      <c r="M89">
        <v>-3.7741734311989017</v>
      </c>
      <c r="P89">
        <f>AVERAGE(B89:O89)</f>
        <v>4.6919754908411569E-2</v>
      </c>
      <c r="Q89">
        <f>STDEV(B89:O89)/SQRT(R89)</f>
        <v>1.6066330562457427</v>
      </c>
      <c r="R89">
        <f>COUNT(B89:O89)</f>
        <v>12</v>
      </c>
    </row>
    <row r="90" spans="1:18" x14ac:dyDescent="0.15">
      <c r="A90">
        <f t="shared" si="1"/>
        <v>8.7999999999999847</v>
      </c>
      <c r="B90">
        <v>0.36085310966605944</v>
      </c>
      <c r="C90">
        <v>9.2842191927266722</v>
      </c>
      <c r="D90">
        <v>2.3476706799002542</v>
      </c>
      <c r="E90">
        <v>-6.042193623633068</v>
      </c>
      <c r="F90">
        <v>-3.4691762806232704</v>
      </c>
      <c r="G90">
        <v>-2.3269718266826556</v>
      </c>
      <c r="H90">
        <v>-6.9289644852366106E-2</v>
      </c>
      <c r="I90">
        <v>-3.9163326934392839</v>
      </c>
      <c r="J90">
        <v>11.082298909626765</v>
      </c>
      <c r="K90">
        <v>1.1195188738317152</v>
      </c>
      <c r="L90">
        <v>-4.3515343589802296</v>
      </c>
      <c r="M90">
        <v>-3.7555856612300542</v>
      </c>
      <c r="P90">
        <f>AVERAGE(B90:O90)</f>
        <v>2.1956389692544875E-2</v>
      </c>
      <c r="Q90">
        <f>STDEV(B90:O90)/SQRT(R90)</f>
        <v>1.5527205077669979</v>
      </c>
      <c r="R90">
        <f>COUNT(B90:O90)</f>
        <v>12</v>
      </c>
    </row>
    <row r="91" spans="1:18" x14ac:dyDescent="0.15">
      <c r="A91">
        <f t="shared" si="1"/>
        <v>8.8999999999999844</v>
      </c>
      <c r="B91">
        <v>-2.2474146180016086</v>
      </c>
      <c r="C91">
        <v>9.2372206069735512</v>
      </c>
      <c r="D91">
        <v>2.3713842143495754</v>
      </c>
      <c r="E91">
        <v>-6.5123188748553771</v>
      </c>
      <c r="F91">
        <v>-5.5099926071538849</v>
      </c>
      <c r="G91">
        <v>-5.4311048949795442</v>
      </c>
      <c r="H91">
        <v>-1.0909443336732383</v>
      </c>
      <c r="I91">
        <v>-2.8846381145253397</v>
      </c>
      <c r="J91">
        <v>9.5323446610057552</v>
      </c>
      <c r="K91">
        <v>0.64357193035874394</v>
      </c>
      <c r="L91">
        <v>-3.8476945694261575</v>
      </c>
      <c r="M91">
        <v>-4.7096186187322253</v>
      </c>
      <c r="P91">
        <f>AVERAGE(B91:O91)</f>
        <v>-0.87076710155497927</v>
      </c>
      <c r="Q91">
        <f>STDEV(B91:O91)/SQRT(R91)</f>
        <v>1.5738038006461263</v>
      </c>
      <c r="R91">
        <f>COUNT(B91:O91)</f>
        <v>12</v>
      </c>
    </row>
    <row r="92" spans="1:18" x14ac:dyDescent="0.15">
      <c r="A92">
        <f t="shared" si="1"/>
        <v>8.999999999999984</v>
      </c>
      <c r="B92">
        <v>-1.7351577084542935</v>
      </c>
      <c r="C92">
        <v>9.2842191927266722</v>
      </c>
      <c r="D92">
        <v>2.3713842143495754</v>
      </c>
      <c r="E92">
        <v>-7.651777434118884</v>
      </c>
      <c r="F92">
        <v>-6.5304007704191811</v>
      </c>
      <c r="G92">
        <v>-4.7334071554567032</v>
      </c>
      <c r="H92">
        <v>-2.1125990224941105</v>
      </c>
      <c r="I92">
        <v>-2.3740529801705934</v>
      </c>
      <c r="J92">
        <v>9.4841883948892036</v>
      </c>
      <c r="K92">
        <v>0.16762498688577265</v>
      </c>
      <c r="L92">
        <v>-4.9067804111206872</v>
      </c>
      <c r="M92">
        <v>-5.6914288055136826</v>
      </c>
      <c r="P92">
        <f>AVERAGE(B92:O92)</f>
        <v>-1.2023489582414093</v>
      </c>
      <c r="Q92">
        <f>STDEV(B92:O92)/SQRT(R92)</f>
        <v>1.6460011374628736</v>
      </c>
      <c r="R92">
        <f>COUNT(B92:O92)</f>
        <v>12</v>
      </c>
    </row>
    <row r="93" spans="1:18" x14ac:dyDescent="0.15">
      <c r="A93">
        <f t="shared" si="1"/>
        <v>9.0999999999999837</v>
      </c>
      <c r="B93">
        <v>-3.2845507839433905</v>
      </c>
      <c r="C93">
        <v>7.6715304324353921</v>
      </c>
      <c r="D93">
        <v>2.4202773441106382</v>
      </c>
      <c r="E93">
        <v>-5.4539371746163798</v>
      </c>
      <c r="F93">
        <v>-7.4889660146987111</v>
      </c>
      <c r="G93">
        <v>-5.1688399632585424</v>
      </c>
      <c r="H93">
        <v>-3.1346758826739873</v>
      </c>
      <c r="I93">
        <v>-0.89907854773834117</v>
      </c>
      <c r="J93">
        <v>7.8654416182001867</v>
      </c>
      <c r="K93">
        <v>2.0704698247826836</v>
      </c>
      <c r="L93">
        <v>-4.9067804111206872</v>
      </c>
      <c r="M93">
        <v>-4.7096186187322253</v>
      </c>
      <c r="P93">
        <f>AVERAGE(B93:O93)</f>
        <v>-1.2515606814377802</v>
      </c>
      <c r="Q93">
        <f>STDEV(B93:O93)/SQRT(R93)</f>
        <v>1.4880637429944688</v>
      </c>
      <c r="R93">
        <f>COUNT(B93:O93)</f>
        <v>12</v>
      </c>
    </row>
    <row r="94" spans="1:18" x14ac:dyDescent="0.15">
      <c r="A94">
        <f t="shared" si="1"/>
        <v>9.1999999999999833</v>
      </c>
      <c r="B94">
        <v>-3.7913730719315089</v>
      </c>
      <c r="C94">
        <v>6.0911700513018303</v>
      </c>
      <c r="D94">
        <v>1.3481704300251807</v>
      </c>
      <c r="E94">
        <v>-7.4913219475764405</v>
      </c>
      <c r="F94">
        <v>-6.5304007704191811</v>
      </c>
      <c r="G94">
        <v>-4.2693124547362125</v>
      </c>
      <c r="H94">
        <v>-2.6236374525840489</v>
      </c>
      <c r="I94">
        <v>-0.89907854773834117</v>
      </c>
      <c r="J94">
        <v>8.2240635441050305</v>
      </c>
      <c r="K94">
        <v>0.64404339835624214</v>
      </c>
      <c r="L94">
        <v>-5.9658662528152275</v>
      </c>
      <c r="M94">
        <v>-7.5724161743564053</v>
      </c>
      <c r="P94">
        <f>AVERAGE(B94:O94)</f>
        <v>-1.9029966040307569</v>
      </c>
      <c r="Q94">
        <f>STDEV(B94:O94)/SQRT(R94)</f>
        <v>1.4962215446581251</v>
      </c>
      <c r="R94">
        <f>COUNT(B94:O94)</f>
        <v>12</v>
      </c>
    </row>
    <row r="95" spans="1:18" x14ac:dyDescent="0.15">
      <c r="A95">
        <f t="shared" si="1"/>
        <v>9.2999999999999829</v>
      </c>
      <c r="B95">
        <v>-2.2356688230188326</v>
      </c>
      <c r="C95">
        <v>7.2385858331672654</v>
      </c>
      <c r="D95">
        <v>3.3982222969913765</v>
      </c>
      <c r="E95">
        <v>-7.5715496908476627</v>
      </c>
      <c r="F95">
        <v>-7.4889660146987111</v>
      </c>
      <c r="G95">
        <v>-5.3230802182344883</v>
      </c>
      <c r="H95">
        <v>-4.7219663654491821</v>
      </c>
      <c r="I95">
        <v>-1.8918583311318349</v>
      </c>
      <c r="J95">
        <v>5.620033298732019</v>
      </c>
      <c r="K95">
        <v>-0.77436807211272995</v>
      </c>
      <c r="L95">
        <v>-5.9658662528152275</v>
      </c>
      <c r="M95">
        <v>-7.5717174912387275</v>
      </c>
      <c r="P95">
        <f>AVERAGE(B95:O95)</f>
        <v>-2.2740166525547281</v>
      </c>
      <c r="Q95">
        <f>STDEV(B95:O95)/SQRT(R95)</f>
        <v>1.506603077571917</v>
      </c>
      <c r="R95">
        <f>COUNT(B95:O95)</f>
        <v>12</v>
      </c>
    </row>
    <row r="96" spans="1:18" x14ac:dyDescent="0.15">
      <c r="A96">
        <f t="shared" si="1"/>
        <v>9.3999999999999826</v>
      </c>
      <c r="B96">
        <v>-2.2591604129843845</v>
      </c>
      <c r="C96">
        <v>5.1403777844603145</v>
      </c>
      <c r="D96">
        <v>2.3955814516943672</v>
      </c>
      <c r="E96">
        <v>-7.651777434118884</v>
      </c>
      <c r="F96">
        <v>-9.5916252602151033</v>
      </c>
      <c r="G96">
        <v>-6.0725571021176155</v>
      </c>
      <c r="H96">
        <v>-5.2871799880444881</v>
      </c>
      <c r="I96">
        <v>-0.88585687260777091</v>
      </c>
      <c r="J96">
        <v>6.1500686344210687</v>
      </c>
      <c r="K96">
        <v>-0.77436807211272995</v>
      </c>
      <c r="L96">
        <v>-4.8553741485343025</v>
      </c>
      <c r="M96">
        <v>-6.6176845337365622</v>
      </c>
      <c r="P96">
        <f>AVERAGE(B96:O96)</f>
        <v>-2.525796329491341</v>
      </c>
      <c r="Q96">
        <f>STDEV(B96:O96)/SQRT(R96)</f>
        <v>1.4633545654042466</v>
      </c>
      <c r="R96">
        <f>COUNT(B96:O96)</f>
        <v>12</v>
      </c>
    </row>
    <row r="97" spans="1:18" x14ac:dyDescent="0.15">
      <c r="A97">
        <f t="shared" si="1"/>
        <v>9.4999999999999822</v>
      </c>
      <c r="B97">
        <v>-7.3451098418538923</v>
      </c>
      <c r="C97">
        <v>4.1279167252702749</v>
      </c>
      <c r="D97">
        <v>2.3713842143495754</v>
      </c>
      <c r="E97">
        <v>-6.5820741905025901</v>
      </c>
      <c r="F97">
        <v>-9.1953502453547884</v>
      </c>
      <c r="G97">
        <v>-5.2192542192505353</v>
      </c>
      <c r="H97">
        <v>-5.1788296030337637</v>
      </c>
      <c r="I97">
        <v>-1.8549585515720834</v>
      </c>
      <c r="J97">
        <v>5.5610992998686992</v>
      </c>
      <c r="K97">
        <v>0.16856792288076905</v>
      </c>
      <c r="L97">
        <v>-4.9067804111206872</v>
      </c>
      <c r="M97">
        <v>-5.6636515762343969</v>
      </c>
      <c r="P97">
        <f>AVERAGE(B97:O97)</f>
        <v>-2.8097533730461173</v>
      </c>
      <c r="Q97">
        <f>STDEV(B97:O97)/SQRT(R97)</f>
        <v>1.3881665540235459</v>
      </c>
      <c r="R97">
        <f>COUNT(B97:O97)</f>
        <v>12</v>
      </c>
    </row>
    <row r="98" spans="1:18" x14ac:dyDescent="0.15">
      <c r="A98">
        <f t="shared" si="1"/>
        <v>9.5999999999999819</v>
      </c>
      <c r="B98">
        <v>-1.1861694445028992</v>
      </c>
      <c r="C98">
        <v>4.107230358216662</v>
      </c>
      <c r="D98">
        <v>2.3244264880426799</v>
      </c>
      <c r="E98">
        <v>-7.5707005750943637</v>
      </c>
      <c r="F98">
        <v>-8.3590530233995821</v>
      </c>
      <c r="G98">
        <v>-6.1311830594928507</v>
      </c>
      <c r="H98">
        <v>-5.7126074338954886</v>
      </c>
      <c r="I98">
        <v>-0.90812850018494595</v>
      </c>
      <c r="J98">
        <v>4.0060201034467502</v>
      </c>
      <c r="K98">
        <v>-0.77436807211272995</v>
      </c>
      <c r="L98">
        <v>-4.8553741485343025</v>
      </c>
      <c r="M98">
        <v>-9.0489230753921515</v>
      </c>
      <c r="P98">
        <f>AVERAGE(B98:O98)</f>
        <v>-2.8424025319086019</v>
      </c>
      <c r="Q98">
        <f>STDEV(B98:O98)/SQRT(R98)</f>
        <v>1.368124803729053</v>
      </c>
      <c r="R98">
        <f>COUNT(B98:O98)</f>
        <v>12</v>
      </c>
    </row>
    <row r="99" spans="1:18" x14ac:dyDescent="0.15">
      <c r="A99">
        <f t="shared" si="1"/>
        <v>9.6999999999999815</v>
      </c>
      <c r="B99">
        <v>-2.2126595107280655</v>
      </c>
      <c r="C99">
        <v>4.0865439911630492</v>
      </c>
      <c r="D99">
        <v>2.3244264880426799</v>
      </c>
      <c r="E99">
        <v>-6.5820741905025901</v>
      </c>
      <c r="F99">
        <v>-9.2714972089946226</v>
      </c>
      <c r="G99">
        <v>-5.219748898383564</v>
      </c>
      <c r="H99">
        <v>-6.6439029493539357</v>
      </c>
      <c r="I99">
        <v>-1.3725825363245847</v>
      </c>
      <c r="J99">
        <v>4.5360554391357999</v>
      </c>
      <c r="K99">
        <v>0.16856792288076905</v>
      </c>
      <c r="L99">
        <v>-4.9067804111206872</v>
      </c>
      <c r="M99">
        <v>-8.525750448740899</v>
      </c>
      <c r="P99">
        <f>AVERAGE(B99:O99)</f>
        <v>-2.8016168594105544</v>
      </c>
      <c r="Q99">
        <f>STDEV(B99:O99)/SQRT(R99)</f>
        <v>1.3837111819122003</v>
      </c>
      <c r="R99">
        <f>COUNT(B99:O99)</f>
        <v>12</v>
      </c>
    </row>
    <row r="100" spans="1:18" x14ac:dyDescent="0.15">
      <c r="A100">
        <f t="shared" si="1"/>
        <v>9.7999999999999812</v>
      </c>
      <c r="B100">
        <v>-3.7745453659278172</v>
      </c>
      <c r="C100">
        <v>4.0865439911630492</v>
      </c>
      <c r="D100">
        <v>1.8643947700663408</v>
      </c>
      <c r="E100">
        <v>-6.5820741905025901</v>
      </c>
      <c r="F100">
        <v>-10.905484137099197</v>
      </c>
      <c r="G100">
        <v>-6.0725571021176155</v>
      </c>
      <c r="H100">
        <v>-7.1497710189613812</v>
      </c>
      <c r="I100">
        <v>-0.89020652107708598</v>
      </c>
      <c r="J100">
        <v>1.3511397092862643</v>
      </c>
      <c r="K100">
        <v>0.17257540085949263</v>
      </c>
      <c r="L100">
        <v>-4.9067804111206872</v>
      </c>
      <c r="M100">
        <v>-5.2098175971073806</v>
      </c>
      <c r="P100">
        <f>AVERAGE(B100:O100)</f>
        <v>-3.1680485393782174</v>
      </c>
      <c r="Q100">
        <f>STDEV(B100:O100)/SQRT(R100)</f>
        <v>1.2854064500531288</v>
      </c>
      <c r="R100">
        <f>COUNT(B100:O100)</f>
        <v>12</v>
      </c>
    </row>
    <row r="101" spans="1:18" x14ac:dyDescent="0.15">
      <c r="A101">
        <f t="shared" si="1"/>
        <v>9.8999999999999808</v>
      </c>
      <c r="B101">
        <v>-5.2921297094035591</v>
      </c>
      <c r="C101">
        <v>3.0536259830762691</v>
      </c>
      <c r="D101">
        <v>1.4043630520900019</v>
      </c>
      <c r="E101">
        <v>-8.6290822753333494</v>
      </c>
      <c r="F101">
        <v>-12.539471065203772</v>
      </c>
      <c r="G101">
        <v>-6.1909483468381987</v>
      </c>
      <c r="H101">
        <v>-7.1138981630637419</v>
      </c>
      <c r="I101">
        <v>-0.89907854773834117</v>
      </c>
      <c r="J101">
        <v>2.3892019930233044</v>
      </c>
      <c r="K101">
        <v>1.1195188738317152</v>
      </c>
      <c r="L101">
        <v>-4.9592872021455516</v>
      </c>
      <c r="M101">
        <v>-5.6636515762343969</v>
      </c>
      <c r="P101">
        <f>AVERAGE(B101:O101)</f>
        <v>-3.6100697486616347</v>
      </c>
      <c r="Q101">
        <f>STDEV(B101:O101)/SQRT(R101)</f>
        <v>1.4248563847359792</v>
      </c>
      <c r="R101">
        <f>COUNT(B101:O101)</f>
        <v>12</v>
      </c>
    </row>
    <row r="102" spans="1:18" x14ac:dyDescent="0.15">
      <c r="A102">
        <f t="shared" si="1"/>
        <v>9.9999999999999805</v>
      </c>
      <c r="B102">
        <v>-4.2491538964576359</v>
      </c>
      <c r="C102">
        <v>3.0536259830762691</v>
      </c>
      <c r="D102">
        <v>1.3481704300251807</v>
      </c>
      <c r="E102">
        <v>-7.5707005750943637</v>
      </c>
      <c r="F102">
        <v>-12.539471065203772</v>
      </c>
      <c r="G102">
        <v>-5.7570142825363435</v>
      </c>
      <c r="H102">
        <v>-6.1380348797464901</v>
      </c>
      <c r="I102">
        <v>-2.8284098790057111</v>
      </c>
      <c r="J102">
        <v>1.3652951040645123</v>
      </c>
      <c r="K102">
        <v>-0.77436807211272995</v>
      </c>
      <c r="L102">
        <v>-4.4240759345399177</v>
      </c>
      <c r="M102">
        <v>-8.6096817301480293</v>
      </c>
      <c r="P102">
        <f>AVERAGE(B102:O102)</f>
        <v>-3.9269848998065853</v>
      </c>
      <c r="Q102">
        <f>STDEV(B102:O102)/SQRT(R102)</f>
        <v>1.3305220922775034</v>
      </c>
      <c r="R102">
        <f>COUNT(B102:O102)</f>
        <v>12</v>
      </c>
    </row>
    <row r="103" spans="1:18" x14ac:dyDescent="0.15">
      <c r="A103">
        <f t="shared" si="1"/>
        <v>10.09999999999998</v>
      </c>
      <c r="B103">
        <v>-3.2061780835117126</v>
      </c>
      <c r="C103">
        <v>2.0612595708625281</v>
      </c>
      <c r="D103">
        <v>2.3476706799002542</v>
      </c>
      <c r="E103">
        <v>-7.4913219475764405</v>
      </c>
      <c r="F103">
        <v>-12.539471065203772</v>
      </c>
      <c r="G103">
        <v>-6.2518865024505654</v>
      </c>
      <c r="H103">
        <v>-7.1497710189613812</v>
      </c>
      <c r="I103">
        <v>-1.864092813357654</v>
      </c>
      <c r="J103">
        <v>0.30614516029826566</v>
      </c>
      <c r="K103">
        <v>-0.30337154261347865</v>
      </c>
      <c r="L103">
        <v>-5.9658662528152275</v>
      </c>
      <c r="M103">
        <v>-8.4441986624252063</v>
      </c>
      <c r="P103">
        <f>AVERAGE(B103:O103)</f>
        <v>-4.0417568731545321</v>
      </c>
      <c r="Q103">
        <f>STDEV(B103:O103)/SQRT(R103)</f>
        <v>1.3431378486670202</v>
      </c>
      <c r="R103">
        <f>COUNT(B103:O103)</f>
        <v>12</v>
      </c>
    </row>
    <row r="104" spans="1:18" x14ac:dyDescent="0.15">
      <c r="A104">
        <f t="shared" si="1"/>
        <v>10.19999999999998</v>
      </c>
      <c r="B104">
        <v>-4.2439390173929112</v>
      </c>
      <c r="C104">
        <v>1.0688931586487871</v>
      </c>
      <c r="D104">
        <v>1.3756936393537089</v>
      </c>
      <c r="E104">
        <v>-7.4913219475764405</v>
      </c>
      <c r="F104">
        <v>-12.107971604578088</v>
      </c>
      <c r="G104">
        <v>-6.2226077267568183</v>
      </c>
      <c r="H104">
        <v>-8.0796278712686576</v>
      </c>
      <c r="I104">
        <v>-1.8918583311318349</v>
      </c>
      <c r="J104">
        <v>-0.20595371631926263</v>
      </c>
      <c r="K104">
        <v>0.16762498688577265</v>
      </c>
      <c r="L104">
        <v>-5.9658662528152275</v>
      </c>
      <c r="M104">
        <v>-6.554164298164034</v>
      </c>
      <c r="P104">
        <f>AVERAGE(B104:O104)</f>
        <v>-4.1792582484262502</v>
      </c>
      <c r="Q104">
        <f>STDEV(B104:O104)/SQRT(R104)</f>
        <v>1.2320655145410366</v>
      </c>
      <c r="R104">
        <f>COUNT(B104:O104)</f>
        <v>12</v>
      </c>
    </row>
    <row r="105" spans="1:18" x14ac:dyDescent="0.15">
      <c r="A105">
        <f t="shared" si="1"/>
        <v>10.299999999999979</v>
      </c>
      <c r="B105">
        <v>-5.805374742516145</v>
      </c>
      <c r="C105">
        <v>1.0742490298018326</v>
      </c>
      <c r="D105">
        <v>1.3898806413800868</v>
      </c>
      <c r="E105">
        <v>-8.5386192448737415</v>
      </c>
      <c r="F105">
        <v>-12.537396548566143</v>
      </c>
      <c r="G105">
        <v>-5.1193867747243331</v>
      </c>
      <c r="H105">
        <v>-7.6146994451150194</v>
      </c>
      <c r="I105">
        <v>-1.8732270751432245</v>
      </c>
      <c r="J105">
        <v>-1.2296182183811677</v>
      </c>
      <c r="K105">
        <v>-1.2453646016119868</v>
      </c>
      <c r="L105">
        <v>-6.0297097373568089</v>
      </c>
      <c r="M105">
        <v>-8.4441986624252063</v>
      </c>
      <c r="P105">
        <f>AVERAGE(B105:O105)</f>
        <v>-4.6644554482943219</v>
      </c>
      <c r="Q105">
        <f>STDEV(B105:O105)/SQRT(R105)</f>
        <v>1.2438402263198973</v>
      </c>
      <c r="R105">
        <f>COUNT(B105:O105)</f>
        <v>12</v>
      </c>
    </row>
    <row r="106" spans="1:18" x14ac:dyDescent="0.15">
      <c r="A106">
        <f t="shared" si="1"/>
        <v>10.399999999999979</v>
      </c>
      <c r="B106">
        <v>-5.2068146765288486</v>
      </c>
      <c r="C106">
        <v>-0.90683860988559628</v>
      </c>
      <c r="D106">
        <v>1.3438325628825796</v>
      </c>
      <c r="E106">
        <v>-7.5707005750943637</v>
      </c>
      <c r="F106">
        <v>-13.1930658364456</v>
      </c>
      <c r="G106">
        <v>-7.2331151713925461</v>
      </c>
      <c r="H106">
        <v>-8.0796278712686576</v>
      </c>
      <c r="I106">
        <v>-1.395468439435088</v>
      </c>
      <c r="J106">
        <v>-0.7102056663515155</v>
      </c>
      <c r="K106">
        <v>-0.77436807211272995</v>
      </c>
      <c r="L106">
        <v>-5.4625767274803891</v>
      </c>
      <c r="M106">
        <v>-8.4441986624252063</v>
      </c>
      <c r="P106">
        <f>AVERAGE(B106:O106)</f>
        <v>-4.8027623121281628</v>
      </c>
      <c r="Q106">
        <f>STDEV(B106:O106)/SQRT(R106)</f>
        <v>1.2495674769213523</v>
      </c>
      <c r="R106">
        <f>COUNT(B106:O106)</f>
        <v>12</v>
      </c>
    </row>
    <row r="107" spans="1:18" x14ac:dyDescent="0.15">
      <c r="A107">
        <f t="shared" si="1"/>
        <v>10.499999999999979</v>
      </c>
      <c r="B107">
        <v>-5.1855505980498817</v>
      </c>
      <c r="C107">
        <v>7.577665844397119E-2</v>
      </c>
      <c r="D107">
        <v>0.36323863772247944</v>
      </c>
      <c r="E107">
        <v>-7.4913219475764405</v>
      </c>
      <c r="F107">
        <v>-13.1930658364456</v>
      </c>
      <c r="G107">
        <v>-6.7383374342233235</v>
      </c>
      <c r="H107">
        <v>-8.0796278712686576</v>
      </c>
      <c r="I107">
        <v>-2.9135979623545083</v>
      </c>
      <c r="J107">
        <v>-1.759314383712729</v>
      </c>
      <c r="K107">
        <v>-0.77436807211272995</v>
      </c>
      <c r="L107">
        <v>-6.0297097373568089</v>
      </c>
      <c r="M107">
        <v>-7.5717174912387275</v>
      </c>
      <c r="P107">
        <f>AVERAGE(B107:O107)</f>
        <v>-4.9414663365144129</v>
      </c>
      <c r="Q107">
        <f>STDEV(B107:O107)/SQRT(R107)</f>
        <v>1.1701631741324179</v>
      </c>
      <c r="R107">
        <f>COUNT(B107:O107)</f>
        <v>12</v>
      </c>
    </row>
    <row r="108" spans="1:18" x14ac:dyDescent="0.15">
      <c r="A108">
        <f t="shared" si="1"/>
        <v>10.599999999999978</v>
      </c>
      <c r="B108">
        <v>-3.6767900529492969</v>
      </c>
      <c r="C108">
        <v>-0.41111803289897164</v>
      </c>
      <c r="D108">
        <v>0.35580582701307262</v>
      </c>
      <c r="E108">
        <v>-8.0149705962250906</v>
      </c>
      <c r="F108">
        <v>-13.928359954092656</v>
      </c>
      <c r="G108">
        <v>-7.1626424744258621</v>
      </c>
      <c r="H108">
        <v>-7.1497710189613812</v>
      </c>
      <c r="I108">
        <v>-3.8392681832754794</v>
      </c>
      <c r="J108">
        <v>-1.7207234615643774</v>
      </c>
      <c r="K108">
        <v>-1.6997050652350465</v>
      </c>
      <c r="L108">
        <v>-4.9067804111206872</v>
      </c>
      <c r="M108">
        <v>-8.6088732852307999</v>
      </c>
      <c r="P108">
        <f>AVERAGE(B108:O108)</f>
        <v>-5.0635997257472143</v>
      </c>
      <c r="Q108">
        <f>STDEV(B108:O108)/SQRT(R108)</f>
        <v>1.1856930980420421</v>
      </c>
      <c r="R108">
        <f>COUNT(B108:O108)</f>
        <v>12</v>
      </c>
    </row>
    <row r="109" spans="1:18" x14ac:dyDescent="0.15">
      <c r="A109">
        <f t="shared" si="1"/>
        <v>10.699999999999978</v>
      </c>
      <c r="B109">
        <v>-4.6359410708593671</v>
      </c>
      <c r="C109">
        <v>7.577665844397119E-2</v>
      </c>
      <c r="D109">
        <v>1.3898806413800868</v>
      </c>
      <c r="E109">
        <v>-7.5707005750943637</v>
      </c>
      <c r="F109">
        <v>-13.078845390985855</v>
      </c>
      <c r="G109">
        <v>-6.6727063290888626</v>
      </c>
      <c r="H109">
        <v>-8.1615071581762741</v>
      </c>
      <c r="I109">
        <v>-2.8562476292093519</v>
      </c>
      <c r="J109">
        <v>-2.7723138623115871</v>
      </c>
      <c r="K109">
        <v>-1.7080330981731451</v>
      </c>
      <c r="L109">
        <v>-4.9592872021455516</v>
      </c>
      <c r="M109">
        <v>-9.002766927491983</v>
      </c>
      <c r="P109">
        <f>AVERAGE(B109:O109)</f>
        <v>-4.9960576619760229</v>
      </c>
      <c r="Q109">
        <f>STDEV(B109:O109)/SQRT(R109)</f>
        <v>1.1928285088953421</v>
      </c>
      <c r="R109">
        <f>COUNT(B109:O109)</f>
        <v>12</v>
      </c>
    </row>
    <row r="110" spans="1:18" x14ac:dyDescent="0.15">
      <c r="A110">
        <f t="shared" si="1"/>
        <v>10.799999999999978</v>
      </c>
      <c r="B110">
        <v>-3.6401171068375264</v>
      </c>
      <c r="C110">
        <v>7.577665844397119E-2</v>
      </c>
      <c r="D110">
        <v>1.3687433690525552</v>
      </c>
      <c r="E110">
        <v>-7.4913219475764405</v>
      </c>
      <c r="F110">
        <v>-13.830243784547918</v>
      </c>
      <c r="G110">
        <v>-7.378292607180315</v>
      </c>
      <c r="H110">
        <v>-8.1615071581762741</v>
      </c>
      <c r="I110">
        <v>-2.8375441407912816</v>
      </c>
      <c r="J110">
        <v>-1.7449166020376161</v>
      </c>
      <c r="K110">
        <v>-0.78238302807017712</v>
      </c>
      <c r="L110">
        <v>-3.8888646669342828</v>
      </c>
      <c r="M110">
        <v>-9.4797834062430688</v>
      </c>
      <c r="P110">
        <f>AVERAGE(B110:O110)</f>
        <v>-4.8158712017415306</v>
      </c>
      <c r="Q110">
        <f>STDEV(B110:O110)/SQRT(R110)</f>
        <v>1.2967362648718188</v>
      </c>
      <c r="R110">
        <f>COUNT(B110:O110)</f>
        <v>12</v>
      </c>
    </row>
    <row r="111" spans="1:18" x14ac:dyDescent="0.15">
      <c r="A111">
        <f t="shared" si="1"/>
        <v>10.899999999999977</v>
      </c>
      <c r="B111">
        <v>-5.1338530528702853</v>
      </c>
      <c r="C111">
        <v>-0.89801272424191447</v>
      </c>
      <c r="D111">
        <v>1.3756936393537089</v>
      </c>
      <c r="E111">
        <v>-7.4913219475764405</v>
      </c>
      <c r="F111">
        <v>-12.212673679582847</v>
      </c>
      <c r="G111">
        <v>-8.0558692519614681</v>
      </c>
      <c r="H111">
        <v>-8.1981133103923511</v>
      </c>
      <c r="I111">
        <v>-2.8562476292093519</v>
      </c>
      <c r="J111">
        <v>-4.1843877711997655</v>
      </c>
      <c r="K111">
        <v>-0.77436807211272995</v>
      </c>
      <c r="L111">
        <v>-3.8682796181802201</v>
      </c>
      <c r="M111">
        <v>-8.525750448740899</v>
      </c>
      <c r="P111">
        <f>AVERAGE(B111:O111)</f>
        <v>-5.0685986555595468</v>
      </c>
      <c r="Q111">
        <f>STDEV(B111:O111)/SQRT(R111)</f>
        <v>1.1417072496221898</v>
      </c>
      <c r="R111">
        <f>COUNT(B111:O111)</f>
        <v>12</v>
      </c>
    </row>
    <row r="112" spans="1:18" x14ac:dyDescent="0.15">
      <c r="A112">
        <f t="shared" si="1"/>
        <v>10.999999999999977</v>
      </c>
      <c r="B112">
        <v>-4.7038944948286527</v>
      </c>
      <c r="C112">
        <v>-1.8894538782151415</v>
      </c>
      <c r="D112">
        <v>0.35580582701307262</v>
      </c>
      <c r="E112">
        <v>-7.4913219475764405</v>
      </c>
      <c r="F112">
        <v>-13.928359954092656</v>
      </c>
      <c r="G112">
        <v>-7.1978788229092041</v>
      </c>
      <c r="H112">
        <v>-9.1732432973911653</v>
      </c>
      <c r="I112">
        <v>-3.8392681832754794</v>
      </c>
      <c r="J112">
        <v>-1.7184527372194558</v>
      </c>
      <c r="K112">
        <v>-1.7163611311112437</v>
      </c>
      <c r="L112">
        <v>-5.0129302449124005</v>
      </c>
      <c r="M112">
        <v>-10.43381636374523</v>
      </c>
      <c r="P112">
        <f>AVERAGE(B112:O112)</f>
        <v>-5.5624312690219995</v>
      </c>
      <c r="Q112">
        <f>STDEV(B112:O112)/SQRT(R112)</f>
        <v>1.2161958650492315</v>
      </c>
      <c r="R112">
        <f>COUNT(B112:O112)</f>
        <v>12</v>
      </c>
    </row>
    <row r="113" spans="1:18" x14ac:dyDescent="0.15">
      <c r="A113">
        <f t="shared" si="1"/>
        <v>11.099999999999977</v>
      </c>
      <c r="B113">
        <v>-6.1913909614502716</v>
      </c>
      <c r="C113">
        <v>-1.8802602473363128</v>
      </c>
      <c r="D113">
        <v>0.35580582701307262</v>
      </c>
      <c r="E113">
        <v>-7.4913219475764405</v>
      </c>
      <c r="F113">
        <v>-13.078845390985855</v>
      </c>
      <c r="G113">
        <v>-7.1626424744258621</v>
      </c>
      <c r="H113">
        <v>-9.1732432973911653</v>
      </c>
      <c r="I113">
        <v>-2.3601341050687727</v>
      </c>
      <c r="J113">
        <v>-4.729884883732927</v>
      </c>
      <c r="K113">
        <v>-1.7163611311112437</v>
      </c>
      <c r="L113">
        <v>-3.8888646669342828</v>
      </c>
      <c r="M113">
        <v>-9.4797834062430688</v>
      </c>
      <c r="P113">
        <f>AVERAGE(B113:O113)</f>
        <v>-5.5664105571035947</v>
      </c>
      <c r="Q113">
        <f>STDEV(B113:O113)/SQRT(R113)</f>
        <v>1.1304384473840434</v>
      </c>
      <c r="R113">
        <f>COUNT(B113:O113)</f>
        <v>12</v>
      </c>
    </row>
    <row r="114" spans="1:18" x14ac:dyDescent="0.15">
      <c r="A114">
        <f t="shared" si="1"/>
        <v>11.199999999999976</v>
      </c>
      <c r="B114">
        <v>-5.1855505980498817</v>
      </c>
      <c r="C114">
        <v>-1.8894538782151415</v>
      </c>
      <c r="D114">
        <v>1.3617930987514015</v>
      </c>
      <c r="E114">
        <v>-7.4913219475764405</v>
      </c>
      <c r="F114">
        <v>-14.761693287425986</v>
      </c>
      <c r="G114">
        <v>-6.5888403387383221</v>
      </c>
      <c r="H114">
        <v>-9.6791113669986153</v>
      </c>
      <c r="I114">
        <v>-4.7753125338729667</v>
      </c>
      <c r="J114">
        <v>-4.2505878754289848</v>
      </c>
      <c r="K114">
        <v>-2.6583541901097574</v>
      </c>
      <c r="L114">
        <v>-1.7480195965117462</v>
      </c>
      <c r="M114">
        <v>-8.0902953882347646</v>
      </c>
      <c r="P114">
        <f>AVERAGE(B114:O114)</f>
        <v>-5.4797289918676002</v>
      </c>
      <c r="Q114">
        <f>STDEV(B114:O114)/SQRT(R114)</f>
        <v>1.2295515525039462</v>
      </c>
      <c r="R114">
        <f>COUNT(B114:O114)</f>
        <v>12</v>
      </c>
    </row>
    <row r="115" spans="1:18" x14ac:dyDescent="0.15">
      <c r="A115">
        <f t="shared" si="1"/>
        <v>11.299999999999976</v>
      </c>
      <c r="B115">
        <v>-5.1855505980498817</v>
      </c>
      <c r="C115">
        <v>-1.8710666164574841</v>
      </c>
      <c r="D115">
        <v>0.35220198315320528</v>
      </c>
      <c r="E115">
        <v>-7.4913219475764405</v>
      </c>
      <c r="F115">
        <v>-14.049719177393632</v>
      </c>
      <c r="G115">
        <v>-7.0257274295109085</v>
      </c>
      <c r="H115">
        <v>-9.2671370437533049</v>
      </c>
      <c r="I115">
        <v>-5.8053092914077453</v>
      </c>
      <c r="J115">
        <v>-5.204644633114186</v>
      </c>
      <c r="K115">
        <v>-2.2044934615826852</v>
      </c>
      <c r="L115">
        <v>-3.8888646669342828</v>
      </c>
      <c r="M115">
        <v>-6.6824284516055821</v>
      </c>
      <c r="P115">
        <f>AVERAGE(B115:O115)</f>
        <v>-5.6936717778527433</v>
      </c>
      <c r="Q115">
        <f>STDEV(B115:O115)/SQRT(R115)</f>
        <v>1.0860099743600979</v>
      </c>
      <c r="R115">
        <f>COUNT(B115:O115)</f>
        <v>12</v>
      </c>
    </row>
    <row r="116" spans="1:18" x14ac:dyDescent="0.15">
      <c r="A116">
        <f t="shared" si="1"/>
        <v>11.399999999999975</v>
      </c>
      <c r="B116">
        <v>-6.6275889989030556</v>
      </c>
      <c r="C116">
        <v>-1.8710666164574841</v>
      </c>
      <c r="D116">
        <v>1.3756936393537089</v>
      </c>
      <c r="E116">
        <v>-8.4500314092949278</v>
      </c>
      <c r="F116">
        <v>-13.928359954092656</v>
      </c>
      <c r="G116">
        <v>-8.1743402211740257</v>
      </c>
      <c r="H116">
        <v>-9.1732432973911653</v>
      </c>
      <c r="I116">
        <v>-6.7883298454738732</v>
      </c>
      <c r="J116">
        <v>-6.2176209205888071</v>
      </c>
      <c r="K116">
        <v>-0.78238302807017712</v>
      </c>
      <c r="L116">
        <v>-3.8476945694261575</v>
      </c>
      <c r="M116">
        <v>-9.0443283457369343</v>
      </c>
      <c r="P116">
        <f>AVERAGE(B116:O116)</f>
        <v>-6.1274411306046295</v>
      </c>
      <c r="Q116">
        <f>STDEV(B116:O116)/SQRT(R116)</f>
        <v>1.2219563236346518</v>
      </c>
      <c r="R116">
        <f>COUNT(B116:O116)</f>
        <v>12</v>
      </c>
    </row>
    <row r="117" spans="1:18" x14ac:dyDescent="0.15">
      <c r="A117">
        <f t="shared" si="1"/>
        <v>11.499999999999975</v>
      </c>
      <c r="B117">
        <v>-9.302539932085951</v>
      </c>
      <c r="C117">
        <v>-1.8710666164574841</v>
      </c>
      <c r="D117">
        <v>0.34867018015012907</v>
      </c>
      <c r="E117">
        <v>-8.4500314092949278</v>
      </c>
      <c r="F117">
        <v>-12.966821492554198</v>
      </c>
      <c r="G117">
        <v>-7.0257274295109085</v>
      </c>
      <c r="H117">
        <v>-9.6791113669986153</v>
      </c>
      <c r="I117">
        <v>-4.349853317630231</v>
      </c>
      <c r="J117">
        <v>-5.7029835035460774</v>
      </c>
      <c r="K117">
        <v>-1.7333339790211344</v>
      </c>
      <c r="L117">
        <v>-2.7886087277316172</v>
      </c>
      <c r="M117">
        <v>-9.5720957020434039</v>
      </c>
      <c r="P117">
        <f>AVERAGE(B117:O117)</f>
        <v>-6.0911252747270348</v>
      </c>
      <c r="Q117">
        <f>STDEV(B117:O117)/SQRT(R117)</f>
        <v>1.1722052656569257</v>
      </c>
      <c r="R117">
        <f>COUNT(B117:O117)</f>
        <v>12</v>
      </c>
    </row>
    <row r="118" spans="1:18" x14ac:dyDescent="0.15">
      <c r="A118">
        <f t="shared" si="1"/>
        <v>11.599999999999975</v>
      </c>
      <c r="B118">
        <v>-12.165526971437906</v>
      </c>
      <c r="C118">
        <v>-1.8530337422503762</v>
      </c>
      <c r="D118">
        <v>1.3898806413800868</v>
      </c>
      <c r="E118">
        <v>-8.4500314092949278</v>
      </c>
      <c r="F118">
        <v>-13.928359954092656</v>
      </c>
      <c r="G118">
        <v>-6.1909483468381987</v>
      </c>
      <c r="H118">
        <v>-9.1732432973911653</v>
      </c>
      <c r="I118">
        <v>-2.8562476292093519</v>
      </c>
      <c r="J118">
        <v>-6.7433077025248807</v>
      </c>
      <c r="K118">
        <v>-2.1958440845654459</v>
      </c>
      <c r="L118">
        <v>-3.8888646669342828</v>
      </c>
      <c r="M118">
        <v>-9.4797834062430688</v>
      </c>
      <c r="P118">
        <f>AVERAGE(B118:O118)</f>
        <v>-6.2946092141168473</v>
      </c>
      <c r="Q118">
        <f>STDEV(B118:O118)/SQRT(R118)</f>
        <v>1.3177701696853843</v>
      </c>
      <c r="R118">
        <f>COUNT(B118:O118)</f>
        <v>12</v>
      </c>
    </row>
    <row r="119" spans="1:18" x14ac:dyDescent="0.15">
      <c r="A119">
        <f t="shared" si="1"/>
        <v>11.699999999999974</v>
      </c>
      <c r="B119">
        <v>-13.366781164468778</v>
      </c>
      <c r="C119">
        <v>-1.8530337422503762</v>
      </c>
      <c r="D119">
        <v>1.3654340764995552</v>
      </c>
      <c r="E119">
        <v>-7.5707005750943637</v>
      </c>
      <c r="F119">
        <v>-13.928359954092656</v>
      </c>
      <c r="G119">
        <v>-7.6041821581859121</v>
      </c>
      <c r="H119">
        <v>-10.184979436606067</v>
      </c>
      <c r="I119">
        <v>-1.8732270751432245</v>
      </c>
      <c r="J119">
        <v>-7.5970254700981679</v>
      </c>
      <c r="K119">
        <v>-1.7203686090899672</v>
      </c>
      <c r="L119">
        <v>-2.8184421317230148</v>
      </c>
      <c r="M119">
        <v>-9.5720957020434039</v>
      </c>
      <c r="P119">
        <f>AVERAGE(B119:O119)</f>
        <v>-6.3936468285246981</v>
      </c>
      <c r="Q119">
        <f>STDEV(B119:O119)/SQRT(R119)</f>
        <v>1.4303224164424448</v>
      </c>
      <c r="R119">
        <f>COUNT(B119:O119)</f>
        <v>12</v>
      </c>
    </row>
    <row r="120" spans="1:18" x14ac:dyDescent="0.15">
      <c r="A120">
        <f t="shared" si="1"/>
        <v>11.799999999999974</v>
      </c>
      <c r="B120">
        <v>-12.414140514676397</v>
      </c>
      <c r="C120">
        <v>-2.8167105398782422</v>
      </c>
      <c r="D120">
        <v>0.35948393864953521</v>
      </c>
      <c r="E120">
        <v>-7.4913219475764405</v>
      </c>
      <c r="F120">
        <v>-13.928359954092656</v>
      </c>
      <c r="G120">
        <v>-7.0935261557271589</v>
      </c>
      <c r="H120">
        <v>-10.634707500091212</v>
      </c>
      <c r="I120">
        <v>-2.8661882247454642</v>
      </c>
      <c r="J120">
        <v>-8.0961044160426887</v>
      </c>
      <c r="K120">
        <v>-1.7163611311112437</v>
      </c>
      <c r="L120">
        <v>-2.7886087277316172</v>
      </c>
      <c r="M120">
        <v>-9.5213448244880148</v>
      </c>
      <c r="P120">
        <f>AVERAGE(B120:O120)</f>
        <v>-6.5839908331259656</v>
      </c>
      <c r="Q120">
        <f>STDEV(B120:O120)/SQRT(R120)</f>
        <v>1.3219050868936533</v>
      </c>
      <c r="R120">
        <f>COUNT(B120:O120)</f>
        <v>12</v>
      </c>
    </row>
    <row r="121" spans="1:18" x14ac:dyDescent="0.15">
      <c r="A121">
        <f t="shared" si="1"/>
        <v>11.899999999999974</v>
      </c>
      <c r="B121">
        <v>-13.735193686953188</v>
      </c>
      <c r="C121">
        <v>-3.2805065316881321</v>
      </c>
      <c r="D121">
        <v>0.36323863772247944</v>
      </c>
      <c r="E121">
        <v>-7.4913219475764405</v>
      </c>
      <c r="F121">
        <v>-13.678359954092656</v>
      </c>
      <c r="G121">
        <v>-7.2551729943461538</v>
      </c>
      <c r="H121">
        <v>-9.6791113669986153</v>
      </c>
      <c r="I121">
        <v>-2.8562476292093519</v>
      </c>
      <c r="J121">
        <v>-9.0772886279929068</v>
      </c>
      <c r="K121">
        <v>-1.7506327330556126</v>
      </c>
      <c r="L121">
        <v>-2.2832308641173804</v>
      </c>
      <c r="M121">
        <v>-9.5720957020434039</v>
      </c>
      <c r="P121">
        <f>AVERAGE(B121:O121)</f>
        <v>-6.6913269500292794</v>
      </c>
      <c r="Q121">
        <f>STDEV(B121:O121)/SQRT(R121)</f>
        <v>1.3547371880376837</v>
      </c>
      <c r="R121">
        <f>COUNT(B121:O121)</f>
        <v>12</v>
      </c>
    </row>
    <row r="122" spans="1:18" x14ac:dyDescent="0.15">
      <c r="A122">
        <f t="shared" si="1"/>
        <v>11.999999999999973</v>
      </c>
      <c r="B122">
        <v>-13.735193686953185</v>
      </c>
      <c r="C122">
        <v>-3.8171744008886233</v>
      </c>
      <c r="D122">
        <v>0.35220198315320528</v>
      </c>
      <c r="E122">
        <v>-7.4913219475764405</v>
      </c>
      <c r="F122">
        <v>-13.309548072904537</v>
      </c>
      <c r="G122">
        <v>-6.0725571021176155</v>
      </c>
      <c r="H122">
        <v>-10.184979436606067</v>
      </c>
      <c r="I122">
        <v>-2.8284098790057111</v>
      </c>
      <c r="J122">
        <v>-10.557551785887643</v>
      </c>
      <c r="K122">
        <v>-2.2088094544966075</v>
      </c>
      <c r="L122">
        <v>-2.8184421317230148</v>
      </c>
      <c r="M122">
        <v>-8.525750448740899</v>
      </c>
      <c r="P122">
        <f>AVERAGE(B122:O122)</f>
        <v>-6.7664613636455941</v>
      </c>
      <c r="Q122">
        <f>STDEV(B122:O122)/SQRT(R122)</f>
        <v>1.3279536206898241</v>
      </c>
      <c r="R122">
        <f>COUNT(B122:O122)</f>
        <v>12</v>
      </c>
    </row>
    <row r="123" spans="1:18" x14ac:dyDescent="0.15">
      <c r="A123">
        <f t="shared" si="1"/>
        <v>12.099999999999973</v>
      </c>
      <c r="B123">
        <v>-10.050333155648739</v>
      </c>
      <c r="C123">
        <v>-3.3122539230895862</v>
      </c>
      <c r="D123">
        <v>1.3481704300251807</v>
      </c>
      <c r="E123">
        <v>-7.413588747977645</v>
      </c>
      <c r="F123">
        <v>-15.428359954092658</v>
      </c>
      <c r="G123">
        <v>-6.8939348669595724</v>
      </c>
      <c r="H123">
        <v>-9.6791113669986153</v>
      </c>
      <c r="I123">
        <v>-2.8147593783580893</v>
      </c>
      <c r="J123">
        <v>-11.219828918159564</v>
      </c>
      <c r="K123">
        <v>-2.6842849299720806</v>
      </c>
      <c r="L123">
        <v>-2.8184421317230148</v>
      </c>
      <c r="M123">
        <v>-9.3892158445557872</v>
      </c>
      <c r="P123">
        <f>AVERAGE(B123:O123)</f>
        <v>-6.6963285656258478</v>
      </c>
      <c r="Q123">
        <f>STDEV(B123:O123)/SQRT(R123)</f>
        <v>1.3680026413136004</v>
      </c>
      <c r="R123">
        <f>COUNT(B123:O123)</f>
        <v>12</v>
      </c>
    </row>
    <row r="124" spans="1:18" x14ac:dyDescent="0.15">
      <c r="A124">
        <f t="shared" si="1"/>
        <v>12.199999999999973</v>
      </c>
      <c r="B124">
        <v>-8.978283281304595</v>
      </c>
      <c r="C124">
        <v>-4.7440641351339856</v>
      </c>
      <c r="D124">
        <v>1.3617930987514015</v>
      </c>
      <c r="E124">
        <v>-9.3890717821230982</v>
      </c>
      <c r="F124">
        <v>-14.428359954092656</v>
      </c>
      <c r="G124">
        <v>-6.9509157690038244</v>
      </c>
      <c r="H124">
        <v>-11.084435563576356</v>
      </c>
      <c r="I124">
        <v>-1.8918583311318349</v>
      </c>
      <c r="J124">
        <v>-10.716473213461576</v>
      </c>
      <c r="K124">
        <v>-2.6842849299720806</v>
      </c>
      <c r="L124">
        <v>-2.7886087277316172</v>
      </c>
      <c r="M124">
        <v>-9.4299917377136335</v>
      </c>
      <c r="P124">
        <f>AVERAGE(B124:O124)</f>
        <v>-6.8103795272078207</v>
      </c>
      <c r="Q124">
        <f>STDEV(B124:O124)/SQRT(R124)</f>
        <v>1.3434339202507271</v>
      </c>
      <c r="R124">
        <f>COUNT(B124:O124)</f>
        <v>12</v>
      </c>
    </row>
    <row r="125" spans="1:18" x14ac:dyDescent="0.15">
      <c r="A125">
        <f t="shared" si="1"/>
        <v>12.299999999999972</v>
      </c>
      <c r="B125">
        <v>-11.573824906071561</v>
      </c>
      <c r="C125">
        <v>-2.8167105398782422</v>
      </c>
      <c r="D125">
        <v>1.3617930987514015</v>
      </c>
      <c r="E125">
        <v>-7.5707005750943637</v>
      </c>
      <c r="F125">
        <v>-14.049719177393632</v>
      </c>
      <c r="G125">
        <v>-5.1688399632585424</v>
      </c>
      <c r="H125">
        <v>-10.184979436606067</v>
      </c>
      <c r="I125">
        <v>-3.8392681832754794</v>
      </c>
      <c r="J125">
        <v>-11.776864749504746</v>
      </c>
      <c r="K125">
        <v>-2.2174588315138468</v>
      </c>
      <c r="L125">
        <v>-1.7480195965117462</v>
      </c>
      <c r="M125">
        <v>-9.3892158445557872</v>
      </c>
      <c r="P125">
        <f>AVERAGE(B125:O125)</f>
        <v>-6.5811507254093859</v>
      </c>
      <c r="Q125">
        <f>STDEV(B125:O125)/SQRT(R125)</f>
        <v>1.400023392489526</v>
      </c>
      <c r="R125">
        <f>COUNT(B125:O125)</f>
        <v>12</v>
      </c>
    </row>
    <row r="126" spans="1:18" x14ac:dyDescent="0.15">
      <c r="A126">
        <f t="shared" si="1"/>
        <v>12.399999999999972</v>
      </c>
      <c r="B126">
        <v>-11.868132212401949</v>
      </c>
      <c r="C126">
        <v>-3.7220892008441755</v>
      </c>
      <c r="D126">
        <v>1.3348173836389254</v>
      </c>
      <c r="E126">
        <v>-7.5707005750943637</v>
      </c>
      <c r="F126">
        <v>-14.731602043007431</v>
      </c>
      <c r="G126">
        <v>-6.682149115442698</v>
      </c>
      <c r="H126">
        <v>-10.082832999473791</v>
      </c>
      <c r="I126">
        <v>-3.8018612064393387</v>
      </c>
      <c r="J126">
        <v>-12.157809698110061</v>
      </c>
      <c r="K126">
        <v>-2.6842849299720806</v>
      </c>
      <c r="L126">
        <v>-2.8184421317230148</v>
      </c>
      <c r="M126">
        <v>-9.4344996253994289</v>
      </c>
      <c r="P126">
        <f>AVERAGE(B126:O126)</f>
        <v>-7.0182988628557839</v>
      </c>
      <c r="Q126">
        <f>STDEV(B126:O126)/SQRT(R126)</f>
        <v>1.383028995429588</v>
      </c>
      <c r="R126">
        <f>COUNT(B126:O126)</f>
        <v>12</v>
      </c>
    </row>
    <row r="127" spans="1:18" x14ac:dyDescent="0.15">
      <c r="A127">
        <f t="shared" si="1"/>
        <v>12.499999999999972</v>
      </c>
      <c r="B127">
        <v>-13.319669776464982</v>
      </c>
      <c r="C127">
        <v>-2.7898238157153532</v>
      </c>
      <c r="D127">
        <v>1.3898806413800868</v>
      </c>
      <c r="E127">
        <v>-8.4500314092949278</v>
      </c>
      <c r="F127">
        <v>-15.428359954092658</v>
      </c>
      <c r="G127">
        <v>-7.3049845698070826</v>
      </c>
      <c r="H127">
        <v>-10.082832999473791</v>
      </c>
      <c r="I127">
        <v>-4.3307784603085482</v>
      </c>
      <c r="J127">
        <v>-12.280220454202729</v>
      </c>
      <c r="K127">
        <v>-2.6842849299720806</v>
      </c>
      <c r="L127">
        <v>-1.7480195965117462</v>
      </c>
      <c r="M127">
        <v>-9.4797834062430688</v>
      </c>
      <c r="P127">
        <f>AVERAGE(B127:O127)</f>
        <v>-7.2090757275589077</v>
      </c>
      <c r="Q127">
        <f>STDEV(B127:O127)/SQRT(R127)</f>
        <v>1.5015889676815231</v>
      </c>
      <c r="R127">
        <f>COUNT(B127:O127)</f>
        <v>12</v>
      </c>
    </row>
    <row r="128" spans="1:18" x14ac:dyDescent="0.15">
      <c r="A128">
        <f t="shared" si="1"/>
        <v>12.599999999999971</v>
      </c>
      <c r="B128">
        <v>-15.929230968187246</v>
      </c>
      <c r="C128">
        <v>-1.3581057540413444</v>
      </c>
      <c r="D128">
        <v>0.36707234151026058</v>
      </c>
      <c r="E128">
        <v>-6.8953674173190036</v>
      </c>
      <c r="F128">
        <v>-13.428359954092656</v>
      </c>
      <c r="G128">
        <v>-6.1052409002398385</v>
      </c>
      <c r="H128">
        <v>-10.082832999473791</v>
      </c>
      <c r="I128">
        <v>-3.8392681832754794</v>
      </c>
      <c r="J128">
        <v>-11.776864749504746</v>
      </c>
      <c r="K128">
        <v>-2.2174588315138468</v>
      </c>
      <c r="L128">
        <v>-2.7886087277316172</v>
      </c>
      <c r="M128">
        <v>-10.535318118856019</v>
      </c>
      <c r="P128">
        <f>AVERAGE(B128:O128)</f>
        <v>-7.0491320218937759</v>
      </c>
      <c r="Q128">
        <f>STDEV(B128:O128)/SQRT(R128)</f>
        <v>1.5159800054154795</v>
      </c>
      <c r="R128">
        <f>COUNT(B128:O128)</f>
        <v>12</v>
      </c>
    </row>
    <row r="129" spans="1:18" x14ac:dyDescent="0.15">
      <c r="A129">
        <f t="shared" si="1"/>
        <v>12.699999999999971</v>
      </c>
      <c r="C129">
        <v>-0.88086640015000439</v>
      </c>
      <c r="D129">
        <v>-0.66749737470429005</v>
      </c>
      <c r="E129">
        <v>-7.413588747977645</v>
      </c>
      <c r="F129">
        <v>-14.559673085405784</v>
      </c>
      <c r="G129">
        <v>-6.0150382030507821</v>
      </c>
      <c r="H129">
        <v>-9.0812304353712232</v>
      </c>
      <c r="I129">
        <v>-3.8392681832754794</v>
      </c>
      <c r="J129">
        <v>-10.770153340108768</v>
      </c>
      <c r="K129">
        <v>-1.7506327330556126</v>
      </c>
      <c r="L129">
        <v>-4.3978225390274854</v>
      </c>
      <c r="M129">
        <v>-10.484567241300624</v>
      </c>
      <c r="P129">
        <f>AVERAGE(B129:O129)</f>
        <v>-6.3509398439479723</v>
      </c>
      <c r="Q129">
        <f>STDEV(B129:O129)/SQRT(R129)</f>
        <v>1.3691582456103006</v>
      </c>
      <c r="R129">
        <f>COUNT(B129:O129)</f>
        <v>11</v>
      </c>
    </row>
    <row r="130" spans="1:18" x14ac:dyDescent="0.15">
      <c r="A130">
        <f t="shared" si="1"/>
        <v>12.799999999999971</v>
      </c>
      <c r="C130">
        <v>-2.7634454950639098</v>
      </c>
      <c r="D130">
        <v>-0.66408198532757479</v>
      </c>
      <c r="E130">
        <v>-8.3632610607465239</v>
      </c>
      <c r="F130">
        <v>-13.078845390985855</v>
      </c>
      <c r="G130">
        <v>-7.9033797465647426</v>
      </c>
      <c r="H130">
        <v>-10.583634281525073</v>
      </c>
      <c r="I130">
        <v>-3.3477579062424159</v>
      </c>
      <c r="J130">
        <v>-11.273509044806758</v>
      </c>
      <c r="K130">
        <v>-1.7333339790211344</v>
      </c>
      <c r="L130">
        <v>-3.8888646669342828</v>
      </c>
      <c r="M130">
        <v>-10.535318118856019</v>
      </c>
      <c r="P130">
        <f>AVERAGE(B130:O130)</f>
        <v>-6.7395846978249354</v>
      </c>
      <c r="Q130">
        <f>STDEV(B130:O130)/SQRT(R130)</f>
        <v>1.3188590298915277</v>
      </c>
      <c r="R130">
        <f>COUNT(B130:O130)</f>
        <v>11</v>
      </c>
    </row>
    <row r="131" spans="1:18" x14ac:dyDescent="0.15">
      <c r="A131">
        <f t="shared" si="1"/>
        <v>12.89999999999997</v>
      </c>
      <c r="C131">
        <v>-3.708900040518448</v>
      </c>
      <c r="D131">
        <v>-1.7013094668115569</v>
      </c>
      <c r="E131">
        <v>-7.3374503393699495</v>
      </c>
      <c r="F131">
        <v>-13.1930658364456</v>
      </c>
      <c r="G131">
        <v>-7.0941849519683853</v>
      </c>
      <c r="H131">
        <v>-10.082832999473791</v>
      </c>
      <c r="I131">
        <v>-3.8392681832754794</v>
      </c>
      <c r="J131">
        <v>-12.647471425590934</v>
      </c>
      <c r="K131">
        <v>-1.7506327330556126</v>
      </c>
      <c r="L131">
        <v>-3.8888646669342828</v>
      </c>
      <c r="M131">
        <v>-10.535318118856019</v>
      </c>
      <c r="P131">
        <f>AVERAGE(B131:O131)</f>
        <v>-6.8890271602090953</v>
      </c>
      <c r="Q131">
        <f>STDEV(B131:O131)/SQRT(R131)</f>
        <v>1.2734003012920627</v>
      </c>
      <c r="R131">
        <f>COUNT(B131:O131)</f>
        <v>11</v>
      </c>
    </row>
    <row r="132" spans="1:18" x14ac:dyDescent="0.15">
      <c r="A132">
        <f t="shared" si="1"/>
        <v>12.99999999999997</v>
      </c>
      <c r="C132">
        <v>-2.7375612928108306</v>
      </c>
      <c r="D132">
        <v>-1.7190101910125544</v>
      </c>
      <c r="E132">
        <v>-7.3374503393699495</v>
      </c>
      <c r="F132">
        <v>-14.299647082805528</v>
      </c>
      <c r="G132">
        <v>-6.0150382030507821</v>
      </c>
      <c r="H132">
        <v>-10.082832999473791</v>
      </c>
      <c r="I132">
        <v>-2.8562476292093519</v>
      </c>
      <c r="J132">
        <v>-12.531235996413958</v>
      </c>
      <c r="K132">
        <v>-2.6842849299720806</v>
      </c>
      <c r="L132">
        <v>-2.7886087277316172</v>
      </c>
      <c r="M132">
        <v>-11.498540535668623</v>
      </c>
      <c r="P132">
        <f>AVERAGE(B132:O132)</f>
        <v>-6.7773143570471879</v>
      </c>
      <c r="Q132">
        <f>STDEV(B132:O132)/SQRT(R132)</f>
        <v>1.393973470062815</v>
      </c>
      <c r="R132">
        <f>COUNT(B132:O132)</f>
        <v>11</v>
      </c>
    </row>
    <row r="133" spans="1:18" x14ac:dyDescent="0.15">
      <c r="A133">
        <f t="shared" si="1"/>
        <v>13.099999999999969</v>
      </c>
      <c r="C133">
        <v>-1.8179909496093605</v>
      </c>
      <c r="D133">
        <v>-1.1932489451534689</v>
      </c>
      <c r="E133">
        <v>-7.3374503393699495</v>
      </c>
      <c r="F133">
        <v>-15.428359954092658</v>
      </c>
      <c r="G133">
        <v>-7.6837258867030362</v>
      </c>
      <c r="H133">
        <v>-10.082832999473791</v>
      </c>
      <c r="I133">
        <v>-3.8018612064393387</v>
      </c>
      <c r="J133">
        <v>-13.021055988975473</v>
      </c>
      <c r="K133">
        <v>-3.1597604054475537</v>
      </c>
      <c r="L133">
        <v>-2.7594006239893556</v>
      </c>
      <c r="M133">
        <v>-10.535318118856019</v>
      </c>
      <c r="P133">
        <f>AVERAGE(B133:O133)</f>
        <v>-6.9837277652827288</v>
      </c>
      <c r="Q133">
        <f>STDEV(B133:O133)/SQRT(R133)</f>
        <v>1.4566491184960491</v>
      </c>
      <c r="R133">
        <f>COUNT(B133:O133)</f>
        <v>11</v>
      </c>
    </row>
    <row r="134" spans="1:18" x14ac:dyDescent="0.15">
      <c r="A134">
        <f t="shared" ref="A134:A170" si="2">A133+0.1</f>
        <v>13.199999999999969</v>
      </c>
      <c r="C134">
        <v>-0.86436244554858321</v>
      </c>
      <c r="D134">
        <v>-1.7013094668115569</v>
      </c>
      <c r="E134">
        <v>-8.2782528352279332</v>
      </c>
      <c r="F134">
        <v>-15.854102528350083</v>
      </c>
      <c r="G134">
        <v>-6.9592089748077619</v>
      </c>
      <c r="H134">
        <v>-10.128839430483762</v>
      </c>
      <c r="I134">
        <v>-3.820564694857409</v>
      </c>
      <c r="J134">
        <v>-10.716473213461576</v>
      </c>
      <c r="K134">
        <v>-3.6352358809230267</v>
      </c>
      <c r="L134">
        <v>-3.8073873862618237</v>
      </c>
      <c r="M134">
        <v>-10.479972511645403</v>
      </c>
      <c r="P134">
        <f>AVERAGE(B134:O134)</f>
        <v>-6.9314281243980824</v>
      </c>
      <c r="Q134">
        <f>STDEV(B134:O134)/SQRT(R134)</f>
        <v>1.391651771985448</v>
      </c>
      <c r="R134">
        <f>COUNT(B134:O134)</f>
        <v>11</v>
      </c>
    </row>
    <row r="135" spans="1:18" x14ac:dyDescent="0.15">
      <c r="A135">
        <f t="shared" si="2"/>
        <v>13.299999999999969</v>
      </c>
      <c r="C135">
        <v>-0.85634018067807238</v>
      </c>
      <c r="D135">
        <v>0.35580582701307262</v>
      </c>
      <c r="E135">
        <v>-8.5386192448737415</v>
      </c>
      <c r="F135">
        <v>-15.428359954092658</v>
      </c>
      <c r="G135">
        <v>-5.6171462111506587</v>
      </c>
      <c r="H135">
        <v>-10.082832999473791</v>
      </c>
      <c r="I135">
        <v>-2.8562476292093519</v>
      </c>
      <c r="J135">
        <v>-12.832585244020734</v>
      </c>
      <c r="K135">
        <v>-3.6352358809230267</v>
      </c>
      <c r="L135">
        <v>-3.767916269123833</v>
      </c>
      <c r="M135">
        <v>-11.068667401374931</v>
      </c>
      <c r="P135">
        <f>AVERAGE(B135:O135)</f>
        <v>-6.7571041079916112</v>
      </c>
      <c r="Q135">
        <f>STDEV(B135:O135)/SQRT(R135)</f>
        <v>1.5536935141942867</v>
      </c>
      <c r="R135">
        <f>COUNT(B135:O135)</f>
        <v>11</v>
      </c>
    </row>
    <row r="136" spans="1:18" x14ac:dyDescent="0.15">
      <c r="A136">
        <f t="shared" si="2"/>
        <v>13.399999999999968</v>
      </c>
      <c r="D136">
        <v>-1.6180093904026693</v>
      </c>
      <c r="E136">
        <v>-8.2782528352279332</v>
      </c>
      <c r="F136">
        <v>-11.232281522720106</v>
      </c>
      <c r="G136">
        <v>-6.9592089748077619</v>
      </c>
      <c r="H136">
        <v>-10.634707500091212</v>
      </c>
      <c r="I136">
        <v>-2.8562476292093519</v>
      </c>
      <c r="J136">
        <v>-12.408764712340581</v>
      </c>
      <c r="K136">
        <v>-3.6352358809230267</v>
      </c>
      <c r="L136">
        <v>-3.7876518276928284</v>
      </c>
      <c r="M136">
        <v>-9.6662036393182049</v>
      </c>
      <c r="P136">
        <f>AVERAGE(B136:O136)</f>
        <v>-7.1076563912733679</v>
      </c>
      <c r="Q136">
        <f>STDEV(B136:O136)/SQRT(R136)</f>
        <v>1.2328093629349912</v>
      </c>
      <c r="R136">
        <f>COUNT(B136:O136)</f>
        <v>10</v>
      </c>
    </row>
    <row r="137" spans="1:18" x14ac:dyDescent="0.15">
      <c r="A137">
        <f t="shared" si="2"/>
        <v>13.499999999999968</v>
      </c>
      <c r="D137">
        <v>0.35220198315320528</v>
      </c>
      <c r="E137">
        <v>-8.2782528352279332</v>
      </c>
      <c r="F137">
        <v>-13.078845390985855</v>
      </c>
      <c r="G137">
        <v>-6.0725571021176155</v>
      </c>
      <c r="H137">
        <v>-10.082832999473791</v>
      </c>
      <c r="I137">
        <v>-3.3151355427225249</v>
      </c>
      <c r="K137">
        <v>-2.2174588315138468</v>
      </c>
      <c r="L137">
        <v>-3.8073873862618237</v>
      </c>
      <c r="M137">
        <v>-10.053706910449712</v>
      </c>
      <c r="P137">
        <f>AVERAGE(B137:O137)</f>
        <v>-6.2837750017333214</v>
      </c>
      <c r="Q137">
        <f>STDEV(B137:O137)/SQRT(R137)</f>
        <v>1.4641891873180679</v>
      </c>
      <c r="R137">
        <f>COUNT(B137:O137)</f>
        <v>9</v>
      </c>
    </row>
    <row r="138" spans="1:18" x14ac:dyDescent="0.15">
      <c r="A138">
        <f t="shared" si="2"/>
        <v>13.599999999999968</v>
      </c>
      <c r="D138">
        <v>-0.15107994478740783</v>
      </c>
      <c r="E138">
        <v>-8.3632610607465239</v>
      </c>
      <c r="F138">
        <v>-14.428359954092656</v>
      </c>
      <c r="G138">
        <v>-6.1311830594928507</v>
      </c>
      <c r="H138">
        <v>-10.082832999473791</v>
      </c>
      <c r="I138">
        <v>-3.8018612064393387</v>
      </c>
      <c r="K138">
        <v>-2.6842849299720806</v>
      </c>
      <c r="L138">
        <v>-3.8073873862618237</v>
      </c>
      <c r="M138">
        <v>-11.498540535668623</v>
      </c>
    </row>
    <row r="139" spans="1:18" x14ac:dyDescent="0.15">
      <c r="A139">
        <f t="shared" si="2"/>
        <v>13.699999999999967</v>
      </c>
      <c r="D139">
        <v>-1.6669802480431539</v>
      </c>
      <c r="E139">
        <v>-8.2782528352279332</v>
      </c>
      <c r="F139">
        <v>-14.299647082805528</v>
      </c>
      <c r="I139">
        <v>-3.8018612064393387</v>
      </c>
      <c r="K139">
        <v>-2.7107135819692041</v>
      </c>
      <c r="L139">
        <v>-3.8073873862618237</v>
      </c>
      <c r="M139">
        <v>-10.43381636374523</v>
      </c>
    </row>
    <row r="140" spans="1:18" x14ac:dyDescent="0.15">
      <c r="A140">
        <f t="shared" si="2"/>
        <v>13.799999999999967</v>
      </c>
      <c r="E140">
        <v>-9.2936475289717873</v>
      </c>
      <c r="I140">
        <v>-3.8392681832754794</v>
      </c>
      <c r="K140">
        <v>-2.6974992559706426</v>
      </c>
      <c r="L140">
        <v>-4.8553741485343025</v>
      </c>
      <c r="M140">
        <v>-11.443194928458013</v>
      </c>
    </row>
    <row r="141" spans="1:18" x14ac:dyDescent="0.15">
      <c r="A141">
        <f t="shared" si="2"/>
        <v>13.899999999999967</v>
      </c>
      <c r="E141">
        <v>-7.7705554883560009</v>
      </c>
      <c r="I141">
        <v>-3.8392681832754794</v>
      </c>
      <c r="K141">
        <v>-3.6352358809230267</v>
      </c>
      <c r="L141">
        <v>-5.3793675296705423</v>
      </c>
      <c r="M141">
        <v>-10.43381636374523</v>
      </c>
    </row>
    <row r="142" spans="1:18" x14ac:dyDescent="0.15">
      <c r="A142">
        <f t="shared" si="2"/>
        <v>13.999999999999966</v>
      </c>
      <c r="I142">
        <v>-4.8222887373416174</v>
      </c>
      <c r="K142">
        <v>-3.6707944308827956</v>
      </c>
      <c r="L142">
        <v>-5.9658662528152275</v>
      </c>
      <c r="M142">
        <v>-11.438600198802796</v>
      </c>
    </row>
    <row r="143" spans="1:18" x14ac:dyDescent="0.15">
      <c r="A143">
        <f t="shared" si="2"/>
        <v>14.099999999999966</v>
      </c>
      <c r="L143">
        <v>-5.9658662528152275</v>
      </c>
      <c r="M143">
        <v>-10.43381636374523</v>
      </c>
    </row>
    <row r="144" spans="1:18" x14ac:dyDescent="0.15">
      <c r="A144">
        <f t="shared" si="2"/>
        <v>14.199999999999966</v>
      </c>
      <c r="L144">
        <v>-7.0249520945097679</v>
      </c>
      <c r="M144">
        <v>-9.4797834062430688</v>
      </c>
    </row>
    <row r="145" spans="1:12" x14ac:dyDescent="0.15">
      <c r="A145">
        <f t="shared" si="2"/>
        <v>14.299999999999965</v>
      </c>
      <c r="L145">
        <v>-6.9513476730792609</v>
      </c>
    </row>
    <row r="146" spans="1:12" x14ac:dyDescent="0.15">
      <c r="A146">
        <f t="shared" si="2"/>
        <v>14.399999999999965</v>
      </c>
      <c r="L146">
        <v>-5.9033609108067822</v>
      </c>
    </row>
    <row r="147" spans="1:12" x14ac:dyDescent="0.15">
      <c r="A147">
        <f t="shared" si="2"/>
        <v>14.499999999999964</v>
      </c>
      <c r="L147">
        <v>-6.9513476730792609</v>
      </c>
    </row>
    <row r="148" spans="1:12" x14ac:dyDescent="0.15">
      <c r="A148">
        <f t="shared" si="2"/>
        <v>14.599999999999964</v>
      </c>
      <c r="L148">
        <v>-6.9513476730792609</v>
      </c>
    </row>
    <row r="149" spans="1:12" x14ac:dyDescent="0.15">
      <c r="A149">
        <f t="shared" si="2"/>
        <v>14.699999999999964</v>
      </c>
    </row>
    <row r="150" spans="1:12" x14ac:dyDescent="0.15">
      <c r="A150">
        <f t="shared" si="2"/>
        <v>14.799999999999963</v>
      </c>
    </row>
    <row r="151" spans="1:12" x14ac:dyDescent="0.15">
      <c r="A151">
        <f t="shared" si="2"/>
        <v>14.899999999999963</v>
      </c>
    </row>
    <row r="152" spans="1:12" x14ac:dyDescent="0.15">
      <c r="A152">
        <f t="shared" si="2"/>
        <v>14.999999999999963</v>
      </c>
    </row>
    <row r="153" spans="1:12" x14ac:dyDescent="0.15">
      <c r="A153">
        <f t="shared" si="2"/>
        <v>15.099999999999962</v>
      </c>
    </row>
    <row r="154" spans="1:12" x14ac:dyDescent="0.15">
      <c r="A154">
        <f t="shared" si="2"/>
        <v>15.199999999999962</v>
      </c>
    </row>
    <row r="155" spans="1:12" x14ac:dyDescent="0.15">
      <c r="A155">
        <f t="shared" si="2"/>
        <v>15.299999999999962</v>
      </c>
    </row>
    <row r="156" spans="1:12" x14ac:dyDescent="0.15">
      <c r="A156">
        <f t="shared" si="2"/>
        <v>15.399999999999961</v>
      </c>
    </row>
    <row r="157" spans="1:12" x14ac:dyDescent="0.15">
      <c r="A157">
        <f t="shared" si="2"/>
        <v>15.499999999999961</v>
      </c>
    </row>
    <row r="158" spans="1:12" x14ac:dyDescent="0.15">
      <c r="A158">
        <f t="shared" si="2"/>
        <v>15.599999999999961</v>
      </c>
    </row>
    <row r="159" spans="1:12" x14ac:dyDescent="0.15">
      <c r="A159">
        <f t="shared" si="2"/>
        <v>15.69999999999996</v>
      </c>
    </row>
    <row r="160" spans="1:12" x14ac:dyDescent="0.15">
      <c r="A160">
        <f t="shared" si="2"/>
        <v>15.79999999999996</v>
      </c>
    </row>
    <row r="161" spans="1:13" x14ac:dyDescent="0.15">
      <c r="A161">
        <f t="shared" si="2"/>
        <v>15.899999999999959</v>
      </c>
    </row>
    <row r="162" spans="1:13" x14ac:dyDescent="0.15">
      <c r="A162">
        <f t="shared" si="2"/>
        <v>15.999999999999959</v>
      </c>
    </row>
    <row r="163" spans="1:13" x14ac:dyDescent="0.15">
      <c r="A163">
        <f t="shared" si="2"/>
        <v>16.099999999999959</v>
      </c>
    </row>
    <row r="164" spans="1:13" x14ac:dyDescent="0.15">
      <c r="A164">
        <f t="shared" si="2"/>
        <v>16.19999999999996</v>
      </c>
    </row>
    <row r="165" spans="1:13" x14ac:dyDescent="0.15">
      <c r="A165">
        <f t="shared" si="2"/>
        <v>16.299999999999962</v>
      </c>
    </row>
    <row r="166" spans="1:13" x14ac:dyDescent="0.15">
      <c r="A166">
        <f t="shared" si="2"/>
        <v>16.399999999999963</v>
      </c>
    </row>
    <row r="167" spans="1:13" x14ac:dyDescent="0.15">
      <c r="A167">
        <f t="shared" si="2"/>
        <v>16.499999999999964</v>
      </c>
    </row>
    <row r="168" spans="1:13" x14ac:dyDescent="0.15">
      <c r="A168">
        <f t="shared" si="2"/>
        <v>16.599999999999966</v>
      </c>
    </row>
    <row r="169" spans="1:13" x14ac:dyDescent="0.15">
      <c r="A169">
        <f t="shared" si="2"/>
        <v>16.699999999999967</v>
      </c>
    </row>
    <row r="170" spans="1:13" x14ac:dyDescent="0.15">
      <c r="A170">
        <f t="shared" si="2"/>
        <v>16.799999999999969</v>
      </c>
    </row>
    <row r="173" spans="1:13" x14ac:dyDescent="0.15">
      <c r="B173">
        <f>MAX(B4:B102)</f>
        <v>16.348471922629127</v>
      </c>
      <c r="C173">
        <f t="shared" ref="C173:M173" si="3">MAX(C4:C102)</f>
        <v>18.01967138805297</v>
      </c>
      <c r="D173">
        <f t="shared" si="3"/>
        <v>7.651109538295092</v>
      </c>
      <c r="E173">
        <f t="shared" si="3"/>
        <v>15.302795699482392</v>
      </c>
      <c r="F173">
        <f t="shared" si="3"/>
        <v>27.785123191974765</v>
      </c>
      <c r="G173">
        <f t="shared" si="3"/>
        <v>17.574456780508786</v>
      </c>
      <c r="H173">
        <f t="shared" si="3"/>
        <v>29.521517567991541</v>
      </c>
      <c r="I173">
        <f t="shared" si="3"/>
        <v>2.1000756930693698</v>
      </c>
      <c r="J173">
        <f t="shared" si="3"/>
        <v>41.136054855292997</v>
      </c>
      <c r="K173">
        <f t="shared" si="3"/>
        <v>18.044131539594822</v>
      </c>
      <c r="L173">
        <f t="shared" si="3"/>
        <v>0.37279082752982862</v>
      </c>
      <c r="M173">
        <f t="shared" si="3"/>
        <v>28.8345314582492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56B3-F57F-3243-8D58-F89F00A3FDD7}">
  <dimension ref="A2:AB172"/>
  <sheetViews>
    <sheetView workbookViewId="0">
      <selection activeCell="B172" sqref="B172:T172"/>
    </sheetView>
  </sheetViews>
  <sheetFormatPr baseColWidth="10" defaultColWidth="8.83203125" defaultRowHeight="13" x14ac:dyDescent="0.15"/>
  <cols>
    <col min="1" max="1" width="9" bestFit="1" customWidth="1"/>
    <col min="2" max="2" width="10.5" customWidth="1"/>
    <col min="3" max="4" width="10.83203125" customWidth="1"/>
    <col min="5" max="5" width="11.33203125" customWidth="1"/>
    <col min="6" max="6" width="10.83203125" customWidth="1"/>
    <col min="7" max="7" width="11.5" customWidth="1"/>
    <col min="8" max="8" width="11.33203125" customWidth="1"/>
    <col min="9" max="9" width="11.5" customWidth="1"/>
    <col min="10" max="10" width="11" customWidth="1"/>
    <col min="11" max="11" width="11.6640625" customWidth="1"/>
    <col min="12" max="12" width="12.33203125" customWidth="1"/>
    <col min="13" max="13" width="11.5" customWidth="1"/>
    <col min="14" max="14" width="11.33203125" customWidth="1"/>
    <col min="15" max="15" width="10.5" customWidth="1"/>
    <col min="16" max="17" width="11" customWidth="1"/>
    <col min="18" max="18" width="12.6640625" bestFit="1" customWidth="1"/>
    <col min="19" max="19" width="14" customWidth="1"/>
    <col min="20" max="20" width="14.5" customWidth="1"/>
    <col min="21" max="21" width="11.83203125" customWidth="1"/>
    <col min="22" max="22" width="13" bestFit="1" customWidth="1"/>
    <col min="23" max="23" width="12.33203125" bestFit="1" customWidth="1"/>
    <col min="24" max="24" width="3.1640625" bestFit="1" customWidth="1"/>
  </cols>
  <sheetData>
    <row r="2" spans="1:28" x14ac:dyDescent="0.15"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65</v>
      </c>
      <c r="N2" t="s">
        <v>66</v>
      </c>
      <c r="O2" t="s">
        <v>75</v>
      </c>
      <c r="P2" t="s">
        <v>76</v>
      </c>
      <c r="Q2" t="s">
        <v>77</v>
      </c>
      <c r="R2" t="s">
        <v>78</v>
      </c>
      <c r="S2" t="s">
        <v>79</v>
      </c>
      <c r="T2" t="s">
        <v>80</v>
      </c>
      <c r="U2" s="2"/>
      <c r="V2" s="3" t="s">
        <v>2</v>
      </c>
      <c r="W2" s="3" t="s">
        <v>0</v>
      </c>
      <c r="X2" s="3" t="s">
        <v>1</v>
      </c>
    </row>
    <row r="3" spans="1:28" s="1" customFormat="1" x14ac:dyDescent="0.15">
      <c r="AB3" s="1" t="s">
        <v>2</v>
      </c>
    </row>
    <row r="4" spans="1:28" x14ac:dyDescent="0.15">
      <c r="A4">
        <v>0</v>
      </c>
      <c r="B4">
        <v>2.5548224863186251</v>
      </c>
      <c r="C4">
        <v>-0.76708906033308155</v>
      </c>
      <c r="D4">
        <v>-2.9828465506514079</v>
      </c>
      <c r="E4">
        <v>0.36508504717706614</v>
      </c>
      <c r="F4">
        <v>3.1808436873372092</v>
      </c>
      <c r="G4">
        <v>2.683126645997941</v>
      </c>
      <c r="H4">
        <v>1.4517230020779148</v>
      </c>
      <c r="I4">
        <v>2.7864857377888463</v>
      </c>
      <c r="J4">
        <v>-1.1542190393065699</v>
      </c>
      <c r="K4">
        <v>2.7688417830654624</v>
      </c>
      <c r="L4">
        <v>2.4361498832203674</v>
      </c>
      <c r="M4">
        <v>2.2753535147196358</v>
      </c>
      <c r="N4">
        <v>-5.8901500759517331</v>
      </c>
      <c r="O4">
        <v>-5.3995519940581689</v>
      </c>
      <c r="P4">
        <v>-0.19577903521947326</v>
      </c>
      <c r="Q4">
        <v>-0.41658915591533674</v>
      </c>
      <c r="R4">
        <v>-1.6354955274224481</v>
      </c>
      <c r="S4">
        <v>0.74981918801599878</v>
      </c>
      <c r="T4">
        <v>-0.36031626443379094</v>
      </c>
      <c r="V4">
        <f t="shared" ref="V4:V67" si="0">AVERAGE(B4:U4)</f>
        <v>0.12895864591721343</v>
      </c>
      <c r="W4">
        <f t="shared" ref="W4:W67" si="1">STDEV(B4:U4)/SQRT(X4)</f>
        <v>0.61785740804565281</v>
      </c>
      <c r="X4">
        <f t="shared" ref="X4:X67" si="2">COUNT(B4:U4)</f>
        <v>19</v>
      </c>
    </row>
    <row r="5" spans="1:28" x14ac:dyDescent="0.15">
      <c r="A5">
        <v>0.3</v>
      </c>
      <c r="B5">
        <v>-1.364910625121224</v>
      </c>
      <c r="C5">
        <v>1.2142448855305354</v>
      </c>
      <c r="D5">
        <v>2.9922609113630649E-2</v>
      </c>
      <c r="E5">
        <v>1.3768894316627367</v>
      </c>
      <c r="F5">
        <v>1.6808436873372079</v>
      </c>
      <c r="G5">
        <v>-0.22378463336529264</v>
      </c>
      <c r="H5">
        <v>1.4517230020779148</v>
      </c>
      <c r="I5">
        <v>3.8576594312451529</v>
      </c>
      <c r="J5">
        <v>-0.15421903930656899</v>
      </c>
      <c r="K5">
        <v>1.7792314101028495</v>
      </c>
      <c r="L5">
        <v>2.4601321291994491</v>
      </c>
      <c r="M5">
        <v>4.2805845522087438</v>
      </c>
      <c r="N5">
        <v>-6.9311436149021075</v>
      </c>
      <c r="O5">
        <v>-4.4169367257286236</v>
      </c>
      <c r="P5">
        <v>0.83077772547080486</v>
      </c>
      <c r="Q5">
        <v>-0.41230176648532346</v>
      </c>
      <c r="R5">
        <v>-0.6647257691505537</v>
      </c>
      <c r="S5">
        <v>0.74981918801599878</v>
      </c>
      <c r="T5">
        <v>-0.36031626443379094</v>
      </c>
      <c r="V5">
        <f t="shared" si="0"/>
        <v>0.27281524281429148</v>
      </c>
      <c r="W5">
        <f t="shared" si="1"/>
        <v>0.59430433285544515</v>
      </c>
      <c r="X5">
        <f t="shared" si="2"/>
        <v>19</v>
      </c>
    </row>
    <row r="6" spans="1:28" x14ac:dyDescent="0.15">
      <c r="A6">
        <f t="shared" ref="A6:A69" si="3">A5+0.1</f>
        <v>0.4</v>
      </c>
      <c r="B6">
        <v>0.59977132754150397</v>
      </c>
      <c r="C6">
        <v>0.21976974740897104</v>
      </c>
      <c r="D6">
        <v>-1.0044853914518703</v>
      </c>
      <c r="E6">
        <v>-0.61626776072896683</v>
      </c>
      <c r="F6">
        <v>2.2414497479432582</v>
      </c>
      <c r="G6">
        <v>0.7811658616842132</v>
      </c>
      <c r="H6">
        <v>-0.51875749590833409</v>
      </c>
      <c r="I6">
        <v>4.8231499045642163</v>
      </c>
      <c r="J6">
        <v>-0.15421903930656899</v>
      </c>
      <c r="K6">
        <v>1.70955236918508</v>
      </c>
      <c r="L6">
        <v>3.4823756616836841</v>
      </c>
      <c r="M6">
        <v>2.2753535147196358</v>
      </c>
      <c r="N6">
        <v>-4.9084454797893082</v>
      </c>
      <c r="O6">
        <v>-6.3821672623877141</v>
      </c>
      <c r="P6">
        <v>0.82229973018959623</v>
      </c>
      <c r="Q6">
        <v>-0.41230176648532346</v>
      </c>
      <c r="R6">
        <v>1.3220726221765955</v>
      </c>
      <c r="S6">
        <v>0.74981918801599878</v>
      </c>
      <c r="T6">
        <v>0.64257215655421085</v>
      </c>
      <c r="V6">
        <f t="shared" si="0"/>
        <v>0.29856355976888826</v>
      </c>
      <c r="W6">
        <f t="shared" si="1"/>
        <v>0.58717764567028174</v>
      </c>
      <c r="X6">
        <f t="shared" si="2"/>
        <v>19</v>
      </c>
    </row>
    <row r="7" spans="1:28" x14ac:dyDescent="0.15">
      <c r="A7">
        <f t="shared" si="3"/>
        <v>0.5</v>
      </c>
      <c r="B7">
        <v>2.5798625504211801</v>
      </c>
      <c r="C7">
        <v>1.2264538436994266</v>
      </c>
      <c r="D7">
        <v>-1.0146709453570768</v>
      </c>
      <c r="E7">
        <v>0.35689136328269644</v>
      </c>
      <c r="F7">
        <v>1.736399242892761</v>
      </c>
      <c r="G7">
        <v>0.27126487158520285</v>
      </c>
      <c r="H7">
        <v>0.47841824433196289</v>
      </c>
      <c r="I7">
        <v>1.8012024892344436</v>
      </c>
      <c r="J7">
        <v>-0.15421903930656899</v>
      </c>
      <c r="K7">
        <v>2.7412030712806903</v>
      </c>
      <c r="L7">
        <v>2.4601321291994491</v>
      </c>
      <c r="M7">
        <v>0.26752614874003822</v>
      </c>
      <c r="N7">
        <v>-5.9489846133250204</v>
      </c>
      <c r="O7">
        <v>-4.9082443598933967</v>
      </c>
      <c r="P7">
        <v>2.3099053021979397</v>
      </c>
      <c r="Q7">
        <v>-0.9200559182136081</v>
      </c>
      <c r="R7">
        <v>0.32539488131281269</v>
      </c>
      <c r="S7">
        <v>-0.25125338974587574</v>
      </c>
      <c r="T7">
        <v>1.6490423219028827</v>
      </c>
      <c r="V7">
        <f t="shared" si="0"/>
        <v>0.26348779969683894</v>
      </c>
      <c r="W7">
        <f t="shared" si="1"/>
        <v>0.53194224832032022</v>
      </c>
      <c r="X7">
        <f t="shared" si="2"/>
        <v>19</v>
      </c>
    </row>
    <row r="8" spans="1:28" x14ac:dyDescent="0.15">
      <c r="A8">
        <f t="shared" si="3"/>
        <v>0.6</v>
      </c>
      <c r="B8">
        <v>-2.4232644039252795</v>
      </c>
      <c r="C8">
        <v>0.21976974740897104</v>
      </c>
      <c r="D8">
        <v>-3.3026679813197291E-4</v>
      </c>
      <c r="E8">
        <v>-0.62808955117854004</v>
      </c>
      <c r="F8">
        <v>1.2313487378422638</v>
      </c>
      <c r="G8">
        <v>-0.21883413831578769</v>
      </c>
      <c r="H8">
        <v>-0.51875749590833409</v>
      </c>
      <c r="I8">
        <v>1.7921675559706807</v>
      </c>
      <c r="J8">
        <v>0.84578096069343189</v>
      </c>
      <c r="K8">
        <v>2.7688417830654624</v>
      </c>
      <c r="L8">
        <v>-0.54752614382788678</v>
      </c>
      <c r="M8">
        <v>1.2727379959750929</v>
      </c>
      <c r="N8">
        <v>-5.968342739628568</v>
      </c>
      <c r="O8">
        <v>-4.4169367257286236</v>
      </c>
      <c r="P8">
        <v>2.7774384819719775</v>
      </c>
      <c r="Q8">
        <v>-0.40398147405478202</v>
      </c>
      <c r="R8">
        <v>0.32539488131281269</v>
      </c>
      <c r="S8">
        <v>-0.25001312283537414</v>
      </c>
      <c r="T8">
        <v>0.64257215655421085</v>
      </c>
      <c r="V8">
        <f t="shared" si="0"/>
        <v>-0.18421177691612653</v>
      </c>
      <c r="W8">
        <f t="shared" si="1"/>
        <v>0.49737885252889474</v>
      </c>
      <c r="X8">
        <f t="shared" si="2"/>
        <v>19</v>
      </c>
    </row>
    <row r="9" spans="1:28" x14ac:dyDescent="0.15">
      <c r="A9">
        <f t="shared" si="3"/>
        <v>0.7</v>
      </c>
      <c r="B9">
        <v>0.60747596264998927</v>
      </c>
      <c r="C9">
        <v>0.22198955798514719</v>
      </c>
      <c r="D9">
        <v>-1.0044853914518703</v>
      </c>
      <c r="E9">
        <v>0.88003659720277683</v>
      </c>
      <c r="F9">
        <v>1.2313487378422638</v>
      </c>
      <c r="G9">
        <v>0.80136788188623354</v>
      </c>
      <c r="H9">
        <v>0.47841824433196289</v>
      </c>
      <c r="I9">
        <v>-0.19646880766568398</v>
      </c>
      <c r="J9">
        <v>-0.15581393563830481</v>
      </c>
      <c r="K9">
        <v>0.73880166738302111</v>
      </c>
      <c r="L9">
        <v>1.5017080895595225</v>
      </c>
      <c r="M9">
        <v>0.27652402941978904</v>
      </c>
      <c r="N9">
        <v>-6.9599399999883014</v>
      </c>
      <c r="O9">
        <v>-4.9082443598933967</v>
      </c>
      <c r="P9">
        <v>2.805207302065865</v>
      </c>
      <c r="Q9">
        <v>-0.41658915591533674</v>
      </c>
      <c r="R9">
        <v>0.32873943749022194</v>
      </c>
      <c r="S9">
        <v>0.74981918801599878</v>
      </c>
      <c r="T9">
        <v>-0.36210713661413152</v>
      </c>
      <c r="V9">
        <f t="shared" si="0"/>
        <v>-0.17801116270180173</v>
      </c>
      <c r="W9">
        <f t="shared" si="1"/>
        <v>0.50812999981616302</v>
      </c>
      <c r="X9">
        <f t="shared" si="2"/>
        <v>19</v>
      </c>
    </row>
    <row r="10" spans="1:28" x14ac:dyDescent="0.15">
      <c r="A10">
        <f t="shared" si="3"/>
        <v>0.79999999999999993</v>
      </c>
      <c r="B10">
        <v>0.61938171670091191</v>
      </c>
      <c r="C10">
        <v>0.22198955798514719</v>
      </c>
      <c r="D10">
        <v>-1.5065629537787451</v>
      </c>
      <c r="E10">
        <v>0.36896334336972703</v>
      </c>
      <c r="F10">
        <v>2.2723712074361524</v>
      </c>
      <c r="G10">
        <v>1.8215699020882548</v>
      </c>
      <c r="H10">
        <v>-0.52396839051291333</v>
      </c>
      <c r="I10">
        <v>-0.19646880766568398</v>
      </c>
      <c r="J10">
        <v>-0.15421903930656899</v>
      </c>
      <c r="K10">
        <v>1.2449437196597468</v>
      </c>
      <c r="L10">
        <v>0.49647646542204105</v>
      </c>
      <c r="M10">
        <v>-0.73999830959796675</v>
      </c>
      <c r="N10">
        <v>-5.8901500759517331</v>
      </c>
      <c r="O10">
        <v>-5.4164682748752275</v>
      </c>
      <c r="P10">
        <v>1.3008242736942843</v>
      </c>
      <c r="Q10">
        <v>9.2323969427204888E-2</v>
      </c>
      <c r="R10">
        <v>1.3354508468861881</v>
      </c>
      <c r="S10">
        <v>1.2503554768969471</v>
      </c>
      <c r="T10">
        <v>-0.36031626443379094</v>
      </c>
      <c r="V10">
        <f t="shared" si="0"/>
        <v>-0.19807903350294861</v>
      </c>
      <c r="W10">
        <f t="shared" si="1"/>
        <v>0.49104645156004262</v>
      </c>
      <c r="X10">
        <f t="shared" si="2"/>
        <v>19</v>
      </c>
    </row>
    <row r="11" spans="1:28" x14ac:dyDescent="0.15">
      <c r="A11">
        <f t="shared" si="3"/>
        <v>0.89999999999999991</v>
      </c>
      <c r="B11">
        <v>-1.3856765211725464</v>
      </c>
      <c r="C11">
        <v>-0.77470539071256006</v>
      </c>
      <c r="D11">
        <v>1.0038248578556064</v>
      </c>
      <c r="E11">
        <v>0.35032615015863633</v>
      </c>
      <c r="F11">
        <v>2.2414497479432582</v>
      </c>
      <c r="G11">
        <v>0.26631437653569789</v>
      </c>
      <c r="H11">
        <v>-0.52396839051291333</v>
      </c>
      <c r="I11">
        <v>0.80189131798101831</v>
      </c>
      <c r="J11">
        <v>0.84578096069343189</v>
      </c>
      <c r="K11">
        <v>1.7436968368667205</v>
      </c>
      <c r="L11">
        <v>2.5095468353601822</v>
      </c>
      <c r="M11">
        <v>-0.74765715523168463</v>
      </c>
      <c r="N11">
        <v>-7.8327660659243623</v>
      </c>
      <c r="O11">
        <v>-4.4169367257286236</v>
      </c>
      <c r="P11">
        <v>1.3008242736942843</v>
      </c>
      <c r="Q11">
        <v>-0.40810005344691369</v>
      </c>
      <c r="R11">
        <v>0.32873943749022194</v>
      </c>
      <c r="S11">
        <v>0.74981918801599878</v>
      </c>
      <c r="T11">
        <v>-0.36031626443379094</v>
      </c>
      <c r="V11">
        <f t="shared" si="0"/>
        <v>-0.22673224129307035</v>
      </c>
      <c r="W11">
        <f t="shared" si="1"/>
        <v>0.54830819392012964</v>
      </c>
      <c r="X11">
        <f t="shared" si="2"/>
        <v>19</v>
      </c>
    </row>
    <row r="12" spans="1:28" x14ac:dyDescent="0.15">
      <c r="A12">
        <f t="shared" si="3"/>
        <v>0.99999999999999989</v>
      </c>
      <c r="B12">
        <v>-2.3987269352105542</v>
      </c>
      <c r="C12">
        <v>0.21976974740897104</v>
      </c>
      <c r="D12">
        <v>-3.3026679813197291E-4</v>
      </c>
      <c r="E12">
        <v>-1.6100862778561211</v>
      </c>
      <c r="F12">
        <v>0.22124772774124724</v>
      </c>
      <c r="G12">
        <v>0.75146289138718347</v>
      </c>
      <c r="H12">
        <v>0.47841824433196289</v>
      </c>
      <c r="I12">
        <v>-2.1636618349852976</v>
      </c>
      <c r="J12">
        <v>-0.66247497325909732</v>
      </c>
      <c r="K12">
        <v>-0.25131563196119644</v>
      </c>
      <c r="L12">
        <v>0.99536781797193163</v>
      </c>
      <c r="M12">
        <v>-2.779729109988466</v>
      </c>
      <c r="N12">
        <v>-50.68207524222872</v>
      </c>
      <c r="O12">
        <v>-4.9082443598933967</v>
      </c>
      <c r="P12">
        <v>1.2888525855781319</v>
      </c>
      <c r="Q12">
        <v>-0.41230176648532346</v>
      </c>
      <c r="R12">
        <v>0.32539488131281269</v>
      </c>
      <c r="S12">
        <v>0.24680236531406385</v>
      </c>
      <c r="T12">
        <v>-0.36031626443379094</v>
      </c>
      <c r="V12">
        <f t="shared" si="0"/>
        <v>-3.2474708632659892</v>
      </c>
      <c r="W12">
        <f t="shared" si="1"/>
        <v>2.6587900724129505</v>
      </c>
      <c r="X12">
        <f t="shared" si="2"/>
        <v>19</v>
      </c>
    </row>
    <row r="13" spans="1:28" x14ac:dyDescent="0.15">
      <c r="A13">
        <f t="shared" si="3"/>
        <v>1.0999999999999999</v>
      </c>
      <c r="B13">
        <v>-2.3987269352105542</v>
      </c>
      <c r="C13">
        <v>-1.7869390134434227</v>
      </c>
      <c r="D13">
        <v>-1.5611710655333288E-2</v>
      </c>
      <c r="E13">
        <v>-0.64671933730859332</v>
      </c>
      <c r="F13">
        <v>0.18084368733720657</v>
      </c>
      <c r="G13">
        <v>2.2766154066387103</v>
      </c>
      <c r="H13">
        <v>-0.51638890745169808</v>
      </c>
      <c r="I13">
        <v>-1.2026750595677815</v>
      </c>
      <c r="K13">
        <v>0.25623162081366835</v>
      </c>
      <c r="L13">
        <v>-0.50875515871544041</v>
      </c>
      <c r="M13">
        <v>-1.7527680145737468</v>
      </c>
      <c r="N13">
        <v>-27.832773189414997</v>
      </c>
      <c r="O13">
        <v>-6.3746663824768097</v>
      </c>
      <c r="P13">
        <v>1.3056910169965186</v>
      </c>
      <c r="Q13">
        <v>1.0751536976788434</v>
      </c>
      <c r="R13">
        <v>-1.6679606004147529</v>
      </c>
      <c r="S13">
        <v>1.7686066651315668</v>
      </c>
      <c r="T13">
        <v>0.1379043761356058</v>
      </c>
      <c r="V13">
        <f t="shared" si="0"/>
        <v>-2.0946076576945005</v>
      </c>
      <c r="W13">
        <f t="shared" si="1"/>
        <v>1.5809400048807936</v>
      </c>
      <c r="X13">
        <f t="shared" si="2"/>
        <v>18</v>
      </c>
    </row>
    <row r="14" spans="1:28" x14ac:dyDescent="0.15">
      <c r="A14">
        <f t="shared" si="3"/>
        <v>1.2</v>
      </c>
      <c r="B14">
        <v>-2.4232644039252795</v>
      </c>
      <c r="C14">
        <v>0.22198955798514719</v>
      </c>
      <c r="D14">
        <v>0.99384182781961927</v>
      </c>
      <c r="E14">
        <v>0.36896334336972703</v>
      </c>
      <c r="F14">
        <v>0.72629823279175554</v>
      </c>
      <c r="G14">
        <v>-0.21883413831578769</v>
      </c>
      <c r="H14">
        <v>0.47841824433196289</v>
      </c>
      <c r="I14">
        <v>-2.1636618349852976</v>
      </c>
      <c r="J14">
        <v>-0.15421903930656899</v>
      </c>
      <c r="K14">
        <v>0.75372843293952108</v>
      </c>
      <c r="L14">
        <v>-1.5091449854784109</v>
      </c>
      <c r="M14">
        <v>2.2753535147196358</v>
      </c>
      <c r="N14">
        <v>-27.888302985022044</v>
      </c>
      <c r="O14">
        <v>-11.982472412092074</v>
      </c>
      <c r="P14">
        <v>0.30910695826586454</v>
      </c>
      <c r="Q14">
        <v>0.59106730708596844</v>
      </c>
      <c r="R14">
        <v>-1.6679606004147529</v>
      </c>
      <c r="S14">
        <v>0.74981918801599878</v>
      </c>
      <c r="T14">
        <v>0.64257215655421085</v>
      </c>
      <c r="V14">
        <f t="shared" si="0"/>
        <v>-2.0998264018768844</v>
      </c>
      <c r="W14">
        <f t="shared" si="1"/>
        <v>1.5879119124509069</v>
      </c>
      <c r="X14">
        <f t="shared" si="2"/>
        <v>19</v>
      </c>
    </row>
    <row r="15" spans="1:28" x14ac:dyDescent="0.15">
      <c r="A15">
        <f t="shared" si="3"/>
        <v>1.3</v>
      </c>
      <c r="B15">
        <v>-0.93280714147410693</v>
      </c>
      <c r="C15">
        <v>0.22198955798514719</v>
      </c>
      <c r="D15">
        <v>-3.3026679813197291E-4</v>
      </c>
      <c r="E15">
        <v>0.88003659720277683</v>
      </c>
      <c r="F15">
        <v>-0.78885328235976937</v>
      </c>
      <c r="G15">
        <v>-0.70873312821478351</v>
      </c>
      <c r="H15">
        <v>1.4957875145096</v>
      </c>
      <c r="I15">
        <v>-1.698883104870158</v>
      </c>
      <c r="J15">
        <v>-4.196217976042349</v>
      </c>
      <c r="K15">
        <v>-0.25382824212344945</v>
      </c>
      <c r="L15">
        <v>0.4938693437588404</v>
      </c>
      <c r="M15">
        <v>1.2478868420916722</v>
      </c>
      <c r="N15">
        <v>-30.0592383531799</v>
      </c>
      <c r="O15">
        <v>-11.649920157001045</v>
      </c>
      <c r="P15">
        <v>-0.19777266204468735</v>
      </c>
      <c r="Q15">
        <v>0.58530129593697966</v>
      </c>
      <c r="R15">
        <v>-0.67128285955097011</v>
      </c>
      <c r="S15">
        <v>-0.25125338974587574</v>
      </c>
      <c r="T15">
        <v>0.64257215655421085</v>
      </c>
      <c r="V15">
        <f t="shared" si="0"/>
        <v>-2.4127198555455784</v>
      </c>
      <c r="W15">
        <f t="shared" si="1"/>
        <v>1.6731448804662872</v>
      </c>
      <c r="X15">
        <f t="shared" si="2"/>
        <v>19</v>
      </c>
    </row>
    <row r="16" spans="1:28" x14ac:dyDescent="0.15">
      <c r="A16">
        <f t="shared" si="3"/>
        <v>1.4000000000000001</v>
      </c>
      <c r="B16">
        <v>1.6254179340047303</v>
      </c>
      <c r="C16">
        <v>0.22198955798514719</v>
      </c>
      <c r="D16">
        <v>0.5017472955287372</v>
      </c>
      <c r="E16">
        <v>0.36896334336972703</v>
      </c>
      <c r="F16">
        <v>-0.78885328235976937</v>
      </c>
      <c r="G16">
        <v>-0.19863211811377846</v>
      </c>
      <c r="H16">
        <v>-0.52396839051290778</v>
      </c>
      <c r="I16">
        <v>-2.2069792202564442</v>
      </c>
      <c r="J16">
        <v>1.8275422947215736</v>
      </c>
      <c r="K16">
        <v>-1.7538565089877776</v>
      </c>
      <c r="L16">
        <v>-0.50880667154742376</v>
      </c>
      <c r="M16">
        <v>1.2418554680958427</v>
      </c>
      <c r="N16">
        <v>-11.835894740433423</v>
      </c>
      <c r="O16">
        <v>-14.316039927304573</v>
      </c>
      <c r="P16">
        <v>-1.1807542873123964</v>
      </c>
      <c r="Q16">
        <v>2.5388319250064018</v>
      </c>
      <c r="R16">
        <v>0.32873943749022194</v>
      </c>
      <c r="S16">
        <v>-0.75178967862681856</v>
      </c>
      <c r="T16">
        <v>0.6393485866296067</v>
      </c>
      <c r="V16">
        <f t="shared" si="0"/>
        <v>-1.3037441569801749</v>
      </c>
      <c r="W16">
        <f t="shared" si="1"/>
        <v>0.9952625387571471</v>
      </c>
      <c r="X16">
        <f t="shared" si="2"/>
        <v>19</v>
      </c>
    </row>
    <row r="17" spans="1:24" x14ac:dyDescent="0.15">
      <c r="A17">
        <f t="shared" si="3"/>
        <v>1.5000000000000002</v>
      </c>
      <c r="B17">
        <v>1.609385484326592</v>
      </c>
      <c r="C17">
        <v>0.22198955798514719</v>
      </c>
      <c r="D17">
        <v>1.0038248578556064</v>
      </c>
      <c r="E17">
        <v>0.37094254271761717</v>
      </c>
      <c r="F17">
        <v>-0.29895429246077354</v>
      </c>
      <c r="G17">
        <v>0.24670653339843862</v>
      </c>
      <c r="H17">
        <v>0.47841824433196289</v>
      </c>
      <c r="I17">
        <v>-3.2112833809451069</v>
      </c>
      <c r="J17">
        <v>0.84578096069343189</v>
      </c>
      <c r="K17">
        <v>-4.2413405696170638</v>
      </c>
      <c r="L17">
        <v>-0.51396940204183061</v>
      </c>
      <c r="M17">
        <v>0.26498085918569281</v>
      </c>
      <c r="N17">
        <v>-4.3140940541377457</v>
      </c>
      <c r="O17">
        <v>-14.849263881365278</v>
      </c>
      <c r="P17">
        <v>-1.1875979274094117</v>
      </c>
      <c r="Q17">
        <v>1.57473737794529</v>
      </c>
      <c r="R17">
        <v>1.3354508468861881</v>
      </c>
      <c r="S17">
        <v>-0.25378408965355259</v>
      </c>
      <c r="T17">
        <v>-1.3567575455725844</v>
      </c>
      <c r="V17">
        <f t="shared" si="0"/>
        <v>-1.1723593619935464</v>
      </c>
      <c r="W17">
        <f t="shared" si="1"/>
        <v>0.86195001359581214</v>
      </c>
      <c r="X17">
        <f t="shared" si="2"/>
        <v>19</v>
      </c>
    </row>
    <row r="18" spans="1:24" x14ac:dyDescent="0.15">
      <c r="A18">
        <f t="shared" si="3"/>
        <v>1.6000000000000003</v>
      </c>
      <c r="B18">
        <v>-0.93024851081318072</v>
      </c>
      <c r="C18">
        <v>0.22198955798514719</v>
      </c>
      <c r="D18">
        <v>-0.49252307059989842</v>
      </c>
      <c r="E18">
        <v>1.3911098510358266</v>
      </c>
      <c r="F18">
        <v>-0.81915631266279432</v>
      </c>
      <c r="G18">
        <v>-1.2188341383157886</v>
      </c>
      <c r="H18">
        <v>1.480804879176828</v>
      </c>
      <c r="I18">
        <v>-2.2069792202564442</v>
      </c>
      <c r="J18">
        <v>-0.15421903930656899</v>
      </c>
      <c r="K18">
        <v>-3.2438343352030943</v>
      </c>
      <c r="L18">
        <v>-1.0076465112653255</v>
      </c>
      <c r="M18">
        <v>1.2601890749377231</v>
      </c>
      <c r="N18">
        <v>-3.4551814975513571</v>
      </c>
      <c r="O18">
        <v>-13.213615463246533</v>
      </c>
      <c r="P18">
        <v>-1.6824893705767172</v>
      </c>
      <c r="Q18">
        <v>0.59106730708596844</v>
      </c>
      <c r="R18">
        <v>0.34904486160449721</v>
      </c>
      <c r="S18">
        <v>-0.74434807716381446</v>
      </c>
      <c r="T18">
        <v>0.16121894284527594</v>
      </c>
      <c r="V18">
        <f t="shared" si="0"/>
        <v>-1.248086898541592</v>
      </c>
      <c r="W18">
        <f t="shared" si="1"/>
        <v>0.7380340143735844</v>
      </c>
      <c r="X18">
        <f t="shared" si="2"/>
        <v>19</v>
      </c>
    </row>
    <row r="19" spans="1:24" x14ac:dyDescent="0.15">
      <c r="A19">
        <f t="shared" si="3"/>
        <v>1.7000000000000004</v>
      </c>
      <c r="B19">
        <v>2.6314541513085485</v>
      </c>
      <c r="C19">
        <v>-1.7691805288341134</v>
      </c>
      <c r="D19">
        <v>0.99384182781961927</v>
      </c>
      <c r="E19">
        <v>-1.6023273896185963</v>
      </c>
      <c r="F19">
        <v>0.22124772774124724</v>
      </c>
      <c r="G19">
        <v>-0.21883413831578757</v>
      </c>
      <c r="H19">
        <v>-0.52662660000744044</v>
      </c>
      <c r="I19">
        <v>-2.1851051713020486</v>
      </c>
      <c r="J19">
        <v>-0.15421903930656899</v>
      </c>
      <c r="K19">
        <v>-4.2840549423753425</v>
      </c>
      <c r="L19">
        <v>-1.5218081478425016</v>
      </c>
      <c r="M19">
        <v>-0.7251367774576245</v>
      </c>
      <c r="N19">
        <v>-2.1273585378984983</v>
      </c>
      <c r="O19">
        <v>-5.4164682748752275</v>
      </c>
      <c r="P19">
        <v>-2.7040904236861563</v>
      </c>
      <c r="Q19">
        <v>0.58530129593697966</v>
      </c>
      <c r="R19">
        <v>-0.67797197190576641</v>
      </c>
      <c r="S19">
        <v>-1.2523259675077614</v>
      </c>
      <c r="T19">
        <v>-0.85186587457977692</v>
      </c>
      <c r="V19">
        <f t="shared" si="0"/>
        <v>-1.1360804622477272</v>
      </c>
      <c r="W19">
        <f t="shared" si="1"/>
        <v>0.417897927909538</v>
      </c>
      <c r="X19">
        <f t="shared" si="2"/>
        <v>19</v>
      </c>
    </row>
    <row r="20" spans="1:24" x14ac:dyDescent="0.15">
      <c r="A20">
        <f t="shared" si="3"/>
        <v>1.8000000000000005</v>
      </c>
      <c r="B20">
        <v>0.61336954807161281</v>
      </c>
      <c r="C20">
        <v>0.22198955798514719</v>
      </c>
      <c r="D20">
        <v>-0.99450236141589432</v>
      </c>
      <c r="E20">
        <v>-0.62808955117854004</v>
      </c>
      <c r="F20">
        <v>-0.78885328235976937</v>
      </c>
      <c r="G20">
        <v>-0.19863211811377846</v>
      </c>
      <c r="H20">
        <v>-2.5287416602026438</v>
      </c>
      <c r="I20">
        <v>2.8723785236267285</v>
      </c>
      <c r="J20">
        <v>0.85428707446271179</v>
      </c>
      <c r="K20">
        <v>-2.2241612955799352</v>
      </c>
      <c r="L20">
        <v>-9.502290692681159E-3</v>
      </c>
      <c r="M20">
        <v>-1.2214682405564614</v>
      </c>
      <c r="N20">
        <v>-0.72452365725346723</v>
      </c>
      <c r="O20">
        <v>-3.4703604904440883</v>
      </c>
      <c r="P20">
        <v>-3.1770583371235728</v>
      </c>
      <c r="Q20">
        <v>-0.90068214874672314</v>
      </c>
      <c r="R20">
        <v>-0.67128285955097011</v>
      </c>
      <c r="S20">
        <v>-0.25125338974587574</v>
      </c>
      <c r="T20">
        <v>-1.3567575455725844</v>
      </c>
      <c r="V20">
        <f t="shared" si="0"/>
        <v>-0.7675707644416202</v>
      </c>
      <c r="W20">
        <f t="shared" si="1"/>
        <v>0.33733699368480202</v>
      </c>
      <c r="X20">
        <f t="shared" si="2"/>
        <v>19</v>
      </c>
    </row>
    <row r="21" spans="1:24" x14ac:dyDescent="0.15">
      <c r="A21">
        <f t="shared" si="3"/>
        <v>1.9000000000000006</v>
      </c>
      <c r="B21">
        <v>1.6254179340047303</v>
      </c>
      <c r="C21">
        <v>0.22198955798514719</v>
      </c>
      <c r="D21">
        <v>0.99384182781961927</v>
      </c>
      <c r="E21">
        <v>-0.62212117561121771</v>
      </c>
      <c r="F21">
        <v>-0.28380277730926107</v>
      </c>
      <c r="G21">
        <v>-0.73339147640253954</v>
      </c>
      <c r="H21">
        <v>0.48325135250381623</v>
      </c>
      <c r="I21">
        <v>-1.2148043368707784</v>
      </c>
      <c r="J21">
        <v>0.84578096069343189</v>
      </c>
      <c r="K21">
        <v>-0.25008414278290814</v>
      </c>
      <c r="L21">
        <v>-4.5916880077888909</v>
      </c>
      <c r="M21">
        <v>-2.710462629852961</v>
      </c>
      <c r="N21">
        <v>-2.6117638784351414</v>
      </c>
      <c r="O21">
        <v>-2.9838335443362984</v>
      </c>
      <c r="P21">
        <v>-2.6930190765216908</v>
      </c>
      <c r="Q21">
        <v>-0.41230176648532346</v>
      </c>
      <c r="R21">
        <v>-0.67128285955097011</v>
      </c>
      <c r="S21">
        <v>-1.2523259675077614</v>
      </c>
      <c r="T21">
        <v>-0.36031626443379094</v>
      </c>
      <c r="V21">
        <f t="shared" si="0"/>
        <v>-0.90636401425698887</v>
      </c>
      <c r="W21">
        <f t="shared" si="1"/>
        <v>0.36390133176780182</v>
      </c>
      <c r="X21">
        <f t="shared" si="2"/>
        <v>19</v>
      </c>
    </row>
    <row r="22" spans="1:24" x14ac:dyDescent="0.15">
      <c r="A22">
        <f t="shared" si="3"/>
        <v>2.0000000000000004</v>
      </c>
      <c r="B22">
        <v>0.61938171670091191</v>
      </c>
      <c r="C22">
        <v>-2.7636556669556556</v>
      </c>
      <c r="D22">
        <v>0.99384182781961927</v>
      </c>
      <c r="E22">
        <v>-0.63417630774885159</v>
      </c>
      <c r="F22">
        <v>-1.798954292460786</v>
      </c>
      <c r="G22">
        <v>-1.2188341383157886</v>
      </c>
      <c r="H22">
        <v>-0.52396839051291333</v>
      </c>
      <c r="I22">
        <v>-3.1794233531202365</v>
      </c>
      <c r="J22">
        <v>0.84416978990933256</v>
      </c>
      <c r="K22">
        <v>-3.2118156165675869</v>
      </c>
      <c r="L22">
        <v>-2.0130643583787466</v>
      </c>
      <c r="M22">
        <v>-3.7783074245253068</v>
      </c>
      <c r="N22">
        <v>-1.7097548583449527</v>
      </c>
      <c r="O22">
        <v>-2.6289342520118471</v>
      </c>
      <c r="P22">
        <v>-3.1928578382114656</v>
      </c>
      <c r="Q22">
        <v>-3.4400561819605158</v>
      </c>
      <c r="R22">
        <v>1.3491011710813905</v>
      </c>
      <c r="S22">
        <v>-1.2523259675077614</v>
      </c>
      <c r="T22">
        <v>0.64257215655421085</v>
      </c>
      <c r="V22">
        <f t="shared" si="0"/>
        <v>-1.4156348412924711</v>
      </c>
      <c r="W22">
        <f t="shared" si="1"/>
        <v>0.38790400046367346</v>
      </c>
      <c r="X22">
        <f t="shared" si="2"/>
        <v>19</v>
      </c>
    </row>
    <row r="23" spans="1:24" x14ac:dyDescent="0.15">
      <c r="A23">
        <f t="shared" si="3"/>
        <v>2.1000000000000005</v>
      </c>
      <c r="B23">
        <v>2.6314541513085485</v>
      </c>
      <c r="C23">
        <v>1.2389105597567673</v>
      </c>
      <c r="D23">
        <v>0.99384182781961927</v>
      </c>
      <c r="E23">
        <v>-0.64478018921226843</v>
      </c>
      <c r="F23">
        <v>-2.309055302561791</v>
      </c>
      <c r="G23">
        <v>-1.2235875548339104</v>
      </c>
      <c r="H23">
        <v>-1.0126081891152161</v>
      </c>
      <c r="I23">
        <v>-1.1631266008242103</v>
      </c>
      <c r="K23">
        <v>-2.2241612955799352</v>
      </c>
      <c r="L23">
        <v>1.4722067724486199</v>
      </c>
      <c r="M23">
        <v>-1.7351085602585692</v>
      </c>
      <c r="N23">
        <v>-2.6117638784351414</v>
      </c>
      <c r="O23">
        <v>-0.73802516110277061</v>
      </c>
      <c r="P23">
        <v>-3.6926965999012462</v>
      </c>
      <c r="Q23">
        <v>-2.430804710135448</v>
      </c>
      <c r="R23">
        <v>1.3491011710813905</v>
      </c>
      <c r="S23">
        <v>-1.2523259675077614</v>
      </c>
      <c r="T23">
        <v>0.64257215655421085</v>
      </c>
      <c r="V23">
        <f t="shared" si="0"/>
        <v>-0.70610874280550628</v>
      </c>
      <c r="W23">
        <f t="shared" si="1"/>
        <v>0.40797777941106089</v>
      </c>
      <c r="X23">
        <f t="shared" si="2"/>
        <v>18</v>
      </c>
    </row>
    <row r="24" spans="1:24" x14ac:dyDescent="0.15">
      <c r="A24">
        <f t="shared" si="3"/>
        <v>2.2000000000000006</v>
      </c>
      <c r="B24">
        <v>-0.38264638818337748</v>
      </c>
      <c r="C24">
        <v>0.22425441545012026</v>
      </c>
      <c r="D24">
        <v>1.0038248578556008</v>
      </c>
      <c r="E24">
        <v>-3.5740797312112713</v>
      </c>
      <c r="F24">
        <v>-0.75793182286688632</v>
      </c>
      <c r="G24">
        <v>-0.19863211811377846</v>
      </c>
      <c r="H24">
        <v>-0.52928480950196755</v>
      </c>
      <c r="I24">
        <v>-0.19837089887911885</v>
      </c>
      <c r="J24">
        <v>0.84578096069343189</v>
      </c>
      <c r="K24">
        <v>-3.2438343352030943</v>
      </c>
      <c r="L24">
        <v>-9.8638061655498266E-3</v>
      </c>
      <c r="M24">
        <v>-2.710462629852961</v>
      </c>
      <c r="N24">
        <v>-1.783425647876907</v>
      </c>
      <c r="O24">
        <v>-0.20628345719070129</v>
      </c>
      <c r="P24">
        <v>-2.193180314831916</v>
      </c>
      <c r="Q24">
        <v>-1.4361303623724342</v>
      </c>
      <c r="R24">
        <v>1.3491011710813905</v>
      </c>
      <c r="S24">
        <v>-1.2649794670461123</v>
      </c>
      <c r="T24">
        <v>0.64257215655421085</v>
      </c>
      <c r="V24">
        <f t="shared" si="0"/>
        <v>-0.75913538040322759</v>
      </c>
      <c r="W24">
        <f t="shared" si="1"/>
        <v>0.32657943329098277</v>
      </c>
      <c r="X24">
        <f t="shared" si="2"/>
        <v>19</v>
      </c>
    </row>
    <row r="25" spans="1:24" x14ac:dyDescent="0.15">
      <c r="A25">
        <f t="shared" si="3"/>
        <v>2.3000000000000007</v>
      </c>
      <c r="B25">
        <v>1.6254179340047301</v>
      </c>
      <c r="C25">
        <v>-2.7914032991577131</v>
      </c>
      <c r="D25">
        <v>-0.98471587440166486</v>
      </c>
      <c r="E25">
        <v>-3.6821324907655937</v>
      </c>
      <c r="F25">
        <v>-3.819156312662797</v>
      </c>
      <c r="G25">
        <v>-2.2188341383157892</v>
      </c>
      <c r="H25">
        <v>0.48325135250381623</v>
      </c>
      <c r="I25">
        <v>-3.2112833809451069</v>
      </c>
      <c r="J25">
        <v>-0.15581393563830481</v>
      </c>
      <c r="K25">
        <v>-2.2463281007891354</v>
      </c>
      <c r="L25">
        <v>1.5017080895595225</v>
      </c>
      <c r="M25">
        <v>-2.2503231399040482</v>
      </c>
      <c r="N25">
        <v>-1.783425647876907</v>
      </c>
      <c r="O25">
        <v>1.152883929806328</v>
      </c>
      <c r="P25">
        <v>-2.193180314831916</v>
      </c>
      <c r="Q25">
        <v>-1.4072674139798069</v>
      </c>
      <c r="R25">
        <v>1.3491011710813905</v>
      </c>
      <c r="S25">
        <v>-0.25378408965355259</v>
      </c>
      <c r="T25">
        <v>1.6490423219028827</v>
      </c>
      <c r="V25">
        <f t="shared" si="0"/>
        <v>-1.0124338600033511</v>
      </c>
      <c r="W25">
        <f t="shared" si="1"/>
        <v>0.4320313422295205</v>
      </c>
      <c r="X25">
        <f t="shared" si="2"/>
        <v>19</v>
      </c>
    </row>
    <row r="26" spans="1:24" x14ac:dyDescent="0.15">
      <c r="A26">
        <f t="shared" si="3"/>
        <v>2.4000000000000008</v>
      </c>
      <c r="B26">
        <v>2.6314541513085485</v>
      </c>
      <c r="C26">
        <v>-0.79040172885653792</v>
      </c>
      <c r="D26">
        <v>-0.49252307059989842</v>
      </c>
      <c r="E26">
        <v>-2.5989934373575219</v>
      </c>
      <c r="F26">
        <v>-3.3191563126627965</v>
      </c>
      <c r="G26">
        <v>-2.2188341383157892</v>
      </c>
      <c r="H26">
        <v>-1.5263550253577784</v>
      </c>
      <c r="I26">
        <v>-0.20229204738351214</v>
      </c>
      <c r="J26">
        <v>-3.1861169659413324</v>
      </c>
      <c r="K26">
        <v>-2.2352446981845353</v>
      </c>
      <c r="L26">
        <v>-1.2236871508813918E-2</v>
      </c>
      <c r="M26">
        <v>-3.7783074245253068</v>
      </c>
      <c r="N26">
        <v>-2.6773711984660995</v>
      </c>
      <c r="O26">
        <v>1.5112740545330867</v>
      </c>
      <c r="P26">
        <v>-3.6719497802908783</v>
      </c>
      <c r="Q26">
        <v>-1.9261789742229196</v>
      </c>
      <c r="R26">
        <v>1.3491011710813905</v>
      </c>
      <c r="S26">
        <v>-0.75938177834983245</v>
      </c>
      <c r="T26">
        <v>0.13933707387986938</v>
      </c>
      <c r="V26">
        <f t="shared" si="0"/>
        <v>-1.250746157958982</v>
      </c>
      <c r="W26">
        <f t="shared" si="1"/>
        <v>0.42446938581025379</v>
      </c>
      <c r="X26">
        <f t="shared" si="2"/>
        <v>19</v>
      </c>
    </row>
    <row r="27" spans="1:24" x14ac:dyDescent="0.15">
      <c r="A27">
        <f t="shared" si="3"/>
        <v>2.5000000000000009</v>
      </c>
      <c r="B27">
        <v>2.6580364090828477</v>
      </c>
      <c r="C27">
        <v>0.22425441545012026</v>
      </c>
      <c r="D27">
        <v>-3.3026679813197291E-4</v>
      </c>
      <c r="E27">
        <v>-0.64671933730859332</v>
      </c>
      <c r="F27">
        <v>-1.8191563126627952</v>
      </c>
      <c r="G27">
        <v>1.2912668717852185</v>
      </c>
      <c r="H27">
        <v>-1.0251617079353459</v>
      </c>
      <c r="I27">
        <v>-3.7195000999409422</v>
      </c>
      <c r="J27">
        <v>-0.15581393563830481</v>
      </c>
      <c r="K27">
        <v>-4.2413405696170638</v>
      </c>
      <c r="L27">
        <v>-1.5218081478425016</v>
      </c>
      <c r="M27">
        <v>-2.7377240790031121</v>
      </c>
      <c r="N27">
        <v>-2.611763878435152</v>
      </c>
      <c r="O27">
        <v>0.20742938435178981</v>
      </c>
      <c r="P27">
        <v>-3.6561502792029854</v>
      </c>
      <c r="Q27">
        <v>-4.5411365430675144</v>
      </c>
      <c r="R27">
        <v>0.33044572801461669</v>
      </c>
      <c r="S27">
        <v>-3.1906102014918725</v>
      </c>
      <c r="T27">
        <v>0.64257215655421085</v>
      </c>
      <c r="V27">
        <f t="shared" si="0"/>
        <v>-1.2901689680897639</v>
      </c>
      <c r="W27">
        <f t="shared" si="1"/>
        <v>0.46876068053337416</v>
      </c>
      <c r="X27">
        <f t="shared" si="2"/>
        <v>19</v>
      </c>
    </row>
    <row r="28" spans="1:24" x14ac:dyDescent="0.15">
      <c r="A28">
        <f t="shared" si="3"/>
        <v>2.600000000000001</v>
      </c>
      <c r="B28">
        <v>0.62956492914891804</v>
      </c>
      <c r="C28">
        <v>-1.7869390134434227</v>
      </c>
      <c r="D28">
        <v>-3.3026679813197291E-4</v>
      </c>
      <c r="E28">
        <v>-0.65318316429636147</v>
      </c>
      <c r="F28">
        <v>-4.3191563126627974</v>
      </c>
      <c r="G28">
        <v>-2.2188341383157892</v>
      </c>
      <c r="H28">
        <v>-2.5287416602026438</v>
      </c>
      <c r="I28">
        <v>-5.2198917023224434</v>
      </c>
      <c r="J28">
        <v>0.84578096069343189</v>
      </c>
      <c r="K28">
        <v>-2.2241612955799352</v>
      </c>
      <c r="L28">
        <v>1.4868102514841219</v>
      </c>
      <c r="M28">
        <v>-2.710462629852961</v>
      </c>
      <c r="N28">
        <v>-3.6278408938166526</v>
      </c>
      <c r="O28">
        <v>0.61842543675753259</v>
      </c>
      <c r="P28">
        <v>-3.1612588360356799</v>
      </c>
      <c r="Q28">
        <v>-2.4556715688295205</v>
      </c>
      <c r="R28">
        <v>0.32873943749022194</v>
      </c>
      <c r="S28">
        <v>-0.25125338974587574</v>
      </c>
      <c r="T28">
        <v>0.64257215655421085</v>
      </c>
      <c r="V28">
        <f t="shared" si="0"/>
        <v>-1.4003069315670411</v>
      </c>
      <c r="W28">
        <f t="shared" si="1"/>
        <v>0.45031200621609763</v>
      </c>
      <c r="X28">
        <f t="shared" si="2"/>
        <v>19</v>
      </c>
    </row>
    <row r="29" spans="1:24" x14ac:dyDescent="0.15">
      <c r="A29">
        <f t="shared" si="3"/>
        <v>2.7000000000000011</v>
      </c>
      <c r="B29">
        <v>-2.4483057221002689</v>
      </c>
      <c r="C29">
        <v>-1.7869390134434227</v>
      </c>
      <c r="D29">
        <v>0.50164902401785838</v>
      </c>
      <c r="E29">
        <v>-1.1610245046355272</v>
      </c>
      <c r="F29">
        <v>-2.8090553025617804</v>
      </c>
      <c r="G29">
        <v>-1.7137836332652809</v>
      </c>
      <c r="H29">
        <v>-0.52928480950196755</v>
      </c>
      <c r="I29">
        <v>-0.20031158324759213</v>
      </c>
      <c r="J29">
        <v>-0.15581393563830481</v>
      </c>
      <c r="K29">
        <v>-2.2241612955799352</v>
      </c>
      <c r="L29">
        <v>-0.52418090943530671</v>
      </c>
      <c r="M29">
        <v>-0.73249304151401518</v>
      </c>
      <c r="N29">
        <v>-2.5449622174520456</v>
      </c>
      <c r="O29">
        <v>0.99901980677732727</v>
      </c>
      <c r="P29">
        <v>-5.1408246087049028</v>
      </c>
      <c r="Q29">
        <v>-2.4483830067985046</v>
      </c>
      <c r="R29">
        <v>0.32873943749022194</v>
      </c>
      <c r="S29">
        <v>-2.7036202090147063</v>
      </c>
      <c r="T29">
        <v>-0.36031626443379094</v>
      </c>
      <c r="V29">
        <f t="shared" si="0"/>
        <v>-1.3502132520548396</v>
      </c>
      <c r="W29">
        <f t="shared" si="1"/>
        <v>0.34422608821414941</v>
      </c>
      <c r="X29">
        <f t="shared" si="2"/>
        <v>19</v>
      </c>
    </row>
    <row r="30" spans="1:24" x14ac:dyDescent="0.15">
      <c r="A30">
        <f t="shared" si="3"/>
        <v>2.8000000000000012</v>
      </c>
      <c r="B30">
        <v>-1.4070042413236561</v>
      </c>
      <c r="C30">
        <v>-1.7869390134434227</v>
      </c>
      <c r="D30">
        <v>1.0038248578556064</v>
      </c>
      <c r="E30">
        <v>-1.6753296719624611</v>
      </c>
      <c r="F30">
        <v>-3.819156312662797</v>
      </c>
      <c r="G30">
        <v>0.81146889198723815</v>
      </c>
      <c r="H30">
        <v>-2.5287416602026491</v>
      </c>
      <c r="I30">
        <v>-1.2026750595677815</v>
      </c>
      <c r="J30">
        <v>-0.1591023816831294</v>
      </c>
      <c r="K30">
        <v>-1.2304699677402775</v>
      </c>
      <c r="L30">
        <v>-1.0001622282596379</v>
      </c>
      <c r="M30">
        <v>-1.7177997036552872</v>
      </c>
      <c r="N30">
        <v>-1.5583529267891016</v>
      </c>
      <c r="O30">
        <v>1.152883929806328</v>
      </c>
      <c r="P30">
        <v>-4.1668412234581842</v>
      </c>
      <c r="Q30">
        <v>-2.4556715688295205</v>
      </c>
      <c r="R30">
        <v>0.32873943749022194</v>
      </c>
      <c r="S30">
        <v>-3.1906102014918725</v>
      </c>
      <c r="T30">
        <v>1.1458072392285468</v>
      </c>
      <c r="V30">
        <f t="shared" si="0"/>
        <v>-1.2345332528790438</v>
      </c>
      <c r="W30">
        <f t="shared" si="1"/>
        <v>0.37211734485093351</v>
      </c>
      <c r="X30">
        <f t="shared" si="2"/>
        <v>19</v>
      </c>
    </row>
    <row r="31" spans="1:24" x14ac:dyDescent="0.15">
      <c r="A31">
        <f t="shared" si="3"/>
        <v>2.9000000000000012</v>
      </c>
      <c r="B31">
        <v>-0.38669523345270518</v>
      </c>
      <c r="C31">
        <v>0.22425441545012026</v>
      </c>
      <c r="D31">
        <v>0.49675578051074365</v>
      </c>
      <c r="E31">
        <v>-2.6974761796285609</v>
      </c>
      <c r="F31">
        <v>-2.8191563126627961</v>
      </c>
      <c r="G31">
        <v>-0.19863211811376735</v>
      </c>
      <c r="H31">
        <v>-0.52928480950196755</v>
      </c>
      <c r="I31">
        <v>-0.68111613553864525</v>
      </c>
      <c r="J31">
        <v>-1.1659149457393103</v>
      </c>
      <c r="K31">
        <v>-2.2024280709127266</v>
      </c>
      <c r="L31">
        <v>1.4868102514841219</v>
      </c>
      <c r="M31">
        <v>0.26498085918569281</v>
      </c>
      <c r="N31">
        <v>4.4654533014778508E-3</v>
      </c>
      <c r="O31">
        <v>-0.1328361321924687</v>
      </c>
      <c r="P31">
        <v>-3.6768970988133534</v>
      </c>
      <c r="Q31">
        <v>0.58530129593697966</v>
      </c>
      <c r="R31">
        <v>0.33215201853901144</v>
      </c>
      <c r="S31">
        <v>-1.7221971455727125</v>
      </c>
      <c r="T31">
        <v>-0.36031626443379094</v>
      </c>
      <c r="V31">
        <f t="shared" si="0"/>
        <v>-0.693591072218666</v>
      </c>
      <c r="W31">
        <f t="shared" si="1"/>
        <v>0.31011514877801416</v>
      </c>
      <c r="X31">
        <f t="shared" si="2"/>
        <v>19</v>
      </c>
    </row>
    <row r="32" spans="1:24" x14ac:dyDescent="0.15">
      <c r="A32">
        <f t="shared" si="3"/>
        <v>3.0000000000000013</v>
      </c>
      <c r="B32">
        <v>0.61336954807161281</v>
      </c>
      <c r="C32">
        <v>-0.78247472772914328</v>
      </c>
      <c r="D32">
        <v>-0.97512018276452173</v>
      </c>
      <c r="E32">
        <v>-0.64671933730859332</v>
      </c>
      <c r="F32">
        <v>-2.3191563126627956</v>
      </c>
      <c r="G32">
        <v>-0.21883413831578769</v>
      </c>
      <c r="H32">
        <v>-1.5263550253577784</v>
      </c>
      <c r="I32">
        <v>2.8431666776219777</v>
      </c>
      <c r="J32">
        <v>-0.15744138087476767</v>
      </c>
      <c r="K32">
        <v>-3.1804231809371695</v>
      </c>
      <c r="L32">
        <v>-7.4429074783000093E-3</v>
      </c>
      <c r="M32">
        <v>2.6958325579171993</v>
      </c>
      <c r="N32">
        <v>4.4654533014778508E-3</v>
      </c>
      <c r="O32">
        <v>4.8319817543855947E-3</v>
      </c>
      <c r="P32">
        <v>-5.1408246087049028</v>
      </c>
      <c r="Q32">
        <v>-0.90768373371336031</v>
      </c>
      <c r="R32">
        <v>-0.67797197190576641</v>
      </c>
      <c r="S32">
        <v>-4.1314954848055807</v>
      </c>
      <c r="T32">
        <v>0.14112794606020995</v>
      </c>
      <c r="V32">
        <f t="shared" si="0"/>
        <v>-0.75627099093850547</v>
      </c>
      <c r="W32">
        <f t="shared" si="1"/>
        <v>0.45092053756112244</v>
      </c>
      <c r="X32">
        <f t="shared" si="2"/>
        <v>19</v>
      </c>
    </row>
    <row r="33" spans="1:24" x14ac:dyDescent="0.15">
      <c r="A33">
        <f t="shared" si="3"/>
        <v>3.1000000000000014</v>
      </c>
      <c r="B33">
        <v>1.1305789815910627</v>
      </c>
      <c r="C33">
        <v>0.22198955798514719</v>
      </c>
      <c r="D33">
        <v>0.99883334283761283</v>
      </c>
      <c r="E33">
        <v>-0.65318316429636147</v>
      </c>
      <c r="F33">
        <v>-0.78885328235976937</v>
      </c>
      <c r="G33">
        <v>0.7811658616842132</v>
      </c>
      <c r="H33">
        <v>-2.5415493968580893</v>
      </c>
      <c r="I33">
        <v>3.8972687139634865</v>
      </c>
      <c r="J33">
        <v>0.84578096069343189</v>
      </c>
      <c r="K33">
        <v>-3.2118156165675869</v>
      </c>
      <c r="L33">
        <v>-1.5373893652549542</v>
      </c>
      <c r="M33">
        <v>3.1825020458562614</v>
      </c>
      <c r="N33">
        <v>0.94330986815765527</v>
      </c>
      <c r="O33">
        <v>4.2237068240394748E-2</v>
      </c>
      <c r="P33">
        <v>-3.2250949961315332</v>
      </c>
      <c r="Q33">
        <v>0.59106730708596844</v>
      </c>
      <c r="R33">
        <v>1.3491011710813905</v>
      </c>
      <c r="S33">
        <v>-3.1703413114277321</v>
      </c>
      <c r="T33">
        <v>0.64257215655421085</v>
      </c>
      <c r="V33">
        <f t="shared" si="0"/>
        <v>-2.6411584061325839E-2</v>
      </c>
      <c r="W33">
        <f t="shared" si="1"/>
        <v>0.46222345950053384</v>
      </c>
      <c r="X33">
        <f t="shared" si="2"/>
        <v>19</v>
      </c>
    </row>
    <row r="34" spans="1:24" x14ac:dyDescent="0.15">
      <c r="A34">
        <f t="shared" si="3"/>
        <v>3.2000000000000015</v>
      </c>
      <c r="B34">
        <v>0.61938171670091191</v>
      </c>
      <c r="C34">
        <v>1.2389105597567673</v>
      </c>
      <c r="D34">
        <v>-3.3026679813197291E-4</v>
      </c>
      <c r="E34">
        <v>-0.62056146724319694</v>
      </c>
      <c r="F34">
        <v>1.2313487378422638</v>
      </c>
      <c r="G34">
        <v>-0.71883413831578813</v>
      </c>
      <c r="H34">
        <v>-0.52928480950196755</v>
      </c>
      <c r="I34">
        <v>9.0217196656472431</v>
      </c>
      <c r="K34">
        <v>-2.2241612955799352</v>
      </c>
      <c r="L34">
        <v>-0.52176001074805689</v>
      </c>
      <c r="M34">
        <v>6.0437759674024205</v>
      </c>
      <c r="N34">
        <v>4.7367920233423142</v>
      </c>
      <c r="O34">
        <v>-0.97124169929476434</v>
      </c>
      <c r="P34">
        <v>-4.7135399340363922</v>
      </c>
      <c r="Q34">
        <v>0.59106730708596844</v>
      </c>
      <c r="R34">
        <v>-0.67797197190576641</v>
      </c>
      <c r="S34">
        <v>-2.209187138049884</v>
      </c>
      <c r="T34">
        <v>-0.36031626443379094</v>
      </c>
      <c r="V34">
        <f t="shared" si="0"/>
        <v>0.55198927677056742</v>
      </c>
      <c r="W34">
        <f t="shared" si="1"/>
        <v>0.75339611509011728</v>
      </c>
      <c r="X34">
        <f t="shared" si="2"/>
        <v>18</v>
      </c>
    </row>
    <row r="35" spans="1:24" x14ac:dyDescent="0.15">
      <c r="A35">
        <f t="shared" si="3"/>
        <v>3.3000000000000016</v>
      </c>
      <c r="B35">
        <v>2.6314541513085485</v>
      </c>
      <c r="C35">
        <v>2.2535667040634144</v>
      </c>
      <c r="D35">
        <v>-3.3026679813197291E-4</v>
      </c>
      <c r="E35">
        <v>2.3410303038213955</v>
      </c>
      <c r="F35">
        <v>2.7877288656509629</v>
      </c>
      <c r="G35">
        <v>-0.19863211811377846</v>
      </c>
      <c r="H35">
        <v>-1.5263550253577784</v>
      </c>
      <c r="I35">
        <v>11.186219017329824</v>
      </c>
      <c r="J35">
        <v>-1.1542190393065699</v>
      </c>
      <c r="K35">
        <v>-0.25131563196119644</v>
      </c>
      <c r="L35">
        <v>1.4438486710707743</v>
      </c>
      <c r="M35">
        <v>7.971688792213838</v>
      </c>
      <c r="N35">
        <v>6.5572305835409139</v>
      </c>
      <c r="O35">
        <v>1.0371255649122135</v>
      </c>
      <c r="P35">
        <v>-4.1726142048982009</v>
      </c>
      <c r="Q35">
        <v>0.59106730708597399</v>
      </c>
      <c r="R35">
        <v>1.3491011710813905</v>
      </c>
      <c r="S35">
        <v>-2.6736683414525784</v>
      </c>
      <c r="T35">
        <v>-0.36031626443379094</v>
      </c>
      <c r="V35">
        <f t="shared" si="0"/>
        <v>1.5690847494609066</v>
      </c>
      <c r="W35">
        <f t="shared" si="1"/>
        <v>0.84454985762319268</v>
      </c>
      <c r="X35">
        <f t="shared" si="2"/>
        <v>19</v>
      </c>
    </row>
    <row r="36" spans="1:24" x14ac:dyDescent="0.15">
      <c r="A36">
        <f t="shared" si="3"/>
        <v>3.4000000000000017</v>
      </c>
      <c r="B36">
        <v>2.6447452801956981</v>
      </c>
      <c r="C36">
        <v>5.3518504431136922</v>
      </c>
      <c r="D36">
        <v>0.99384182781961927</v>
      </c>
      <c r="E36">
        <v>3.3662927936460365</v>
      </c>
      <c r="F36">
        <v>3.3237008301943427</v>
      </c>
      <c r="G36">
        <v>-1.7188341383157888</v>
      </c>
      <c r="H36">
        <v>-2.5287416602026438</v>
      </c>
      <c r="I36">
        <v>14.442352137209069</v>
      </c>
      <c r="J36">
        <v>0.83744328482058261</v>
      </c>
      <c r="K36">
        <v>-0.25131563196119644</v>
      </c>
      <c r="L36">
        <v>1.9424195409200871</v>
      </c>
      <c r="M36">
        <v>9.0225359011249946</v>
      </c>
      <c r="N36">
        <v>11.498804534455058</v>
      </c>
      <c r="O36">
        <v>0.99901980677732727</v>
      </c>
      <c r="P36">
        <v>-3.099900973952324</v>
      </c>
      <c r="Q36">
        <v>2.5894020281517549</v>
      </c>
      <c r="R36">
        <v>2.3660503236237473</v>
      </c>
      <c r="S36">
        <v>-1.2399232984027564</v>
      </c>
      <c r="T36">
        <v>-0.36031626443379094</v>
      </c>
      <c r="V36">
        <f t="shared" si="0"/>
        <v>2.6410224613043947</v>
      </c>
      <c r="W36">
        <f t="shared" si="1"/>
        <v>1.0639673486224239</v>
      </c>
      <c r="X36">
        <f t="shared" si="2"/>
        <v>19</v>
      </c>
    </row>
    <row r="37" spans="1:24" x14ac:dyDescent="0.15">
      <c r="A37">
        <f t="shared" si="3"/>
        <v>3.5000000000000018</v>
      </c>
      <c r="B37">
        <v>4.6905567342860941</v>
      </c>
      <c r="C37">
        <v>6.4429639949405875</v>
      </c>
      <c r="D37">
        <v>2.5000745148002324</v>
      </c>
      <c r="E37">
        <v>5.870466416350534</v>
      </c>
      <c r="F37">
        <v>6.9582474323403591</v>
      </c>
      <c r="G37">
        <v>-0.21883413831578769</v>
      </c>
      <c r="H37">
        <v>-4.0098200221319882</v>
      </c>
      <c r="I37">
        <v>17.581365590123877</v>
      </c>
      <c r="J37">
        <v>-0.15421903930656899</v>
      </c>
      <c r="K37">
        <v>1.7612851080025027</v>
      </c>
      <c r="L37">
        <v>2.4845929565839029</v>
      </c>
      <c r="M37">
        <v>10.296277664676046</v>
      </c>
      <c r="N37">
        <v>18.988621726107883</v>
      </c>
      <c r="O37">
        <v>2.011830746678215</v>
      </c>
      <c r="P37">
        <v>-1.1759039443663966</v>
      </c>
      <c r="Q37">
        <v>3.5885693886846481</v>
      </c>
      <c r="R37">
        <v>3.3829994761661264</v>
      </c>
      <c r="S37">
        <v>-2.1984565491923957</v>
      </c>
      <c r="T37">
        <v>-0.85011034025783139</v>
      </c>
      <c r="V37">
        <f t="shared" si="0"/>
        <v>4.1026583008510542</v>
      </c>
      <c r="W37">
        <f t="shared" si="1"/>
        <v>1.3988911169163796</v>
      </c>
      <c r="X37">
        <f t="shared" si="2"/>
        <v>19</v>
      </c>
    </row>
    <row r="38" spans="1:24" x14ac:dyDescent="0.15">
      <c r="A38">
        <f t="shared" si="3"/>
        <v>3.6000000000000019</v>
      </c>
      <c r="B38">
        <v>5.649562803220026</v>
      </c>
      <c r="C38">
        <v>8.5143103700844431</v>
      </c>
      <c r="D38">
        <v>5.0204453564705602</v>
      </c>
      <c r="E38">
        <v>9.3763094881368527</v>
      </c>
      <c r="F38">
        <v>8.5519777079557606</v>
      </c>
      <c r="G38">
        <v>-1.7137836332652809</v>
      </c>
      <c r="H38">
        <v>-3.4960731858894309</v>
      </c>
      <c r="I38">
        <v>20.108424988752105</v>
      </c>
      <c r="J38">
        <v>-0.1591023816831294</v>
      </c>
      <c r="K38">
        <v>1.7792314101028495</v>
      </c>
      <c r="L38">
        <v>2.4433087626170966</v>
      </c>
      <c r="M38">
        <v>13.172144189309742</v>
      </c>
      <c r="N38">
        <v>24.84128526912416</v>
      </c>
      <c r="O38">
        <v>2.4376793068873779</v>
      </c>
      <c r="P38">
        <v>-3.1198462911184999</v>
      </c>
      <c r="Q38">
        <v>7.1138066279070715</v>
      </c>
      <c r="R38">
        <v>5.472621022486079</v>
      </c>
      <c r="S38">
        <v>-2.1877259603349075</v>
      </c>
      <c r="T38">
        <v>-0.36031626443379094</v>
      </c>
      <c r="V38">
        <f t="shared" si="0"/>
        <v>5.4444347150699519</v>
      </c>
      <c r="W38">
        <f t="shared" si="1"/>
        <v>1.7504246152385907</v>
      </c>
      <c r="X38">
        <f t="shared" si="2"/>
        <v>19</v>
      </c>
    </row>
    <row r="39" spans="1:24" x14ac:dyDescent="0.15">
      <c r="A39">
        <f t="shared" si="3"/>
        <v>3.700000000000002</v>
      </c>
      <c r="B39">
        <v>5.7068168968877284</v>
      </c>
      <c r="C39">
        <v>8.6034264350615679</v>
      </c>
      <c r="D39">
        <v>6.0602499197924935</v>
      </c>
      <c r="E39">
        <v>11.047851909865276</v>
      </c>
      <c r="F39">
        <v>9.5829055430073034</v>
      </c>
      <c r="G39">
        <v>-2.2188341383157892</v>
      </c>
      <c r="H39">
        <v>-2.5287416602026438</v>
      </c>
      <c r="I39">
        <v>23.552595913621253</v>
      </c>
      <c r="J39">
        <v>2.8744890946647228</v>
      </c>
      <c r="K39">
        <v>4.8326665246066716</v>
      </c>
      <c r="L39">
        <v>3.4823756616836841</v>
      </c>
      <c r="M39">
        <v>15.309355258398805</v>
      </c>
      <c r="N39">
        <v>26.506101597408357</v>
      </c>
      <c r="O39">
        <v>2.9484301703093498</v>
      </c>
      <c r="P39">
        <v>-1.6765845065337626</v>
      </c>
      <c r="Q39">
        <v>9.4888462258627797</v>
      </c>
      <c r="R39">
        <v>6.5000182827600455</v>
      </c>
      <c r="S39">
        <v>-1.7077450174714015</v>
      </c>
      <c r="T39">
        <v>-0.85186587457977692</v>
      </c>
      <c r="V39">
        <f t="shared" si="0"/>
        <v>6.7111767493066674</v>
      </c>
      <c r="W39">
        <f t="shared" si="1"/>
        <v>1.8697450835123273</v>
      </c>
      <c r="X39">
        <f t="shared" si="2"/>
        <v>19</v>
      </c>
    </row>
    <row r="40" spans="1:24" x14ac:dyDescent="0.15">
      <c r="A40">
        <f t="shared" si="3"/>
        <v>3.800000000000002</v>
      </c>
      <c r="B40">
        <v>6.8622330153642661</v>
      </c>
      <c r="C40">
        <v>9.5499835576563612</v>
      </c>
      <c r="D40">
        <v>8.0329107304317855</v>
      </c>
      <c r="E40">
        <v>13.656867943029022</v>
      </c>
      <c r="F40">
        <v>14.265950070315924</v>
      </c>
      <c r="G40">
        <v>-1.2087331282147729</v>
      </c>
      <c r="H40">
        <v>-2.5287416602026438</v>
      </c>
      <c r="I40">
        <v>27.086008855077182</v>
      </c>
      <c r="J40">
        <v>2.8744890946647228</v>
      </c>
      <c r="K40">
        <v>5.8504782294412641</v>
      </c>
      <c r="L40">
        <v>6.36894192786876</v>
      </c>
      <c r="M40">
        <v>16.394528726066838</v>
      </c>
      <c r="N40">
        <v>31.241698006206459</v>
      </c>
      <c r="O40">
        <v>5.4695572711492639</v>
      </c>
      <c r="P40">
        <v>0.80585225530674376</v>
      </c>
      <c r="Q40">
        <v>8.8494213968466457</v>
      </c>
      <c r="R40">
        <v>5.472621022486079</v>
      </c>
      <c r="S40">
        <v>-1.2158411980995765</v>
      </c>
      <c r="T40">
        <v>-0.35680519578989989</v>
      </c>
      <c r="V40">
        <f t="shared" si="0"/>
        <v>8.2879695220844436</v>
      </c>
      <c r="W40">
        <f t="shared" si="1"/>
        <v>2.0925570621105618</v>
      </c>
      <c r="X40">
        <f t="shared" si="2"/>
        <v>19</v>
      </c>
    </row>
    <row r="41" spans="1:24" x14ac:dyDescent="0.15">
      <c r="A41">
        <f t="shared" si="3"/>
        <v>3.9000000000000021</v>
      </c>
      <c r="B41">
        <v>8.0666074439457454</v>
      </c>
      <c r="C41">
        <v>11.742961318782486</v>
      </c>
      <c r="D41">
        <v>10.195048037657328</v>
      </c>
      <c r="E41">
        <v>15.190087704528171</v>
      </c>
      <c r="F41">
        <v>10.764177020670529</v>
      </c>
      <c r="G41">
        <v>-1.2188341383157884</v>
      </c>
      <c r="H41">
        <v>-1.5263550253577784</v>
      </c>
      <c r="I41">
        <v>28.489244795240346</v>
      </c>
      <c r="J41">
        <v>6.153260185070164</v>
      </c>
      <c r="K41">
        <v>7.9672125975934485</v>
      </c>
      <c r="L41">
        <v>5.589307467324228</v>
      </c>
      <c r="M41">
        <v>18.502626084941888</v>
      </c>
      <c r="N41">
        <v>34.517458327493443</v>
      </c>
      <c r="O41">
        <v>6.0044124306740256</v>
      </c>
      <c r="P41">
        <v>0.80680980082722398</v>
      </c>
      <c r="Q41">
        <v>11.022963825815301</v>
      </c>
      <c r="R41">
        <v>7.6056257150964086</v>
      </c>
      <c r="S41">
        <v>-1.701783579217242</v>
      </c>
      <c r="T41">
        <v>2.6555124872515323</v>
      </c>
      <c r="V41">
        <f t="shared" si="0"/>
        <v>9.5171759210537612</v>
      </c>
      <c r="W41">
        <f t="shared" si="1"/>
        <v>2.1900849072855442</v>
      </c>
      <c r="X41">
        <f t="shared" si="2"/>
        <v>19</v>
      </c>
    </row>
    <row r="42" spans="1:24" x14ac:dyDescent="0.15">
      <c r="A42">
        <f t="shared" si="3"/>
        <v>4.0000000000000018</v>
      </c>
      <c r="B42">
        <v>7.9822170093794051</v>
      </c>
      <c r="C42">
        <v>13.982324038428329</v>
      </c>
      <c r="D42">
        <v>13.459148490788431</v>
      </c>
      <c r="E42">
        <v>18.116093185603649</v>
      </c>
      <c r="F42">
        <v>15.228995982969895</v>
      </c>
      <c r="G42">
        <v>-2.2188341383157892</v>
      </c>
      <c r="H42">
        <v>-2.5287416602026438</v>
      </c>
      <c r="I42">
        <v>31.801547634357064</v>
      </c>
      <c r="J42">
        <v>9.1192481337808005</v>
      </c>
      <c r="K42">
        <v>8.4355629707692668</v>
      </c>
      <c r="L42">
        <v>6.5977247268975407</v>
      </c>
      <c r="M42">
        <v>17.85126723198891</v>
      </c>
      <c r="N42">
        <v>37.72732365037119</v>
      </c>
      <c r="O42">
        <v>7.9904922918645171</v>
      </c>
      <c r="P42">
        <v>2.3053685403760791</v>
      </c>
      <c r="Q42">
        <v>12.063727052181294</v>
      </c>
      <c r="R42">
        <v>8.6436879988334265</v>
      </c>
      <c r="S42">
        <v>-2.1877259603349075</v>
      </c>
      <c r="T42">
        <v>2.6555124872515323</v>
      </c>
      <c r="V42">
        <f t="shared" si="0"/>
        <v>10.896049456157263</v>
      </c>
      <c r="W42">
        <f t="shared" si="1"/>
        <v>2.4233891499851814</v>
      </c>
      <c r="X42">
        <f t="shared" si="2"/>
        <v>19</v>
      </c>
    </row>
    <row r="43" spans="1:24" x14ac:dyDescent="0.15">
      <c r="A43">
        <f t="shared" si="3"/>
        <v>4.1000000000000014</v>
      </c>
      <c r="B43">
        <v>11.117103259403933</v>
      </c>
      <c r="C43">
        <v>13.982324038428329</v>
      </c>
      <c r="D43">
        <v>15.093401718222665</v>
      </c>
      <c r="E43">
        <v>20.203049707342764</v>
      </c>
      <c r="F43">
        <v>17.457439432018063</v>
      </c>
      <c r="G43">
        <v>-2.2188341383157892</v>
      </c>
      <c r="H43">
        <v>-2.0454308430161161</v>
      </c>
      <c r="I43">
        <v>33.273095254003628</v>
      </c>
      <c r="J43">
        <v>10.950808366834764</v>
      </c>
      <c r="K43">
        <v>8.9954902325548751</v>
      </c>
      <c r="L43">
        <v>8.643606109858176</v>
      </c>
      <c r="M43">
        <v>19.714976296725606</v>
      </c>
      <c r="N43">
        <v>42.841279108118613</v>
      </c>
      <c r="O43">
        <v>8.8678485540220535</v>
      </c>
      <c r="P43">
        <v>4.853080899633949</v>
      </c>
      <c r="Q43">
        <v>13.10449027854731</v>
      </c>
      <c r="R43">
        <v>8.6436879988334265</v>
      </c>
      <c r="S43">
        <v>-2.6736683414525784</v>
      </c>
      <c r="T43">
        <v>2.6555124872515323</v>
      </c>
      <c r="V43">
        <f t="shared" si="0"/>
        <v>12.287329495737643</v>
      </c>
      <c r="W43">
        <f t="shared" si="1"/>
        <v>2.6323923635901454</v>
      </c>
      <c r="X43">
        <f t="shared" si="2"/>
        <v>19</v>
      </c>
    </row>
    <row r="44" spans="1:24" x14ac:dyDescent="0.15">
      <c r="A44">
        <f t="shared" si="3"/>
        <v>4.2000000000000011</v>
      </c>
      <c r="B44">
        <v>11.364796388888216</v>
      </c>
      <c r="C44">
        <v>17.338442730703164</v>
      </c>
      <c r="D44">
        <v>17.784662518194651</v>
      </c>
      <c r="E44">
        <v>20.203049707342771</v>
      </c>
      <c r="F44">
        <v>15.970365535884447</v>
      </c>
      <c r="G44">
        <v>-0.72378463336529308</v>
      </c>
      <c r="H44">
        <v>-2.5287416602026438</v>
      </c>
      <c r="I44">
        <v>34.389522686220545</v>
      </c>
      <c r="K44">
        <v>11.166892095473452</v>
      </c>
      <c r="L44">
        <v>9.2212345675300948</v>
      </c>
      <c r="M44">
        <v>21.469244760078809</v>
      </c>
      <c r="N44">
        <v>40.776520778695797</v>
      </c>
      <c r="O44">
        <v>10.85263896519011</v>
      </c>
      <c r="P44">
        <v>7.9174514655559971</v>
      </c>
      <c r="Q44">
        <v>14.145253504913303</v>
      </c>
      <c r="R44">
        <v>8.6436879988334265</v>
      </c>
      <c r="S44">
        <v>-3.1596107225702497</v>
      </c>
      <c r="T44">
        <v>2.6555124872515323</v>
      </c>
      <c r="V44">
        <f t="shared" si="0"/>
        <v>13.193729954145452</v>
      </c>
      <c r="W44">
        <f t="shared" si="1"/>
        <v>2.7243711832872948</v>
      </c>
      <c r="X44">
        <f t="shared" si="2"/>
        <v>18</v>
      </c>
    </row>
    <row r="45" spans="1:24" x14ac:dyDescent="0.15">
      <c r="A45">
        <f t="shared" si="3"/>
        <v>4.3000000000000007</v>
      </c>
      <c r="B45">
        <v>15.017982974740923</v>
      </c>
      <c r="C45">
        <v>17.338442730703164</v>
      </c>
      <c r="D45">
        <v>20.087165176147536</v>
      </c>
      <c r="E45">
        <v>21.24652796821233</v>
      </c>
      <c r="F45">
        <v>18.761488848627529</v>
      </c>
      <c r="G45">
        <v>-1.6984259750504824</v>
      </c>
      <c r="H45">
        <v>-3.5311282950475196</v>
      </c>
      <c r="I45">
        <v>37.738804982871265</v>
      </c>
      <c r="J45">
        <v>13.81239103426446</v>
      </c>
      <c r="K45">
        <v>11.703827782906078</v>
      </c>
      <c r="L45">
        <v>10.901608262575719</v>
      </c>
      <c r="M45">
        <v>20.338997404060422</v>
      </c>
      <c r="N45">
        <v>46.751494740036435</v>
      </c>
      <c r="O45">
        <v>11.125447892789445</v>
      </c>
      <c r="P45">
        <v>11.023023652532476</v>
      </c>
      <c r="Q45">
        <v>16.397352020161037</v>
      </c>
      <c r="R45">
        <v>10.200781424438954</v>
      </c>
      <c r="S45">
        <v>-0.71895338615945437</v>
      </c>
      <c r="T45">
        <v>2.6555124872515323</v>
      </c>
      <c r="V45">
        <f t="shared" si="0"/>
        <v>14.692228511897994</v>
      </c>
      <c r="W45">
        <f t="shared" si="1"/>
        <v>2.8320581235171405</v>
      </c>
      <c r="X45">
        <f t="shared" si="2"/>
        <v>19</v>
      </c>
    </row>
    <row r="46" spans="1:24" x14ac:dyDescent="0.15">
      <c r="A46">
        <f t="shared" si="3"/>
        <v>4.4000000000000004</v>
      </c>
      <c r="B46">
        <v>13.65212362268225</v>
      </c>
      <c r="C46">
        <v>18.407326341154462</v>
      </c>
      <c r="D46">
        <v>21.14440177840785</v>
      </c>
      <c r="E46">
        <v>21.997960687704968</v>
      </c>
      <c r="F46">
        <v>19.836757665831829</v>
      </c>
      <c r="G46">
        <v>-1.2087331282147729</v>
      </c>
      <c r="H46">
        <v>-3.0299349776250817</v>
      </c>
      <c r="I46">
        <v>39.294000400545457</v>
      </c>
      <c r="J46">
        <v>12.601660020043948</v>
      </c>
      <c r="K46">
        <v>15.483625231104241</v>
      </c>
      <c r="L46">
        <v>12.913419545980538</v>
      </c>
      <c r="M46">
        <v>25.349170057816316</v>
      </c>
      <c r="N46">
        <v>46.970795766964201</v>
      </c>
      <c r="O46">
        <v>13.443793020715415</v>
      </c>
      <c r="P46">
        <v>11.074569863842193</v>
      </c>
      <c r="Q46">
        <v>20.604188128837631</v>
      </c>
      <c r="R46">
        <v>11.881280855803434</v>
      </c>
      <c r="S46">
        <v>-0.25125338974587574</v>
      </c>
      <c r="T46">
        <v>4.668452817948876</v>
      </c>
      <c r="V46">
        <f t="shared" si="0"/>
        <v>16.043873911041992</v>
      </c>
      <c r="W46">
        <f t="shared" si="1"/>
        <v>2.8708684094458423</v>
      </c>
      <c r="X46">
        <f t="shared" si="2"/>
        <v>19</v>
      </c>
    </row>
    <row r="47" spans="1:24" x14ac:dyDescent="0.15">
      <c r="A47">
        <f t="shared" si="3"/>
        <v>4.5</v>
      </c>
      <c r="B47">
        <v>13.506124012014547</v>
      </c>
      <c r="C47">
        <v>19.686650422330874</v>
      </c>
      <c r="D47">
        <v>23.507407389797297</v>
      </c>
      <c r="E47">
        <v>22.525201460991433</v>
      </c>
      <c r="F47">
        <v>19.965322415714951</v>
      </c>
      <c r="G47">
        <v>-2.2188341383157892</v>
      </c>
      <c r="H47">
        <v>-1.5418209715077513</v>
      </c>
      <c r="I47">
        <v>39.294000400545457</v>
      </c>
      <c r="J47">
        <v>13.521681237701744</v>
      </c>
      <c r="K47">
        <v>14.28377521235657</v>
      </c>
      <c r="L47">
        <v>14.019391172506419</v>
      </c>
      <c r="M47">
        <v>23.90512632269963</v>
      </c>
      <c r="N47">
        <v>49.035554096387017</v>
      </c>
      <c r="O47">
        <v>14.90097644051685</v>
      </c>
      <c r="P47">
        <v>12.494941685237787</v>
      </c>
      <c r="Q47">
        <v>22.471359315841312</v>
      </c>
      <c r="R47">
        <v>10.719812566307462</v>
      </c>
      <c r="S47">
        <v>-1.2277640746078955</v>
      </c>
      <c r="T47">
        <v>6.3111082271568142</v>
      </c>
      <c r="V47">
        <f t="shared" si="0"/>
        <v>16.587369115456564</v>
      </c>
      <c r="W47">
        <f t="shared" si="1"/>
        <v>2.9374286672298924</v>
      </c>
      <c r="X47">
        <f t="shared" si="2"/>
        <v>19</v>
      </c>
    </row>
    <row r="48" spans="1:24" x14ac:dyDescent="0.15">
      <c r="A48">
        <f t="shared" si="3"/>
        <v>4.5999999999999996</v>
      </c>
      <c r="B48">
        <v>14.114455723129987</v>
      </c>
      <c r="C48">
        <v>19.901687893630083</v>
      </c>
      <c r="D48">
        <v>25.921457442699058</v>
      </c>
      <c r="E48">
        <v>25.429708136565118</v>
      </c>
      <c r="F48">
        <v>21.180843687337202</v>
      </c>
      <c r="G48">
        <v>-1.7086300566831412</v>
      </c>
      <c r="H48">
        <v>-3.5311282950475196</v>
      </c>
      <c r="I48">
        <v>34.777871368287393</v>
      </c>
      <c r="J48">
        <v>13.962485766185416</v>
      </c>
      <c r="K48">
        <v>14.95869084790214</v>
      </c>
      <c r="L48">
        <v>13.234430720702179</v>
      </c>
      <c r="M48">
        <v>23.505587583041621</v>
      </c>
      <c r="N48">
        <v>48.607721289389502</v>
      </c>
      <c r="O48">
        <v>17.69518462392319</v>
      </c>
      <c r="P48">
        <v>13.618871681895756</v>
      </c>
      <c r="Q48">
        <v>20.291656349727582</v>
      </c>
      <c r="R48">
        <v>10.719812566307462</v>
      </c>
      <c r="S48">
        <v>-0.25378408965355259</v>
      </c>
      <c r="T48">
        <v>6.8300111181872065</v>
      </c>
      <c r="V48">
        <f t="shared" si="0"/>
        <v>16.802996545132988</v>
      </c>
      <c r="W48">
        <f t="shared" si="1"/>
        <v>2.8633548003524507</v>
      </c>
      <c r="X48">
        <f t="shared" si="2"/>
        <v>19</v>
      </c>
    </row>
    <row r="49" spans="1:24" x14ac:dyDescent="0.15">
      <c r="A49">
        <f t="shared" si="3"/>
        <v>4.6999999999999993</v>
      </c>
      <c r="B49">
        <v>14.734374704933334</v>
      </c>
      <c r="C49">
        <v>19.686650422330874</v>
      </c>
      <c r="D49">
        <v>25.921457442699058</v>
      </c>
      <c r="E49">
        <v>24.896848456280924</v>
      </c>
      <c r="F49">
        <v>20.637365426467635</v>
      </c>
      <c r="G49">
        <v>0.81146889198723815</v>
      </c>
      <c r="H49">
        <v>-2.048089052510643</v>
      </c>
      <c r="I49">
        <v>34.777871368287393</v>
      </c>
      <c r="J49">
        <v>16.856979168980104</v>
      </c>
      <c r="K49">
        <v>14.28377521235657</v>
      </c>
      <c r="L49">
        <v>15.058652142483325</v>
      </c>
      <c r="M49">
        <v>25.616647702362407</v>
      </c>
      <c r="N49">
        <v>47.564572877820055</v>
      </c>
      <c r="O49">
        <v>17.69518462392319</v>
      </c>
      <c r="P49">
        <v>16.277533774520109</v>
      </c>
      <c r="Q49">
        <v>21.885987616335189</v>
      </c>
      <c r="R49">
        <v>9.6817502825704445</v>
      </c>
      <c r="S49">
        <v>-3.1292080022665592</v>
      </c>
      <c r="T49">
        <v>6.7493682578527725</v>
      </c>
      <c r="V49">
        <f t="shared" si="0"/>
        <v>17.261010069337548</v>
      </c>
      <c r="W49">
        <f t="shared" si="1"/>
        <v>2.8178073040725145</v>
      </c>
      <c r="X49">
        <f t="shared" si="2"/>
        <v>19</v>
      </c>
    </row>
    <row r="50" spans="1:24" x14ac:dyDescent="0.15">
      <c r="A50">
        <f t="shared" si="3"/>
        <v>4.7999999999999989</v>
      </c>
      <c r="B50">
        <v>13.65212362268225</v>
      </c>
      <c r="C50">
        <v>22.086153913047568</v>
      </c>
      <c r="D50">
        <v>28.081606418490502</v>
      </c>
      <c r="E50">
        <v>26.635339037962154</v>
      </c>
      <c r="F50">
        <v>21.180843687337202</v>
      </c>
      <c r="G50">
        <v>-0.71378363326528027</v>
      </c>
      <c r="H50">
        <v>-2.5036346225623953</v>
      </c>
      <c r="I50">
        <v>38.60086422906376</v>
      </c>
      <c r="J50">
        <v>18.113466303081658</v>
      </c>
      <c r="K50">
        <v>15.483625231104241</v>
      </c>
      <c r="L50">
        <v>16.694092156537071</v>
      </c>
      <c r="M50">
        <v>24.823041845818118</v>
      </c>
      <c r="N50">
        <v>47.867720703223426</v>
      </c>
      <c r="O50">
        <v>17.936825138298442</v>
      </c>
      <c r="P50">
        <v>17.87273103009472</v>
      </c>
      <c r="Q50">
        <v>20.82310010526346</v>
      </c>
      <c r="R50">
        <v>11.881280855803434</v>
      </c>
      <c r="S50">
        <v>-4.0917380813315312</v>
      </c>
      <c r="T50">
        <v>7.2976270168059409</v>
      </c>
      <c r="V50">
        <f t="shared" si="0"/>
        <v>17.98533078723446</v>
      </c>
      <c r="W50">
        <f t="shared" si="1"/>
        <v>2.9674757935414031</v>
      </c>
      <c r="X50">
        <f t="shared" si="2"/>
        <v>19</v>
      </c>
    </row>
    <row r="51" spans="1:24" x14ac:dyDescent="0.15">
      <c r="A51">
        <f t="shared" si="3"/>
        <v>4.8999999999999986</v>
      </c>
      <c r="B51">
        <v>14.041455917796135</v>
      </c>
      <c r="C51">
        <v>20.993920903338815</v>
      </c>
      <c r="D51">
        <v>29.096877941749799</v>
      </c>
      <c r="E51">
        <v>27.028287177417692</v>
      </c>
      <c r="F51">
        <v>23.250440756934264</v>
      </c>
      <c r="G51">
        <v>-1.2087331282147729</v>
      </c>
      <c r="H51">
        <v>-2.5036346225623953</v>
      </c>
      <c r="I51">
        <v>38.395808886924797</v>
      </c>
      <c r="J51">
        <v>17.223355331402821</v>
      </c>
      <c r="K51">
        <v>13.383887698295831</v>
      </c>
      <c r="L51">
        <v>16.795762245713803</v>
      </c>
      <c r="M51">
        <v>23.756251493313464</v>
      </c>
      <c r="N51">
        <v>47.564572877820055</v>
      </c>
      <c r="O51">
        <v>18.909879030514023</v>
      </c>
      <c r="P51">
        <v>19.037969894545895</v>
      </c>
      <c r="Q51">
        <v>21.885987616335189</v>
      </c>
      <c r="R51">
        <v>11.881280855803434</v>
      </c>
      <c r="S51">
        <v>0.24928289913506152</v>
      </c>
      <c r="T51">
        <v>11.156604310825768</v>
      </c>
      <c r="V51">
        <f t="shared" si="0"/>
        <v>18.470487267741561</v>
      </c>
      <c r="W51">
        <f t="shared" si="1"/>
        <v>2.8638369711909486</v>
      </c>
      <c r="X51">
        <f t="shared" si="2"/>
        <v>19</v>
      </c>
    </row>
    <row r="52" spans="1:24" x14ac:dyDescent="0.15">
      <c r="A52">
        <f t="shared" si="3"/>
        <v>4.9999999999999982</v>
      </c>
      <c r="B52">
        <v>17.083593684349246</v>
      </c>
      <c r="C52">
        <v>23.1783869227563</v>
      </c>
      <c r="D52">
        <v>30.909452755660936</v>
      </c>
      <c r="E52">
        <v>27.319590180373769</v>
      </c>
      <c r="F52">
        <v>22.847510354003862</v>
      </c>
      <c r="G52">
        <v>-0.6933754699999739</v>
      </c>
      <c r="H52">
        <v>-2.5543571335135349</v>
      </c>
      <c r="I52">
        <v>36.317014310629823</v>
      </c>
      <c r="J52">
        <v>19.188735120285962</v>
      </c>
      <c r="K52">
        <v>14.041111175388014</v>
      </c>
      <c r="L52">
        <v>20.268459367942064</v>
      </c>
      <c r="M52">
        <v>26.95662255082738</v>
      </c>
      <c r="N52">
        <v>46.062579117989543</v>
      </c>
      <c r="O52">
        <v>17.69518462392319</v>
      </c>
      <c r="P52">
        <v>21.289535877564532</v>
      </c>
      <c r="Q52">
        <v>18.898103296939251</v>
      </c>
      <c r="R52">
        <v>10.719812566307462</v>
      </c>
      <c r="S52">
        <v>-3.1292080022665592</v>
      </c>
      <c r="T52">
        <v>11.156604310825768</v>
      </c>
      <c r="V52">
        <f t="shared" si="0"/>
        <v>18.818702926841421</v>
      </c>
      <c r="W52">
        <f t="shared" si="1"/>
        <v>2.8853950991521304</v>
      </c>
      <c r="X52">
        <f t="shared" si="2"/>
        <v>19</v>
      </c>
    </row>
    <row r="53" spans="1:24" x14ac:dyDescent="0.15">
      <c r="A53">
        <f t="shared" si="3"/>
        <v>5.0999999999999979</v>
      </c>
      <c r="B53">
        <v>21.000770692956745</v>
      </c>
      <c r="C53">
        <v>20.993920903338815</v>
      </c>
      <c r="D53">
        <v>31.812602758606022</v>
      </c>
      <c r="E53">
        <v>26.780990539440189</v>
      </c>
      <c r="F53">
        <v>21.736399242892755</v>
      </c>
      <c r="G53">
        <v>-1.1984259750504933</v>
      </c>
      <c r="H53">
        <v>-1.5445335622973397</v>
      </c>
      <c r="I53">
        <v>34.389522686220545</v>
      </c>
      <c r="J53">
        <v>17.223355331402821</v>
      </c>
      <c r="K53">
        <v>14.586920343087922</v>
      </c>
      <c r="L53">
        <v>21.862624303430362</v>
      </c>
      <c r="M53">
        <v>25.086105951817217</v>
      </c>
      <c r="N53">
        <v>43.39197923154218</v>
      </c>
      <c r="O53">
        <v>18.909879030514023</v>
      </c>
      <c r="P53">
        <v>21.405201165046911</v>
      </c>
      <c r="Q53">
        <v>13.887899722900311</v>
      </c>
      <c r="R53">
        <v>12.930231904754496</v>
      </c>
      <c r="S53">
        <v>0.75361523787750295</v>
      </c>
      <c r="T53">
        <v>11.156604310825768</v>
      </c>
      <c r="V53">
        <f t="shared" si="0"/>
        <v>18.692929674700355</v>
      </c>
      <c r="W53">
        <f t="shared" si="1"/>
        <v>2.6662978309056768</v>
      </c>
      <c r="X53">
        <f t="shared" si="2"/>
        <v>19</v>
      </c>
    </row>
    <row r="54" spans="1:24" x14ac:dyDescent="0.15">
      <c r="A54">
        <f t="shared" si="3"/>
        <v>5.1999999999999975</v>
      </c>
      <c r="B54">
        <v>16.15597570280552</v>
      </c>
      <c r="C54">
        <v>21.22576913730153</v>
      </c>
      <c r="D54">
        <v>32.013373577891613</v>
      </c>
      <c r="E54">
        <v>27.319590180373769</v>
      </c>
      <c r="F54">
        <v>22.847510354003862</v>
      </c>
      <c r="G54">
        <v>-0.17801781178518605</v>
      </c>
      <c r="H54">
        <v>-1.5263550253577784</v>
      </c>
      <c r="I54">
        <v>35.505950118437454</v>
      </c>
      <c r="J54">
        <v>19.081351771779119</v>
      </c>
      <c r="K54">
        <v>17.769944215766959</v>
      </c>
      <c r="L54">
        <v>23.557131718733775</v>
      </c>
      <c r="M54">
        <v>24.823041845818118</v>
      </c>
      <c r="N54">
        <v>39.46755194192184</v>
      </c>
      <c r="O54">
        <v>18.909879030514023</v>
      </c>
      <c r="P54">
        <v>22.901879844277424</v>
      </c>
      <c r="Q54">
        <v>10.646517552448886</v>
      </c>
      <c r="R54">
        <v>11.881280855803434</v>
      </c>
      <c r="S54">
        <v>-1.2277640746078955</v>
      </c>
      <c r="T54">
        <v>10.632259741537386</v>
      </c>
      <c r="V54">
        <f t="shared" si="0"/>
        <v>18.516151088298095</v>
      </c>
      <c r="W54">
        <f t="shared" si="1"/>
        <v>2.6565168638954275</v>
      </c>
      <c r="X54">
        <f t="shared" si="2"/>
        <v>19</v>
      </c>
    </row>
    <row r="55" spans="1:24" x14ac:dyDescent="0.15">
      <c r="A55">
        <f t="shared" si="3"/>
        <v>5.2999999999999972</v>
      </c>
      <c r="B55">
        <v>13.65212362268225</v>
      </c>
      <c r="C55">
        <v>22.086153913047568</v>
      </c>
      <c r="D55">
        <v>30.138237862532126</v>
      </c>
      <c r="E55">
        <v>26.635339037962154</v>
      </c>
      <c r="F55">
        <v>21.455568962062475</v>
      </c>
      <c r="G55">
        <v>2.8832066780107359</v>
      </c>
      <c r="H55">
        <v>-0.53470999108114481</v>
      </c>
      <c r="I55">
        <v>36.622377550654349</v>
      </c>
      <c r="K55">
        <v>18.057884956517974</v>
      </c>
      <c r="L55">
        <v>20.367458745286186</v>
      </c>
      <c r="M55">
        <v>25.349170057816316</v>
      </c>
      <c r="N55">
        <v>40.791855591396342</v>
      </c>
      <c r="O55">
        <v>18.064800480131773</v>
      </c>
      <c r="P55">
        <v>23.150729754316885</v>
      </c>
      <c r="Q55">
        <v>9.6433927390420333</v>
      </c>
      <c r="R55">
        <v>13.979182953705537</v>
      </c>
      <c r="S55">
        <v>-2.1877259603349075</v>
      </c>
      <c r="T55">
        <v>12.275550064666774</v>
      </c>
      <c r="V55">
        <f t="shared" si="0"/>
        <v>18.468366501023084</v>
      </c>
      <c r="W55">
        <f t="shared" si="1"/>
        <v>2.7512799518193209</v>
      </c>
      <c r="X55">
        <f t="shared" si="2"/>
        <v>18</v>
      </c>
    </row>
    <row r="56" spans="1:24" x14ac:dyDescent="0.15">
      <c r="A56">
        <f t="shared" si="3"/>
        <v>5.3999999999999968</v>
      </c>
      <c r="B56">
        <v>15.816625787184419</v>
      </c>
      <c r="C56">
        <v>20.993920903338815</v>
      </c>
      <c r="D56">
        <v>32.370724390630656</v>
      </c>
      <c r="E56">
        <v>25.962567816849308</v>
      </c>
      <c r="F56">
        <v>22.991080890832826</v>
      </c>
      <c r="G56">
        <v>-0.70368262316427554</v>
      </c>
      <c r="H56">
        <v>-1.5418209715077511</v>
      </c>
      <c r="I56">
        <v>36.622377550654349</v>
      </c>
      <c r="J56">
        <v>27.005964027054997</v>
      </c>
      <c r="K56">
        <v>27.612001945409041</v>
      </c>
      <c r="L56">
        <v>22.964196880892136</v>
      </c>
      <c r="M56">
        <v>24.823041845818118</v>
      </c>
      <c r="N56">
        <v>36.089940350555949</v>
      </c>
      <c r="O56">
        <v>16.96377124608286</v>
      </c>
      <c r="P56">
        <v>23.405046955080106</v>
      </c>
      <c r="Q56">
        <v>9.1304419711646485</v>
      </c>
      <c r="R56">
        <v>13.979182953705537</v>
      </c>
      <c r="S56">
        <v>-2.1877259603349075</v>
      </c>
      <c r="T56">
        <v>14.609174596438535</v>
      </c>
      <c r="V56">
        <f t="shared" si="0"/>
        <v>19.310885818772917</v>
      </c>
      <c r="W56">
        <f t="shared" si="1"/>
        <v>2.6877035324173848</v>
      </c>
      <c r="X56">
        <f t="shared" si="2"/>
        <v>19</v>
      </c>
    </row>
    <row r="57" spans="1:24" x14ac:dyDescent="0.15">
      <c r="A57">
        <f t="shared" si="3"/>
        <v>5.4999999999999964</v>
      </c>
      <c r="B57">
        <v>13.584917452692352</v>
      </c>
      <c r="C57">
        <v>20.121474658773931</v>
      </c>
      <c r="D57">
        <v>31.995312097855809</v>
      </c>
      <c r="E57">
        <v>26.242390898506613</v>
      </c>
      <c r="F57">
        <v>20.899944810932702</v>
      </c>
      <c r="G57">
        <v>-0.2386361185138075</v>
      </c>
      <c r="H57">
        <v>-3.5668932955193187</v>
      </c>
      <c r="I57">
        <v>34.389522686220545</v>
      </c>
      <c r="J57">
        <v>19.397268374881072</v>
      </c>
      <c r="K57">
        <v>26.539615886427807</v>
      </c>
      <c r="L57">
        <v>26.728712950556996</v>
      </c>
      <c r="M57">
        <v>24.826917560086979</v>
      </c>
      <c r="N57">
        <v>31.917346704278078</v>
      </c>
      <c r="O57">
        <v>16.595658265694439</v>
      </c>
      <c r="P57">
        <v>23.280872394525773</v>
      </c>
      <c r="Q57">
        <v>7.3983038709410138</v>
      </c>
      <c r="R57">
        <v>12.795937133781521</v>
      </c>
      <c r="S57">
        <v>-1.1896944071252802</v>
      </c>
      <c r="T57">
        <v>13.407234022920544</v>
      </c>
      <c r="V57">
        <f t="shared" si="0"/>
        <v>18.164537155153567</v>
      </c>
      <c r="W57">
        <f t="shared" si="1"/>
        <v>2.6001197281138126</v>
      </c>
      <c r="X57">
        <f t="shared" si="2"/>
        <v>19</v>
      </c>
    </row>
    <row r="58" spans="1:24" x14ac:dyDescent="0.15">
      <c r="A58">
        <f t="shared" si="3"/>
        <v>5.5999999999999961</v>
      </c>
      <c r="B58">
        <v>14.576787823577725</v>
      </c>
      <c r="C58">
        <v>19.686650422330874</v>
      </c>
      <c r="D58">
        <v>35.39337052060344</v>
      </c>
      <c r="E58">
        <v>27.319590180373769</v>
      </c>
      <c r="F58">
        <v>22.023540316550683</v>
      </c>
      <c r="G58">
        <v>-0.71883413831578802</v>
      </c>
      <c r="H58">
        <v>-1.5418209715077513</v>
      </c>
      <c r="I58">
        <v>32.714881537895181</v>
      </c>
      <c r="J58">
        <v>20.484224896620205</v>
      </c>
      <c r="K58">
        <v>31.163372579758825</v>
      </c>
      <c r="L58">
        <v>26.886986420120024</v>
      </c>
      <c r="M58">
        <v>23.260160066898973</v>
      </c>
      <c r="N58">
        <v>31.711996747143683</v>
      </c>
      <c r="O58">
        <v>15.990717353867304</v>
      </c>
      <c r="P58">
        <v>23.95430280199718</v>
      </c>
      <c r="Q58">
        <v>6.2757594368904819</v>
      </c>
      <c r="R58">
        <v>13.979182953705537</v>
      </c>
      <c r="S58">
        <v>-0.25125338974587574</v>
      </c>
      <c r="T58">
        <v>13.394495818507778</v>
      </c>
      <c r="V58">
        <f t="shared" si="0"/>
        <v>18.752847967224859</v>
      </c>
      <c r="W58">
        <f t="shared" si="1"/>
        <v>2.6378484745530213</v>
      </c>
      <c r="X58">
        <f t="shared" si="2"/>
        <v>19</v>
      </c>
    </row>
    <row r="59" spans="1:24" x14ac:dyDescent="0.15">
      <c r="A59">
        <f t="shared" si="3"/>
        <v>5.6999999999999957</v>
      </c>
      <c r="B59">
        <v>14.661374899599483</v>
      </c>
      <c r="C59">
        <v>18.809454883921351</v>
      </c>
      <c r="D59">
        <v>31.995312097855809</v>
      </c>
      <c r="E59">
        <v>25.962567816849308</v>
      </c>
      <c r="F59">
        <v>20.625288131781648</v>
      </c>
      <c r="G59">
        <v>1.8215699020882548</v>
      </c>
      <c r="H59">
        <v>-5.5359015647372498</v>
      </c>
      <c r="I59">
        <v>32.156667821786733</v>
      </c>
      <c r="J59">
        <v>18.51148367902773</v>
      </c>
      <c r="K59">
        <v>23.322457709484105</v>
      </c>
      <c r="L59">
        <v>29.688978948139937</v>
      </c>
      <c r="M59">
        <v>22.215655071440278</v>
      </c>
      <c r="N59">
        <v>26.323212472736163</v>
      </c>
      <c r="O59">
        <v>14.044609569436165</v>
      </c>
      <c r="P59">
        <v>22.855791108163022</v>
      </c>
      <c r="Q59">
        <v>6.2757594368904819</v>
      </c>
      <c r="R59">
        <v>13.979182953705537</v>
      </c>
      <c r="S59">
        <v>0.75741128773900712</v>
      </c>
      <c r="T59">
        <v>14.609174596438535</v>
      </c>
      <c r="V59">
        <f t="shared" si="0"/>
        <v>17.530528990649806</v>
      </c>
      <c r="W59">
        <f t="shared" si="1"/>
        <v>2.4445858858061249</v>
      </c>
      <c r="X59">
        <f t="shared" si="2"/>
        <v>19</v>
      </c>
    </row>
    <row r="60" spans="1:24" x14ac:dyDescent="0.15">
      <c r="A60">
        <f t="shared" si="3"/>
        <v>5.7999999999999954</v>
      </c>
      <c r="B60">
        <v>14.576787823577725</v>
      </c>
      <c r="C60">
        <v>18.809454883921351</v>
      </c>
      <c r="D60">
        <v>30.138237862532126</v>
      </c>
      <c r="E60">
        <v>25.962567816849308</v>
      </c>
      <c r="F60">
        <v>18.403065909559434</v>
      </c>
      <c r="G60">
        <v>-2.2188341383157892</v>
      </c>
      <c r="H60">
        <v>-2.5287416602026438</v>
      </c>
      <c r="I60">
        <v>27.385143848868111</v>
      </c>
      <c r="J60">
        <v>20.484224896620205</v>
      </c>
      <c r="K60">
        <v>24.801610894285815</v>
      </c>
      <c r="L60">
        <v>32.314064066139579</v>
      </c>
      <c r="M60">
        <v>21.986098692663081</v>
      </c>
      <c r="N60">
        <v>24.979685011616755</v>
      </c>
      <c r="O60">
        <v>15.235368640862468</v>
      </c>
      <c r="P60">
        <v>21.208023567411779</v>
      </c>
      <c r="Q60">
        <v>9.0286413005980961</v>
      </c>
      <c r="R60">
        <v>13.979182953705537</v>
      </c>
      <c r="S60">
        <v>-1.2158411980995765</v>
      </c>
      <c r="T60">
        <v>14.609174596438535</v>
      </c>
      <c r="V60">
        <f t="shared" si="0"/>
        <v>17.259890303633263</v>
      </c>
      <c r="W60">
        <f t="shared" si="1"/>
        <v>2.386881233567256</v>
      </c>
      <c r="X60">
        <f t="shared" si="2"/>
        <v>19</v>
      </c>
    </row>
    <row r="61" spans="1:24" x14ac:dyDescent="0.15">
      <c r="A61">
        <f t="shared" si="3"/>
        <v>5.899999999999995</v>
      </c>
      <c r="B61">
        <v>14.734374704933334</v>
      </c>
      <c r="C61">
        <v>17.525786076592599</v>
      </c>
      <c r="D61">
        <v>32.736143069130229</v>
      </c>
      <c r="E61">
        <v>26.102479357677961</v>
      </c>
      <c r="F61">
        <v>27.641517844640585</v>
      </c>
      <c r="G61">
        <v>0.80136788188623354</v>
      </c>
      <c r="H61">
        <v>-4.0684524507449247</v>
      </c>
      <c r="I61">
        <v>24.072841009751389</v>
      </c>
      <c r="J61">
        <v>26.203791371335416</v>
      </c>
      <c r="K61">
        <v>25.467229827446573</v>
      </c>
      <c r="L61">
        <v>33.425910040924883</v>
      </c>
      <c r="M61">
        <v>21.810603799681417</v>
      </c>
      <c r="N61">
        <v>24.61530782329184</v>
      </c>
      <c r="O61">
        <v>16.217983909192025</v>
      </c>
      <c r="P61">
        <v>23.794031951978475</v>
      </c>
      <c r="Q61">
        <v>7.3162677837162242</v>
      </c>
      <c r="R61">
        <v>12.86852890187502</v>
      </c>
      <c r="S61">
        <v>1.7597492154547312</v>
      </c>
      <c r="T61">
        <v>14.001835207473157</v>
      </c>
      <c r="V61">
        <f t="shared" si="0"/>
        <v>18.264594596117746</v>
      </c>
      <c r="W61">
        <f t="shared" si="1"/>
        <v>2.4668953656508616</v>
      </c>
      <c r="X61">
        <f t="shared" si="2"/>
        <v>19</v>
      </c>
    </row>
    <row r="62" spans="1:24" x14ac:dyDescent="0.15">
      <c r="A62">
        <f t="shared" si="3"/>
        <v>5.9999999999999947</v>
      </c>
      <c r="B62">
        <v>12.303895579538954</v>
      </c>
      <c r="C62">
        <v>15.364921730854297</v>
      </c>
      <c r="D62">
        <v>32.923024511402261</v>
      </c>
      <c r="E62">
        <v>25.962567816849308</v>
      </c>
      <c r="F62">
        <v>21.299445435152442</v>
      </c>
      <c r="G62">
        <v>-0.19863211811377846</v>
      </c>
      <c r="H62">
        <v>-3.5311282950475196</v>
      </c>
      <c r="I62">
        <v>24.207258403009888</v>
      </c>
      <c r="J62">
        <v>26.203791371335416</v>
      </c>
      <c r="K62">
        <v>24.135991961125054</v>
      </c>
      <c r="L62">
        <v>33.042957850233606</v>
      </c>
      <c r="M62">
        <v>23.019806557831622</v>
      </c>
      <c r="N62">
        <v>21.485862588583441</v>
      </c>
      <c r="O62">
        <v>14.252753372532915</v>
      </c>
      <c r="P62">
        <v>22.122490815473213</v>
      </c>
      <c r="Q62">
        <v>7.3162677837162242</v>
      </c>
      <c r="R62">
        <v>15.187515257444206</v>
      </c>
      <c r="S62">
        <v>-1.2158411980995765</v>
      </c>
      <c r="T62">
        <v>13.394495818507778</v>
      </c>
      <c r="V62">
        <f t="shared" si="0"/>
        <v>17.225128696964727</v>
      </c>
      <c r="W62">
        <f t="shared" si="1"/>
        <v>2.4604577376537553</v>
      </c>
      <c r="X62">
        <f t="shared" si="2"/>
        <v>19</v>
      </c>
    </row>
    <row r="63" spans="1:24" x14ac:dyDescent="0.15">
      <c r="A63">
        <f t="shared" si="3"/>
        <v>6.0999999999999943</v>
      </c>
      <c r="B63">
        <v>13.506124012014547</v>
      </c>
      <c r="C63">
        <v>16.445353903723447</v>
      </c>
      <c r="D63">
        <v>30.826441386745163</v>
      </c>
      <c r="E63">
        <v>27.028287177417692</v>
      </c>
      <c r="F63">
        <v>25.069732576226102</v>
      </c>
      <c r="G63">
        <v>0.79631737683572568</v>
      </c>
      <c r="H63">
        <v>-2.5543571335135349</v>
      </c>
      <c r="I63">
        <v>24.072841009751389</v>
      </c>
      <c r="J63">
        <v>17.223355331402821</v>
      </c>
      <c r="K63">
        <v>20.337405008319912</v>
      </c>
      <c r="L63">
        <v>36.010255687461083</v>
      </c>
      <c r="M63">
        <v>18.884975097157451</v>
      </c>
      <c r="N63">
        <v>19.39956576544451</v>
      </c>
      <c r="O63">
        <v>13.472661861797988</v>
      </c>
      <c r="P63">
        <v>21.998944115158022</v>
      </c>
      <c r="Q63">
        <v>5.1121969592275889</v>
      </c>
      <c r="R63">
        <v>14.127444586066106</v>
      </c>
      <c r="S63">
        <v>-1.2158411980995765</v>
      </c>
      <c r="T63">
        <v>14.001835207473157</v>
      </c>
      <c r="V63">
        <f t="shared" si="0"/>
        <v>16.554923091084717</v>
      </c>
      <c r="W63">
        <f t="shared" si="1"/>
        <v>2.4002094277319692</v>
      </c>
      <c r="X63">
        <f t="shared" si="2"/>
        <v>19</v>
      </c>
    </row>
    <row r="64" spans="1:24" x14ac:dyDescent="0.15">
      <c r="A64">
        <f t="shared" si="3"/>
        <v>6.199999999999994</v>
      </c>
      <c r="B64">
        <v>14.734374704933334</v>
      </c>
      <c r="C64">
        <v>16.445353903723447</v>
      </c>
      <c r="D64">
        <v>33.493890653134549</v>
      </c>
      <c r="E64">
        <v>23.298269415428344</v>
      </c>
      <c r="F64">
        <v>16.520475965171734</v>
      </c>
      <c r="G64">
        <v>-0.21883413831578769</v>
      </c>
      <c r="H64">
        <v>-3.0606252145164268</v>
      </c>
      <c r="I64">
        <v>21.864639117006902</v>
      </c>
      <c r="J64">
        <v>18.310311853141936</v>
      </c>
      <c r="K64">
        <v>22.491285858891612</v>
      </c>
      <c r="L64">
        <v>37.886992554750627</v>
      </c>
      <c r="M64">
        <v>20.738107969323472</v>
      </c>
      <c r="N64">
        <v>15.492382663749009</v>
      </c>
      <c r="O64">
        <v>12.778830470038585</v>
      </c>
      <c r="P64">
        <v>20.332874606021505</v>
      </c>
      <c r="Q64">
        <v>3.9860180149835611</v>
      </c>
      <c r="R64">
        <v>16.247585928822307</v>
      </c>
      <c r="S64">
        <v>-0.68915811824433182</v>
      </c>
      <c r="T64">
        <v>13.394495818507778</v>
      </c>
      <c r="V64">
        <f t="shared" si="0"/>
        <v>16.002488001397484</v>
      </c>
      <c r="W64">
        <f t="shared" si="1"/>
        <v>2.436449245581823</v>
      </c>
      <c r="X64">
        <f t="shared" si="2"/>
        <v>19</v>
      </c>
    </row>
    <row r="65" spans="1:24" x14ac:dyDescent="0.15">
      <c r="A65">
        <f t="shared" si="3"/>
        <v>6.2999999999999936</v>
      </c>
      <c r="B65">
        <v>12.569872540431165</v>
      </c>
      <c r="C65">
        <v>15.200675509800543</v>
      </c>
      <c r="D65">
        <v>32.736143069130229</v>
      </c>
      <c r="E65">
        <v>23.579683007564363</v>
      </c>
      <c r="F65">
        <v>21.736399242892755</v>
      </c>
      <c r="G65">
        <v>-2.2188341383157892</v>
      </c>
      <c r="H65">
        <v>-4.5335149298923847</v>
      </c>
      <c r="I65">
        <v>20.208487697448554</v>
      </c>
      <c r="J65">
        <v>20.939348212155416</v>
      </c>
      <c r="K65">
        <v>20.105299532540403</v>
      </c>
      <c r="L65">
        <v>38.655355037803716</v>
      </c>
      <c r="M65">
        <v>20.226542133024537</v>
      </c>
      <c r="N65">
        <v>14.698073142453211</v>
      </c>
      <c r="O65">
        <v>12.287522835873801</v>
      </c>
      <c r="P65">
        <v>19.326995200686554</v>
      </c>
      <c r="Q65">
        <v>1.7855817006884434</v>
      </c>
      <c r="R65">
        <v>9.6817502825704445</v>
      </c>
      <c r="S65">
        <v>0.24680236531406385</v>
      </c>
      <c r="T65">
        <v>13.394495818507778</v>
      </c>
      <c r="V65">
        <f t="shared" si="0"/>
        <v>15.296140961088303</v>
      </c>
      <c r="W65">
        <f t="shared" si="1"/>
        <v>2.5595585700372925</v>
      </c>
      <c r="X65">
        <f t="shared" si="2"/>
        <v>19</v>
      </c>
    </row>
    <row r="66" spans="1:24" x14ac:dyDescent="0.15">
      <c r="A66">
        <f t="shared" si="3"/>
        <v>6.3999999999999932</v>
      </c>
      <c r="B66">
        <v>12.435460200451381</v>
      </c>
      <c r="C66">
        <v>16.445353903723447</v>
      </c>
      <c r="D66">
        <v>32.923024511402261</v>
      </c>
      <c r="E66">
        <v>23.856555406462562</v>
      </c>
      <c r="F66">
        <v>16.274476646138702</v>
      </c>
      <c r="G66">
        <v>-1.2188341383157886</v>
      </c>
      <c r="H66">
        <v>-2.5287416602026438</v>
      </c>
      <c r="I66">
        <v>18.552336277890181</v>
      </c>
      <c r="J66">
        <v>18.51148367902773</v>
      </c>
      <c r="K66">
        <v>21.407275018783206</v>
      </c>
      <c r="L66">
        <v>38.313987182374916</v>
      </c>
      <c r="M66">
        <v>17.85126723198891</v>
      </c>
      <c r="N66">
        <v>12.902283331487926</v>
      </c>
      <c r="O66">
        <v>11.706485364331623</v>
      </c>
      <c r="P66">
        <v>19.521409885082271</v>
      </c>
      <c r="Q66">
        <v>-2.735394321783696</v>
      </c>
      <c r="R66">
        <v>13.979182953705537</v>
      </c>
      <c r="S66">
        <v>1.7508917657778955</v>
      </c>
      <c r="T66">
        <v>13.394495818507778</v>
      </c>
      <c r="V66">
        <f t="shared" si="0"/>
        <v>14.912789424043908</v>
      </c>
      <c r="W66">
        <f t="shared" si="1"/>
        <v>2.4939661345140998</v>
      </c>
      <c r="X66">
        <f t="shared" si="2"/>
        <v>19</v>
      </c>
    </row>
    <row r="67" spans="1:24" x14ac:dyDescent="0.15">
      <c r="A67">
        <f t="shared" si="3"/>
        <v>6.4999999999999929</v>
      </c>
      <c r="B67">
        <v>11.364796388888216</v>
      </c>
      <c r="C67">
        <v>15.364921730854297</v>
      </c>
      <c r="D67">
        <v>31.607299160994774</v>
      </c>
      <c r="E67">
        <v>22.525201460991433</v>
      </c>
      <c r="F67">
        <v>17.059964566458074</v>
      </c>
      <c r="G67">
        <v>-1.7086300566831412</v>
      </c>
      <c r="H67">
        <v>-5.5359015647372498</v>
      </c>
      <c r="I67">
        <v>17.257615719351747</v>
      </c>
      <c r="J67">
        <v>22.050459323266523</v>
      </c>
      <c r="K67">
        <v>19.569106503049788</v>
      </c>
      <c r="L67">
        <v>36.413761015387763</v>
      </c>
      <c r="M67">
        <v>15.622449606334165</v>
      </c>
      <c r="N67">
        <v>9.9135725727655455</v>
      </c>
      <c r="O67">
        <v>10.495562625156786</v>
      </c>
      <c r="P67">
        <v>20.434290918004223</v>
      </c>
      <c r="Q67">
        <v>-6.2118760136714579</v>
      </c>
      <c r="R67">
        <v>10.267928809925452</v>
      </c>
      <c r="S67">
        <v>0.74609838728449951</v>
      </c>
      <c r="T67">
        <v>12.334692639098254</v>
      </c>
      <c r="V67">
        <f t="shared" si="0"/>
        <v>13.661648094353669</v>
      </c>
      <c r="W67">
        <f t="shared" si="1"/>
        <v>2.5988175046635686</v>
      </c>
      <c r="X67">
        <f t="shared" si="2"/>
        <v>19</v>
      </c>
    </row>
    <row r="68" spans="1:24" x14ac:dyDescent="0.15">
      <c r="A68">
        <f t="shared" si="3"/>
        <v>6.5999999999999925</v>
      </c>
      <c r="B68">
        <v>10.355545111970983</v>
      </c>
      <c r="C68">
        <v>10.80958608308168</v>
      </c>
      <c r="D68">
        <v>30.266038388425223</v>
      </c>
      <c r="E68">
        <v>22.765409735144154</v>
      </c>
      <c r="F68">
        <v>17.169854676348194</v>
      </c>
      <c r="G68">
        <v>-1.2188341383157886</v>
      </c>
      <c r="H68">
        <v>-3.0606252145164268</v>
      </c>
      <c r="I68">
        <v>14.99207448041825</v>
      </c>
      <c r="J68">
        <v>16.049663739168373</v>
      </c>
      <c r="K68">
        <v>18.830952173326637</v>
      </c>
      <c r="L68">
        <v>39.093416338154093</v>
      </c>
      <c r="M68">
        <v>16.983471527478208</v>
      </c>
      <c r="N68">
        <v>6.7080083432194897</v>
      </c>
      <c r="O68">
        <v>9.9993794190499159</v>
      </c>
      <c r="P68">
        <v>19.347715383479176</v>
      </c>
      <c r="Q68">
        <v>-5.0059714267978839</v>
      </c>
      <c r="R68">
        <v>8.554812803307998</v>
      </c>
      <c r="S68">
        <v>0.74981918801599878</v>
      </c>
      <c r="T68">
        <v>12.334692639098254</v>
      </c>
      <c r="V68">
        <f t="shared" ref="V68:V131" si="4">AVERAGE(B68:U68)</f>
        <v>12.932895223687188</v>
      </c>
      <c r="W68">
        <f t="shared" ref="W68:W131" si="5">STDEV(B68:U68)/SQRT(X68)</f>
        <v>2.5420816677721385</v>
      </c>
      <c r="X68">
        <f t="shared" ref="X68:X131" si="6">COUNT(B68:U68)</f>
        <v>19</v>
      </c>
    </row>
    <row r="69" spans="1:24" x14ac:dyDescent="0.15">
      <c r="A69">
        <f t="shared" si="3"/>
        <v>6.6999999999999922</v>
      </c>
      <c r="B69">
        <v>10.294132577325039</v>
      </c>
      <c r="C69">
        <v>10.925141067995325</v>
      </c>
      <c r="D69">
        <v>29.209983995893239</v>
      </c>
      <c r="E69">
        <v>23.705406051638448</v>
      </c>
      <c r="F69">
        <v>16.180843687337198</v>
      </c>
      <c r="G69">
        <v>-1.7188341383157888</v>
      </c>
      <c r="H69">
        <v>0.48818333575763595</v>
      </c>
      <c r="I69">
        <v>13.682492561753701</v>
      </c>
      <c r="K69">
        <v>17.157288702215439</v>
      </c>
      <c r="L69">
        <v>36.826413819262399</v>
      </c>
      <c r="M69">
        <v>15.464316970014536</v>
      </c>
      <c r="N69">
        <v>5.3595075584171603</v>
      </c>
      <c r="O69">
        <v>8.357061762555599</v>
      </c>
      <c r="P69">
        <v>18.261139848954105</v>
      </c>
      <c r="Q69">
        <v>-7.2765485318120771</v>
      </c>
      <c r="R69">
        <v>8.6436879988334265</v>
      </c>
      <c r="S69">
        <v>0.24680236531406385</v>
      </c>
      <c r="T69">
        <v>12.269993044250404</v>
      </c>
      <c r="V69">
        <f t="shared" si="4"/>
        <v>12.115389593188329</v>
      </c>
      <c r="W69">
        <f t="shared" si="5"/>
        <v>2.5887160527608009</v>
      </c>
      <c r="X69">
        <f t="shared" si="6"/>
        <v>18</v>
      </c>
    </row>
    <row r="70" spans="1:24" x14ac:dyDescent="0.15">
      <c r="A70">
        <f t="shared" ref="A70:A133" si="7">A69+0.1</f>
        <v>6.7999999999999918</v>
      </c>
      <c r="B70">
        <v>10.294132577325039</v>
      </c>
      <c r="C70">
        <v>10.925141067995325</v>
      </c>
      <c r="D70">
        <v>29.675541983273526</v>
      </c>
      <c r="E70">
        <v>19.361756821272628</v>
      </c>
      <c r="F70">
        <v>16.405562788460802</v>
      </c>
      <c r="G70">
        <v>-2.2188341383157892</v>
      </c>
      <c r="H70">
        <v>-3.5668932955193187</v>
      </c>
      <c r="I70">
        <v>11.303338684294262</v>
      </c>
      <c r="J70">
        <v>18.113466303081658</v>
      </c>
      <c r="K70">
        <v>17.769944215766959</v>
      </c>
      <c r="L70">
        <v>35.897472235088102</v>
      </c>
      <c r="M70">
        <v>15.309355258398805</v>
      </c>
      <c r="N70">
        <v>5.5159532556799888</v>
      </c>
      <c r="O70">
        <v>9.109858253192872</v>
      </c>
      <c r="P70">
        <v>17.174564314429038</v>
      </c>
      <c r="Q70">
        <v>0.64002598598396077</v>
      </c>
      <c r="R70">
        <v>11.881280855803434</v>
      </c>
      <c r="S70">
        <v>-1.2277640746078955</v>
      </c>
      <c r="T70">
        <v>11.215746885257239</v>
      </c>
      <c r="V70">
        <f t="shared" si="4"/>
        <v>12.29366578825582</v>
      </c>
      <c r="W70">
        <f t="shared" si="5"/>
        <v>2.337074861773131</v>
      </c>
      <c r="X70">
        <f t="shared" si="6"/>
        <v>19</v>
      </c>
    </row>
    <row r="71" spans="1:24" x14ac:dyDescent="0.15">
      <c r="A71">
        <f t="shared" si="7"/>
        <v>6.8999999999999915</v>
      </c>
      <c r="B71">
        <v>9.7588006715434616</v>
      </c>
      <c r="C71">
        <v>9.8562574575440269</v>
      </c>
      <c r="D71">
        <v>31.968173670209733</v>
      </c>
      <c r="E71">
        <v>21.364125584167098</v>
      </c>
      <c r="F71">
        <v>15.32225782875134</v>
      </c>
      <c r="G71">
        <v>-2.2188341383157892</v>
      </c>
      <c r="H71">
        <v>-3.5490107952834191</v>
      </c>
      <c r="I71">
        <v>11.303338684294262</v>
      </c>
      <c r="J71">
        <v>12.737122217060159</v>
      </c>
      <c r="K71">
        <v>14.433756464700037</v>
      </c>
      <c r="L71">
        <v>36.102031910359642</v>
      </c>
      <c r="M71">
        <v>14.306739739654262</v>
      </c>
      <c r="N71">
        <v>6.5377832603246766</v>
      </c>
      <c r="O71">
        <v>7.77106574798814</v>
      </c>
      <c r="P71">
        <v>16.264720945158068</v>
      </c>
      <c r="Q71">
        <v>4.9321229925524896</v>
      </c>
      <c r="R71">
        <v>7.5274155430340102</v>
      </c>
      <c r="S71">
        <v>0.25052316604556313</v>
      </c>
      <c r="T71">
        <v>10.107915172249005</v>
      </c>
      <c r="V71">
        <f t="shared" si="4"/>
        <v>11.830331901159829</v>
      </c>
      <c r="W71">
        <f t="shared" si="5"/>
        <v>2.3075950815728703</v>
      </c>
      <c r="X71">
        <f t="shared" si="6"/>
        <v>19</v>
      </c>
    </row>
    <row r="72" spans="1:24" x14ac:dyDescent="0.15">
      <c r="A72">
        <f t="shared" si="7"/>
        <v>6.9999999999999911</v>
      </c>
      <c r="B72">
        <v>8.1528049541987055</v>
      </c>
      <c r="C72">
        <v>9.8562574575440269</v>
      </c>
      <c r="D72">
        <v>28.381872128202211</v>
      </c>
      <c r="E72">
        <v>20.416238367845558</v>
      </c>
      <c r="F72">
        <v>15.281967282842823</v>
      </c>
      <c r="G72">
        <v>-2.2188341383157892</v>
      </c>
      <c r="H72">
        <v>-1.5576033179199145</v>
      </c>
      <c r="I72">
        <v>6.9719392849737387</v>
      </c>
      <c r="J72">
        <v>12.875529244446305</v>
      </c>
      <c r="K72">
        <v>14.358765838528303</v>
      </c>
      <c r="L72">
        <v>36.46422286481102</v>
      </c>
      <c r="M72">
        <v>10.913100290309373</v>
      </c>
      <c r="N72">
        <v>3.7757386781781594</v>
      </c>
      <c r="O72">
        <v>7.77106574798814</v>
      </c>
      <c r="P72">
        <v>14.14582531500535</v>
      </c>
      <c r="Q72">
        <v>8.0684499724025134</v>
      </c>
      <c r="R72">
        <v>5.472621022486079</v>
      </c>
      <c r="S72">
        <v>-1.2399232984027564</v>
      </c>
      <c r="T72">
        <v>12.466863961396468</v>
      </c>
      <c r="V72">
        <f t="shared" si="4"/>
        <v>11.071415876658964</v>
      </c>
      <c r="W72">
        <f t="shared" si="5"/>
        <v>2.225557881756675</v>
      </c>
      <c r="X72">
        <f t="shared" si="6"/>
        <v>19</v>
      </c>
    </row>
    <row r="73" spans="1:24" x14ac:dyDescent="0.15">
      <c r="A73">
        <f t="shared" si="7"/>
        <v>7.0999999999999908</v>
      </c>
      <c r="B73">
        <v>9.2234687657618828</v>
      </c>
      <c r="C73">
        <v>7.6368481277350302</v>
      </c>
      <c r="D73">
        <v>30.826441386745163</v>
      </c>
      <c r="E73">
        <v>18.63783231603842</v>
      </c>
      <c r="F73">
        <v>10.069732576226087</v>
      </c>
      <c r="G73">
        <v>-2.2290382199484426</v>
      </c>
      <c r="H73">
        <v>-3.5668932955193187</v>
      </c>
      <c r="I73">
        <v>5.025311778464669</v>
      </c>
      <c r="J73">
        <v>10.586584582651559</v>
      </c>
      <c r="K73">
        <v>13.383887698295831</v>
      </c>
      <c r="L73">
        <v>36.826413819262399</v>
      </c>
      <c r="M73">
        <v>10.506791243344837</v>
      </c>
      <c r="N73">
        <v>4.204829549219653</v>
      </c>
      <c r="O73">
        <v>7.77106574798814</v>
      </c>
      <c r="P73">
        <v>11.942701271208605</v>
      </c>
      <c r="Q73">
        <v>8.4273836541843501</v>
      </c>
      <c r="R73">
        <v>4.9362848255972924</v>
      </c>
      <c r="S73">
        <v>-0.25001312283537414</v>
      </c>
      <c r="T73">
        <v>9.0592260336722177</v>
      </c>
      <c r="V73">
        <f t="shared" si="4"/>
        <v>10.158887302004896</v>
      </c>
      <c r="W73">
        <f t="shared" si="5"/>
        <v>2.2817092958382132</v>
      </c>
      <c r="X73">
        <f t="shared" si="6"/>
        <v>19</v>
      </c>
    </row>
    <row r="74" spans="1:24" x14ac:dyDescent="0.15">
      <c r="A74">
        <f t="shared" si="7"/>
        <v>7.1999999999999904</v>
      </c>
      <c r="B74">
        <v>8.6881368599802933</v>
      </c>
      <c r="C74">
        <v>6.5792688092861322</v>
      </c>
      <c r="D74">
        <v>29.113842961548308</v>
      </c>
      <c r="E74">
        <v>18.116093185603649</v>
      </c>
      <c r="F74">
        <v>8.4030659095594267</v>
      </c>
      <c r="G74">
        <v>-0.21883413831578769</v>
      </c>
      <c r="H74">
        <v>-5.5359015647372498</v>
      </c>
      <c r="I74">
        <v>4.9732012658505358</v>
      </c>
      <c r="J74">
        <v>13.665489807277975</v>
      </c>
      <c r="K74">
        <v>14.433756464700037</v>
      </c>
      <c r="L74">
        <v>36.626439541444014</v>
      </c>
      <c r="M74">
        <v>10.400468445135624</v>
      </c>
      <c r="N74">
        <v>2.2020985524058236</v>
      </c>
      <c r="O74">
        <v>6.2601784317116076</v>
      </c>
      <c r="P74">
        <v>11.870674169821422</v>
      </c>
      <c r="Q74">
        <v>8.7592817021985176</v>
      </c>
      <c r="R74">
        <v>4.3999486287085059</v>
      </c>
      <c r="S74">
        <v>-0.25125338974587574</v>
      </c>
      <c r="T74">
        <v>12.466863961396468</v>
      </c>
      <c r="V74">
        <f t="shared" si="4"/>
        <v>10.05014840020155</v>
      </c>
      <c r="W74">
        <f t="shared" si="5"/>
        <v>2.2831575506657318</v>
      </c>
      <c r="X74">
        <f t="shared" si="6"/>
        <v>19</v>
      </c>
    </row>
    <row r="75" spans="1:24" x14ac:dyDescent="0.15">
      <c r="A75">
        <f t="shared" si="7"/>
        <v>7.2999999999999901</v>
      </c>
      <c r="B75">
        <v>11.244573545640662</v>
      </c>
      <c r="C75">
        <v>4.4173799234336393</v>
      </c>
      <c r="D75">
        <v>26.562791995248858</v>
      </c>
      <c r="E75">
        <v>17.072614924734079</v>
      </c>
      <c r="F75">
        <v>4.9720524785459848</v>
      </c>
      <c r="G75">
        <v>-1.7188341383157888</v>
      </c>
      <c r="H75">
        <v>-3.5668932955193187</v>
      </c>
      <c r="I75">
        <v>2.9021953486907726</v>
      </c>
      <c r="J75">
        <v>13.665489807277975</v>
      </c>
      <c r="K75">
        <v>11.755909377404123</v>
      </c>
      <c r="L75">
        <v>36.010255687461083</v>
      </c>
      <c r="M75">
        <v>9.3876987401598555</v>
      </c>
      <c r="N75">
        <v>0.30203629404934063</v>
      </c>
      <c r="O75">
        <v>7.228519245499279</v>
      </c>
      <c r="P75">
        <v>11.942701271208605</v>
      </c>
      <c r="Q75">
        <v>6.7201992892843236</v>
      </c>
      <c r="R75">
        <v>4.3999486287085059</v>
      </c>
      <c r="S75">
        <v>-0.74434807716381446</v>
      </c>
      <c r="T75">
        <v>11.395708643875423</v>
      </c>
      <c r="V75">
        <f t="shared" si="4"/>
        <v>9.1552631415907157</v>
      </c>
      <c r="W75">
        <f t="shared" si="5"/>
        <v>2.228861079562146</v>
      </c>
      <c r="X75">
        <f t="shared" si="6"/>
        <v>19</v>
      </c>
    </row>
    <row r="76" spans="1:24" x14ac:dyDescent="0.15">
      <c r="A76">
        <f t="shared" si="7"/>
        <v>7.3999999999999897</v>
      </c>
      <c r="B76">
        <v>11.126871097429719</v>
      </c>
      <c r="C76">
        <v>4.4173799234336393</v>
      </c>
      <c r="D76">
        <v>26.853432212934869</v>
      </c>
      <c r="E76">
        <v>17.612606063080431</v>
      </c>
      <c r="F76">
        <v>5.0697325762260821</v>
      </c>
      <c r="G76">
        <v>-0.21883413831578769</v>
      </c>
      <c r="H76">
        <v>-3.5668932955193187</v>
      </c>
      <c r="I76">
        <v>0.83118943153100977</v>
      </c>
      <c r="J76">
        <v>11.537830232809899</v>
      </c>
      <c r="K76">
        <v>6.9389349626319987</v>
      </c>
      <c r="L76">
        <v>34.128115048588008</v>
      </c>
      <c r="M76">
        <v>8.3346787282352572</v>
      </c>
      <c r="N76">
        <v>-2.7317078605531169</v>
      </c>
      <c r="O76">
        <v>7.6314272884649563</v>
      </c>
      <c r="P76">
        <v>11.870674169821422</v>
      </c>
      <c r="Q76">
        <v>8.7151215910693853</v>
      </c>
      <c r="R76">
        <v>2.3421622562821542</v>
      </c>
      <c r="S76">
        <v>-1.2399232984027564</v>
      </c>
      <c r="T76">
        <v>9.7031227694854287</v>
      </c>
      <c r="V76">
        <f t="shared" si="4"/>
        <v>8.3871536715385968</v>
      </c>
      <c r="W76">
        <f t="shared" si="5"/>
        <v>2.2140293300706939</v>
      </c>
      <c r="X76">
        <f t="shared" si="6"/>
        <v>19</v>
      </c>
    </row>
    <row r="77" spans="1:24" x14ac:dyDescent="0.15">
      <c r="A77">
        <f t="shared" si="7"/>
        <v>7.4999999999999893</v>
      </c>
      <c r="B77">
        <v>9.4555940112148793</v>
      </c>
      <c r="C77">
        <v>2.3002712446529183</v>
      </c>
      <c r="D77">
        <v>22.8343154024932</v>
      </c>
      <c r="E77">
        <v>14.679014450695121</v>
      </c>
      <c r="F77">
        <v>9.3676568741503878</v>
      </c>
      <c r="G77">
        <v>-2.7289351484168001</v>
      </c>
      <c r="H77">
        <v>-3.0606252145164268</v>
      </c>
      <c r="I77">
        <v>-2.2520724280570059</v>
      </c>
      <c r="J77">
        <v>10.363786500859629</v>
      </c>
      <c r="K77">
        <v>7.3771957866931857</v>
      </c>
      <c r="L77">
        <v>37.534558026595739</v>
      </c>
      <c r="M77">
        <v>8.2088295583214066</v>
      </c>
      <c r="N77">
        <v>-0.8019979428149302</v>
      </c>
      <c r="O77">
        <v>7.1631275766494005</v>
      </c>
      <c r="P77">
        <v>10.603683381736833</v>
      </c>
      <c r="Q77">
        <v>8.7592817021985176</v>
      </c>
      <c r="R77">
        <v>3.3829994761661264</v>
      </c>
      <c r="S77">
        <v>-1.2461246329552589</v>
      </c>
      <c r="T77">
        <v>8.534881464383826</v>
      </c>
      <c r="V77">
        <f t="shared" si="4"/>
        <v>7.9197600047395138</v>
      </c>
      <c r="W77">
        <f t="shared" si="5"/>
        <v>2.2390123813118588</v>
      </c>
      <c r="X77">
        <f t="shared" si="6"/>
        <v>19</v>
      </c>
    </row>
    <row r="78" spans="1:24" x14ac:dyDescent="0.15">
      <c r="A78">
        <f t="shared" si="7"/>
        <v>7.599999999999989</v>
      </c>
      <c r="B78">
        <v>12.175089126779831</v>
      </c>
      <c r="C78">
        <v>2.3002712446529183</v>
      </c>
      <c r="D78">
        <v>24.685367623116161</v>
      </c>
      <c r="E78">
        <v>13.798050829845204</v>
      </c>
      <c r="F78">
        <v>5.5165924796077288</v>
      </c>
      <c r="G78">
        <v>-2.7289351484168001</v>
      </c>
      <c r="H78">
        <v>-3.5668932955193187</v>
      </c>
      <c r="I78">
        <v>-3.2769626183937639</v>
      </c>
      <c r="J78">
        <v>7.7322075534912216</v>
      </c>
      <c r="K78">
        <v>4.7362155401086294</v>
      </c>
      <c r="L78">
        <v>33.623971938276028</v>
      </c>
      <c r="M78">
        <v>8.3749290351840635</v>
      </c>
      <c r="N78">
        <v>-9.6661396433745495E-2</v>
      </c>
      <c r="O78">
        <v>6.6948278648338446</v>
      </c>
      <c r="P78">
        <v>11.741686641803733</v>
      </c>
      <c r="Q78">
        <v>8.7592817021985176</v>
      </c>
      <c r="R78">
        <v>2.3421622562821542</v>
      </c>
      <c r="S78">
        <v>-1.2523259675077614</v>
      </c>
      <c r="T78">
        <v>8.0105368950954325</v>
      </c>
      <c r="V78">
        <f t="shared" si="4"/>
        <v>7.3457585423686353</v>
      </c>
      <c r="W78">
        <f t="shared" si="5"/>
        <v>2.1649454972740965</v>
      </c>
      <c r="X78">
        <f t="shared" si="6"/>
        <v>19</v>
      </c>
    </row>
    <row r="79" spans="1:24" x14ac:dyDescent="0.15">
      <c r="A79">
        <f t="shared" si="7"/>
        <v>7.6999999999999886</v>
      </c>
      <c r="B79">
        <v>8.8453287748196558</v>
      </c>
      <c r="C79">
        <v>0.22892486950906177</v>
      </c>
      <c r="D79">
        <v>21.69258311902863</v>
      </c>
      <c r="E79">
        <v>12.765348592323694</v>
      </c>
      <c r="F79">
        <v>2.7025828177719924</v>
      </c>
      <c r="G79">
        <v>-1.2087331282147729</v>
      </c>
      <c r="H79">
        <v>-4.5335149298923847</v>
      </c>
      <c r="I79">
        <v>-7.4199851925459637</v>
      </c>
      <c r="K79">
        <v>6.8682899342758787</v>
      </c>
      <c r="L79">
        <v>31.158907522033193</v>
      </c>
      <c r="M79">
        <v>5.3366199202567133</v>
      </c>
      <c r="N79">
        <v>6.3907318682388343</v>
      </c>
      <c r="O79">
        <v>6.5664716269058045</v>
      </c>
      <c r="P79">
        <v>9.4656801216699336</v>
      </c>
      <c r="Q79">
        <v>6.6192650032867117</v>
      </c>
      <c r="R79">
        <v>2.3541062899529508</v>
      </c>
      <c r="S79">
        <v>-2.2310737408806292</v>
      </c>
      <c r="T79">
        <v>9.1552831008696387</v>
      </c>
      <c r="V79">
        <f t="shared" si="4"/>
        <v>6.3753786983004961</v>
      </c>
      <c r="W79">
        <f t="shared" si="5"/>
        <v>2.1563201097106743</v>
      </c>
      <c r="X79">
        <f t="shared" si="6"/>
        <v>18</v>
      </c>
    </row>
    <row r="80" spans="1:24" x14ac:dyDescent="0.15">
      <c r="A80">
        <f t="shared" si="7"/>
        <v>7.7999999999999883</v>
      </c>
      <c r="B80">
        <v>8.8911252934322071</v>
      </c>
      <c r="C80">
        <v>-0.79849124253551507</v>
      </c>
      <c r="D80">
        <v>22.395310018309587</v>
      </c>
      <c r="E80">
        <v>11.548583040517896</v>
      </c>
      <c r="F80">
        <v>6.0709535774471028</v>
      </c>
      <c r="G80">
        <v>-3.2138836432662852</v>
      </c>
      <c r="H80">
        <v>-4.5564721937087436</v>
      </c>
      <c r="I80">
        <v>-6.351633189404005</v>
      </c>
      <c r="J80">
        <v>2.9642020133250124</v>
      </c>
      <c r="K80">
        <v>3.2638259850290621</v>
      </c>
      <c r="L80">
        <v>33.050723530632716</v>
      </c>
      <c r="M80">
        <v>3.8683910674081723</v>
      </c>
      <c r="N80">
        <v>4.1631525353381491</v>
      </c>
      <c r="O80">
        <v>4.8216290175715963</v>
      </c>
      <c r="P80">
        <v>8.4363720910449373</v>
      </c>
      <c r="Q80">
        <v>6.5860714702833061</v>
      </c>
      <c r="R80">
        <v>0.32873943749022194</v>
      </c>
      <c r="S80">
        <v>-2.2310737408806292</v>
      </c>
      <c r="T80">
        <v>9.1552831008696387</v>
      </c>
      <c r="V80">
        <f t="shared" si="4"/>
        <v>5.7048846404686531</v>
      </c>
      <c r="W80">
        <f t="shared" si="5"/>
        <v>2.1462047111554288</v>
      </c>
      <c r="X80">
        <f t="shared" si="6"/>
        <v>19</v>
      </c>
    </row>
    <row r="81" spans="1:24" x14ac:dyDescent="0.15">
      <c r="A81">
        <f t="shared" si="7"/>
        <v>7.8999999999999879</v>
      </c>
      <c r="B81">
        <v>7.8186347296451073</v>
      </c>
      <c r="C81">
        <v>-1.82354819014372</v>
      </c>
      <c r="D81">
        <v>22.576547895911091</v>
      </c>
      <c r="E81">
        <v>11.612574927696823</v>
      </c>
      <c r="F81">
        <v>-1.1017650083149699</v>
      </c>
      <c r="G81">
        <v>-5.2491371686188169</v>
      </c>
      <c r="H81">
        <v>-6.6045017815366815</v>
      </c>
      <c r="I81">
        <v>-8.2328041843884421</v>
      </c>
      <c r="J81">
        <v>6.153260185070164</v>
      </c>
      <c r="K81">
        <v>3.7387093056946599</v>
      </c>
      <c r="L81">
        <v>33.793506918988179</v>
      </c>
      <c r="M81">
        <v>1.2986061899640466</v>
      </c>
      <c r="N81">
        <v>6.084892207649311</v>
      </c>
      <c r="O81">
        <v>3.8850295939404615</v>
      </c>
      <c r="P81">
        <v>8.3053048287189348</v>
      </c>
      <c r="Q81">
        <v>6.5209979158875058</v>
      </c>
      <c r="R81">
        <v>1.3354508468861881</v>
      </c>
      <c r="S81">
        <v>-1.7354985196416928</v>
      </c>
      <c r="T81">
        <v>8.0105368950954325</v>
      </c>
      <c r="V81">
        <f t="shared" si="4"/>
        <v>5.0729893467633458</v>
      </c>
      <c r="W81">
        <f t="shared" si="5"/>
        <v>2.2867009539668839</v>
      </c>
      <c r="X81">
        <f t="shared" si="6"/>
        <v>19</v>
      </c>
    </row>
    <row r="82" spans="1:24" x14ac:dyDescent="0.15">
      <c r="A82">
        <f t="shared" si="7"/>
        <v>7.9999999999999876</v>
      </c>
      <c r="B82">
        <v>8.2871160571688591</v>
      </c>
      <c r="C82">
        <v>-1.82354819014372</v>
      </c>
      <c r="D82">
        <v>20.669525517357869</v>
      </c>
      <c r="E82">
        <v>10.03087646378939</v>
      </c>
      <c r="F82">
        <v>5.0697325762260821</v>
      </c>
      <c r="G82">
        <v>-3.733985653467303</v>
      </c>
      <c r="H82">
        <v>-3.6033899715974647</v>
      </c>
      <c r="I82">
        <v>-6.7578840643432505</v>
      </c>
      <c r="J82">
        <v>5.1548515094056446</v>
      </c>
      <c r="K82">
        <v>-0.24885265360461983</v>
      </c>
      <c r="L82">
        <v>31.527340184339121</v>
      </c>
      <c r="M82">
        <v>2.3700601577254732</v>
      </c>
      <c r="N82">
        <v>1.4060321481001949</v>
      </c>
      <c r="O82">
        <v>4.3533293057560281</v>
      </c>
      <c r="P82">
        <v>8.1768980027772944</v>
      </c>
      <c r="Q82">
        <v>3.6723511860083828</v>
      </c>
      <c r="R82">
        <v>-0.67128285955097011</v>
      </c>
      <c r="S82">
        <v>-1.2399232984027564</v>
      </c>
      <c r="T82">
        <v>8.0105368950954325</v>
      </c>
      <c r="V82">
        <f t="shared" si="4"/>
        <v>4.7710412269810361</v>
      </c>
      <c r="W82">
        <f t="shared" si="5"/>
        <v>2.0656700574349722</v>
      </c>
      <c r="X82">
        <f t="shared" si="6"/>
        <v>19</v>
      </c>
    </row>
    <row r="83" spans="1:24" x14ac:dyDescent="0.15">
      <c r="A83">
        <f t="shared" si="7"/>
        <v>8.0999999999999872</v>
      </c>
      <c r="B83">
        <v>7.7393372220909749</v>
      </c>
      <c r="C83">
        <v>-3.8343701617764903</v>
      </c>
      <c r="D83">
        <v>15.803484447098326</v>
      </c>
      <c r="E83">
        <v>9.5682819123646237</v>
      </c>
      <c r="F83">
        <v>2.7151695765017969</v>
      </c>
      <c r="G83">
        <v>-4.2390361585178118</v>
      </c>
      <c r="H83">
        <v>-5.5919656195308924</v>
      </c>
      <c r="I83">
        <v>-6.2241958630111061</v>
      </c>
      <c r="J83">
        <v>2.9642020133250124</v>
      </c>
      <c r="K83">
        <v>-0.25382824212344945</v>
      </c>
      <c r="L83">
        <v>27.758403743695652</v>
      </c>
      <c r="M83">
        <v>2.3219800298951099</v>
      </c>
      <c r="N83">
        <v>5.2917561185509889</v>
      </c>
      <c r="O83">
        <v>4.8216290175715963</v>
      </c>
      <c r="P83">
        <v>7.1619146077923022</v>
      </c>
      <c r="Q83">
        <v>3.6247041208149366</v>
      </c>
      <c r="R83">
        <v>-0.67128285955097011</v>
      </c>
      <c r="S83">
        <v>-2.2310737408806292</v>
      </c>
      <c r="T83">
        <v>7.5286638389893801</v>
      </c>
      <c r="V83">
        <f t="shared" si="4"/>
        <v>3.9080933685947024</v>
      </c>
      <c r="W83">
        <f t="shared" si="5"/>
        <v>1.8603482757126828</v>
      </c>
      <c r="X83">
        <f t="shared" si="6"/>
        <v>19</v>
      </c>
    </row>
    <row r="84" spans="1:24" x14ac:dyDescent="0.15">
      <c r="A84">
        <f t="shared" si="7"/>
        <v>8.1999999999999869</v>
      </c>
      <c r="B84">
        <v>8.7555973846926101</v>
      </c>
      <c r="C84">
        <v>-3.8736620853601189</v>
      </c>
      <c r="D84">
        <v>16.279701892562702</v>
      </c>
      <c r="E84">
        <v>8.4595201230624077</v>
      </c>
      <c r="F84">
        <v>2.7025828177719924</v>
      </c>
      <c r="G84">
        <v>-4.2339856534673039</v>
      </c>
      <c r="H84">
        <v>-5.5359015647372498</v>
      </c>
      <c r="I84">
        <v>-7.2285000236997803</v>
      </c>
      <c r="J84">
        <v>4.0058686799916865</v>
      </c>
      <c r="K84">
        <v>-1.248821866375166</v>
      </c>
      <c r="L84">
        <v>26.501358160555139</v>
      </c>
      <c r="M84">
        <v>4.2805845522087438</v>
      </c>
      <c r="N84">
        <v>2.5762541916025175</v>
      </c>
      <c r="O84">
        <v>3.8850295939404615</v>
      </c>
      <c r="P84">
        <v>9.8967447522216485</v>
      </c>
      <c r="Q84">
        <v>1.606201177164801</v>
      </c>
      <c r="R84">
        <v>-1.6679606004147529</v>
      </c>
      <c r="S84">
        <v>-2.7266489621195653</v>
      </c>
      <c r="T84">
        <v>6.9618477565186581</v>
      </c>
      <c r="V84">
        <f t="shared" si="4"/>
        <v>3.6524110697957597</v>
      </c>
      <c r="W84">
        <f t="shared" si="5"/>
        <v>1.8748222827750387</v>
      </c>
      <c r="X84">
        <f t="shared" si="6"/>
        <v>19</v>
      </c>
    </row>
    <row r="85" spans="1:24" x14ac:dyDescent="0.15">
      <c r="A85">
        <f t="shared" si="7"/>
        <v>8.2999999999999865</v>
      </c>
      <c r="B85">
        <v>6.214946978188534</v>
      </c>
      <c r="C85">
        <v>-3.8736620853601189</v>
      </c>
      <c r="D85">
        <v>14.510832165842357</v>
      </c>
      <c r="E85">
        <v>6.90444097203215</v>
      </c>
      <c r="F85">
        <v>1.0487726260936303</v>
      </c>
      <c r="G85">
        <v>-4.218834138315791</v>
      </c>
      <c r="H85">
        <v>-4.5794294575251024</v>
      </c>
      <c r="I85">
        <v>-13.122605171302048</v>
      </c>
      <c r="J85">
        <v>1.8643880845637062</v>
      </c>
      <c r="K85">
        <v>-3.3438413869823878</v>
      </c>
      <c r="L85">
        <v>29.038252303386642</v>
      </c>
      <c r="M85">
        <v>6.2858155896978518</v>
      </c>
      <c r="N85">
        <v>3.3356350193741005</v>
      </c>
      <c r="O85">
        <v>3.8850295939404615</v>
      </c>
      <c r="P85">
        <v>9.0754585765346292</v>
      </c>
      <c r="Q85">
        <v>1.118035336500911</v>
      </c>
      <c r="R85">
        <v>-2.6646383412785415</v>
      </c>
      <c r="S85">
        <v>-2.7266489621195653</v>
      </c>
      <c r="T85">
        <v>5.9131586179418827</v>
      </c>
      <c r="V85">
        <f t="shared" si="4"/>
        <v>2.8771108590112262</v>
      </c>
      <c r="W85">
        <f t="shared" si="5"/>
        <v>2.0400838842538058</v>
      </c>
      <c r="X85">
        <f t="shared" si="6"/>
        <v>19</v>
      </c>
    </row>
    <row r="86" spans="1:24" x14ac:dyDescent="0.15">
      <c r="A86">
        <f t="shared" si="7"/>
        <v>8.3999999999999861</v>
      </c>
      <c r="B86">
        <v>4.6905567342860941</v>
      </c>
      <c r="C86">
        <v>-5.8636824503897955</v>
      </c>
      <c r="D86">
        <v>12.924671778371799</v>
      </c>
      <c r="E86">
        <v>8.4595201230624077</v>
      </c>
      <c r="F86">
        <v>-0.62766695096067027</v>
      </c>
      <c r="G86">
        <v>-3.7392423015810969</v>
      </c>
      <c r="H86">
        <v>-4.5335149298923847</v>
      </c>
      <c r="I86">
        <v>-10.532156912341133</v>
      </c>
      <c r="J86">
        <v>1.8833749456558468</v>
      </c>
      <c r="K86">
        <v>-5.7331950984844333</v>
      </c>
      <c r="L86">
        <v>26.845804069525485</v>
      </c>
      <c r="M86">
        <v>7.2884311084423947</v>
      </c>
      <c r="N86">
        <v>0.56869901249689292</v>
      </c>
      <c r="O86">
        <v>3.4167298821249057</v>
      </c>
      <c r="P86">
        <v>8.1714192485992498</v>
      </c>
      <c r="Q86">
        <v>2.5894020281517549</v>
      </c>
      <c r="R86">
        <v>-3.6252520849400227</v>
      </c>
      <c r="S86">
        <v>-4.2133746258363853</v>
      </c>
      <c r="T86">
        <v>5.8824520049146178</v>
      </c>
      <c r="V86">
        <f t="shared" si="4"/>
        <v>2.3080513463792385</v>
      </c>
      <c r="W86">
        <f t="shared" si="5"/>
        <v>1.9502905844352303</v>
      </c>
      <c r="X86">
        <f t="shared" si="6"/>
        <v>19</v>
      </c>
    </row>
    <row r="87" spans="1:24" x14ac:dyDescent="0.15">
      <c r="A87">
        <f t="shared" si="7"/>
        <v>8.4999999999999858</v>
      </c>
      <c r="B87">
        <v>5.7068168968877284</v>
      </c>
      <c r="C87">
        <v>-4.8490263060831378</v>
      </c>
      <c r="D87">
        <v>12.278345637743826</v>
      </c>
      <c r="E87">
        <v>4.8203691467966046</v>
      </c>
      <c r="F87">
        <v>-2.1767769528921344</v>
      </c>
      <c r="G87">
        <v>-4.218834138315791</v>
      </c>
      <c r="H87">
        <v>-4.0914097145612836</v>
      </c>
      <c r="I87">
        <v>-9.1453324440293304</v>
      </c>
      <c r="J87">
        <v>-1.1675591687617282</v>
      </c>
      <c r="K87">
        <v>-8.5733676447862841</v>
      </c>
      <c r="L87">
        <v>27.942028186456064</v>
      </c>
      <c r="M87">
        <v>4.2381778535307335</v>
      </c>
      <c r="N87">
        <v>3.4025332761293541</v>
      </c>
      <c r="O87">
        <v>2.8548370801534864</v>
      </c>
      <c r="P87">
        <v>6.6357774726938654</v>
      </c>
      <c r="Q87">
        <v>2.6154526489898688</v>
      </c>
      <c r="R87">
        <v>-2.6646383412785468</v>
      </c>
      <c r="S87">
        <v>-3.1906102014918725</v>
      </c>
      <c r="T87">
        <v>5.851745391887353</v>
      </c>
      <c r="V87">
        <f t="shared" si="4"/>
        <v>1.9088699304773038</v>
      </c>
      <c r="W87">
        <f t="shared" si="5"/>
        <v>1.9341996665205932</v>
      </c>
      <c r="X87">
        <f t="shared" si="6"/>
        <v>19</v>
      </c>
    </row>
    <row r="88" spans="1:24" x14ac:dyDescent="0.15">
      <c r="A88">
        <f t="shared" si="7"/>
        <v>8.5999999999999854</v>
      </c>
      <c r="B88">
        <v>4.1640235514492421</v>
      </c>
      <c r="C88">
        <v>-7.8137247277291433</v>
      </c>
      <c r="D88">
        <v>11.686136796472457</v>
      </c>
      <c r="E88">
        <v>4.3245013782015675</v>
      </c>
      <c r="F88">
        <v>-4.8944251298670967</v>
      </c>
      <c r="G88">
        <v>-2.2188341383157892</v>
      </c>
      <c r="H88">
        <v>-4.5794294575251024</v>
      </c>
      <c r="I88">
        <v>-10.139650625847507</v>
      </c>
      <c r="K88">
        <v>-8.5733676447862841</v>
      </c>
      <c r="L88">
        <v>23.616229770483272</v>
      </c>
      <c r="M88">
        <v>4.3459257115192944</v>
      </c>
      <c r="N88">
        <v>1.3007430089598984</v>
      </c>
      <c r="O88">
        <v>2.3908827618094461</v>
      </c>
      <c r="P88">
        <v>5.0898548098746108</v>
      </c>
      <c r="Q88">
        <v>1.5902346676188617</v>
      </c>
      <c r="R88">
        <v>-3.6252520849400227</v>
      </c>
      <c r="S88">
        <v>-4.1517643748697264</v>
      </c>
      <c r="T88">
        <v>3.2572309367353891</v>
      </c>
      <c r="V88">
        <f t="shared" si="4"/>
        <v>0.87607306718018729</v>
      </c>
      <c r="W88">
        <f t="shared" si="5"/>
        <v>1.8955198441270396</v>
      </c>
      <c r="X88">
        <f t="shared" si="6"/>
        <v>18</v>
      </c>
    </row>
    <row r="89" spans="1:24" x14ac:dyDescent="0.15">
      <c r="A89">
        <f t="shared" si="7"/>
        <v>8.6999999999999851</v>
      </c>
      <c r="B89">
        <v>6.7919406844705597</v>
      </c>
      <c r="C89">
        <v>-6.8783385946964426</v>
      </c>
      <c r="D89">
        <v>11.038877955508674</v>
      </c>
      <c r="E89">
        <v>3.828633609606519</v>
      </c>
      <c r="F89">
        <v>-4.8944251298670967</v>
      </c>
      <c r="G89">
        <v>-3.2188341383157901</v>
      </c>
      <c r="H89">
        <v>-7.465827439197553</v>
      </c>
      <c r="I89">
        <v>-10.039892496026081</v>
      </c>
      <c r="J89">
        <v>-5.2594821972013044</v>
      </c>
      <c r="K89">
        <v>-10.641643814635232</v>
      </c>
      <c r="L89">
        <v>24.653355835664353</v>
      </c>
      <c r="M89">
        <v>3.3448695351597779</v>
      </c>
      <c r="N89">
        <v>4.3635168394612123E-2</v>
      </c>
      <c r="O89">
        <v>2.9484301703093498</v>
      </c>
      <c r="P89">
        <v>4.5312289323001185</v>
      </c>
      <c r="Q89">
        <v>0.60295205054176071</v>
      </c>
      <c r="R89">
        <v>-4.5670916186276607</v>
      </c>
      <c r="S89">
        <v>-4.1720332649338658</v>
      </c>
      <c r="T89">
        <v>3.7761338277657819</v>
      </c>
      <c r="V89">
        <f t="shared" si="4"/>
        <v>0.23276258295897273</v>
      </c>
      <c r="W89">
        <f t="shared" si="5"/>
        <v>1.9207843874887218</v>
      </c>
      <c r="X89">
        <f t="shared" si="6"/>
        <v>19</v>
      </c>
    </row>
    <row r="90" spans="1:24" x14ac:dyDescent="0.15">
      <c r="A90">
        <f t="shared" si="7"/>
        <v>8.7999999999999847</v>
      </c>
      <c r="B90">
        <v>4.7197716054902585</v>
      </c>
      <c r="C90">
        <v>-10.719456771928037</v>
      </c>
      <c r="D90">
        <v>8.2368891667029089</v>
      </c>
      <c r="E90">
        <v>2.4383262171085498</v>
      </c>
      <c r="F90">
        <v>-4.8829860998968408</v>
      </c>
      <c r="G90">
        <v>-4.724084663368294</v>
      </c>
      <c r="H90">
        <v>-5.5639335921340685</v>
      </c>
      <c r="I90">
        <v>-10.591825326439929</v>
      </c>
      <c r="J90">
        <v>-7.1542190393065646</v>
      </c>
      <c r="K90">
        <v>-11.570062466673908</v>
      </c>
      <c r="L90">
        <v>23.557131718733778</v>
      </c>
      <c r="M90">
        <v>3.3448695351597779</v>
      </c>
      <c r="N90">
        <v>0.37364650664214949</v>
      </c>
      <c r="O90">
        <v>1.4255690386353566</v>
      </c>
      <c r="P90">
        <v>4.0050917972016817</v>
      </c>
      <c r="Q90">
        <v>1.5745840659287302</v>
      </c>
      <c r="R90">
        <v>-4.6120941902031865</v>
      </c>
      <c r="S90">
        <v>-5.1534563283758601</v>
      </c>
      <c r="T90">
        <v>3.7761338277657819</v>
      </c>
      <c r="V90">
        <f t="shared" si="4"/>
        <v>-0.60632131573461667</v>
      </c>
      <c r="W90">
        <f t="shared" si="5"/>
        <v>1.8943212986025542</v>
      </c>
      <c r="X90">
        <f t="shared" si="6"/>
        <v>19</v>
      </c>
    </row>
    <row r="91" spans="1:24" x14ac:dyDescent="0.15">
      <c r="A91">
        <f t="shared" si="7"/>
        <v>8.8999999999999844</v>
      </c>
      <c r="B91">
        <v>0.61938171670091191</v>
      </c>
      <c r="C91">
        <v>-7.8137247277291433</v>
      </c>
      <c r="D91">
        <v>4.3671396127199387</v>
      </c>
      <c r="E91">
        <v>0.85647037632142775</v>
      </c>
      <c r="F91">
        <v>-7.0800258778801917</v>
      </c>
      <c r="G91">
        <v>-5.1891311680187622</v>
      </c>
      <c r="H91">
        <v>-5.5919656195308862</v>
      </c>
      <c r="I91">
        <v>-11.133968807665685</v>
      </c>
      <c r="J91">
        <v>-3.2186658706706894</v>
      </c>
      <c r="K91">
        <v>-13.487944162416238</v>
      </c>
      <c r="L91">
        <v>18.481008836060258</v>
      </c>
      <c r="M91">
        <v>3.3041190056281033</v>
      </c>
      <c r="N91">
        <v>-0.37591240871393516</v>
      </c>
      <c r="O91">
        <v>0.99901980677732727</v>
      </c>
      <c r="P91">
        <v>3.9429578082329773</v>
      </c>
      <c r="Q91">
        <v>0.57964825153701272</v>
      </c>
      <c r="R91">
        <v>-4.6120941902031865</v>
      </c>
      <c r="S91">
        <v>-5.1534563283758601</v>
      </c>
      <c r="T91">
        <v>2.7383280457049963</v>
      </c>
      <c r="V91">
        <f t="shared" si="4"/>
        <v>-1.4615166158695594</v>
      </c>
      <c r="W91">
        <f t="shared" si="5"/>
        <v>1.6132198234964399</v>
      </c>
      <c r="X91">
        <f t="shared" si="6"/>
        <v>19</v>
      </c>
    </row>
    <row r="92" spans="1:24" x14ac:dyDescent="0.15">
      <c r="A92">
        <f t="shared" si="7"/>
        <v>8.999999999999984</v>
      </c>
      <c r="B92">
        <v>1.6254179340047303</v>
      </c>
      <c r="C92">
        <v>-6.8783385946964426</v>
      </c>
      <c r="D92">
        <v>4.3435536487523407</v>
      </c>
      <c r="E92">
        <v>2.3410303038213955</v>
      </c>
      <c r="F92">
        <v>-7.0624943210779438</v>
      </c>
      <c r="G92">
        <v>-5.1796184520412787</v>
      </c>
      <c r="H92">
        <v>-5.5919656195308862</v>
      </c>
      <c r="I92">
        <v>-11.024421328656187</v>
      </c>
      <c r="J92">
        <v>-4.154219039306561</v>
      </c>
      <c r="K92">
        <v>-14.42756126524214</v>
      </c>
      <c r="L92">
        <v>17.167891155441378</v>
      </c>
      <c r="M92">
        <v>3.3448695351597779</v>
      </c>
      <c r="N92">
        <v>0.27880782477666699</v>
      </c>
      <c r="O92">
        <v>1.9269284434654059</v>
      </c>
      <c r="P92">
        <v>2.8771962264474591</v>
      </c>
      <c r="Q92">
        <v>1.5441938110704601</v>
      </c>
      <c r="R92">
        <v>-4.6120941902031865</v>
      </c>
      <c r="S92">
        <v>-4.6834154771061227</v>
      </c>
      <c r="T92">
        <v>2.7295717973603861</v>
      </c>
      <c r="V92">
        <f t="shared" si="4"/>
        <v>-1.3386667161874077</v>
      </c>
      <c r="W92">
        <f t="shared" si="5"/>
        <v>1.5914737331569193</v>
      </c>
      <c r="X92">
        <f t="shared" si="6"/>
        <v>19</v>
      </c>
    </row>
    <row r="93" spans="1:24" x14ac:dyDescent="0.15">
      <c r="A93">
        <f t="shared" si="7"/>
        <v>9.0999999999999837</v>
      </c>
      <c r="B93">
        <v>3.1661664903836648</v>
      </c>
      <c r="C93">
        <v>-9.8226532991577127</v>
      </c>
      <c r="D93">
        <v>3.2398931968890099</v>
      </c>
      <c r="E93">
        <v>-1.5945685013810718</v>
      </c>
      <c r="F93">
        <v>-10.134945786347005</v>
      </c>
      <c r="G93">
        <v>-4.218834138315791</v>
      </c>
      <c r="H93">
        <v>-5.558858828553614</v>
      </c>
      <c r="I93">
        <v>-13.485743410231432</v>
      </c>
      <c r="J93">
        <v>-6.344669391992408</v>
      </c>
      <c r="K93">
        <v>-13.626617736596785</v>
      </c>
      <c r="L93">
        <v>19.506605619207779</v>
      </c>
      <c r="M93">
        <v>3.3448695351597779</v>
      </c>
      <c r="N93">
        <v>2.916353463143734</v>
      </c>
      <c r="O93">
        <v>2.9484301703093498</v>
      </c>
      <c r="P93">
        <v>3.3924887796389522</v>
      </c>
      <c r="Q93">
        <v>1.5441938110704601</v>
      </c>
      <c r="R93">
        <v>-5.5716133055812023</v>
      </c>
      <c r="S93">
        <v>-4.1720332649338721</v>
      </c>
      <c r="T93">
        <v>1.6830097669549904</v>
      </c>
      <c r="V93">
        <f t="shared" si="4"/>
        <v>-1.7257119384385877</v>
      </c>
      <c r="W93">
        <f t="shared" si="5"/>
        <v>1.7903701905963458</v>
      </c>
      <c r="X93">
        <f t="shared" si="6"/>
        <v>19</v>
      </c>
    </row>
    <row r="94" spans="1:24" x14ac:dyDescent="0.15">
      <c r="A94">
        <f t="shared" si="7"/>
        <v>9.1999999999999833</v>
      </c>
      <c r="B94">
        <v>1.6417762464812136</v>
      </c>
      <c r="C94">
        <v>-10.719456771928037</v>
      </c>
      <c r="D94">
        <v>3.7799304408368766</v>
      </c>
      <c r="E94">
        <v>-1.1190879145173305</v>
      </c>
      <c r="F94">
        <v>-10.168540411207028</v>
      </c>
      <c r="G94">
        <v>-4.2039826531672766</v>
      </c>
      <c r="H94">
        <v>-6.5382881995821265</v>
      </c>
      <c r="I94">
        <v>-12.993478993916385</v>
      </c>
      <c r="J94">
        <v>-7.1542190393065646</v>
      </c>
      <c r="K94">
        <v>-15.165350725318984</v>
      </c>
      <c r="L94">
        <v>17.880099595111393</v>
      </c>
      <c r="M94">
        <v>1.8101720262629795</v>
      </c>
      <c r="N94">
        <v>0.55832704287835355</v>
      </c>
      <c r="O94">
        <v>2.011830746678215</v>
      </c>
      <c r="P94">
        <v>1.3292196155361644</v>
      </c>
      <c r="Q94">
        <v>1.5441938110704601</v>
      </c>
      <c r="R94">
        <v>-4.6579938230061231</v>
      </c>
      <c r="S94">
        <v>-3.7177994045974438</v>
      </c>
      <c r="T94">
        <v>0.65586376548762981</v>
      </c>
      <c r="V94">
        <f t="shared" si="4"/>
        <v>-2.3803570866423165</v>
      </c>
      <c r="W94">
        <f t="shared" si="5"/>
        <v>1.7157201912683182</v>
      </c>
      <c r="X94">
        <f t="shared" si="6"/>
        <v>19</v>
      </c>
    </row>
    <row r="95" spans="1:24" x14ac:dyDescent="0.15">
      <c r="A95">
        <f t="shared" si="7"/>
        <v>9.2999999999999829</v>
      </c>
      <c r="B95">
        <v>0.62551608387960145</v>
      </c>
      <c r="C95">
        <v>-8.8181890134434227</v>
      </c>
      <c r="D95">
        <v>2.1598187089932996</v>
      </c>
      <c r="E95">
        <v>-2.567015827150926</v>
      </c>
      <c r="F95">
        <v>-11.427851964836711</v>
      </c>
      <c r="G95">
        <v>-5.1891311680187622</v>
      </c>
      <c r="H95">
        <v>-6.5382881995821265</v>
      </c>
      <c r="I95">
        <v>-11.245716666454442</v>
      </c>
      <c r="J95">
        <v>-9.1542190393065663</v>
      </c>
      <c r="K95">
        <v>-14.80713387855252</v>
      </c>
      <c r="L95">
        <v>16.327775805433802</v>
      </c>
      <c r="M95">
        <v>4.3238502152809444</v>
      </c>
      <c r="N95">
        <v>0.18569562284584507</v>
      </c>
      <c r="O95">
        <v>0.5731712465681742</v>
      </c>
      <c r="P95">
        <v>0.32423080284942896</v>
      </c>
      <c r="Q95">
        <v>1.5441938110704601</v>
      </c>
      <c r="R95">
        <v>-7.5726205059926555</v>
      </c>
      <c r="S95">
        <v>-5.1534563283758601</v>
      </c>
      <c r="T95">
        <v>1.1694367662213101</v>
      </c>
      <c r="V95">
        <f t="shared" si="4"/>
        <v>-2.9073649225563756</v>
      </c>
      <c r="W95">
        <f t="shared" si="5"/>
        <v>1.6508083577814125</v>
      </c>
      <c r="X95">
        <f t="shared" si="6"/>
        <v>19</v>
      </c>
    </row>
    <row r="96" spans="1:24" x14ac:dyDescent="0.15">
      <c r="A96">
        <f t="shared" si="7"/>
        <v>9.3999999999999826</v>
      </c>
      <c r="B96">
        <v>-1.9276549817119624</v>
      </c>
      <c r="C96">
        <v>-9.7249816338064843</v>
      </c>
      <c r="D96">
        <v>2.6710035578149887</v>
      </c>
      <c r="E96">
        <v>-1.5945685013810718</v>
      </c>
      <c r="F96">
        <v>-11.34603803309291</v>
      </c>
      <c r="G96">
        <v>-4.7039826531672766</v>
      </c>
      <c r="H96">
        <v>-5.558858828553614</v>
      </c>
      <c r="I96">
        <v>-15.372299936081351</v>
      </c>
      <c r="J96">
        <v>-5.206318986143355</v>
      </c>
      <c r="K96">
        <v>-14.80713387855252</v>
      </c>
      <c r="L96">
        <v>12.594890549428046</v>
      </c>
      <c r="M96">
        <v>5.2832000709532867</v>
      </c>
      <c r="N96">
        <v>1.8982812220158465</v>
      </c>
      <c r="O96">
        <v>1.0752313230471016</v>
      </c>
      <c r="P96">
        <v>0.83077772547080486</v>
      </c>
      <c r="Q96">
        <v>1.5592400882717183</v>
      </c>
      <c r="R96">
        <v>-6.5214890127644694</v>
      </c>
      <c r="S96">
        <v>-4.6834154771061227</v>
      </c>
      <c r="T96">
        <v>0.65586376548762981</v>
      </c>
      <c r="V96">
        <f t="shared" si="4"/>
        <v>-2.8883291378879852</v>
      </c>
      <c r="W96">
        <f t="shared" si="5"/>
        <v>1.5978841400497958</v>
      </c>
      <c r="X96">
        <f t="shared" si="6"/>
        <v>19</v>
      </c>
    </row>
    <row r="97" spans="1:24" x14ac:dyDescent="0.15">
      <c r="A97">
        <f t="shared" si="7"/>
        <v>9.4999999999999822</v>
      </c>
      <c r="B97">
        <v>-4.4557847291285366</v>
      </c>
      <c r="C97">
        <v>-9.8226532991577127</v>
      </c>
      <c r="D97">
        <v>-3.3026679813197291E-4</v>
      </c>
      <c r="E97">
        <v>-1.1526215295514286</v>
      </c>
      <c r="F97">
        <v>-10.768367019594855</v>
      </c>
      <c r="G97">
        <v>-5.2188341383157919</v>
      </c>
      <c r="H97">
        <v>-5.5919656195308862</v>
      </c>
      <c r="I97">
        <v>-14.258629148520431</v>
      </c>
      <c r="J97">
        <v>-8.6769721739111123</v>
      </c>
      <c r="K97">
        <v>-13.912700228213353</v>
      </c>
      <c r="L97">
        <v>12.116530025496537</v>
      </c>
      <c r="M97">
        <v>1.2855411003535933</v>
      </c>
      <c r="N97">
        <v>1.8982812220158465</v>
      </c>
      <c r="O97">
        <v>1.1184851873384156</v>
      </c>
      <c r="P97">
        <v>1.3418312810216826</v>
      </c>
      <c r="Q97">
        <v>1.5294366536873105</v>
      </c>
      <c r="R97">
        <v>-6.5857784007295024</v>
      </c>
      <c r="S97">
        <v>-4.2133746258363853</v>
      </c>
      <c r="T97">
        <v>0.14229076475396063</v>
      </c>
      <c r="V97">
        <f t="shared" si="4"/>
        <v>-3.4329271023484615</v>
      </c>
      <c r="W97">
        <f t="shared" si="5"/>
        <v>1.4897115391907545</v>
      </c>
      <c r="X97">
        <f t="shared" si="6"/>
        <v>19</v>
      </c>
    </row>
    <row r="98" spans="1:24" x14ac:dyDescent="0.15">
      <c r="A98">
        <f t="shared" si="7"/>
        <v>9.5999999999999819</v>
      </c>
      <c r="B98">
        <v>-5.5858997647187216</v>
      </c>
      <c r="C98">
        <v>-9.8226532991577127</v>
      </c>
      <c r="D98">
        <v>-1.0632153328509086</v>
      </c>
      <c r="E98">
        <v>-1.6585237217942639</v>
      </c>
      <c r="F98">
        <v>-14.57184448470581</v>
      </c>
      <c r="G98">
        <v>-7.1698145304726566</v>
      </c>
      <c r="H98">
        <v>-6.5382881995821265</v>
      </c>
      <c r="I98">
        <v>-16.105559716756602</v>
      </c>
      <c r="K98">
        <v>-15.846094917513559</v>
      </c>
      <c r="L98">
        <v>15.542979960434439</v>
      </c>
      <c r="M98">
        <v>4.3680012077576436</v>
      </c>
      <c r="N98">
        <v>2.6863021050690552</v>
      </c>
      <c r="O98">
        <v>1.0752313230471016</v>
      </c>
      <c r="P98">
        <v>-3.970519600937561</v>
      </c>
      <c r="Q98">
        <v>1.5295770865886626</v>
      </c>
      <c r="R98">
        <v>-5.5989362954663395</v>
      </c>
      <c r="S98">
        <v>-4.2133746258363853</v>
      </c>
      <c r="T98">
        <v>-0.36755258455826167</v>
      </c>
      <c r="V98">
        <f t="shared" si="4"/>
        <v>-3.7394547439696684</v>
      </c>
      <c r="W98">
        <f t="shared" si="5"/>
        <v>1.8375377409808091</v>
      </c>
      <c r="X98">
        <f t="shared" si="6"/>
        <v>18</v>
      </c>
    </row>
    <row r="99" spans="1:24" x14ac:dyDescent="0.15">
      <c r="A99">
        <f t="shared" si="7"/>
        <v>9.6999999999999815</v>
      </c>
      <c r="B99">
        <v>-0.38869928966246969</v>
      </c>
      <c r="C99">
        <v>-9.7249816338064843</v>
      </c>
      <c r="D99">
        <v>-2.114803471318738</v>
      </c>
      <c r="E99">
        <v>-1.6585237217942583</v>
      </c>
      <c r="F99">
        <v>-14.989369078620246</v>
      </c>
      <c r="G99">
        <v>-8.2188341383157955</v>
      </c>
      <c r="H99">
        <v>-6.0834790664316127</v>
      </c>
      <c r="I99">
        <v>-14.684935341729421</v>
      </c>
      <c r="J99">
        <v>-10.154219039306566</v>
      </c>
      <c r="K99">
        <v>-14.80713387855252</v>
      </c>
      <c r="L99">
        <v>14.241659305695881</v>
      </c>
      <c r="M99">
        <v>1.2986061899640466</v>
      </c>
      <c r="N99">
        <v>1.7923565544798628</v>
      </c>
      <c r="O99">
        <v>0.1048715347526068</v>
      </c>
      <c r="P99">
        <v>-4.4131023643733505</v>
      </c>
      <c r="Q99">
        <v>-0.39598403856575537</v>
      </c>
      <c r="R99">
        <v>-7.4986877098328737</v>
      </c>
      <c r="S99">
        <v>-3.7264364015797797</v>
      </c>
      <c r="T99">
        <v>0.14229076475396063</v>
      </c>
      <c r="V99">
        <f t="shared" si="4"/>
        <v>-4.27786341180229</v>
      </c>
      <c r="W99">
        <f t="shared" si="5"/>
        <v>1.6392455162995889</v>
      </c>
      <c r="X99">
        <f t="shared" si="6"/>
        <v>19</v>
      </c>
    </row>
    <row r="100" spans="1:24" x14ac:dyDescent="0.15">
      <c r="A100">
        <f t="shared" si="7"/>
        <v>9.7999999999999812</v>
      </c>
      <c r="B100">
        <v>-2.3987269352105542</v>
      </c>
      <c r="C100">
        <v>-10.719456771928037</v>
      </c>
      <c r="D100">
        <v>-2.6324757312259086</v>
      </c>
      <c r="E100">
        <v>-3.6453933499265903</v>
      </c>
      <c r="F100">
        <v>-14.457454185003227</v>
      </c>
      <c r="G100">
        <v>-5.2291351684188019</v>
      </c>
      <c r="H100">
        <v>-7.6170379435424653</v>
      </c>
      <c r="I100">
        <v>-15.262933309209103</v>
      </c>
      <c r="J100">
        <v>-12.033843843892289</v>
      </c>
      <c r="K100">
        <v>-16.273431077497531</v>
      </c>
      <c r="L100">
        <v>13.397568756620377</v>
      </c>
      <c r="M100">
        <v>3.2779690334642009</v>
      </c>
      <c r="N100">
        <v>1.6883089249509489</v>
      </c>
      <c r="O100">
        <v>1.0752313230471016</v>
      </c>
      <c r="P100">
        <v>-3.8639898085282507</v>
      </c>
      <c r="Q100">
        <v>-0.39210057609651017</v>
      </c>
      <c r="R100">
        <v>-6.5857784007295024</v>
      </c>
      <c r="S100">
        <v>-5.1534563283758601</v>
      </c>
      <c r="T100">
        <v>-1.3842555620455554</v>
      </c>
      <c r="V100">
        <f t="shared" si="4"/>
        <v>-4.6426521554498708</v>
      </c>
      <c r="W100">
        <f t="shared" si="5"/>
        <v>1.666230511995362</v>
      </c>
      <c r="X100">
        <f t="shared" si="6"/>
        <v>19</v>
      </c>
    </row>
    <row r="101" spans="1:24" x14ac:dyDescent="0.15">
      <c r="A101">
        <f t="shared" si="7"/>
        <v>9.8999999999999808</v>
      </c>
      <c r="B101">
        <v>-2.3987269352105542</v>
      </c>
      <c r="C101">
        <v>-10.827117584871992</v>
      </c>
      <c r="D101">
        <v>-3.17204007357903</v>
      </c>
      <c r="E101">
        <v>-2.6703281062799231</v>
      </c>
      <c r="F101">
        <v>-17.94959109527149</v>
      </c>
      <c r="G101">
        <v>-5.1891311680187622</v>
      </c>
      <c r="H101">
        <v>-8.4582660025245886</v>
      </c>
      <c r="I101">
        <v>-16.105559716756602</v>
      </c>
      <c r="J101">
        <v>-8.1542190393065646</v>
      </c>
      <c r="K101">
        <v>-16.885055956474588</v>
      </c>
      <c r="L101">
        <v>8.6022731522720939</v>
      </c>
      <c r="M101">
        <v>3.2455149273330486</v>
      </c>
      <c r="N101">
        <v>1.8982812220158465</v>
      </c>
      <c r="O101">
        <v>1.0752313230471016</v>
      </c>
      <c r="P101">
        <v>-3.3033329028212819</v>
      </c>
      <c r="Q101">
        <v>8.9060423843295711E-2</v>
      </c>
      <c r="R101">
        <v>-7.5308324038153902</v>
      </c>
      <c r="S101">
        <v>-4.7089498470753224</v>
      </c>
      <c r="T101">
        <v>-0.877768899012632</v>
      </c>
      <c r="V101">
        <f t="shared" si="4"/>
        <v>-4.911608351710913</v>
      </c>
      <c r="W101">
        <f t="shared" si="5"/>
        <v>1.6161932498977201</v>
      </c>
      <c r="X101">
        <f t="shared" si="6"/>
        <v>19</v>
      </c>
    </row>
    <row r="102" spans="1:24" x14ac:dyDescent="0.15">
      <c r="A102">
        <f t="shared" si="7"/>
        <v>9.9999999999999805</v>
      </c>
      <c r="B102">
        <v>-3.4221438595206433</v>
      </c>
      <c r="C102">
        <v>-10.719456771928037</v>
      </c>
      <c r="D102">
        <v>-2.0710193064268356</v>
      </c>
      <c r="E102">
        <v>-3.1445586253856908</v>
      </c>
      <c r="F102">
        <v>-17.330142754925539</v>
      </c>
      <c r="G102">
        <v>-5.7039826531672775</v>
      </c>
      <c r="H102">
        <v>-7.5032511368122723</v>
      </c>
      <c r="I102">
        <v>-15.262933309209103</v>
      </c>
      <c r="J102">
        <v>-10.154219039306566</v>
      </c>
      <c r="K102">
        <v>-16.012437761021754</v>
      </c>
      <c r="L102">
        <v>9.0101859783803313</v>
      </c>
      <c r="M102">
        <v>-0.23999991183930591</v>
      </c>
      <c r="N102">
        <v>0.80228395515635142</v>
      </c>
      <c r="O102">
        <v>0.6457579146111474</v>
      </c>
      <c r="P102">
        <v>-3.8068552532526057</v>
      </c>
      <c r="Q102">
        <v>-0.39210057609651017</v>
      </c>
      <c r="R102">
        <v>-7.4986877098328737</v>
      </c>
      <c r="S102">
        <v>-5.1534563283758601</v>
      </c>
      <c r="T102">
        <v>-0.37128223597970855</v>
      </c>
      <c r="V102">
        <f t="shared" si="4"/>
        <v>-5.1751736518385654</v>
      </c>
      <c r="W102">
        <f t="shared" si="5"/>
        <v>1.5231493956909461</v>
      </c>
      <c r="X102">
        <f t="shared" si="6"/>
        <v>19</v>
      </c>
    </row>
    <row r="103" spans="1:24" x14ac:dyDescent="0.15">
      <c r="A103">
        <f t="shared" si="7"/>
        <v>10.09999999999998</v>
      </c>
      <c r="B103">
        <v>-3.4047631525143727</v>
      </c>
      <c r="C103">
        <v>-13.567964333856054</v>
      </c>
      <c r="D103">
        <v>-4.6593806059627152</v>
      </c>
      <c r="E103">
        <v>-4.6011184565091847</v>
      </c>
      <c r="F103">
        <v>-22.098726205135911</v>
      </c>
      <c r="G103">
        <v>-6.7849029900989288</v>
      </c>
      <c r="H103">
        <v>-7.5406748344269916</v>
      </c>
      <c r="I103">
        <v>-18.185020935834032</v>
      </c>
      <c r="J103">
        <v>-10.154219039306566</v>
      </c>
      <c r="K103">
        <v>-16.710168499791628</v>
      </c>
      <c r="L103">
        <v>7.0022747824413702</v>
      </c>
      <c r="M103">
        <v>-0.74765715523168463</v>
      </c>
      <c r="N103">
        <v>2.6863021050690552</v>
      </c>
      <c r="O103">
        <v>0.20742938435178981</v>
      </c>
      <c r="P103">
        <v>-3.8068552532526057</v>
      </c>
      <c r="Q103">
        <v>0.57410488625234679</v>
      </c>
      <c r="R103">
        <v>-8.475886406901278</v>
      </c>
      <c r="S103">
        <v>-5.1534563283758601</v>
      </c>
      <c r="T103">
        <v>-0.877768899012632</v>
      </c>
      <c r="V103">
        <f t="shared" si="4"/>
        <v>-6.1209711546366261</v>
      </c>
      <c r="W103">
        <f t="shared" si="5"/>
        <v>1.7115253090639939</v>
      </c>
      <c r="X103">
        <f t="shared" si="6"/>
        <v>19</v>
      </c>
    </row>
    <row r="104" spans="1:24" x14ac:dyDescent="0.15">
      <c r="A104">
        <f t="shared" si="7"/>
        <v>10.19999999999998</v>
      </c>
      <c r="B104">
        <v>-4.3887547515107483</v>
      </c>
      <c r="C104">
        <v>-11.713931910049579</v>
      </c>
      <c r="D104">
        <v>-5.1505290221644016</v>
      </c>
      <c r="E104">
        <v>-5.5835663551261963</v>
      </c>
      <c r="F104">
        <v>-18.712773333939392</v>
      </c>
      <c r="G104">
        <v>-7.1693291878207441</v>
      </c>
      <c r="H104">
        <v>-5.5359015647372498</v>
      </c>
      <c r="I104">
        <v>-17.27154163058643</v>
      </c>
      <c r="J104">
        <v>-14.297228077052448</v>
      </c>
      <c r="K104">
        <v>-16.374735043131011</v>
      </c>
      <c r="L104">
        <v>6.9613351451781655</v>
      </c>
      <c r="M104">
        <v>0.275474517366181</v>
      </c>
      <c r="N104">
        <v>0.35927147025905271</v>
      </c>
      <c r="O104">
        <v>-0.23024248856239016</v>
      </c>
      <c r="P104">
        <v>-4.3001050187129684</v>
      </c>
      <c r="Q104">
        <v>-0.881028500974812</v>
      </c>
      <c r="R104">
        <v>-7.5726205059926555</v>
      </c>
      <c r="S104">
        <v>-6.134879391817849</v>
      </c>
      <c r="T104">
        <v>-2.4009585395328381</v>
      </c>
      <c r="V104">
        <f t="shared" si="4"/>
        <v>-6.322212852047806</v>
      </c>
      <c r="W104">
        <f t="shared" si="5"/>
        <v>1.5545987290076493</v>
      </c>
      <c r="X104">
        <f t="shared" si="6"/>
        <v>19</v>
      </c>
    </row>
    <row r="105" spans="1:24" x14ac:dyDescent="0.15">
      <c r="A105">
        <f t="shared" si="7"/>
        <v>10.299999999999979</v>
      </c>
      <c r="B105">
        <v>-5.4168355871220211</v>
      </c>
      <c r="C105">
        <v>-10.719456771928037</v>
      </c>
      <c r="D105">
        <v>-6.2123973856842429</v>
      </c>
      <c r="E105">
        <v>-4.6011184565091847</v>
      </c>
      <c r="F105">
        <v>-18.872919753523011</v>
      </c>
      <c r="G105">
        <v>-4.7039826531672766</v>
      </c>
      <c r="H105">
        <v>-6.0326772477007022</v>
      </c>
      <c r="I105">
        <v>-17.27154163058643</v>
      </c>
      <c r="J105">
        <v>-9.1542190393065663</v>
      </c>
      <c r="K105">
        <v>-17.200682737256706</v>
      </c>
      <c r="L105">
        <v>3.095502653909521</v>
      </c>
      <c r="M105">
        <v>0.27964184546593884</v>
      </c>
      <c r="N105">
        <v>0.8984110038906703</v>
      </c>
      <c r="O105">
        <v>-0.79796752421514583</v>
      </c>
      <c r="P105">
        <v>-3.2695199123299878</v>
      </c>
      <c r="Q105">
        <v>-2.3825470140382943</v>
      </c>
      <c r="R105">
        <v>-8.475886406901278</v>
      </c>
      <c r="S105">
        <v>-5.1789906983450589</v>
      </c>
      <c r="T105">
        <v>-1.3842555620455554</v>
      </c>
      <c r="V105">
        <f t="shared" si="4"/>
        <v>-6.1790233093364924</v>
      </c>
      <c r="W105">
        <f t="shared" si="5"/>
        <v>1.4299564179944226</v>
      </c>
      <c r="X105">
        <f t="shared" si="6"/>
        <v>19</v>
      </c>
    </row>
    <row r="106" spans="1:24" x14ac:dyDescent="0.15">
      <c r="A106">
        <f t="shared" si="7"/>
        <v>10.399999999999979</v>
      </c>
      <c r="B106">
        <v>-4.366710133203294</v>
      </c>
      <c r="C106">
        <v>-13.567964333856054</v>
      </c>
      <c r="D106">
        <v>-6.7300696455914188</v>
      </c>
      <c r="E106">
        <v>-3.6453933499265903</v>
      </c>
      <c r="F106">
        <v>-20.485822979329463</v>
      </c>
      <c r="G106">
        <v>-5.1891311680187622</v>
      </c>
      <c r="H106">
        <v>-7.6170379435424653</v>
      </c>
      <c r="I106">
        <v>-16.344622259090926</v>
      </c>
      <c r="J106">
        <v>-9.4212644369239662</v>
      </c>
      <c r="K106">
        <v>-18.20642785141257</v>
      </c>
      <c r="L106">
        <v>4.7402590192724467</v>
      </c>
      <c r="M106">
        <v>4.3238502152809444</v>
      </c>
      <c r="N106">
        <v>-0.9697659844328399</v>
      </c>
      <c r="O106">
        <v>-0.79796752421514583</v>
      </c>
      <c r="P106">
        <v>-4.2780622309818437</v>
      </c>
      <c r="Q106">
        <v>-1.4072674139798069</v>
      </c>
      <c r="R106">
        <v>-8.475886406901278</v>
      </c>
      <c r="S106">
        <v>-5.2045250683142585</v>
      </c>
      <c r="T106">
        <v>-1.8996933884899481</v>
      </c>
      <c r="V106">
        <f t="shared" si="4"/>
        <v>-6.2917633096661714</v>
      </c>
      <c r="W106">
        <f t="shared" si="5"/>
        <v>1.5923419117955582</v>
      </c>
      <c r="X106">
        <f t="shared" si="6"/>
        <v>19</v>
      </c>
    </row>
    <row r="107" spans="1:24" x14ac:dyDescent="0.15">
      <c r="A107">
        <f t="shared" si="7"/>
        <v>10.499999999999979</v>
      </c>
      <c r="B107">
        <v>-5.4168355871220211</v>
      </c>
      <c r="C107">
        <v>-11.713931910049579</v>
      </c>
      <c r="D107">
        <v>-6.2123973856842429</v>
      </c>
      <c r="E107">
        <v>-5.0969862251042279</v>
      </c>
      <c r="F107">
        <v>-20.123504138749748</v>
      </c>
      <c r="G107">
        <v>-6.6305988441981434</v>
      </c>
      <c r="H107">
        <v>-5.5919656195308862</v>
      </c>
      <c r="I107">
        <v>-19.088514262211142</v>
      </c>
      <c r="K107">
        <v>-18.20642785141257</v>
      </c>
      <c r="L107">
        <v>4.6660424427142742</v>
      </c>
      <c r="M107">
        <v>0.27823352412374991</v>
      </c>
      <c r="N107">
        <v>-0.80774583825474267</v>
      </c>
      <c r="O107">
        <v>-2.7126147399749918</v>
      </c>
      <c r="P107">
        <v>-6.0053588771247499</v>
      </c>
      <c r="Q107">
        <v>-2.4064347745127002</v>
      </c>
      <c r="R107">
        <v>-8.475886406901278</v>
      </c>
      <c r="S107">
        <v>-5.2045250683142585</v>
      </c>
      <c r="T107">
        <v>-2.4009585395328381</v>
      </c>
      <c r="V107">
        <f t="shared" si="4"/>
        <v>-6.7305783389911173</v>
      </c>
      <c r="W107">
        <f t="shared" si="5"/>
        <v>1.5844037235465989</v>
      </c>
      <c r="X107">
        <f t="shared" si="6"/>
        <v>18</v>
      </c>
    </row>
    <row r="108" spans="1:24" x14ac:dyDescent="0.15">
      <c r="A108">
        <f t="shared" si="7"/>
        <v>10.599999999999978</v>
      </c>
      <c r="B108">
        <v>-4.4107993698182026</v>
      </c>
      <c r="C108">
        <v>-11.713931910049579</v>
      </c>
      <c r="D108">
        <v>-8.6638032496419726</v>
      </c>
      <c r="E108">
        <v>-5.538073184566433</v>
      </c>
      <c r="F108">
        <v>-19.036547617010623</v>
      </c>
      <c r="G108">
        <v>-6.1404027657667672</v>
      </c>
      <c r="H108">
        <v>-6.5663202269789389</v>
      </c>
      <c r="I108">
        <v>-19.088514262211142</v>
      </c>
      <c r="J108">
        <v>-10.154219039306566</v>
      </c>
      <c r="K108">
        <v>-16.79182833006481</v>
      </c>
      <c r="L108">
        <v>3.6900839901009173</v>
      </c>
      <c r="M108">
        <v>2.2983108053293844</v>
      </c>
      <c r="N108">
        <v>-1.3257044153070652</v>
      </c>
      <c r="O108">
        <v>-0.76799634265895822</v>
      </c>
      <c r="P108">
        <v>-4.7880984270989853</v>
      </c>
      <c r="Q108">
        <v>-2.3756826029812048</v>
      </c>
      <c r="R108">
        <v>-9.3616697419858674</v>
      </c>
      <c r="S108">
        <v>-5.2045250683142585</v>
      </c>
      <c r="T108">
        <v>-2.4132663892236286</v>
      </c>
      <c r="V108">
        <f t="shared" si="4"/>
        <v>-6.7554204288186686</v>
      </c>
      <c r="W108">
        <f t="shared" si="5"/>
        <v>1.4890917213727861</v>
      </c>
      <c r="X108">
        <f t="shared" si="6"/>
        <v>19</v>
      </c>
    </row>
    <row r="109" spans="1:24" x14ac:dyDescent="0.15">
      <c r="A109">
        <f t="shared" si="7"/>
        <v>10.699999999999978</v>
      </c>
      <c r="B109">
        <v>-5.3627260694582732</v>
      </c>
      <c r="C109">
        <v>-12.708407048171132</v>
      </c>
      <c r="D109">
        <v>-8.1982101254553736</v>
      </c>
      <c r="E109">
        <v>-6.5474603158104276</v>
      </c>
      <c r="F109">
        <v>-20.113614542604896</v>
      </c>
      <c r="G109">
        <v>-6.1698145304726557</v>
      </c>
      <c r="H109">
        <v>-6.6045017815366815</v>
      </c>
      <c r="I109">
        <v>-17.940342522367636</v>
      </c>
      <c r="J109">
        <v>-9.1542190393065663</v>
      </c>
      <c r="K109">
        <v>-17.208921616998612</v>
      </c>
      <c r="L109">
        <v>3.6267814727373668</v>
      </c>
      <c r="M109">
        <v>2.8388339624793812</v>
      </c>
      <c r="N109">
        <v>2.6863021050690552</v>
      </c>
      <c r="O109">
        <v>0.13863189941596676</v>
      </c>
      <c r="P109">
        <v>-4.7880984270989853</v>
      </c>
      <c r="Q109">
        <v>-3.4056021350455823</v>
      </c>
      <c r="R109">
        <v>-9.407377422977774</v>
      </c>
      <c r="S109">
        <v>-5.7001002895531947</v>
      </c>
      <c r="T109">
        <v>-2.4009585395328381</v>
      </c>
      <c r="V109">
        <f t="shared" si="4"/>
        <v>-6.6536739456152016</v>
      </c>
      <c r="W109">
        <f t="shared" si="5"/>
        <v>1.5643682055701951</v>
      </c>
      <c r="X109">
        <f t="shared" si="6"/>
        <v>19</v>
      </c>
    </row>
    <row r="110" spans="1:24" x14ac:dyDescent="0.15">
      <c r="A110">
        <f t="shared" si="7"/>
        <v>10.799999999999978</v>
      </c>
      <c r="B110">
        <v>-5.8827786558932171</v>
      </c>
      <c r="C110">
        <v>-10.719456771928037</v>
      </c>
      <c r="D110">
        <v>-8.6690004015285815</v>
      </c>
      <c r="E110">
        <v>-7.5020666379215841</v>
      </c>
      <c r="F110">
        <v>-21.904262695641521</v>
      </c>
      <c r="G110">
        <v>-4.1990321581177712</v>
      </c>
      <c r="H110">
        <v>-6.6045017815366815</v>
      </c>
      <c r="I110">
        <v>-20.700095854118505</v>
      </c>
      <c r="J110">
        <v>-9.0635468141893156</v>
      </c>
      <c r="K110">
        <v>-16.211415382584644</v>
      </c>
      <c r="L110">
        <v>-0.58702525532962058</v>
      </c>
      <c r="M110">
        <v>-1.8079598241092176</v>
      </c>
      <c r="N110">
        <v>4.4654533014778508E-3</v>
      </c>
      <c r="O110">
        <v>-0.42598274242222356</v>
      </c>
      <c r="P110">
        <v>-7.0802548549333491</v>
      </c>
      <c r="Q110">
        <v>-1.3932642440465326</v>
      </c>
      <c r="R110">
        <v>-9.3616697419858674</v>
      </c>
      <c r="S110">
        <v>-6.134879391817849</v>
      </c>
      <c r="T110">
        <v>-1.8996933884899481</v>
      </c>
      <c r="V110">
        <f t="shared" si="4"/>
        <v>-7.3759169022785782</v>
      </c>
      <c r="W110">
        <f t="shared" si="5"/>
        <v>1.4774324450357073</v>
      </c>
      <c r="X110">
        <f t="shared" si="6"/>
        <v>19</v>
      </c>
    </row>
    <row r="111" spans="1:24" x14ac:dyDescent="0.15">
      <c r="A111">
        <f t="shared" si="7"/>
        <v>10.899999999999977</v>
      </c>
      <c r="B111">
        <v>-5.3627260694582732</v>
      </c>
      <c r="C111">
        <v>-11.713931910049579</v>
      </c>
      <c r="D111">
        <v>-8.1982101254553736</v>
      </c>
      <c r="E111">
        <v>-5.5928539936992703</v>
      </c>
      <c r="F111">
        <v>-21.1034677459104</v>
      </c>
      <c r="G111">
        <v>-5.6990321581177721</v>
      </c>
      <c r="H111">
        <v>-6.6045017815366762</v>
      </c>
      <c r="I111">
        <v>-17.625425283108253</v>
      </c>
      <c r="J111">
        <v>-14.297228077052448</v>
      </c>
      <c r="K111">
        <v>-17.70767473420559</v>
      </c>
      <c r="L111">
        <v>1.564428509368182</v>
      </c>
      <c r="M111">
        <v>-0.76345482865054493</v>
      </c>
      <c r="N111">
        <v>-0.9697659844328399</v>
      </c>
      <c r="O111">
        <v>0.99901980677732727</v>
      </c>
      <c r="P111">
        <v>-7.9644423362006558</v>
      </c>
      <c r="Q111">
        <v>-0.89462414130614398</v>
      </c>
      <c r="R111">
        <v>-10.329411677469736</v>
      </c>
      <c r="S111">
        <v>-7.116302455259838</v>
      </c>
      <c r="T111">
        <v>-1.398428237447058</v>
      </c>
      <c r="V111">
        <f t="shared" si="4"/>
        <v>-7.4093701696428917</v>
      </c>
      <c r="W111">
        <f t="shared" si="5"/>
        <v>1.529407234275864</v>
      </c>
      <c r="X111">
        <f t="shared" si="6"/>
        <v>19</v>
      </c>
    </row>
    <row r="112" spans="1:24" x14ac:dyDescent="0.15">
      <c r="A112">
        <f t="shared" si="7"/>
        <v>10.999999999999977</v>
      </c>
      <c r="B112">
        <v>-5.3627260694582732</v>
      </c>
      <c r="C112">
        <v>-12.583281620508135</v>
      </c>
      <c r="D112">
        <v>-8.198210125455379</v>
      </c>
      <c r="E112">
        <v>-7.9793683192146307</v>
      </c>
      <c r="F112">
        <v>-20.840432908407479</v>
      </c>
      <c r="G112">
        <v>-6.1792301779197532</v>
      </c>
      <c r="H112">
        <v>-7.6170379435424653</v>
      </c>
      <c r="I112">
        <v>-18.325615302196795</v>
      </c>
      <c r="J112">
        <v>-15.004140873595261</v>
      </c>
      <c r="K112">
        <v>-17.208921616998612</v>
      </c>
      <c r="L112">
        <v>-1.6713626047272112</v>
      </c>
      <c r="M112">
        <v>-0.24120233092120857</v>
      </c>
      <c r="N112">
        <v>-0.9697659844328399</v>
      </c>
      <c r="O112">
        <v>-0.91454567029653777</v>
      </c>
      <c r="P112">
        <v>-5.2446389700728959</v>
      </c>
      <c r="Q112">
        <v>-0.39598403856575537</v>
      </c>
      <c r="R112">
        <v>-10.329411677469736</v>
      </c>
      <c r="S112">
        <v>-8.0977255187018375</v>
      </c>
      <c r="T112">
        <v>-3.4176615170201319</v>
      </c>
      <c r="V112">
        <f t="shared" si="4"/>
        <v>-7.9253296457634166</v>
      </c>
      <c r="W112">
        <f t="shared" si="5"/>
        <v>1.4594315681041796</v>
      </c>
      <c r="X112">
        <f t="shared" si="6"/>
        <v>19</v>
      </c>
    </row>
    <row r="113" spans="1:24" x14ac:dyDescent="0.15">
      <c r="A113">
        <f t="shared" si="7"/>
        <v>11.099999999999977</v>
      </c>
      <c r="B113">
        <v>-6.8204061970740408</v>
      </c>
      <c r="C113">
        <v>-11.713931910049579</v>
      </c>
      <c r="D113">
        <v>-9.1293963738285697</v>
      </c>
      <c r="E113">
        <v>-6.5200699112440033</v>
      </c>
      <c r="F113">
        <v>-24.366140884892811</v>
      </c>
      <c r="G113">
        <v>-7.7440866635683179</v>
      </c>
      <c r="H113">
        <v>-6.5382881995821265</v>
      </c>
      <c r="I113">
        <v>-19.67520566378176</v>
      </c>
      <c r="J113">
        <v>-13.876613260152803</v>
      </c>
      <c r="K113">
        <v>-16.374735043131011</v>
      </c>
      <c r="L113">
        <v>0.50385174657439635</v>
      </c>
      <c r="M113">
        <v>-0.77992661429321375</v>
      </c>
      <c r="N113">
        <v>-0.8894800972877146</v>
      </c>
      <c r="O113">
        <v>-0.45485684427107653</v>
      </c>
      <c r="P113">
        <v>-8.5063765615212183</v>
      </c>
      <c r="Q113">
        <v>-1.3795354219323652</v>
      </c>
      <c r="R113">
        <v>-10.430283801038087</v>
      </c>
      <c r="S113">
        <v>-6.6255909235388435</v>
      </c>
      <c r="T113">
        <v>-3.4176615170201319</v>
      </c>
      <c r="V113">
        <f t="shared" si="4"/>
        <v>-8.1441439021912245</v>
      </c>
      <c r="W113">
        <f t="shared" si="5"/>
        <v>1.561697283164462</v>
      </c>
      <c r="X113">
        <f t="shared" si="6"/>
        <v>19</v>
      </c>
    </row>
    <row r="114" spans="1:24" x14ac:dyDescent="0.15">
      <c r="A114">
        <f t="shared" si="7"/>
        <v>11.199999999999976</v>
      </c>
      <c r="B114">
        <v>-5.4168355871220211</v>
      </c>
      <c r="C114">
        <v>-14.410758855573125</v>
      </c>
      <c r="D114">
        <v>-9.4449651656668365</v>
      </c>
      <c r="E114">
        <v>-7.04332808440547</v>
      </c>
      <c r="F114">
        <v>-22.098726205135911</v>
      </c>
      <c r="G114">
        <v>-6.1792301779197532</v>
      </c>
      <c r="H114">
        <v>-8.5430614692718567</v>
      </c>
      <c r="I114">
        <v>-18.843366781486736</v>
      </c>
      <c r="J114">
        <v>-12.033843843892289</v>
      </c>
      <c r="K114">
        <v>-17.123948863696683</v>
      </c>
      <c r="L114">
        <v>0.51176992539326838</v>
      </c>
      <c r="M114">
        <v>0.27823352412374991</v>
      </c>
      <c r="N114">
        <v>-1.8557909542274587</v>
      </c>
      <c r="O114">
        <v>-6.023959698222292E-2</v>
      </c>
      <c r="P114">
        <v>-6.286308986246997</v>
      </c>
      <c r="Q114">
        <v>-2.3825470140382943</v>
      </c>
      <c r="R114">
        <v>-10.832667588555296</v>
      </c>
      <c r="S114">
        <v>-7.116302455259838</v>
      </c>
      <c r="T114">
        <v>-3.4176615170201319</v>
      </c>
      <c r="V114">
        <f t="shared" si="4"/>
        <v>-8.015767352472837</v>
      </c>
      <c r="W114">
        <f t="shared" si="5"/>
        <v>1.5066285084986604</v>
      </c>
      <c r="X114">
        <f t="shared" si="6"/>
        <v>19</v>
      </c>
    </row>
    <row r="115" spans="1:24" x14ac:dyDescent="0.15">
      <c r="A115">
        <f t="shared" si="7"/>
        <v>11.299999999999976</v>
      </c>
      <c r="B115">
        <v>-7.8115108121443342</v>
      </c>
      <c r="C115">
        <v>-12.708407048171132</v>
      </c>
      <c r="D115">
        <v>-8.0335712640280494</v>
      </c>
      <c r="E115">
        <v>-6.4568051302303422</v>
      </c>
      <c r="F115">
        <v>-21.904262695641521</v>
      </c>
      <c r="G115">
        <v>-6.6751621240555394</v>
      </c>
      <c r="H115">
        <v>-8.0851244699876208</v>
      </c>
      <c r="I115">
        <v>-19.040458027215447</v>
      </c>
      <c r="J115">
        <v>-8.9746524758390738</v>
      </c>
      <c r="K115">
        <v>-17.208921616998612</v>
      </c>
      <c r="L115">
        <v>-3.7256630782234454</v>
      </c>
      <c r="M115">
        <v>-2.8826639084682526</v>
      </c>
      <c r="N115">
        <v>-3.6833721993087707</v>
      </c>
      <c r="O115">
        <v>0.81470200544711258</v>
      </c>
      <c r="P115">
        <v>-8.3161533654519673</v>
      </c>
      <c r="Q115">
        <v>-3.4056021350455823</v>
      </c>
      <c r="R115">
        <v>-12.147406112180647</v>
      </c>
      <c r="S115">
        <v>-7.1163024552598433</v>
      </c>
      <c r="T115">
        <v>-2.9216178779672752</v>
      </c>
      <c r="V115">
        <f t="shared" si="4"/>
        <v>-8.435944988987913</v>
      </c>
      <c r="W115">
        <f t="shared" si="5"/>
        <v>1.3566845456860195</v>
      </c>
      <c r="X115">
        <f t="shared" si="6"/>
        <v>19</v>
      </c>
    </row>
    <row r="116" spans="1:24" x14ac:dyDescent="0.15">
      <c r="A116">
        <f t="shared" si="7"/>
        <v>11.399999999999975</v>
      </c>
      <c r="B116">
        <v>-5.3627260694582732</v>
      </c>
      <c r="C116">
        <v>-12.708407048171132</v>
      </c>
      <c r="D116">
        <v>-9.5398039510086576</v>
      </c>
      <c r="E116">
        <v>-8.4016997817700503</v>
      </c>
      <c r="F116">
        <v>-24.263189615160485</v>
      </c>
      <c r="G116">
        <v>-6.6742796828702486</v>
      </c>
      <c r="H116">
        <v>-10.547834738961598</v>
      </c>
      <c r="I116">
        <v>-20.914372698646499</v>
      </c>
      <c r="J116">
        <v>-14.960123992254388</v>
      </c>
      <c r="K116">
        <v>-17.208921616998612</v>
      </c>
      <c r="L116">
        <v>-1.5614072438578042</v>
      </c>
      <c r="M116">
        <v>-0.79397607851784402</v>
      </c>
      <c r="N116">
        <v>-1.8557909542274587</v>
      </c>
      <c r="O116">
        <v>0.77864150556390666</v>
      </c>
      <c r="P116">
        <v>-8.4693283296860002</v>
      </c>
      <c r="Q116">
        <v>-1.3528691909884261</v>
      </c>
      <c r="S116">
        <v>-7.116302455259838</v>
      </c>
      <c r="T116">
        <v>-2.4255742389144186</v>
      </c>
      <c r="V116">
        <f t="shared" si="4"/>
        <v>-8.5209981211771026</v>
      </c>
      <c r="W116">
        <f t="shared" si="5"/>
        <v>1.6996708206814191</v>
      </c>
      <c r="X116">
        <f t="shared" si="6"/>
        <v>18</v>
      </c>
    </row>
    <row r="117" spans="1:24" x14ac:dyDescent="0.15">
      <c r="A117">
        <f t="shared" si="7"/>
        <v>11.499999999999975</v>
      </c>
      <c r="B117">
        <v>-7.3547579419682316</v>
      </c>
      <c r="C117">
        <v>-11.713931910049579</v>
      </c>
      <c r="D117">
        <v>-9.942051212975711</v>
      </c>
      <c r="E117">
        <v>-8.4016997817700503</v>
      </c>
      <c r="F117">
        <v>-24.471330225706279</v>
      </c>
      <c r="G117">
        <v>-7.1693291878207441</v>
      </c>
      <c r="H117">
        <v>-8.6295741055482491</v>
      </c>
      <c r="I117">
        <v>-21.133133662491975</v>
      </c>
      <c r="K117">
        <v>-16.211415382584644</v>
      </c>
      <c r="L117">
        <v>-1.553291110568461</v>
      </c>
      <c r="M117">
        <v>-1.8271338488078603</v>
      </c>
      <c r="N117">
        <v>0.8984110038906703</v>
      </c>
      <c r="O117">
        <v>0.74322627271232999</v>
      </c>
      <c r="P117">
        <v>-7.2641829440142631</v>
      </c>
      <c r="Q117">
        <v>-0.40204204600633453</v>
      </c>
      <c r="S117">
        <v>-6.6559889830259849</v>
      </c>
      <c r="T117">
        <v>-3.926013005763779</v>
      </c>
      <c r="V117">
        <f t="shared" si="4"/>
        <v>-7.9420140042646565</v>
      </c>
      <c r="W117">
        <f t="shared" si="5"/>
        <v>1.7597911135813935</v>
      </c>
      <c r="X117">
        <f t="shared" si="6"/>
        <v>17</v>
      </c>
    </row>
    <row r="118" spans="1:24" x14ac:dyDescent="0.15">
      <c r="A118">
        <f t="shared" si="7"/>
        <v>11.599999999999975</v>
      </c>
      <c r="B118">
        <v>-5.8607340375857628</v>
      </c>
      <c r="C118">
        <v>-11.598598907160207</v>
      </c>
      <c r="D118">
        <v>-8.5763910419757075</v>
      </c>
      <c r="E118">
        <v>-8.4016997817700503</v>
      </c>
      <c r="F118">
        <v>-23.816818771755834</v>
      </c>
      <c r="G118">
        <v>-8.7188341383157884</v>
      </c>
      <c r="H118">
        <v>-9.0875111048324904</v>
      </c>
      <c r="I118">
        <v>-20.914372698646499</v>
      </c>
      <c r="J118">
        <v>-9.9550446327018154</v>
      </c>
      <c r="K118">
        <v>-17.119022906983524</v>
      </c>
      <c r="L118">
        <v>-2.6306706738290053</v>
      </c>
      <c r="M118">
        <v>-0.76345482865054493</v>
      </c>
      <c r="N118">
        <v>-0.8894800972877146</v>
      </c>
      <c r="O118">
        <v>7.1111170089246833E-2</v>
      </c>
      <c r="P118">
        <v>-7.3012311758494874</v>
      </c>
      <c r="Q118">
        <v>0.57964825153701272</v>
      </c>
      <c r="S118">
        <v>-7.1868259532700041</v>
      </c>
      <c r="T118">
        <v>-3.4176615170201319</v>
      </c>
      <c r="V118">
        <f t="shared" si="4"/>
        <v>-8.088199602556017</v>
      </c>
      <c r="W118">
        <f t="shared" si="5"/>
        <v>1.6331614845023179</v>
      </c>
      <c r="X118">
        <f t="shared" si="6"/>
        <v>18</v>
      </c>
    </row>
    <row r="119" spans="1:24" x14ac:dyDescent="0.15">
      <c r="A119">
        <f t="shared" si="7"/>
        <v>11.699999999999974</v>
      </c>
      <c r="B119">
        <v>-7.2108025136813749</v>
      </c>
      <c r="C119">
        <v>-12.708407048171132</v>
      </c>
      <c r="D119">
        <v>-9.7520878400128126</v>
      </c>
      <c r="E119">
        <v>-8.789364594070193</v>
      </c>
      <c r="F119">
        <v>-24.471330225706279</v>
      </c>
      <c r="G119">
        <v>-5.2188341383157919</v>
      </c>
      <c r="H119">
        <v>-8.5430614692718567</v>
      </c>
      <c r="I119">
        <v>-20.500584271750107</v>
      </c>
      <c r="J119">
        <v>-10.935436789564568</v>
      </c>
      <c r="K119">
        <v>-18.20642785141257</v>
      </c>
      <c r="L119">
        <v>-5.8483045876574105</v>
      </c>
      <c r="M119">
        <v>-2.8826639084682526</v>
      </c>
      <c r="N119">
        <v>-1.7097548583449527</v>
      </c>
      <c r="O119">
        <v>0.90139608562576345</v>
      </c>
      <c r="P119">
        <v>-7.296080973217677</v>
      </c>
      <c r="Q119">
        <v>-0.3999435851976707</v>
      </c>
      <c r="S119">
        <v>-7.116302455259838</v>
      </c>
      <c r="T119">
        <v>-3.4351908787009497</v>
      </c>
      <c r="V119">
        <f t="shared" si="4"/>
        <v>-8.5623989946209829</v>
      </c>
      <c r="W119">
        <f t="shared" si="5"/>
        <v>1.6155619595622497</v>
      </c>
      <c r="X119">
        <f t="shared" si="6"/>
        <v>18</v>
      </c>
    </row>
    <row r="120" spans="1:24" x14ac:dyDescent="0.15">
      <c r="A120">
        <f t="shared" si="7"/>
        <v>11.799999999999974</v>
      </c>
      <c r="B120">
        <v>-6.4228718044258502</v>
      </c>
      <c r="C120">
        <v>-12.708407048171132</v>
      </c>
      <c r="D120">
        <v>-11.930395402211225</v>
      </c>
      <c r="E120">
        <v>-9.2840045183533668</v>
      </c>
      <c r="F120">
        <v>-24.031922270109607</v>
      </c>
      <c r="G120">
        <v>-7.6891311680187648</v>
      </c>
      <c r="H120">
        <v>-7.6170379435424653</v>
      </c>
      <c r="I120">
        <v>-19.878869740066619</v>
      </c>
      <c r="J120">
        <v>-12.033843843892289</v>
      </c>
      <c r="K120">
        <v>-17.038976110394749</v>
      </c>
      <c r="L120">
        <v>-4.2018967502118372</v>
      </c>
      <c r="M120">
        <v>-2.8826639084682526</v>
      </c>
      <c r="N120">
        <v>-0.72452365725346723</v>
      </c>
      <c r="O120">
        <v>1.7617646076428608</v>
      </c>
      <c r="P120">
        <v>-8.2739549309849494</v>
      </c>
      <c r="Q120">
        <v>-0.87248488354246811</v>
      </c>
      <c r="S120">
        <v>-7.116302455259838</v>
      </c>
      <c r="T120">
        <v>-3.4527202403817681</v>
      </c>
      <c r="V120">
        <f t="shared" si="4"/>
        <v>-8.5776801148692101</v>
      </c>
      <c r="W120">
        <f t="shared" si="5"/>
        <v>1.6100857867893192</v>
      </c>
      <c r="X120">
        <f t="shared" si="6"/>
        <v>18</v>
      </c>
    </row>
    <row r="121" spans="1:24" x14ac:dyDescent="0.15">
      <c r="A121">
        <f t="shared" si="7"/>
        <v>11.899999999999974</v>
      </c>
      <c r="B121">
        <v>-8.2682636823204376</v>
      </c>
      <c r="C121">
        <v>-12.583281620508135</v>
      </c>
      <c r="D121">
        <v>-9.1293963738285697</v>
      </c>
      <c r="E121">
        <v>-9.8106167439257703</v>
      </c>
      <c r="F121">
        <v>-25.140226546776507</v>
      </c>
      <c r="G121">
        <v>-8.159428197721736</v>
      </c>
      <c r="H121">
        <v>-8.5812430238296002</v>
      </c>
      <c r="I121">
        <v>-18.843366781486736</v>
      </c>
      <c r="J121">
        <v>-13.15421903930657</v>
      </c>
      <c r="K121">
        <v>-15.712662265377659</v>
      </c>
      <c r="L121">
        <v>-4.5916880077888909</v>
      </c>
      <c r="M121">
        <v>1.3119413892922926</v>
      </c>
      <c r="N121">
        <v>-0.88076388619600543</v>
      </c>
      <c r="O121">
        <v>0.77864150556390666</v>
      </c>
      <c r="P121">
        <v>-9.2837269179556312</v>
      </c>
      <c r="Q121">
        <v>-0.39598403856575537</v>
      </c>
      <c r="S121">
        <v>-8.0977255187018375</v>
      </c>
      <c r="T121">
        <v>-2.9216178779672752</v>
      </c>
      <c r="V121">
        <f t="shared" si="4"/>
        <v>-8.5257570904111617</v>
      </c>
      <c r="W121">
        <f t="shared" si="5"/>
        <v>1.6467263427012917</v>
      </c>
      <c r="X121">
        <f t="shared" si="6"/>
        <v>18</v>
      </c>
    </row>
    <row r="122" spans="1:24" x14ac:dyDescent="0.15">
      <c r="A122">
        <f t="shared" si="7"/>
        <v>11.999999999999973</v>
      </c>
      <c r="B122">
        <v>-8.3507738782232117</v>
      </c>
      <c r="C122">
        <v>-12.708407048171132</v>
      </c>
      <c r="D122">
        <v>-9.0377263886817882</v>
      </c>
      <c r="E122">
        <v>-9.3741471075399048</v>
      </c>
      <c r="F122">
        <v>-24.249263839544522</v>
      </c>
      <c r="G122">
        <v>-6.6742796828702486</v>
      </c>
      <c r="H122">
        <v>-8.5430614692718567</v>
      </c>
      <c r="I122">
        <v>-17.625425283108253</v>
      </c>
      <c r="J122">
        <v>-14.297228077052448</v>
      </c>
      <c r="K122">
        <v>-17.208921616998612</v>
      </c>
      <c r="L122">
        <v>-5.6097875553001995</v>
      </c>
      <c r="M122">
        <v>-3.9381939681286449</v>
      </c>
      <c r="N122">
        <v>-0.80774583825474267</v>
      </c>
      <c r="O122">
        <v>-9.2187934598050525E-2</v>
      </c>
      <c r="P122">
        <v>-6.7592969505289258</v>
      </c>
      <c r="Q122">
        <v>-1.3660729633838686</v>
      </c>
      <c r="S122">
        <v>-8.177976395747887</v>
      </c>
      <c r="T122">
        <v>-3.4299693667109219</v>
      </c>
      <c r="V122">
        <f t="shared" si="4"/>
        <v>-8.791692520228624</v>
      </c>
      <c r="W122">
        <f t="shared" si="5"/>
        <v>1.5125974800296644</v>
      </c>
      <c r="X122">
        <f t="shared" si="6"/>
        <v>18</v>
      </c>
    </row>
    <row r="123" spans="1:24" x14ac:dyDescent="0.15">
      <c r="A123">
        <f t="shared" si="7"/>
        <v>12.099999999999973</v>
      </c>
      <c r="B123">
        <v>-7.3547579419682316</v>
      </c>
      <c r="C123">
        <v>-10.827117584871992</v>
      </c>
      <c r="D123">
        <v>-11.046036637989264</v>
      </c>
      <c r="E123">
        <v>-9.2840045183533668</v>
      </c>
      <c r="F123">
        <v>-24.590775997325959</v>
      </c>
      <c r="G123">
        <v>-9.3616912811729289</v>
      </c>
      <c r="H123">
        <v>-10.547834738961598</v>
      </c>
      <c r="I123">
        <v>-18.650315473445001</v>
      </c>
      <c r="J123">
        <v>-11.043744833991298</v>
      </c>
      <c r="K123">
        <v>-17.617776024190505</v>
      </c>
      <c r="L123">
        <v>-7.3210304605063055</v>
      </c>
      <c r="M123">
        <v>-2.8826639084682526</v>
      </c>
      <c r="N123">
        <v>4.4654533014778508E-3</v>
      </c>
      <c r="O123">
        <v>-0.91454567029653777</v>
      </c>
      <c r="P123">
        <v>-8.732438954736871</v>
      </c>
      <c r="Q123">
        <v>-1.8511174257929197</v>
      </c>
      <c r="S123">
        <v>-5.3368762120188871</v>
      </c>
      <c r="T123">
        <v>-3.4527202403817681</v>
      </c>
      <c r="V123">
        <f t="shared" si="4"/>
        <v>-8.9339434695094582</v>
      </c>
      <c r="W123">
        <f t="shared" si="5"/>
        <v>1.5226703255782443</v>
      </c>
      <c r="X123">
        <f t="shared" si="6"/>
        <v>18</v>
      </c>
    </row>
    <row r="124" spans="1:24" x14ac:dyDescent="0.15">
      <c r="A124">
        <f t="shared" si="7"/>
        <v>12.199999999999973</v>
      </c>
      <c r="B124">
        <v>-7.927669547578315</v>
      </c>
      <c r="C124">
        <v>-11.713931910049579</v>
      </c>
      <c r="D124">
        <v>-11.112242738373052</v>
      </c>
      <c r="E124">
        <v>-8.4016997817700503</v>
      </c>
      <c r="F124">
        <v>-26.645243269184537</v>
      </c>
      <c r="G124">
        <v>-7.6643786927712405</v>
      </c>
      <c r="H124">
        <v>-8.1190123741122058</v>
      </c>
      <c r="I124">
        <v>-18.650315473445001</v>
      </c>
      <c r="J124">
        <v>-11.043744833991298</v>
      </c>
      <c r="K124">
        <v>-17.038976110394749</v>
      </c>
      <c r="L124">
        <v>-6.836971724004032</v>
      </c>
      <c r="M124">
        <v>-2.9252216136397444</v>
      </c>
      <c r="N124">
        <v>4.4654533014778508E-3</v>
      </c>
      <c r="O124">
        <v>-0.74639266608569077</v>
      </c>
      <c r="P124">
        <v>-7.7327614313573152</v>
      </c>
      <c r="Q124">
        <v>-1.3795354219323652</v>
      </c>
      <c r="S124">
        <v>-8.0977255187018375</v>
      </c>
      <c r="T124">
        <v>-2.9391472396480935</v>
      </c>
      <c r="V124">
        <f t="shared" si="4"/>
        <v>-8.8316947163187578</v>
      </c>
      <c r="W124">
        <f t="shared" si="5"/>
        <v>1.593163179947956</v>
      </c>
      <c r="X124">
        <f t="shared" si="6"/>
        <v>18</v>
      </c>
    </row>
    <row r="125" spans="1:24" x14ac:dyDescent="0.15">
      <c r="A125">
        <f t="shared" si="7"/>
        <v>12.299999999999972</v>
      </c>
      <c r="B125">
        <v>-9.3467898144781909</v>
      </c>
      <c r="C125">
        <v>-11.831581870586284</v>
      </c>
      <c r="D125">
        <v>-12.17241840950537</v>
      </c>
      <c r="E125">
        <v>-10.238759455611113</v>
      </c>
      <c r="F125">
        <v>-25.671760230484111</v>
      </c>
      <c r="G125">
        <v>-7.1693291878207441</v>
      </c>
      <c r="H125">
        <v>-9.5454481041167334</v>
      </c>
      <c r="I125">
        <v>-17.625425283108253</v>
      </c>
      <c r="J125">
        <v>-11.266925046749421</v>
      </c>
      <c r="K125">
        <v>-15.213909148170673</v>
      </c>
      <c r="L125">
        <v>-8.4541339397192328</v>
      </c>
      <c r="M125">
        <v>0.27823352412374991</v>
      </c>
      <c r="N125">
        <v>-0.9697659844328399</v>
      </c>
      <c r="O125">
        <v>-0.91454567029653777</v>
      </c>
      <c r="P125">
        <v>-7.1915679317296863</v>
      </c>
      <c r="Q125">
        <v>-2.3825470140382943</v>
      </c>
      <c r="S125">
        <v>-8.0977255187018375</v>
      </c>
      <c r="T125">
        <v>-3.4527202403817681</v>
      </c>
      <c r="V125">
        <f t="shared" si="4"/>
        <v>-8.9592844069893012</v>
      </c>
      <c r="W125">
        <f t="shared" si="5"/>
        <v>1.5278925406808739</v>
      </c>
      <c r="X125">
        <f t="shared" si="6"/>
        <v>18</v>
      </c>
    </row>
    <row r="126" spans="1:24" x14ac:dyDescent="0.15">
      <c r="A126">
        <f t="shared" si="7"/>
        <v>12.399999999999972</v>
      </c>
      <c r="B126">
        <v>-8.8908670267558385</v>
      </c>
      <c r="C126">
        <v>-10.61391619381229</v>
      </c>
      <c r="D126">
        <v>-11.433309354902349</v>
      </c>
      <c r="E126">
        <v>-9.3741471075399048</v>
      </c>
      <c r="F126">
        <v>-25.558286747445401</v>
      </c>
      <c r="G126">
        <v>-9.1891311680187613</v>
      </c>
      <c r="H126">
        <v>-9.6421102675540329</v>
      </c>
      <c r="I126">
        <v>-17.286603837523586</v>
      </c>
      <c r="J126">
        <v>-12.59403144159943</v>
      </c>
      <c r="K126">
        <v>-16.541885051932056</v>
      </c>
      <c r="L126">
        <v>-6.5610018768458565</v>
      </c>
      <c r="M126">
        <v>0.275474517366181</v>
      </c>
      <c r="N126">
        <v>-0.56230060910215585</v>
      </c>
      <c r="O126">
        <v>-1.3410949021545688</v>
      </c>
      <c r="P126">
        <v>-7.6508705997192115</v>
      </c>
      <c r="Q126">
        <v>-3.8499158247117804</v>
      </c>
      <c r="S126">
        <v>-8.0977255187018375</v>
      </c>
      <c r="T126">
        <v>-4.4267099327427175</v>
      </c>
      <c r="V126">
        <f t="shared" si="4"/>
        <v>-9.0743573857608677</v>
      </c>
      <c r="W126">
        <f t="shared" si="5"/>
        <v>1.5055206265125374</v>
      </c>
      <c r="X126">
        <f t="shared" si="6"/>
        <v>18</v>
      </c>
    </row>
    <row r="127" spans="1:24" x14ac:dyDescent="0.15">
      <c r="A127">
        <f t="shared" si="7"/>
        <v>12.499999999999972</v>
      </c>
      <c r="B127">
        <v>-8.4349442390334879</v>
      </c>
      <c r="C127">
        <v>-10.827117584871992</v>
      </c>
      <c r="D127">
        <v>-12.17241840950537</v>
      </c>
      <c r="E127">
        <v>-9.3290758129466358</v>
      </c>
      <c r="F127">
        <v>-24.035353159294424</v>
      </c>
      <c r="G127">
        <v>-8.159428197721736</v>
      </c>
      <c r="H127">
        <v>-8.0749749428267066</v>
      </c>
      <c r="I127">
        <v>-17.807863822906857</v>
      </c>
      <c r="K127">
        <v>-14.216402913756715</v>
      </c>
      <c r="L127">
        <v>-7.7826044425792995</v>
      </c>
      <c r="M127">
        <v>0.28395695250977848</v>
      </c>
      <c r="N127">
        <v>-0.8894800972877146</v>
      </c>
      <c r="O127">
        <v>-0.85679746659883271</v>
      </c>
      <c r="P127">
        <v>-8.145762042886517</v>
      </c>
      <c r="Q127">
        <v>-3.3718297840300449</v>
      </c>
      <c r="S127">
        <v>-8.1378509572248632</v>
      </c>
      <c r="T127">
        <v>-6.3389639512665408</v>
      </c>
      <c r="V127">
        <f t="shared" si="4"/>
        <v>-8.7233476983663483</v>
      </c>
      <c r="W127">
        <f t="shared" si="5"/>
        <v>1.4913218113552431</v>
      </c>
      <c r="X127">
        <f t="shared" si="6"/>
        <v>17</v>
      </c>
    </row>
    <row r="128" spans="1:24" x14ac:dyDescent="0.15">
      <c r="A128">
        <f t="shared" si="7"/>
        <v>12.599999999999971</v>
      </c>
      <c r="B128">
        <v>-8.5208253795350402</v>
      </c>
      <c r="C128">
        <v>-10.827117584871992</v>
      </c>
      <c r="D128">
        <v>-13.18675908806431</v>
      </c>
      <c r="E128">
        <v>-11.103371803682322</v>
      </c>
      <c r="F128">
        <v>-25.324532656748822</v>
      </c>
      <c r="G128">
        <v>-7.7243846933712952</v>
      </c>
      <c r="H128">
        <v>-9.5454481041167334</v>
      </c>
      <c r="I128">
        <v>-23.297366594718426</v>
      </c>
      <c r="J128">
        <v>-11.043744833991298</v>
      </c>
      <c r="K128">
        <v>-15.213909148170673</v>
      </c>
      <c r="L128">
        <v>-5.6097875553001995</v>
      </c>
      <c r="M128">
        <v>1.2986061899640466</v>
      </c>
      <c r="N128">
        <v>-0.72452365725346723</v>
      </c>
      <c r="O128">
        <v>-1.2362960544745256</v>
      </c>
      <c r="P128">
        <v>-8.1912454551092466</v>
      </c>
      <c r="Q128">
        <v>-1.3795354219323652</v>
      </c>
      <c r="S128">
        <v>-8.990919295982259</v>
      </c>
      <c r="T128">
        <v>-5.8264279442650668</v>
      </c>
      <c r="V128">
        <f t="shared" si="4"/>
        <v>-9.2470882823124434</v>
      </c>
      <c r="W128">
        <f t="shared" si="5"/>
        <v>1.6717101280923248</v>
      </c>
      <c r="X128">
        <f t="shared" si="6"/>
        <v>18</v>
      </c>
    </row>
    <row r="129" spans="1:24" x14ac:dyDescent="0.15">
      <c r="A129">
        <f t="shared" si="7"/>
        <v>12.699999999999971</v>
      </c>
      <c r="B129">
        <v>-8.8958771672802648</v>
      </c>
      <c r="C129">
        <v>-12.708407048171132</v>
      </c>
      <c r="D129">
        <v>-11.930395402211225</v>
      </c>
      <c r="E129">
        <v>-9.3741471075399048</v>
      </c>
      <c r="F129">
        <v>-24.471330225706279</v>
      </c>
      <c r="G129">
        <v>-7.2188341383157937</v>
      </c>
      <c r="H129">
        <v>-8.5430614692718567</v>
      </c>
      <c r="I129">
        <v>-20.034863729522698</v>
      </c>
      <c r="J129">
        <v>-10.053645824090307</v>
      </c>
      <c r="K129">
        <v>-16.211415382584644</v>
      </c>
      <c r="L129">
        <v>-7.6459866503228282</v>
      </c>
      <c r="M129">
        <v>0.28105016680812778</v>
      </c>
      <c r="N129">
        <v>-0.63977255100620667</v>
      </c>
      <c r="O129">
        <v>-2.6289342520118471</v>
      </c>
      <c r="P129">
        <v>-8.1912454551092466</v>
      </c>
      <c r="Q129">
        <v>-4.3183109321364483</v>
      </c>
      <c r="S129">
        <v>-8.0977255187018375</v>
      </c>
      <c r="T129">
        <v>-5.8407433106971443</v>
      </c>
      <c r="V129">
        <f t="shared" si="4"/>
        <v>-9.2513136665484215</v>
      </c>
      <c r="W129">
        <f t="shared" si="5"/>
        <v>1.4805958444470682</v>
      </c>
      <c r="X129">
        <f t="shared" si="6"/>
        <v>18</v>
      </c>
    </row>
    <row r="130" spans="1:24" x14ac:dyDescent="0.15">
      <c r="A130">
        <f t="shared" si="7"/>
        <v>12.799999999999971</v>
      </c>
      <c r="B130">
        <v>-10.34280575073317</v>
      </c>
      <c r="C130">
        <v>-12.583281620508135</v>
      </c>
      <c r="D130">
        <v>-12.558577245137769</v>
      </c>
      <c r="E130">
        <v>-10.193688161017844</v>
      </c>
      <c r="F130">
        <v>-26.098489882318951</v>
      </c>
      <c r="G130">
        <v>-7.2188341383157937</v>
      </c>
      <c r="H130">
        <v>-9.135842186551141</v>
      </c>
      <c r="I130">
        <v>-18.843366781486736</v>
      </c>
      <c r="J130">
        <v>-12.896221103290051</v>
      </c>
      <c r="K130">
        <v>-16.872354721279464</v>
      </c>
      <c r="L130">
        <v>-8.6640861978341359</v>
      </c>
      <c r="M130">
        <v>1.3119413892922926</v>
      </c>
      <c r="N130">
        <v>-2.5824681779481544</v>
      </c>
      <c r="O130">
        <v>-1.2990126884269229</v>
      </c>
      <c r="P130">
        <v>-8.1912454551092466</v>
      </c>
      <c r="Q130">
        <v>-3.3718297840300506</v>
      </c>
      <c r="S130">
        <v>-8.177976395747887</v>
      </c>
      <c r="T130">
        <v>-5.3425226701277477</v>
      </c>
      <c r="V130">
        <f t="shared" si="4"/>
        <v>-9.614481198365052</v>
      </c>
      <c r="W130">
        <f t="shared" si="5"/>
        <v>1.5601792134703594</v>
      </c>
      <c r="X130">
        <f t="shared" si="6"/>
        <v>18</v>
      </c>
    </row>
    <row r="131" spans="1:24" x14ac:dyDescent="0.15">
      <c r="A131">
        <f t="shared" si="7"/>
        <v>12.89999999999997</v>
      </c>
      <c r="B131">
        <v>-10.447016673641135</v>
      </c>
      <c r="C131">
        <v>-12.708407048171132</v>
      </c>
      <c r="D131">
        <v>-10.041881513335527</v>
      </c>
      <c r="E131">
        <v>-10.247086380311638</v>
      </c>
      <c r="F131">
        <v>-27.475070291157422</v>
      </c>
      <c r="G131">
        <v>-7.1693291878207441</v>
      </c>
      <c r="H131">
        <v>-9.4507045658516144</v>
      </c>
      <c r="I131">
        <v>-17.807863822906857</v>
      </c>
      <c r="J131">
        <v>-13.15421903930657</v>
      </c>
      <c r="K131">
        <v>-16.051321789407098</v>
      </c>
      <c r="L131">
        <v>-8.6640861978341359</v>
      </c>
      <c r="M131">
        <v>-3.4275239242104907</v>
      </c>
      <c r="N131">
        <v>-0.63977255100620667</v>
      </c>
      <c r="O131">
        <v>-1.8339233223474611</v>
      </c>
      <c r="Q131">
        <v>-1.3528691909884261</v>
      </c>
      <c r="S131">
        <v>-7.6824011745089456</v>
      </c>
      <c r="T131">
        <v>-6.801020584803763</v>
      </c>
      <c r="V131">
        <f t="shared" si="4"/>
        <v>-9.7032057210358342</v>
      </c>
      <c r="W131">
        <f t="shared" si="5"/>
        <v>1.6235647910512647</v>
      </c>
      <c r="X131">
        <f t="shared" si="6"/>
        <v>17</v>
      </c>
    </row>
    <row r="132" spans="1:24" x14ac:dyDescent="0.15">
      <c r="A132">
        <f t="shared" si="7"/>
        <v>12.99999999999997</v>
      </c>
      <c r="B132">
        <v>-9.9439985649892257</v>
      </c>
      <c r="C132">
        <v>-12.708407048171132</v>
      </c>
      <c r="D132">
        <v>-11.112242738373052</v>
      </c>
      <c r="E132">
        <v>-9.3741471075399048</v>
      </c>
      <c r="F132">
        <v>-25.811909935851205</v>
      </c>
      <c r="G132">
        <v>-7.1891311680187648</v>
      </c>
      <c r="H132">
        <v>-8.6295741055482491</v>
      </c>
      <c r="I132">
        <v>-21.287051471898188</v>
      </c>
      <c r="J132">
        <v>-14.297228077052448</v>
      </c>
      <c r="K132">
        <v>-16.051321789407098</v>
      </c>
      <c r="L132">
        <v>-9.584518114247869</v>
      </c>
      <c r="M132">
        <v>-6.1798963451851874</v>
      </c>
      <c r="N132">
        <v>-0.80774583825474267</v>
      </c>
      <c r="O132">
        <v>-0.91454567029653777</v>
      </c>
      <c r="Q132">
        <v>-2.3825470140382943</v>
      </c>
      <c r="S132">
        <v>-7.1868259532700041</v>
      </c>
      <c r="T132">
        <v>-6.3389639512665408</v>
      </c>
      <c r="V132">
        <f t="shared" ref="V132:V137" si="8">AVERAGE(B132:U132)</f>
        <v>-9.988238523141673</v>
      </c>
      <c r="W132">
        <f t="shared" ref="W132:W137" si="9">STDEV(B132:U132)/SQRT(X132)</f>
        <v>1.6183623806421601</v>
      </c>
      <c r="X132">
        <f t="shared" ref="X132:X137" si="10">COUNT(B132:U132)</f>
        <v>17</v>
      </c>
    </row>
    <row r="133" spans="1:24" x14ac:dyDescent="0.15">
      <c r="A133">
        <f t="shared" si="7"/>
        <v>13.099999999999969</v>
      </c>
      <c r="B133">
        <v>-9.5370855421366638</v>
      </c>
      <c r="C133">
        <v>-12.583281620508135</v>
      </c>
      <c r="D133">
        <v>-12.17241840950537</v>
      </c>
      <c r="E133">
        <v>-10.247086380311638</v>
      </c>
      <c r="F133">
        <v>-26.04137853488502</v>
      </c>
      <c r="G133">
        <v>-8.159428197721736</v>
      </c>
      <c r="H133">
        <v>-8.5430614692718567</v>
      </c>
      <c r="I133">
        <v>-24.548137670204117</v>
      </c>
      <c r="J133">
        <v>-13.422747503323752</v>
      </c>
      <c r="K133">
        <v>-16.043131934725068</v>
      </c>
      <c r="L133">
        <v>-9.7267882017126155</v>
      </c>
      <c r="M133">
        <v>-7.4183580028786107</v>
      </c>
      <c r="N133">
        <v>-1.783425647876907</v>
      </c>
      <c r="O133">
        <v>-2.3377448527635982</v>
      </c>
      <c r="Q133">
        <v>-1.8810412179853297</v>
      </c>
      <c r="S133">
        <v>-7.1868259532700041</v>
      </c>
      <c r="T133">
        <v>-6.837184591835932</v>
      </c>
      <c r="V133">
        <f t="shared" si="8"/>
        <v>-10.49818386652449</v>
      </c>
      <c r="W133">
        <f t="shared" si="9"/>
        <v>1.6571643349162339</v>
      </c>
      <c r="X133">
        <f t="shared" si="10"/>
        <v>17</v>
      </c>
    </row>
    <row r="134" spans="1:24" x14ac:dyDescent="0.15">
      <c r="A134">
        <f t="shared" ref="A134:A170" si="11">A133+0.1</f>
        <v>13.199999999999969</v>
      </c>
      <c r="E134">
        <v>-11.633717558747181</v>
      </c>
      <c r="F134">
        <v>-25.247727741234229</v>
      </c>
      <c r="G134">
        <v>-6.2390361585178127</v>
      </c>
      <c r="H134">
        <v>-9.5454481041167334</v>
      </c>
      <c r="I134">
        <v>-15.901444574300649</v>
      </c>
      <c r="J134">
        <v>-10.154219039306566</v>
      </c>
      <c r="K134">
        <v>-17.038976110394749</v>
      </c>
      <c r="L134">
        <v>-8.7532911105684672</v>
      </c>
      <c r="M134">
        <v>-8.5204183766208317</v>
      </c>
      <c r="N134">
        <v>0.18569562284584507</v>
      </c>
      <c r="O134">
        <v>-2.6289342520118471</v>
      </c>
      <c r="Q134">
        <v>-0.3999435851976707</v>
      </c>
      <c r="S134">
        <v>-7.7183689149134924</v>
      </c>
      <c r="T134">
        <v>-7.2630772183409853</v>
      </c>
      <c r="V134">
        <f t="shared" si="8"/>
        <v>-9.3470647943875296</v>
      </c>
      <c r="W134">
        <f t="shared" si="9"/>
        <v>1.8075320068935603</v>
      </c>
      <c r="X134">
        <f t="shared" si="10"/>
        <v>14</v>
      </c>
    </row>
    <row r="135" spans="1:24" x14ac:dyDescent="0.15">
      <c r="A135">
        <f t="shared" si="11"/>
        <v>13.299999999999969</v>
      </c>
      <c r="E135">
        <v>-10.247086380311638</v>
      </c>
      <c r="F135">
        <v>-27.152489645996127</v>
      </c>
      <c r="G135">
        <v>-7.2188341383157937</v>
      </c>
      <c r="H135">
        <v>-11.550221373806464</v>
      </c>
      <c r="I135">
        <v>-18.08921788132124</v>
      </c>
      <c r="J135">
        <v>-13.215622548078498</v>
      </c>
      <c r="K135">
        <v>-16.051321789407098</v>
      </c>
      <c r="L135">
        <v>-10.137271302696993</v>
      </c>
      <c r="M135">
        <v>-5.6407496035067943</v>
      </c>
      <c r="N135">
        <v>-0.88875591134379128</v>
      </c>
      <c r="O135">
        <v>-2.134687822963663</v>
      </c>
      <c r="Q135">
        <v>-3.3718297840300449</v>
      </c>
      <c r="S135">
        <v>-9.9628040582175892</v>
      </c>
      <c r="T135">
        <v>-7.7563823628089228</v>
      </c>
      <c r="V135">
        <f t="shared" si="8"/>
        <v>-10.244091043057475</v>
      </c>
      <c r="W135">
        <f t="shared" si="9"/>
        <v>1.8587995685215497</v>
      </c>
      <c r="X135">
        <f t="shared" si="10"/>
        <v>14</v>
      </c>
    </row>
    <row r="136" spans="1:24" x14ac:dyDescent="0.15">
      <c r="A136">
        <f t="shared" si="11"/>
        <v>13.399999999999968</v>
      </c>
      <c r="E136">
        <v>-9.2840045183533668</v>
      </c>
      <c r="H136">
        <v>-8.6295741055482491</v>
      </c>
      <c r="I136">
        <v>-19.878869740066619</v>
      </c>
      <c r="K136">
        <v>-15.789296875326343</v>
      </c>
      <c r="L136">
        <v>-11.659290223108643</v>
      </c>
      <c r="M136">
        <v>0.275474517366181</v>
      </c>
      <c r="N136">
        <v>-4.4157819186155409</v>
      </c>
      <c r="O136">
        <v>-2.5858959393700172</v>
      </c>
      <c r="Q136">
        <v>-0.881028500974812</v>
      </c>
      <c r="S136">
        <v>-9.0791485821438265</v>
      </c>
      <c r="V136">
        <f t="shared" si="8"/>
        <v>-8.1927415886141226</v>
      </c>
      <c r="W136">
        <f t="shared" si="9"/>
        <v>2.0529966509584572</v>
      </c>
      <c r="X136">
        <f t="shared" si="10"/>
        <v>10</v>
      </c>
    </row>
    <row r="137" spans="1:24" x14ac:dyDescent="0.15">
      <c r="A137">
        <f t="shared" si="11"/>
        <v>13.499999999999968</v>
      </c>
      <c r="H137">
        <v>-10.547834738961598</v>
      </c>
      <c r="I137">
        <v>-17.807863822906857</v>
      </c>
      <c r="J137">
        <v>-11.154219039306568</v>
      </c>
      <c r="K137">
        <v>-14.216402913756715</v>
      </c>
      <c r="L137">
        <v>-11.718384840368074</v>
      </c>
      <c r="M137">
        <v>0.27823352412374991</v>
      </c>
      <c r="N137">
        <v>-1.5583529267891016</v>
      </c>
      <c r="O137">
        <v>-1.1541778776960134</v>
      </c>
      <c r="S137">
        <v>-9.1691268382257611</v>
      </c>
      <c r="V137">
        <f t="shared" si="8"/>
        <v>-8.5609032748763276</v>
      </c>
      <c r="W137">
        <f t="shared" si="9"/>
        <v>2.1099282386981626</v>
      </c>
      <c r="X137">
        <f t="shared" si="10"/>
        <v>9</v>
      </c>
    </row>
    <row r="138" spans="1:24" x14ac:dyDescent="0.15">
      <c r="A138">
        <f t="shared" si="11"/>
        <v>13.599999999999968</v>
      </c>
      <c r="I138">
        <v>-20.914372698646499</v>
      </c>
      <c r="J138">
        <v>-14.297228077052448</v>
      </c>
      <c r="K138">
        <v>-16.211415382584644</v>
      </c>
      <c r="L138">
        <v>-13.448771150159356</v>
      </c>
      <c r="M138">
        <v>3.3110805103051533</v>
      </c>
      <c r="N138">
        <v>-3.571316749055292</v>
      </c>
      <c r="O138">
        <v>-2.6289342520118471</v>
      </c>
      <c r="S138">
        <v>-8.177976395747887</v>
      </c>
    </row>
    <row r="139" spans="1:24" x14ac:dyDescent="0.15">
      <c r="A139">
        <f t="shared" si="11"/>
        <v>13.699999999999967</v>
      </c>
      <c r="J139">
        <v>-11.154219039306568</v>
      </c>
      <c r="K139">
        <v>-15.367178368068041</v>
      </c>
      <c r="L139">
        <v>-14.040655016870012</v>
      </c>
      <c r="O139">
        <v>-1.2107524338300397</v>
      </c>
    </row>
    <row r="140" spans="1:24" x14ac:dyDescent="0.15">
      <c r="A140">
        <f t="shared" si="11"/>
        <v>13.799999999999967</v>
      </c>
      <c r="J140">
        <v>-13.287127066951431</v>
      </c>
      <c r="K140">
        <v>-15.213909148170673</v>
      </c>
      <c r="L140">
        <v>-16.110117248258078</v>
      </c>
    </row>
    <row r="141" spans="1:24" x14ac:dyDescent="0.15">
      <c r="A141">
        <f t="shared" si="11"/>
        <v>13.899999999999967</v>
      </c>
      <c r="J141">
        <v>-16.317430097254469</v>
      </c>
    </row>
    <row r="142" spans="1:24" x14ac:dyDescent="0.15">
      <c r="A142">
        <f t="shared" si="11"/>
        <v>13.999999999999966</v>
      </c>
      <c r="J142">
        <v>-13.287127066951431</v>
      </c>
    </row>
    <row r="143" spans="1:24" x14ac:dyDescent="0.15">
      <c r="A143">
        <f t="shared" si="11"/>
        <v>14.099999999999966</v>
      </c>
      <c r="J143">
        <v>-11.043744833991298</v>
      </c>
    </row>
    <row r="144" spans="1:24" x14ac:dyDescent="0.15">
      <c r="A144">
        <f t="shared" si="11"/>
        <v>14.199999999999966</v>
      </c>
      <c r="J144">
        <v>-11.154219039306568</v>
      </c>
    </row>
    <row r="145" spans="1:10" x14ac:dyDescent="0.15">
      <c r="A145">
        <f t="shared" si="11"/>
        <v>14.299999999999965</v>
      </c>
      <c r="J145">
        <v>-13.287127066951431</v>
      </c>
    </row>
    <row r="146" spans="1:10" x14ac:dyDescent="0.15">
      <c r="A146">
        <f t="shared" si="11"/>
        <v>14.399999999999965</v>
      </c>
      <c r="J146">
        <v>-15.307329087153459</v>
      </c>
    </row>
    <row r="147" spans="1:10" x14ac:dyDescent="0.15">
      <c r="A147">
        <f t="shared" si="11"/>
        <v>14.499999999999964</v>
      </c>
    </row>
    <row r="148" spans="1:10" x14ac:dyDescent="0.15">
      <c r="A148">
        <f t="shared" si="11"/>
        <v>14.599999999999964</v>
      </c>
      <c r="J148">
        <v>-15.307329087153454</v>
      </c>
    </row>
    <row r="149" spans="1:10" x14ac:dyDescent="0.15">
      <c r="A149">
        <f t="shared" si="11"/>
        <v>14.699999999999964</v>
      </c>
      <c r="J149">
        <v>-16.317430097254469</v>
      </c>
    </row>
    <row r="150" spans="1:10" x14ac:dyDescent="0.15">
      <c r="A150">
        <f t="shared" si="11"/>
        <v>14.799999999999963</v>
      </c>
      <c r="J150">
        <v>-13.287127066951431</v>
      </c>
    </row>
    <row r="151" spans="1:10" x14ac:dyDescent="0.15">
      <c r="A151">
        <f t="shared" si="11"/>
        <v>14.899999999999963</v>
      </c>
      <c r="J151">
        <v>-15.307329087153454</v>
      </c>
    </row>
    <row r="152" spans="1:10" x14ac:dyDescent="0.15">
      <c r="A152">
        <f t="shared" si="11"/>
        <v>14.999999999999963</v>
      </c>
      <c r="J152">
        <v>-15.307329087153454</v>
      </c>
    </row>
    <row r="153" spans="1:10" x14ac:dyDescent="0.15">
      <c r="A153">
        <f t="shared" si="11"/>
        <v>15.099999999999962</v>
      </c>
    </row>
    <row r="154" spans="1:10" x14ac:dyDescent="0.15">
      <c r="A154">
        <f t="shared" si="11"/>
        <v>15.199999999999962</v>
      </c>
    </row>
    <row r="155" spans="1:10" x14ac:dyDescent="0.15">
      <c r="A155">
        <f t="shared" si="11"/>
        <v>15.299999999999962</v>
      </c>
    </row>
    <row r="156" spans="1:10" x14ac:dyDescent="0.15">
      <c r="A156">
        <f t="shared" si="11"/>
        <v>15.399999999999961</v>
      </c>
    </row>
    <row r="157" spans="1:10" x14ac:dyDescent="0.15">
      <c r="A157">
        <f t="shared" si="11"/>
        <v>15.499999999999961</v>
      </c>
    </row>
    <row r="158" spans="1:10" x14ac:dyDescent="0.15">
      <c r="A158">
        <f t="shared" si="11"/>
        <v>15.599999999999961</v>
      </c>
    </row>
    <row r="159" spans="1:10" x14ac:dyDescent="0.15">
      <c r="A159">
        <f t="shared" si="11"/>
        <v>15.69999999999996</v>
      </c>
    </row>
    <row r="160" spans="1:10" x14ac:dyDescent="0.15">
      <c r="A160">
        <f t="shared" si="11"/>
        <v>15.79999999999996</v>
      </c>
    </row>
    <row r="161" spans="1:20" x14ac:dyDescent="0.15">
      <c r="A161">
        <f t="shared" si="11"/>
        <v>15.899999999999959</v>
      </c>
    </row>
    <row r="162" spans="1:20" x14ac:dyDescent="0.15">
      <c r="A162">
        <f t="shared" si="11"/>
        <v>15.999999999999959</v>
      </c>
    </row>
    <row r="163" spans="1:20" x14ac:dyDescent="0.15">
      <c r="A163">
        <f t="shared" si="11"/>
        <v>16.099999999999959</v>
      </c>
    </row>
    <row r="164" spans="1:20" x14ac:dyDescent="0.15">
      <c r="A164">
        <f t="shared" si="11"/>
        <v>16.19999999999996</v>
      </c>
    </row>
    <row r="165" spans="1:20" x14ac:dyDescent="0.15">
      <c r="A165">
        <f t="shared" si="11"/>
        <v>16.299999999999962</v>
      </c>
    </row>
    <row r="166" spans="1:20" x14ac:dyDescent="0.15">
      <c r="A166">
        <f t="shared" si="11"/>
        <v>16.399999999999963</v>
      </c>
    </row>
    <row r="167" spans="1:20" x14ac:dyDescent="0.15">
      <c r="A167">
        <f t="shared" si="11"/>
        <v>16.499999999999964</v>
      </c>
    </row>
    <row r="168" spans="1:20" x14ac:dyDescent="0.15">
      <c r="A168">
        <f t="shared" si="11"/>
        <v>16.599999999999966</v>
      </c>
    </row>
    <row r="169" spans="1:20" x14ac:dyDescent="0.15">
      <c r="A169">
        <f t="shared" si="11"/>
        <v>16.699999999999967</v>
      </c>
    </row>
    <row r="170" spans="1:20" x14ac:dyDescent="0.15">
      <c r="A170">
        <f t="shared" si="11"/>
        <v>16.799999999999969</v>
      </c>
    </row>
    <row r="172" spans="1:20" x14ac:dyDescent="0.15">
      <c r="A172" t="s">
        <v>4</v>
      </c>
      <c r="B172">
        <f>MAX(B4:B170)</f>
        <v>21.000770692956745</v>
      </c>
      <c r="C172">
        <f t="shared" ref="C172:T172" si="12">MAX(C4:C170)</f>
        <v>23.1783869227563</v>
      </c>
      <c r="D172">
        <f t="shared" si="12"/>
        <v>35.39337052060344</v>
      </c>
      <c r="E172">
        <f t="shared" si="12"/>
        <v>27.319590180373769</v>
      </c>
      <c r="F172">
        <f t="shared" si="12"/>
        <v>27.641517844640585</v>
      </c>
      <c r="G172">
        <f t="shared" si="12"/>
        <v>2.8832066780107359</v>
      </c>
      <c r="H172">
        <f t="shared" si="12"/>
        <v>1.4957875145096</v>
      </c>
      <c r="I172">
        <f t="shared" si="12"/>
        <v>39.294000400545457</v>
      </c>
      <c r="J172">
        <f t="shared" si="12"/>
        <v>27.005964027054997</v>
      </c>
      <c r="K172">
        <f t="shared" si="12"/>
        <v>31.163372579758825</v>
      </c>
      <c r="L172">
        <f t="shared" si="12"/>
        <v>39.093416338154093</v>
      </c>
      <c r="M172">
        <f t="shared" si="12"/>
        <v>26.95662255082738</v>
      </c>
      <c r="N172">
        <f t="shared" si="12"/>
        <v>49.035554096387017</v>
      </c>
      <c r="O172">
        <f t="shared" si="12"/>
        <v>18.909879030514023</v>
      </c>
      <c r="P172">
        <f t="shared" si="12"/>
        <v>23.95430280199718</v>
      </c>
      <c r="Q172">
        <f t="shared" si="12"/>
        <v>22.471359315841312</v>
      </c>
      <c r="R172">
        <f t="shared" si="12"/>
        <v>16.247585928822307</v>
      </c>
      <c r="S172">
        <f t="shared" si="12"/>
        <v>1.7686066651315668</v>
      </c>
      <c r="T172">
        <f t="shared" si="12"/>
        <v>14.6091745964385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76AB1-AE96-C744-8B55-3804B3575AA9}">
  <dimension ref="A2:AC173"/>
  <sheetViews>
    <sheetView tabSelected="1" workbookViewId="0">
      <selection activeCell="S45" sqref="S45"/>
    </sheetView>
  </sheetViews>
  <sheetFormatPr baseColWidth="10" defaultColWidth="8.83203125" defaultRowHeight="13" x14ac:dyDescent="0.15"/>
  <cols>
    <col min="1" max="1" width="9" bestFit="1" customWidth="1"/>
    <col min="2" max="2" width="13.5" customWidth="1"/>
    <col min="3" max="4" width="13.1640625" customWidth="1"/>
    <col min="5" max="5" width="13.83203125" customWidth="1"/>
    <col min="6" max="7" width="13.33203125" customWidth="1"/>
    <col min="8" max="8" width="13.5" customWidth="1"/>
    <col min="9" max="9" width="12.6640625" customWidth="1"/>
    <col min="10" max="10" width="13.33203125" customWidth="1"/>
    <col min="11" max="11" width="12.83203125" customWidth="1"/>
    <col min="12" max="13" width="13.5" customWidth="1"/>
    <col min="14" max="14" width="13.83203125" customWidth="1"/>
    <col min="15" max="15" width="13.33203125" customWidth="1"/>
    <col min="16" max="16" width="13.1640625" customWidth="1"/>
    <col min="17" max="17" width="13.83203125" customWidth="1"/>
    <col min="18" max="18" width="13.1640625" customWidth="1"/>
    <col min="19" max="20" width="13.83203125" customWidth="1"/>
    <col min="21" max="21" width="12.83203125" customWidth="1"/>
    <col min="22" max="24" width="13.83203125" customWidth="1"/>
    <col min="25" max="25" width="15.6640625" customWidth="1"/>
    <col min="26" max="26" width="18" customWidth="1"/>
    <col min="27" max="27" width="13" bestFit="1" customWidth="1"/>
    <col min="28" max="28" width="12.33203125" bestFit="1" customWidth="1"/>
    <col min="29" max="29" width="3.1640625" bestFit="1" customWidth="1"/>
    <col min="242" max="242" width="9" bestFit="1" customWidth="1"/>
    <col min="243" max="243" width="13.5" customWidth="1"/>
    <col min="244" max="245" width="13.1640625" customWidth="1"/>
    <col min="246" max="246" width="13.83203125" customWidth="1"/>
    <col min="247" max="248" width="13.33203125" customWidth="1"/>
    <col min="249" max="249" width="13.5" customWidth="1"/>
    <col min="250" max="250" width="12.6640625" customWidth="1"/>
    <col min="251" max="251" width="13.33203125" customWidth="1"/>
    <col min="252" max="252" width="12.83203125" customWidth="1"/>
    <col min="253" max="254" width="13.5" customWidth="1"/>
    <col min="255" max="255" width="13.83203125" customWidth="1"/>
    <col min="256" max="256" width="13.33203125" customWidth="1"/>
    <col min="257" max="257" width="13.1640625" customWidth="1"/>
    <col min="258" max="258" width="13.83203125" customWidth="1"/>
    <col min="259" max="259" width="13.1640625" customWidth="1"/>
    <col min="260" max="261" width="13.83203125" customWidth="1"/>
    <col min="262" max="262" width="12.83203125" customWidth="1"/>
    <col min="263" max="265" width="13.83203125" customWidth="1"/>
    <col min="266" max="266" width="15.6640625" customWidth="1"/>
    <col min="267" max="267" width="18" customWidth="1"/>
    <col min="268" max="268" width="13" bestFit="1" customWidth="1"/>
    <col min="269" max="269" width="12.33203125" bestFit="1" customWidth="1"/>
    <col min="270" max="270" width="3.1640625" bestFit="1" customWidth="1"/>
    <col min="271" max="271" width="9" bestFit="1" customWidth="1"/>
    <col min="273" max="273" width="19.83203125" bestFit="1" customWidth="1"/>
    <col min="274" max="275" width="12.5" bestFit="1" customWidth="1"/>
    <col min="277" max="278" width="9.1640625" customWidth="1"/>
    <col min="498" max="498" width="9" bestFit="1" customWidth="1"/>
    <col min="499" max="499" width="13.5" customWidth="1"/>
    <col min="500" max="501" width="13.1640625" customWidth="1"/>
    <col min="502" max="502" width="13.83203125" customWidth="1"/>
    <col min="503" max="504" width="13.33203125" customWidth="1"/>
    <col min="505" max="505" width="13.5" customWidth="1"/>
    <col min="506" max="506" width="12.6640625" customWidth="1"/>
    <col min="507" max="507" width="13.33203125" customWidth="1"/>
    <col min="508" max="508" width="12.83203125" customWidth="1"/>
    <col min="509" max="510" width="13.5" customWidth="1"/>
    <col min="511" max="511" width="13.83203125" customWidth="1"/>
    <col min="512" max="512" width="13.33203125" customWidth="1"/>
    <col min="513" max="513" width="13.1640625" customWidth="1"/>
    <col min="514" max="514" width="13.83203125" customWidth="1"/>
    <col min="515" max="515" width="13.1640625" customWidth="1"/>
    <col min="516" max="517" width="13.83203125" customWidth="1"/>
    <col min="518" max="518" width="12.83203125" customWidth="1"/>
    <col min="519" max="521" width="13.83203125" customWidth="1"/>
    <col min="522" max="522" width="15.6640625" customWidth="1"/>
    <col min="523" max="523" width="18" customWidth="1"/>
    <col min="524" max="524" width="13" bestFit="1" customWidth="1"/>
    <col min="525" max="525" width="12.33203125" bestFit="1" customWidth="1"/>
    <col min="526" max="526" width="3.1640625" bestFit="1" customWidth="1"/>
    <col min="527" max="527" width="9" bestFit="1" customWidth="1"/>
    <col min="529" max="529" width="19.83203125" bestFit="1" customWidth="1"/>
    <col min="530" max="531" width="12.5" bestFit="1" customWidth="1"/>
    <col min="533" max="534" width="9.1640625" customWidth="1"/>
    <col min="754" max="754" width="9" bestFit="1" customWidth="1"/>
    <col min="755" max="755" width="13.5" customWidth="1"/>
    <col min="756" max="757" width="13.1640625" customWidth="1"/>
    <col min="758" max="758" width="13.83203125" customWidth="1"/>
    <col min="759" max="760" width="13.33203125" customWidth="1"/>
    <col min="761" max="761" width="13.5" customWidth="1"/>
    <col min="762" max="762" width="12.6640625" customWidth="1"/>
    <col min="763" max="763" width="13.33203125" customWidth="1"/>
    <col min="764" max="764" width="12.83203125" customWidth="1"/>
    <col min="765" max="766" width="13.5" customWidth="1"/>
    <col min="767" max="767" width="13.83203125" customWidth="1"/>
    <col min="768" max="768" width="13.33203125" customWidth="1"/>
    <col min="769" max="769" width="13.1640625" customWidth="1"/>
    <col min="770" max="770" width="13.83203125" customWidth="1"/>
    <col min="771" max="771" width="13.1640625" customWidth="1"/>
    <col min="772" max="773" width="13.83203125" customWidth="1"/>
    <col min="774" max="774" width="12.83203125" customWidth="1"/>
    <col min="775" max="777" width="13.83203125" customWidth="1"/>
    <col min="778" max="778" width="15.6640625" customWidth="1"/>
    <col min="779" max="779" width="18" customWidth="1"/>
    <col min="780" max="780" width="13" bestFit="1" customWidth="1"/>
    <col min="781" max="781" width="12.33203125" bestFit="1" customWidth="1"/>
    <col min="782" max="782" width="3.1640625" bestFit="1" customWidth="1"/>
    <col min="783" max="783" width="9" bestFit="1" customWidth="1"/>
    <col min="785" max="785" width="19.83203125" bestFit="1" customWidth="1"/>
    <col min="786" max="787" width="12.5" bestFit="1" customWidth="1"/>
    <col min="789" max="790" width="9.1640625" customWidth="1"/>
    <col min="1010" max="1010" width="9" bestFit="1" customWidth="1"/>
    <col min="1011" max="1011" width="13.5" customWidth="1"/>
    <col min="1012" max="1013" width="13.1640625" customWidth="1"/>
    <col min="1014" max="1014" width="13.83203125" customWidth="1"/>
    <col min="1015" max="1016" width="13.33203125" customWidth="1"/>
    <col min="1017" max="1017" width="13.5" customWidth="1"/>
    <col min="1018" max="1018" width="12.6640625" customWidth="1"/>
    <col min="1019" max="1019" width="13.33203125" customWidth="1"/>
    <col min="1020" max="1020" width="12.83203125" customWidth="1"/>
    <col min="1021" max="1022" width="13.5" customWidth="1"/>
    <col min="1023" max="1023" width="13.83203125" customWidth="1"/>
    <col min="1024" max="1024" width="13.33203125" customWidth="1"/>
    <col min="1025" max="1025" width="13.1640625" customWidth="1"/>
    <col min="1026" max="1026" width="13.83203125" customWidth="1"/>
    <col min="1027" max="1027" width="13.1640625" customWidth="1"/>
    <col min="1028" max="1029" width="13.83203125" customWidth="1"/>
    <col min="1030" max="1030" width="12.83203125" customWidth="1"/>
    <col min="1031" max="1033" width="13.83203125" customWidth="1"/>
    <col min="1034" max="1034" width="15.6640625" customWidth="1"/>
    <col min="1035" max="1035" width="18" customWidth="1"/>
    <col min="1036" max="1036" width="13" bestFit="1" customWidth="1"/>
    <col min="1037" max="1037" width="12.33203125" bestFit="1" customWidth="1"/>
    <col min="1038" max="1038" width="3.1640625" bestFit="1" customWidth="1"/>
    <col min="1039" max="1039" width="9" bestFit="1" customWidth="1"/>
    <col min="1041" max="1041" width="19.83203125" bestFit="1" customWidth="1"/>
    <col min="1042" max="1043" width="12.5" bestFit="1" customWidth="1"/>
    <col min="1045" max="1046" width="9.1640625" customWidth="1"/>
    <col min="1266" max="1266" width="9" bestFit="1" customWidth="1"/>
    <col min="1267" max="1267" width="13.5" customWidth="1"/>
    <col min="1268" max="1269" width="13.1640625" customWidth="1"/>
    <col min="1270" max="1270" width="13.83203125" customWidth="1"/>
    <col min="1271" max="1272" width="13.33203125" customWidth="1"/>
    <col min="1273" max="1273" width="13.5" customWidth="1"/>
    <col min="1274" max="1274" width="12.6640625" customWidth="1"/>
    <col min="1275" max="1275" width="13.33203125" customWidth="1"/>
    <col min="1276" max="1276" width="12.83203125" customWidth="1"/>
    <col min="1277" max="1278" width="13.5" customWidth="1"/>
    <col min="1279" max="1279" width="13.83203125" customWidth="1"/>
    <col min="1280" max="1280" width="13.33203125" customWidth="1"/>
    <col min="1281" max="1281" width="13.1640625" customWidth="1"/>
    <col min="1282" max="1282" width="13.83203125" customWidth="1"/>
    <col min="1283" max="1283" width="13.1640625" customWidth="1"/>
    <col min="1284" max="1285" width="13.83203125" customWidth="1"/>
    <col min="1286" max="1286" width="12.83203125" customWidth="1"/>
    <col min="1287" max="1289" width="13.83203125" customWidth="1"/>
    <col min="1290" max="1290" width="15.6640625" customWidth="1"/>
    <col min="1291" max="1291" width="18" customWidth="1"/>
    <col min="1292" max="1292" width="13" bestFit="1" customWidth="1"/>
    <col min="1293" max="1293" width="12.33203125" bestFit="1" customWidth="1"/>
    <col min="1294" max="1294" width="3.1640625" bestFit="1" customWidth="1"/>
    <col min="1295" max="1295" width="9" bestFit="1" customWidth="1"/>
    <col min="1297" max="1297" width="19.83203125" bestFit="1" customWidth="1"/>
    <col min="1298" max="1299" width="12.5" bestFit="1" customWidth="1"/>
    <col min="1301" max="1302" width="9.1640625" customWidth="1"/>
    <col min="1522" max="1522" width="9" bestFit="1" customWidth="1"/>
    <col min="1523" max="1523" width="13.5" customWidth="1"/>
    <col min="1524" max="1525" width="13.1640625" customWidth="1"/>
    <col min="1526" max="1526" width="13.83203125" customWidth="1"/>
    <col min="1527" max="1528" width="13.33203125" customWidth="1"/>
    <col min="1529" max="1529" width="13.5" customWidth="1"/>
    <col min="1530" max="1530" width="12.6640625" customWidth="1"/>
    <col min="1531" max="1531" width="13.33203125" customWidth="1"/>
    <col min="1532" max="1532" width="12.83203125" customWidth="1"/>
    <col min="1533" max="1534" width="13.5" customWidth="1"/>
    <col min="1535" max="1535" width="13.83203125" customWidth="1"/>
    <col min="1536" max="1536" width="13.33203125" customWidth="1"/>
    <col min="1537" max="1537" width="13.1640625" customWidth="1"/>
    <col min="1538" max="1538" width="13.83203125" customWidth="1"/>
    <col min="1539" max="1539" width="13.1640625" customWidth="1"/>
    <col min="1540" max="1541" width="13.83203125" customWidth="1"/>
    <col min="1542" max="1542" width="12.83203125" customWidth="1"/>
    <col min="1543" max="1545" width="13.83203125" customWidth="1"/>
    <col min="1546" max="1546" width="15.6640625" customWidth="1"/>
    <col min="1547" max="1547" width="18" customWidth="1"/>
    <col min="1548" max="1548" width="13" bestFit="1" customWidth="1"/>
    <col min="1549" max="1549" width="12.33203125" bestFit="1" customWidth="1"/>
    <col min="1550" max="1550" width="3.1640625" bestFit="1" customWidth="1"/>
    <col min="1551" max="1551" width="9" bestFit="1" customWidth="1"/>
    <col min="1553" max="1553" width="19.83203125" bestFit="1" customWidth="1"/>
    <col min="1554" max="1555" width="12.5" bestFit="1" customWidth="1"/>
    <col min="1557" max="1558" width="9.1640625" customWidth="1"/>
    <col min="1778" max="1778" width="9" bestFit="1" customWidth="1"/>
    <col min="1779" max="1779" width="13.5" customWidth="1"/>
    <col min="1780" max="1781" width="13.1640625" customWidth="1"/>
    <col min="1782" max="1782" width="13.83203125" customWidth="1"/>
    <col min="1783" max="1784" width="13.33203125" customWidth="1"/>
    <col min="1785" max="1785" width="13.5" customWidth="1"/>
    <col min="1786" max="1786" width="12.6640625" customWidth="1"/>
    <col min="1787" max="1787" width="13.33203125" customWidth="1"/>
    <col min="1788" max="1788" width="12.83203125" customWidth="1"/>
    <col min="1789" max="1790" width="13.5" customWidth="1"/>
    <col min="1791" max="1791" width="13.83203125" customWidth="1"/>
    <col min="1792" max="1792" width="13.33203125" customWidth="1"/>
    <col min="1793" max="1793" width="13.1640625" customWidth="1"/>
    <col min="1794" max="1794" width="13.83203125" customWidth="1"/>
    <col min="1795" max="1795" width="13.1640625" customWidth="1"/>
    <col min="1796" max="1797" width="13.83203125" customWidth="1"/>
    <col min="1798" max="1798" width="12.83203125" customWidth="1"/>
    <col min="1799" max="1801" width="13.83203125" customWidth="1"/>
    <col min="1802" max="1802" width="15.6640625" customWidth="1"/>
    <col min="1803" max="1803" width="18" customWidth="1"/>
    <col min="1804" max="1804" width="13" bestFit="1" customWidth="1"/>
    <col min="1805" max="1805" width="12.33203125" bestFit="1" customWidth="1"/>
    <col min="1806" max="1806" width="3.1640625" bestFit="1" customWidth="1"/>
    <col min="1807" max="1807" width="9" bestFit="1" customWidth="1"/>
    <col min="1809" max="1809" width="19.83203125" bestFit="1" customWidth="1"/>
    <col min="1810" max="1811" width="12.5" bestFit="1" customWidth="1"/>
    <col min="1813" max="1814" width="9.1640625" customWidth="1"/>
    <col min="2034" max="2034" width="9" bestFit="1" customWidth="1"/>
    <col min="2035" max="2035" width="13.5" customWidth="1"/>
    <col min="2036" max="2037" width="13.1640625" customWidth="1"/>
    <col min="2038" max="2038" width="13.83203125" customWidth="1"/>
    <col min="2039" max="2040" width="13.33203125" customWidth="1"/>
    <col min="2041" max="2041" width="13.5" customWidth="1"/>
    <col min="2042" max="2042" width="12.6640625" customWidth="1"/>
    <col min="2043" max="2043" width="13.33203125" customWidth="1"/>
    <col min="2044" max="2044" width="12.83203125" customWidth="1"/>
    <col min="2045" max="2046" width="13.5" customWidth="1"/>
    <col min="2047" max="2047" width="13.83203125" customWidth="1"/>
    <col min="2048" max="2048" width="13.33203125" customWidth="1"/>
    <col min="2049" max="2049" width="13.1640625" customWidth="1"/>
    <col min="2050" max="2050" width="13.83203125" customWidth="1"/>
    <col min="2051" max="2051" width="13.1640625" customWidth="1"/>
    <col min="2052" max="2053" width="13.83203125" customWidth="1"/>
    <col min="2054" max="2054" width="12.83203125" customWidth="1"/>
    <col min="2055" max="2057" width="13.83203125" customWidth="1"/>
    <col min="2058" max="2058" width="15.6640625" customWidth="1"/>
    <col min="2059" max="2059" width="18" customWidth="1"/>
    <col min="2060" max="2060" width="13" bestFit="1" customWidth="1"/>
    <col min="2061" max="2061" width="12.33203125" bestFit="1" customWidth="1"/>
    <col min="2062" max="2062" width="3.1640625" bestFit="1" customWidth="1"/>
    <col min="2063" max="2063" width="9" bestFit="1" customWidth="1"/>
    <col min="2065" max="2065" width="19.83203125" bestFit="1" customWidth="1"/>
    <col min="2066" max="2067" width="12.5" bestFit="1" customWidth="1"/>
    <col min="2069" max="2070" width="9.1640625" customWidth="1"/>
    <col min="2290" max="2290" width="9" bestFit="1" customWidth="1"/>
    <col min="2291" max="2291" width="13.5" customWidth="1"/>
    <col min="2292" max="2293" width="13.1640625" customWidth="1"/>
    <col min="2294" max="2294" width="13.83203125" customWidth="1"/>
    <col min="2295" max="2296" width="13.33203125" customWidth="1"/>
    <col min="2297" max="2297" width="13.5" customWidth="1"/>
    <col min="2298" max="2298" width="12.6640625" customWidth="1"/>
    <col min="2299" max="2299" width="13.33203125" customWidth="1"/>
    <col min="2300" max="2300" width="12.83203125" customWidth="1"/>
    <col min="2301" max="2302" width="13.5" customWidth="1"/>
    <col min="2303" max="2303" width="13.83203125" customWidth="1"/>
    <col min="2304" max="2304" width="13.33203125" customWidth="1"/>
    <col min="2305" max="2305" width="13.1640625" customWidth="1"/>
    <col min="2306" max="2306" width="13.83203125" customWidth="1"/>
    <col min="2307" max="2307" width="13.1640625" customWidth="1"/>
    <col min="2308" max="2309" width="13.83203125" customWidth="1"/>
    <col min="2310" max="2310" width="12.83203125" customWidth="1"/>
    <col min="2311" max="2313" width="13.83203125" customWidth="1"/>
    <col min="2314" max="2314" width="15.6640625" customWidth="1"/>
    <col min="2315" max="2315" width="18" customWidth="1"/>
    <col min="2316" max="2316" width="13" bestFit="1" customWidth="1"/>
    <col min="2317" max="2317" width="12.33203125" bestFit="1" customWidth="1"/>
    <col min="2318" max="2318" width="3.1640625" bestFit="1" customWidth="1"/>
    <col min="2319" max="2319" width="9" bestFit="1" customWidth="1"/>
    <col min="2321" max="2321" width="19.83203125" bestFit="1" customWidth="1"/>
    <col min="2322" max="2323" width="12.5" bestFit="1" customWidth="1"/>
    <col min="2325" max="2326" width="9.1640625" customWidth="1"/>
    <col min="2546" max="2546" width="9" bestFit="1" customWidth="1"/>
    <col min="2547" max="2547" width="13.5" customWidth="1"/>
    <col min="2548" max="2549" width="13.1640625" customWidth="1"/>
    <col min="2550" max="2550" width="13.83203125" customWidth="1"/>
    <col min="2551" max="2552" width="13.33203125" customWidth="1"/>
    <col min="2553" max="2553" width="13.5" customWidth="1"/>
    <col min="2554" max="2554" width="12.6640625" customWidth="1"/>
    <col min="2555" max="2555" width="13.33203125" customWidth="1"/>
    <col min="2556" max="2556" width="12.83203125" customWidth="1"/>
    <col min="2557" max="2558" width="13.5" customWidth="1"/>
    <col min="2559" max="2559" width="13.83203125" customWidth="1"/>
    <col min="2560" max="2560" width="13.33203125" customWidth="1"/>
    <col min="2561" max="2561" width="13.1640625" customWidth="1"/>
    <col min="2562" max="2562" width="13.83203125" customWidth="1"/>
    <col min="2563" max="2563" width="13.1640625" customWidth="1"/>
    <col min="2564" max="2565" width="13.83203125" customWidth="1"/>
    <col min="2566" max="2566" width="12.83203125" customWidth="1"/>
    <col min="2567" max="2569" width="13.83203125" customWidth="1"/>
    <col min="2570" max="2570" width="15.6640625" customWidth="1"/>
    <col min="2571" max="2571" width="18" customWidth="1"/>
    <col min="2572" max="2572" width="13" bestFit="1" customWidth="1"/>
    <col min="2573" max="2573" width="12.33203125" bestFit="1" customWidth="1"/>
    <col min="2574" max="2574" width="3.1640625" bestFit="1" customWidth="1"/>
    <col min="2575" max="2575" width="9" bestFit="1" customWidth="1"/>
    <col min="2577" max="2577" width="19.83203125" bestFit="1" customWidth="1"/>
    <col min="2578" max="2579" width="12.5" bestFit="1" customWidth="1"/>
    <col min="2581" max="2582" width="9.1640625" customWidth="1"/>
    <col min="2802" max="2802" width="9" bestFit="1" customWidth="1"/>
    <col min="2803" max="2803" width="13.5" customWidth="1"/>
    <col min="2804" max="2805" width="13.1640625" customWidth="1"/>
    <col min="2806" max="2806" width="13.83203125" customWidth="1"/>
    <col min="2807" max="2808" width="13.33203125" customWidth="1"/>
    <col min="2809" max="2809" width="13.5" customWidth="1"/>
    <col min="2810" max="2810" width="12.6640625" customWidth="1"/>
    <col min="2811" max="2811" width="13.33203125" customWidth="1"/>
    <col min="2812" max="2812" width="12.83203125" customWidth="1"/>
    <col min="2813" max="2814" width="13.5" customWidth="1"/>
    <col min="2815" max="2815" width="13.83203125" customWidth="1"/>
    <col min="2816" max="2816" width="13.33203125" customWidth="1"/>
    <col min="2817" max="2817" width="13.1640625" customWidth="1"/>
    <col min="2818" max="2818" width="13.83203125" customWidth="1"/>
    <col min="2819" max="2819" width="13.1640625" customWidth="1"/>
    <col min="2820" max="2821" width="13.83203125" customWidth="1"/>
    <col min="2822" max="2822" width="12.83203125" customWidth="1"/>
    <col min="2823" max="2825" width="13.83203125" customWidth="1"/>
    <col min="2826" max="2826" width="15.6640625" customWidth="1"/>
    <col min="2827" max="2827" width="18" customWidth="1"/>
    <col min="2828" max="2828" width="13" bestFit="1" customWidth="1"/>
    <col min="2829" max="2829" width="12.33203125" bestFit="1" customWidth="1"/>
    <col min="2830" max="2830" width="3.1640625" bestFit="1" customWidth="1"/>
    <col min="2831" max="2831" width="9" bestFit="1" customWidth="1"/>
    <col min="2833" max="2833" width="19.83203125" bestFit="1" customWidth="1"/>
    <col min="2834" max="2835" width="12.5" bestFit="1" customWidth="1"/>
    <col min="2837" max="2838" width="9.1640625" customWidth="1"/>
    <col min="3058" max="3058" width="9" bestFit="1" customWidth="1"/>
    <col min="3059" max="3059" width="13.5" customWidth="1"/>
    <col min="3060" max="3061" width="13.1640625" customWidth="1"/>
    <col min="3062" max="3062" width="13.83203125" customWidth="1"/>
    <col min="3063" max="3064" width="13.33203125" customWidth="1"/>
    <col min="3065" max="3065" width="13.5" customWidth="1"/>
    <col min="3066" max="3066" width="12.6640625" customWidth="1"/>
    <col min="3067" max="3067" width="13.33203125" customWidth="1"/>
    <col min="3068" max="3068" width="12.83203125" customWidth="1"/>
    <col min="3069" max="3070" width="13.5" customWidth="1"/>
    <col min="3071" max="3071" width="13.83203125" customWidth="1"/>
    <col min="3072" max="3072" width="13.33203125" customWidth="1"/>
    <col min="3073" max="3073" width="13.1640625" customWidth="1"/>
    <col min="3074" max="3074" width="13.83203125" customWidth="1"/>
    <col min="3075" max="3075" width="13.1640625" customWidth="1"/>
    <col min="3076" max="3077" width="13.83203125" customWidth="1"/>
    <col min="3078" max="3078" width="12.83203125" customWidth="1"/>
    <col min="3079" max="3081" width="13.83203125" customWidth="1"/>
    <col min="3082" max="3082" width="15.6640625" customWidth="1"/>
    <col min="3083" max="3083" width="18" customWidth="1"/>
    <col min="3084" max="3084" width="13" bestFit="1" customWidth="1"/>
    <col min="3085" max="3085" width="12.33203125" bestFit="1" customWidth="1"/>
    <col min="3086" max="3086" width="3.1640625" bestFit="1" customWidth="1"/>
    <col min="3087" max="3087" width="9" bestFit="1" customWidth="1"/>
    <col min="3089" max="3089" width="19.83203125" bestFit="1" customWidth="1"/>
    <col min="3090" max="3091" width="12.5" bestFit="1" customWidth="1"/>
    <col min="3093" max="3094" width="9.1640625" customWidth="1"/>
    <col min="3314" max="3314" width="9" bestFit="1" customWidth="1"/>
    <col min="3315" max="3315" width="13.5" customWidth="1"/>
    <col min="3316" max="3317" width="13.1640625" customWidth="1"/>
    <col min="3318" max="3318" width="13.83203125" customWidth="1"/>
    <col min="3319" max="3320" width="13.33203125" customWidth="1"/>
    <col min="3321" max="3321" width="13.5" customWidth="1"/>
    <col min="3322" max="3322" width="12.6640625" customWidth="1"/>
    <col min="3323" max="3323" width="13.33203125" customWidth="1"/>
    <col min="3324" max="3324" width="12.83203125" customWidth="1"/>
    <col min="3325" max="3326" width="13.5" customWidth="1"/>
    <col min="3327" max="3327" width="13.83203125" customWidth="1"/>
    <col min="3328" max="3328" width="13.33203125" customWidth="1"/>
    <col min="3329" max="3329" width="13.1640625" customWidth="1"/>
    <col min="3330" max="3330" width="13.83203125" customWidth="1"/>
    <col min="3331" max="3331" width="13.1640625" customWidth="1"/>
    <col min="3332" max="3333" width="13.83203125" customWidth="1"/>
    <col min="3334" max="3334" width="12.83203125" customWidth="1"/>
    <col min="3335" max="3337" width="13.83203125" customWidth="1"/>
    <col min="3338" max="3338" width="15.6640625" customWidth="1"/>
    <col min="3339" max="3339" width="18" customWidth="1"/>
    <col min="3340" max="3340" width="13" bestFit="1" customWidth="1"/>
    <col min="3341" max="3341" width="12.33203125" bestFit="1" customWidth="1"/>
    <col min="3342" max="3342" width="3.1640625" bestFit="1" customWidth="1"/>
    <col min="3343" max="3343" width="9" bestFit="1" customWidth="1"/>
    <col min="3345" max="3345" width="19.83203125" bestFit="1" customWidth="1"/>
    <col min="3346" max="3347" width="12.5" bestFit="1" customWidth="1"/>
    <col min="3349" max="3350" width="9.1640625" customWidth="1"/>
    <col min="3570" max="3570" width="9" bestFit="1" customWidth="1"/>
    <col min="3571" max="3571" width="13.5" customWidth="1"/>
    <col min="3572" max="3573" width="13.1640625" customWidth="1"/>
    <col min="3574" max="3574" width="13.83203125" customWidth="1"/>
    <col min="3575" max="3576" width="13.33203125" customWidth="1"/>
    <col min="3577" max="3577" width="13.5" customWidth="1"/>
    <col min="3578" max="3578" width="12.6640625" customWidth="1"/>
    <col min="3579" max="3579" width="13.33203125" customWidth="1"/>
    <col min="3580" max="3580" width="12.83203125" customWidth="1"/>
    <col min="3581" max="3582" width="13.5" customWidth="1"/>
    <col min="3583" max="3583" width="13.83203125" customWidth="1"/>
    <col min="3584" max="3584" width="13.33203125" customWidth="1"/>
    <col min="3585" max="3585" width="13.1640625" customWidth="1"/>
    <col min="3586" max="3586" width="13.83203125" customWidth="1"/>
    <col min="3587" max="3587" width="13.1640625" customWidth="1"/>
    <col min="3588" max="3589" width="13.83203125" customWidth="1"/>
    <col min="3590" max="3590" width="12.83203125" customWidth="1"/>
    <col min="3591" max="3593" width="13.83203125" customWidth="1"/>
    <col min="3594" max="3594" width="15.6640625" customWidth="1"/>
    <col min="3595" max="3595" width="18" customWidth="1"/>
    <col min="3596" max="3596" width="13" bestFit="1" customWidth="1"/>
    <col min="3597" max="3597" width="12.33203125" bestFit="1" customWidth="1"/>
    <col min="3598" max="3598" width="3.1640625" bestFit="1" customWidth="1"/>
    <col min="3599" max="3599" width="9" bestFit="1" customWidth="1"/>
    <col min="3601" max="3601" width="19.83203125" bestFit="1" customWidth="1"/>
    <col min="3602" max="3603" width="12.5" bestFit="1" customWidth="1"/>
    <col min="3605" max="3606" width="9.1640625" customWidth="1"/>
    <col min="3826" max="3826" width="9" bestFit="1" customWidth="1"/>
    <col min="3827" max="3827" width="13.5" customWidth="1"/>
    <col min="3828" max="3829" width="13.1640625" customWidth="1"/>
    <col min="3830" max="3830" width="13.83203125" customWidth="1"/>
    <col min="3831" max="3832" width="13.33203125" customWidth="1"/>
    <col min="3833" max="3833" width="13.5" customWidth="1"/>
    <col min="3834" max="3834" width="12.6640625" customWidth="1"/>
    <col min="3835" max="3835" width="13.33203125" customWidth="1"/>
    <col min="3836" max="3836" width="12.83203125" customWidth="1"/>
    <col min="3837" max="3838" width="13.5" customWidth="1"/>
    <col min="3839" max="3839" width="13.83203125" customWidth="1"/>
    <col min="3840" max="3840" width="13.33203125" customWidth="1"/>
    <col min="3841" max="3841" width="13.1640625" customWidth="1"/>
    <col min="3842" max="3842" width="13.83203125" customWidth="1"/>
    <col min="3843" max="3843" width="13.1640625" customWidth="1"/>
    <col min="3844" max="3845" width="13.83203125" customWidth="1"/>
    <col min="3846" max="3846" width="12.83203125" customWidth="1"/>
    <col min="3847" max="3849" width="13.83203125" customWidth="1"/>
    <col min="3850" max="3850" width="15.6640625" customWidth="1"/>
    <col min="3851" max="3851" width="18" customWidth="1"/>
    <col min="3852" max="3852" width="13" bestFit="1" customWidth="1"/>
    <col min="3853" max="3853" width="12.33203125" bestFit="1" customWidth="1"/>
    <col min="3854" max="3854" width="3.1640625" bestFit="1" customWidth="1"/>
    <col min="3855" max="3855" width="9" bestFit="1" customWidth="1"/>
    <col min="3857" max="3857" width="19.83203125" bestFit="1" customWidth="1"/>
    <col min="3858" max="3859" width="12.5" bestFit="1" customWidth="1"/>
    <col min="3861" max="3862" width="9.1640625" customWidth="1"/>
    <col min="4082" max="4082" width="9" bestFit="1" customWidth="1"/>
    <col min="4083" max="4083" width="13.5" customWidth="1"/>
    <col min="4084" max="4085" width="13.1640625" customWidth="1"/>
    <col min="4086" max="4086" width="13.83203125" customWidth="1"/>
    <col min="4087" max="4088" width="13.33203125" customWidth="1"/>
    <col min="4089" max="4089" width="13.5" customWidth="1"/>
    <col min="4090" max="4090" width="12.6640625" customWidth="1"/>
    <col min="4091" max="4091" width="13.33203125" customWidth="1"/>
    <col min="4092" max="4092" width="12.83203125" customWidth="1"/>
    <col min="4093" max="4094" width="13.5" customWidth="1"/>
    <col min="4095" max="4095" width="13.83203125" customWidth="1"/>
    <col min="4096" max="4096" width="13.33203125" customWidth="1"/>
    <col min="4097" max="4097" width="13.1640625" customWidth="1"/>
    <col min="4098" max="4098" width="13.83203125" customWidth="1"/>
    <col min="4099" max="4099" width="13.1640625" customWidth="1"/>
    <col min="4100" max="4101" width="13.83203125" customWidth="1"/>
    <col min="4102" max="4102" width="12.83203125" customWidth="1"/>
    <col min="4103" max="4105" width="13.83203125" customWidth="1"/>
    <col min="4106" max="4106" width="15.6640625" customWidth="1"/>
    <col min="4107" max="4107" width="18" customWidth="1"/>
    <col min="4108" max="4108" width="13" bestFit="1" customWidth="1"/>
    <col min="4109" max="4109" width="12.33203125" bestFit="1" customWidth="1"/>
    <col min="4110" max="4110" width="3.1640625" bestFit="1" customWidth="1"/>
    <col min="4111" max="4111" width="9" bestFit="1" customWidth="1"/>
    <col min="4113" max="4113" width="19.83203125" bestFit="1" customWidth="1"/>
    <col min="4114" max="4115" width="12.5" bestFit="1" customWidth="1"/>
    <col min="4117" max="4118" width="9.1640625" customWidth="1"/>
    <col min="4338" max="4338" width="9" bestFit="1" customWidth="1"/>
    <col min="4339" max="4339" width="13.5" customWidth="1"/>
    <col min="4340" max="4341" width="13.1640625" customWidth="1"/>
    <col min="4342" max="4342" width="13.83203125" customWidth="1"/>
    <col min="4343" max="4344" width="13.33203125" customWidth="1"/>
    <col min="4345" max="4345" width="13.5" customWidth="1"/>
    <col min="4346" max="4346" width="12.6640625" customWidth="1"/>
    <col min="4347" max="4347" width="13.33203125" customWidth="1"/>
    <col min="4348" max="4348" width="12.83203125" customWidth="1"/>
    <col min="4349" max="4350" width="13.5" customWidth="1"/>
    <col min="4351" max="4351" width="13.83203125" customWidth="1"/>
    <col min="4352" max="4352" width="13.33203125" customWidth="1"/>
    <col min="4353" max="4353" width="13.1640625" customWidth="1"/>
    <col min="4354" max="4354" width="13.83203125" customWidth="1"/>
    <col min="4355" max="4355" width="13.1640625" customWidth="1"/>
    <col min="4356" max="4357" width="13.83203125" customWidth="1"/>
    <col min="4358" max="4358" width="12.83203125" customWidth="1"/>
    <col min="4359" max="4361" width="13.83203125" customWidth="1"/>
    <col min="4362" max="4362" width="15.6640625" customWidth="1"/>
    <col min="4363" max="4363" width="18" customWidth="1"/>
    <col min="4364" max="4364" width="13" bestFit="1" customWidth="1"/>
    <col min="4365" max="4365" width="12.33203125" bestFit="1" customWidth="1"/>
    <col min="4366" max="4366" width="3.1640625" bestFit="1" customWidth="1"/>
    <col min="4367" max="4367" width="9" bestFit="1" customWidth="1"/>
    <col min="4369" max="4369" width="19.83203125" bestFit="1" customWidth="1"/>
    <col min="4370" max="4371" width="12.5" bestFit="1" customWidth="1"/>
    <col min="4373" max="4374" width="9.1640625" customWidth="1"/>
    <col min="4594" max="4594" width="9" bestFit="1" customWidth="1"/>
    <col min="4595" max="4595" width="13.5" customWidth="1"/>
    <col min="4596" max="4597" width="13.1640625" customWidth="1"/>
    <col min="4598" max="4598" width="13.83203125" customWidth="1"/>
    <col min="4599" max="4600" width="13.33203125" customWidth="1"/>
    <col min="4601" max="4601" width="13.5" customWidth="1"/>
    <col min="4602" max="4602" width="12.6640625" customWidth="1"/>
    <col min="4603" max="4603" width="13.33203125" customWidth="1"/>
    <col min="4604" max="4604" width="12.83203125" customWidth="1"/>
    <col min="4605" max="4606" width="13.5" customWidth="1"/>
    <col min="4607" max="4607" width="13.83203125" customWidth="1"/>
    <col min="4608" max="4608" width="13.33203125" customWidth="1"/>
    <col min="4609" max="4609" width="13.1640625" customWidth="1"/>
    <col min="4610" max="4610" width="13.83203125" customWidth="1"/>
    <col min="4611" max="4611" width="13.1640625" customWidth="1"/>
    <col min="4612" max="4613" width="13.83203125" customWidth="1"/>
    <col min="4614" max="4614" width="12.83203125" customWidth="1"/>
    <col min="4615" max="4617" width="13.83203125" customWidth="1"/>
    <col min="4618" max="4618" width="15.6640625" customWidth="1"/>
    <col min="4619" max="4619" width="18" customWidth="1"/>
    <col min="4620" max="4620" width="13" bestFit="1" customWidth="1"/>
    <col min="4621" max="4621" width="12.33203125" bestFit="1" customWidth="1"/>
    <col min="4622" max="4622" width="3.1640625" bestFit="1" customWidth="1"/>
    <col min="4623" max="4623" width="9" bestFit="1" customWidth="1"/>
    <col min="4625" max="4625" width="19.83203125" bestFit="1" customWidth="1"/>
    <col min="4626" max="4627" width="12.5" bestFit="1" customWidth="1"/>
    <col min="4629" max="4630" width="9.1640625" customWidth="1"/>
    <col min="4850" max="4850" width="9" bestFit="1" customWidth="1"/>
    <col min="4851" max="4851" width="13.5" customWidth="1"/>
    <col min="4852" max="4853" width="13.1640625" customWidth="1"/>
    <col min="4854" max="4854" width="13.83203125" customWidth="1"/>
    <col min="4855" max="4856" width="13.33203125" customWidth="1"/>
    <col min="4857" max="4857" width="13.5" customWidth="1"/>
    <col min="4858" max="4858" width="12.6640625" customWidth="1"/>
    <col min="4859" max="4859" width="13.33203125" customWidth="1"/>
    <col min="4860" max="4860" width="12.83203125" customWidth="1"/>
    <col min="4861" max="4862" width="13.5" customWidth="1"/>
    <col min="4863" max="4863" width="13.83203125" customWidth="1"/>
    <col min="4864" max="4864" width="13.33203125" customWidth="1"/>
    <col min="4865" max="4865" width="13.1640625" customWidth="1"/>
    <col min="4866" max="4866" width="13.83203125" customWidth="1"/>
    <col min="4867" max="4867" width="13.1640625" customWidth="1"/>
    <col min="4868" max="4869" width="13.83203125" customWidth="1"/>
    <col min="4870" max="4870" width="12.83203125" customWidth="1"/>
    <col min="4871" max="4873" width="13.83203125" customWidth="1"/>
    <col min="4874" max="4874" width="15.6640625" customWidth="1"/>
    <col min="4875" max="4875" width="18" customWidth="1"/>
    <col min="4876" max="4876" width="13" bestFit="1" customWidth="1"/>
    <col min="4877" max="4877" width="12.33203125" bestFit="1" customWidth="1"/>
    <col min="4878" max="4878" width="3.1640625" bestFit="1" customWidth="1"/>
    <col min="4879" max="4879" width="9" bestFit="1" customWidth="1"/>
    <col min="4881" max="4881" width="19.83203125" bestFit="1" customWidth="1"/>
    <col min="4882" max="4883" width="12.5" bestFit="1" customWidth="1"/>
    <col min="4885" max="4886" width="9.1640625" customWidth="1"/>
    <col min="5106" max="5106" width="9" bestFit="1" customWidth="1"/>
    <col min="5107" max="5107" width="13.5" customWidth="1"/>
    <col min="5108" max="5109" width="13.1640625" customWidth="1"/>
    <col min="5110" max="5110" width="13.83203125" customWidth="1"/>
    <col min="5111" max="5112" width="13.33203125" customWidth="1"/>
    <col min="5113" max="5113" width="13.5" customWidth="1"/>
    <col min="5114" max="5114" width="12.6640625" customWidth="1"/>
    <col min="5115" max="5115" width="13.33203125" customWidth="1"/>
    <col min="5116" max="5116" width="12.83203125" customWidth="1"/>
    <col min="5117" max="5118" width="13.5" customWidth="1"/>
    <col min="5119" max="5119" width="13.83203125" customWidth="1"/>
    <col min="5120" max="5120" width="13.33203125" customWidth="1"/>
    <col min="5121" max="5121" width="13.1640625" customWidth="1"/>
    <col min="5122" max="5122" width="13.83203125" customWidth="1"/>
    <col min="5123" max="5123" width="13.1640625" customWidth="1"/>
    <col min="5124" max="5125" width="13.83203125" customWidth="1"/>
    <col min="5126" max="5126" width="12.83203125" customWidth="1"/>
    <col min="5127" max="5129" width="13.83203125" customWidth="1"/>
    <col min="5130" max="5130" width="15.6640625" customWidth="1"/>
    <col min="5131" max="5131" width="18" customWidth="1"/>
    <col min="5132" max="5132" width="13" bestFit="1" customWidth="1"/>
    <col min="5133" max="5133" width="12.33203125" bestFit="1" customWidth="1"/>
    <col min="5134" max="5134" width="3.1640625" bestFit="1" customWidth="1"/>
    <col min="5135" max="5135" width="9" bestFit="1" customWidth="1"/>
    <col min="5137" max="5137" width="19.83203125" bestFit="1" customWidth="1"/>
    <col min="5138" max="5139" width="12.5" bestFit="1" customWidth="1"/>
    <col min="5141" max="5142" width="9.1640625" customWidth="1"/>
    <col min="5362" max="5362" width="9" bestFit="1" customWidth="1"/>
    <col min="5363" max="5363" width="13.5" customWidth="1"/>
    <col min="5364" max="5365" width="13.1640625" customWidth="1"/>
    <col min="5366" max="5366" width="13.83203125" customWidth="1"/>
    <col min="5367" max="5368" width="13.33203125" customWidth="1"/>
    <col min="5369" max="5369" width="13.5" customWidth="1"/>
    <col min="5370" max="5370" width="12.6640625" customWidth="1"/>
    <col min="5371" max="5371" width="13.33203125" customWidth="1"/>
    <col min="5372" max="5372" width="12.83203125" customWidth="1"/>
    <col min="5373" max="5374" width="13.5" customWidth="1"/>
    <col min="5375" max="5375" width="13.83203125" customWidth="1"/>
    <col min="5376" max="5376" width="13.33203125" customWidth="1"/>
    <col min="5377" max="5377" width="13.1640625" customWidth="1"/>
    <col min="5378" max="5378" width="13.83203125" customWidth="1"/>
    <col min="5379" max="5379" width="13.1640625" customWidth="1"/>
    <col min="5380" max="5381" width="13.83203125" customWidth="1"/>
    <col min="5382" max="5382" width="12.83203125" customWidth="1"/>
    <col min="5383" max="5385" width="13.83203125" customWidth="1"/>
    <col min="5386" max="5386" width="15.6640625" customWidth="1"/>
    <col min="5387" max="5387" width="18" customWidth="1"/>
    <col min="5388" max="5388" width="13" bestFit="1" customWidth="1"/>
    <col min="5389" max="5389" width="12.33203125" bestFit="1" customWidth="1"/>
    <col min="5390" max="5390" width="3.1640625" bestFit="1" customWidth="1"/>
    <col min="5391" max="5391" width="9" bestFit="1" customWidth="1"/>
    <col min="5393" max="5393" width="19.83203125" bestFit="1" customWidth="1"/>
    <col min="5394" max="5395" width="12.5" bestFit="1" customWidth="1"/>
    <col min="5397" max="5398" width="9.1640625" customWidth="1"/>
    <col min="5618" max="5618" width="9" bestFit="1" customWidth="1"/>
    <col min="5619" max="5619" width="13.5" customWidth="1"/>
    <col min="5620" max="5621" width="13.1640625" customWidth="1"/>
    <col min="5622" max="5622" width="13.83203125" customWidth="1"/>
    <col min="5623" max="5624" width="13.33203125" customWidth="1"/>
    <col min="5625" max="5625" width="13.5" customWidth="1"/>
    <col min="5626" max="5626" width="12.6640625" customWidth="1"/>
    <col min="5627" max="5627" width="13.33203125" customWidth="1"/>
    <col min="5628" max="5628" width="12.83203125" customWidth="1"/>
    <col min="5629" max="5630" width="13.5" customWidth="1"/>
    <col min="5631" max="5631" width="13.83203125" customWidth="1"/>
    <col min="5632" max="5632" width="13.33203125" customWidth="1"/>
    <col min="5633" max="5633" width="13.1640625" customWidth="1"/>
    <col min="5634" max="5634" width="13.83203125" customWidth="1"/>
    <col min="5635" max="5635" width="13.1640625" customWidth="1"/>
    <col min="5636" max="5637" width="13.83203125" customWidth="1"/>
    <col min="5638" max="5638" width="12.83203125" customWidth="1"/>
    <col min="5639" max="5641" width="13.83203125" customWidth="1"/>
    <col min="5642" max="5642" width="15.6640625" customWidth="1"/>
    <col min="5643" max="5643" width="18" customWidth="1"/>
    <col min="5644" max="5644" width="13" bestFit="1" customWidth="1"/>
    <col min="5645" max="5645" width="12.33203125" bestFit="1" customWidth="1"/>
    <col min="5646" max="5646" width="3.1640625" bestFit="1" customWidth="1"/>
    <col min="5647" max="5647" width="9" bestFit="1" customWidth="1"/>
    <col min="5649" max="5649" width="19.83203125" bestFit="1" customWidth="1"/>
    <col min="5650" max="5651" width="12.5" bestFit="1" customWidth="1"/>
    <col min="5653" max="5654" width="9.1640625" customWidth="1"/>
    <col min="5874" max="5874" width="9" bestFit="1" customWidth="1"/>
    <col min="5875" max="5875" width="13.5" customWidth="1"/>
    <col min="5876" max="5877" width="13.1640625" customWidth="1"/>
    <col min="5878" max="5878" width="13.83203125" customWidth="1"/>
    <col min="5879" max="5880" width="13.33203125" customWidth="1"/>
    <col min="5881" max="5881" width="13.5" customWidth="1"/>
    <col min="5882" max="5882" width="12.6640625" customWidth="1"/>
    <col min="5883" max="5883" width="13.33203125" customWidth="1"/>
    <col min="5884" max="5884" width="12.83203125" customWidth="1"/>
    <col min="5885" max="5886" width="13.5" customWidth="1"/>
    <col min="5887" max="5887" width="13.83203125" customWidth="1"/>
    <col min="5888" max="5888" width="13.33203125" customWidth="1"/>
    <col min="5889" max="5889" width="13.1640625" customWidth="1"/>
    <col min="5890" max="5890" width="13.83203125" customWidth="1"/>
    <col min="5891" max="5891" width="13.1640625" customWidth="1"/>
    <col min="5892" max="5893" width="13.83203125" customWidth="1"/>
    <col min="5894" max="5894" width="12.83203125" customWidth="1"/>
    <col min="5895" max="5897" width="13.83203125" customWidth="1"/>
    <col min="5898" max="5898" width="15.6640625" customWidth="1"/>
    <col min="5899" max="5899" width="18" customWidth="1"/>
    <col min="5900" max="5900" width="13" bestFit="1" customWidth="1"/>
    <col min="5901" max="5901" width="12.33203125" bestFit="1" customWidth="1"/>
    <col min="5902" max="5902" width="3.1640625" bestFit="1" customWidth="1"/>
    <col min="5903" max="5903" width="9" bestFit="1" customWidth="1"/>
    <col min="5905" max="5905" width="19.83203125" bestFit="1" customWidth="1"/>
    <col min="5906" max="5907" width="12.5" bestFit="1" customWidth="1"/>
    <col min="5909" max="5910" width="9.1640625" customWidth="1"/>
    <col min="6130" max="6130" width="9" bestFit="1" customWidth="1"/>
    <col min="6131" max="6131" width="13.5" customWidth="1"/>
    <col min="6132" max="6133" width="13.1640625" customWidth="1"/>
    <col min="6134" max="6134" width="13.83203125" customWidth="1"/>
    <col min="6135" max="6136" width="13.33203125" customWidth="1"/>
    <col min="6137" max="6137" width="13.5" customWidth="1"/>
    <col min="6138" max="6138" width="12.6640625" customWidth="1"/>
    <col min="6139" max="6139" width="13.33203125" customWidth="1"/>
    <col min="6140" max="6140" width="12.83203125" customWidth="1"/>
    <col min="6141" max="6142" width="13.5" customWidth="1"/>
    <col min="6143" max="6143" width="13.83203125" customWidth="1"/>
    <col min="6144" max="6144" width="13.33203125" customWidth="1"/>
    <col min="6145" max="6145" width="13.1640625" customWidth="1"/>
    <col min="6146" max="6146" width="13.83203125" customWidth="1"/>
    <col min="6147" max="6147" width="13.1640625" customWidth="1"/>
    <col min="6148" max="6149" width="13.83203125" customWidth="1"/>
    <col min="6150" max="6150" width="12.83203125" customWidth="1"/>
    <col min="6151" max="6153" width="13.83203125" customWidth="1"/>
    <col min="6154" max="6154" width="15.6640625" customWidth="1"/>
    <col min="6155" max="6155" width="18" customWidth="1"/>
    <col min="6156" max="6156" width="13" bestFit="1" customWidth="1"/>
    <col min="6157" max="6157" width="12.33203125" bestFit="1" customWidth="1"/>
    <col min="6158" max="6158" width="3.1640625" bestFit="1" customWidth="1"/>
    <col min="6159" max="6159" width="9" bestFit="1" customWidth="1"/>
    <col min="6161" max="6161" width="19.83203125" bestFit="1" customWidth="1"/>
    <col min="6162" max="6163" width="12.5" bestFit="1" customWidth="1"/>
    <col min="6165" max="6166" width="9.1640625" customWidth="1"/>
    <col min="6386" max="6386" width="9" bestFit="1" customWidth="1"/>
    <col min="6387" max="6387" width="13.5" customWidth="1"/>
    <col min="6388" max="6389" width="13.1640625" customWidth="1"/>
    <col min="6390" max="6390" width="13.83203125" customWidth="1"/>
    <col min="6391" max="6392" width="13.33203125" customWidth="1"/>
    <col min="6393" max="6393" width="13.5" customWidth="1"/>
    <col min="6394" max="6394" width="12.6640625" customWidth="1"/>
    <col min="6395" max="6395" width="13.33203125" customWidth="1"/>
    <col min="6396" max="6396" width="12.83203125" customWidth="1"/>
    <col min="6397" max="6398" width="13.5" customWidth="1"/>
    <col min="6399" max="6399" width="13.83203125" customWidth="1"/>
    <col min="6400" max="6400" width="13.33203125" customWidth="1"/>
    <col min="6401" max="6401" width="13.1640625" customWidth="1"/>
    <col min="6402" max="6402" width="13.83203125" customWidth="1"/>
    <col min="6403" max="6403" width="13.1640625" customWidth="1"/>
    <col min="6404" max="6405" width="13.83203125" customWidth="1"/>
    <col min="6406" max="6406" width="12.83203125" customWidth="1"/>
    <col min="6407" max="6409" width="13.83203125" customWidth="1"/>
    <col min="6410" max="6410" width="15.6640625" customWidth="1"/>
    <col min="6411" max="6411" width="18" customWidth="1"/>
    <col min="6412" max="6412" width="13" bestFit="1" customWidth="1"/>
    <col min="6413" max="6413" width="12.33203125" bestFit="1" customWidth="1"/>
    <col min="6414" max="6414" width="3.1640625" bestFit="1" customWidth="1"/>
    <col min="6415" max="6415" width="9" bestFit="1" customWidth="1"/>
    <col min="6417" max="6417" width="19.83203125" bestFit="1" customWidth="1"/>
    <col min="6418" max="6419" width="12.5" bestFit="1" customWidth="1"/>
    <col min="6421" max="6422" width="9.1640625" customWidth="1"/>
    <col min="6642" max="6642" width="9" bestFit="1" customWidth="1"/>
    <col min="6643" max="6643" width="13.5" customWidth="1"/>
    <col min="6644" max="6645" width="13.1640625" customWidth="1"/>
    <col min="6646" max="6646" width="13.83203125" customWidth="1"/>
    <col min="6647" max="6648" width="13.33203125" customWidth="1"/>
    <col min="6649" max="6649" width="13.5" customWidth="1"/>
    <col min="6650" max="6650" width="12.6640625" customWidth="1"/>
    <col min="6651" max="6651" width="13.33203125" customWidth="1"/>
    <col min="6652" max="6652" width="12.83203125" customWidth="1"/>
    <col min="6653" max="6654" width="13.5" customWidth="1"/>
    <col min="6655" max="6655" width="13.83203125" customWidth="1"/>
    <col min="6656" max="6656" width="13.33203125" customWidth="1"/>
    <col min="6657" max="6657" width="13.1640625" customWidth="1"/>
    <col min="6658" max="6658" width="13.83203125" customWidth="1"/>
    <col min="6659" max="6659" width="13.1640625" customWidth="1"/>
    <col min="6660" max="6661" width="13.83203125" customWidth="1"/>
    <col min="6662" max="6662" width="12.83203125" customWidth="1"/>
    <col min="6663" max="6665" width="13.83203125" customWidth="1"/>
    <col min="6666" max="6666" width="15.6640625" customWidth="1"/>
    <col min="6667" max="6667" width="18" customWidth="1"/>
    <col min="6668" max="6668" width="13" bestFit="1" customWidth="1"/>
    <col min="6669" max="6669" width="12.33203125" bestFit="1" customWidth="1"/>
    <col min="6670" max="6670" width="3.1640625" bestFit="1" customWidth="1"/>
    <col min="6671" max="6671" width="9" bestFit="1" customWidth="1"/>
    <col min="6673" max="6673" width="19.83203125" bestFit="1" customWidth="1"/>
    <col min="6674" max="6675" width="12.5" bestFit="1" customWidth="1"/>
    <col min="6677" max="6678" width="9.1640625" customWidth="1"/>
    <col min="6898" max="6898" width="9" bestFit="1" customWidth="1"/>
    <col min="6899" max="6899" width="13.5" customWidth="1"/>
    <col min="6900" max="6901" width="13.1640625" customWidth="1"/>
    <col min="6902" max="6902" width="13.83203125" customWidth="1"/>
    <col min="6903" max="6904" width="13.33203125" customWidth="1"/>
    <col min="6905" max="6905" width="13.5" customWidth="1"/>
    <col min="6906" max="6906" width="12.6640625" customWidth="1"/>
    <col min="6907" max="6907" width="13.33203125" customWidth="1"/>
    <col min="6908" max="6908" width="12.83203125" customWidth="1"/>
    <col min="6909" max="6910" width="13.5" customWidth="1"/>
    <col min="6911" max="6911" width="13.83203125" customWidth="1"/>
    <col min="6912" max="6912" width="13.33203125" customWidth="1"/>
    <col min="6913" max="6913" width="13.1640625" customWidth="1"/>
    <col min="6914" max="6914" width="13.83203125" customWidth="1"/>
    <col min="6915" max="6915" width="13.1640625" customWidth="1"/>
    <col min="6916" max="6917" width="13.83203125" customWidth="1"/>
    <col min="6918" max="6918" width="12.83203125" customWidth="1"/>
    <col min="6919" max="6921" width="13.83203125" customWidth="1"/>
    <col min="6922" max="6922" width="15.6640625" customWidth="1"/>
    <col min="6923" max="6923" width="18" customWidth="1"/>
    <col min="6924" max="6924" width="13" bestFit="1" customWidth="1"/>
    <col min="6925" max="6925" width="12.33203125" bestFit="1" customWidth="1"/>
    <col min="6926" max="6926" width="3.1640625" bestFit="1" customWidth="1"/>
    <col min="6927" max="6927" width="9" bestFit="1" customWidth="1"/>
    <col min="6929" max="6929" width="19.83203125" bestFit="1" customWidth="1"/>
    <col min="6930" max="6931" width="12.5" bestFit="1" customWidth="1"/>
    <col min="6933" max="6934" width="9.1640625" customWidth="1"/>
    <col min="7154" max="7154" width="9" bestFit="1" customWidth="1"/>
    <col min="7155" max="7155" width="13.5" customWidth="1"/>
    <col min="7156" max="7157" width="13.1640625" customWidth="1"/>
    <col min="7158" max="7158" width="13.83203125" customWidth="1"/>
    <col min="7159" max="7160" width="13.33203125" customWidth="1"/>
    <col min="7161" max="7161" width="13.5" customWidth="1"/>
    <col min="7162" max="7162" width="12.6640625" customWidth="1"/>
    <col min="7163" max="7163" width="13.33203125" customWidth="1"/>
    <col min="7164" max="7164" width="12.83203125" customWidth="1"/>
    <col min="7165" max="7166" width="13.5" customWidth="1"/>
    <col min="7167" max="7167" width="13.83203125" customWidth="1"/>
    <col min="7168" max="7168" width="13.33203125" customWidth="1"/>
    <col min="7169" max="7169" width="13.1640625" customWidth="1"/>
    <col min="7170" max="7170" width="13.83203125" customWidth="1"/>
    <col min="7171" max="7171" width="13.1640625" customWidth="1"/>
    <col min="7172" max="7173" width="13.83203125" customWidth="1"/>
    <col min="7174" max="7174" width="12.83203125" customWidth="1"/>
    <col min="7175" max="7177" width="13.83203125" customWidth="1"/>
    <col min="7178" max="7178" width="15.6640625" customWidth="1"/>
    <col min="7179" max="7179" width="18" customWidth="1"/>
    <col min="7180" max="7180" width="13" bestFit="1" customWidth="1"/>
    <col min="7181" max="7181" width="12.33203125" bestFit="1" customWidth="1"/>
    <col min="7182" max="7182" width="3.1640625" bestFit="1" customWidth="1"/>
    <col min="7183" max="7183" width="9" bestFit="1" customWidth="1"/>
    <col min="7185" max="7185" width="19.83203125" bestFit="1" customWidth="1"/>
    <col min="7186" max="7187" width="12.5" bestFit="1" customWidth="1"/>
    <col min="7189" max="7190" width="9.1640625" customWidth="1"/>
    <col min="7410" max="7410" width="9" bestFit="1" customWidth="1"/>
    <col min="7411" max="7411" width="13.5" customWidth="1"/>
    <col min="7412" max="7413" width="13.1640625" customWidth="1"/>
    <col min="7414" max="7414" width="13.83203125" customWidth="1"/>
    <col min="7415" max="7416" width="13.33203125" customWidth="1"/>
    <col min="7417" max="7417" width="13.5" customWidth="1"/>
    <col min="7418" max="7418" width="12.6640625" customWidth="1"/>
    <col min="7419" max="7419" width="13.33203125" customWidth="1"/>
    <col min="7420" max="7420" width="12.83203125" customWidth="1"/>
    <col min="7421" max="7422" width="13.5" customWidth="1"/>
    <col min="7423" max="7423" width="13.83203125" customWidth="1"/>
    <col min="7424" max="7424" width="13.33203125" customWidth="1"/>
    <col min="7425" max="7425" width="13.1640625" customWidth="1"/>
    <col min="7426" max="7426" width="13.83203125" customWidth="1"/>
    <col min="7427" max="7427" width="13.1640625" customWidth="1"/>
    <col min="7428" max="7429" width="13.83203125" customWidth="1"/>
    <col min="7430" max="7430" width="12.83203125" customWidth="1"/>
    <col min="7431" max="7433" width="13.83203125" customWidth="1"/>
    <col min="7434" max="7434" width="15.6640625" customWidth="1"/>
    <col min="7435" max="7435" width="18" customWidth="1"/>
    <col min="7436" max="7436" width="13" bestFit="1" customWidth="1"/>
    <col min="7437" max="7437" width="12.33203125" bestFit="1" customWidth="1"/>
    <col min="7438" max="7438" width="3.1640625" bestFit="1" customWidth="1"/>
    <col min="7439" max="7439" width="9" bestFit="1" customWidth="1"/>
    <col min="7441" max="7441" width="19.83203125" bestFit="1" customWidth="1"/>
    <col min="7442" max="7443" width="12.5" bestFit="1" customWidth="1"/>
    <col min="7445" max="7446" width="9.1640625" customWidth="1"/>
    <col min="7666" max="7666" width="9" bestFit="1" customWidth="1"/>
    <col min="7667" max="7667" width="13.5" customWidth="1"/>
    <col min="7668" max="7669" width="13.1640625" customWidth="1"/>
    <col min="7670" max="7670" width="13.83203125" customWidth="1"/>
    <col min="7671" max="7672" width="13.33203125" customWidth="1"/>
    <col min="7673" max="7673" width="13.5" customWidth="1"/>
    <col min="7674" max="7674" width="12.6640625" customWidth="1"/>
    <col min="7675" max="7675" width="13.33203125" customWidth="1"/>
    <col min="7676" max="7676" width="12.83203125" customWidth="1"/>
    <col min="7677" max="7678" width="13.5" customWidth="1"/>
    <col min="7679" max="7679" width="13.83203125" customWidth="1"/>
    <col min="7680" max="7680" width="13.33203125" customWidth="1"/>
    <col min="7681" max="7681" width="13.1640625" customWidth="1"/>
    <col min="7682" max="7682" width="13.83203125" customWidth="1"/>
    <col min="7683" max="7683" width="13.1640625" customWidth="1"/>
    <col min="7684" max="7685" width="13.83203125" customWidth="1"/>
    <col min="7686" max="7686" width="12.83203125" customWidth="1"/>
    <col min="7687" max="7689" width="13.83203125" customWidth="1"/>
    <col min="7690" max="7690" width="15.6640625" customWidth="1"/>
    <col min="7691" max="7691" width="18" customWidth="1"/>
    <col min="7692" max="7692" width="13" bestFit="1" customWidth="1"/>
    <col min="7693" max="7693" width="12.33203125" bestFit="1" customWidth="1"/>
    <col min="7694" max="7694" width="3.1640625" bestFit="1" customWidth="1"/>
    <col min="7695" max="7695" width="9" bestFit="1" customWidth="1"/>
    <col min="7697" max="7697" width="19.83203125" bestFit="1" customWidth="1"/>
    <col min="7698" max="7699" width="12.5" bestFit="1" customWidth="1"/>
    <col min="7701" max="7702" width="9.1640625" customWidth="1"/>
    <col min="7922" max="7922" width="9" bestFit="1" customWidth="1"/>
    <col min="7923" max="7923" width="13.5" customWidth="1"/>
    <col min="7924" max="7925" width="13.1640625" customWidth="1"/>
    <col min="7926" max="7926" width="13.83203125" customWidth="1"/>
    <col min="7927" max="7928" width="13.33203125" customWidth="1"/>
    <col min="7929" max="7929" width="13.5" customWidth="1"/>
    <col min="7930" max="7930" width="12.6640625" customWidth="1"/>
    <col min="7931" max="7931" width="13.33203125" customWidth="1"/>
    <col min="7932" max="7932" width="12.83203125" customWidth="1"/>
    <col min="7933" max="7934" width="13.5" customWidth="1"/>
    <col min="7935" max="7935" width="13.83203125" customWidth="1"/>
    <col min="7936" max="7936" width="13.33203125" customWidth="1"/>
    <col min="7937" max="7937" width="13.1640625" customWidth="1"/>
    <col min="7938" max="7938" width="13.83203125" customWidth="1"/>
    <col min="7939" max="7939" width="13.1640625" customWidth="1"/>
    <col min="7940" max="7941" width="13.83203125" customWidth="1"/>
    <col min="7942" max="7942" width="12.83203125" customWidth="1"/>
    <col min="7943" max="7945" width="13.83203125" customWidth="1"/>
    <col min="7946" max="7946" width="15.6640625" customWidth="1"/>
    <col min="7947" max="7947" width="18" customWidth="1"/>
    <col min="7948" max="7948" width="13" bestFit="1" customWidth="1"/>
    <col min="7949" max="7949" width="12.33203125" bestFit="1" customWidth="1"/>
    <col min="7950" max="7950" width="3.1640625" bestFit="1" customWidth="1"/>
    <col min="7951" max="7951" width="9" bestFit="1" customWidth="1"/>
    <col min="7953" max="7953" width="19.83203125" bestFit="1" customWidth="1"/>
    <col min="7954" max="7955" width="12.5" bestFit="1" customWidth="1"/>
    <col min="7957" max="7958" width="9.1640625" customWidth="1"/>
    <col min="8178" max="8178" width="9" bestFit="1" customWidth="1"/>
    <col min="8179" max="8179" width="13.5" customWidth="1"/>
    <col min="8180" max="8181" width="13.1640625" customWidth="1"/>
    <col min="8182" max="8182" width="13.83203125" customWidth="1"/>
    <col min="8183" max="8184" width="13.33203125" customWidth="1"/>
    <col min="8185" max="8185" width="13.5" customWidth="1"/>
    <col min="8186" max="8186" width="12.6640625" customWidth="1"/>
    <col min="8187" max="8187" width="13.33203125" customWidth="1"/>
    <col min="8188" max="8188" width="12.83203125" customWidth="1"/>
    <col min="8189" max="8190" width="13.5" customWidth="1"/>
    <col min="8191" max="8191" width="13.83203125" customWidth="1"/>
    <col min="8192" max="8192" width="13.33203125" customWidth="1"/>
    <col min="8193" max="8193" width="13.1640625" customWidth="1"/>
    <col min="8194" max="8194" width="13.83203125" customWidth="1"/>
    <col min="8195" max="8195" width="13.1640625" customWidth="1"/>
    <col min="8196" max="8197" width="13.83203125" customWidth="1"/>
    <col min="8198" max="8198" width="12.83203125" customWidth="1"/>
    <col min="8199" max="8201" width="13.83203125" customWidth="1"/>
    <col min="8202" max="8202" width="15.6640625" customWidth="1"/>
    <col min="8203" max="8203" width="18" customWidth="1"/>
    <col min="8204" max="8204" width="13" bestFit="1" customWidth="1"/>
    <col min="8205" max="8205" width="12.33203125" bestFit="1" customWidth="1"/>
    <col min="8206" max="8206" width="3.1640625" bestFit="1" customWidth="1"/>
    <col min="8207" max="8207" width="9" bestFit="1" customWidth="1"/>
    <col min="8209" max="8209" width="19.83203125" bestFit="1" customWidth="1"/>
    <col min="8210" max="8211" width="12.5" bestFit="1" customWidth="1"/>
    <col min="8213" max="8214" width="9.1640625" customWidth="1"/>
    <col min="8434" max="8434" width="9" bestFit="1" customWidth="1"/>
    <col min="8435" max="8435" width="13.5" customWidth="1"/>
    <col min="8436" max="8437" width="13.1640625" customWidth="1"/>
    <col min="8438" max="8438" width="13.83203125" customWidth="1"/>
    <col min="8439" max="8440" width="13.33203125" customWidth="1"/>
    <col min="8441" max="8441" width="13.5" customWidth="1"/>
    <col min="8442" max="8442" width="12.6640625" customWidth="1"/>
    <col min="8443" max="8443" width="13.33203125" customWidth="1"/>
    <col min="8444" max="8444" width="12.83203125" customWidth="1"/>
    <col min="8445" max="8446" width="13.5" customWidth="1"/>
    <col min="8447" max="8447" width="13.83203125" customWidth="1"/>
    <col min="8448" max="8448" width="13.33203125" customWidth="1"/>
    <col min="8449" max="8449" width="13.1640625" customWidth="1"/>
    <col min="8450" max="8450" width="13.83203125" customWidth="1"/>
    <col min="8451" max="8451" width="13.1640625" customWidth="1"/>
    <col min="8452" max="8453" width="13.83203125" customWidth="1"/>
    <col min="8454" max="8454" width="12.83203125" customWidth="1"/>
    <col min="8455" max="8457" width="13.83203125" customWidth="1"/>
    <col min="8458" max="8458" width="15.6640625" customWidth="1"/>
    <col min="8459" max="8459" width="18" customWidth="1"/>
    <col min="8460" max="8460" width="13" bestFit="1" customWidth="1"/>
    <col min="8461" max="8461" width="12.33203125" bestFit="1" customWidth="1"/>
    <col min="8462" max="8462" width="3.1640625" bestFit="1" customWidth="1"/>
    <col min="8463" max="8463" width="9" bestFit="1" customWidth="1"/>
    <col min="8465" max="8465" width="19.83203125" bestFit="1" customWidth="1"/>
    <col min="8466" max="8467" width="12.5" bestFit="1" customWidth="1"/>
    <col min="8469" max="8470" width="9.1640625" customWidth="1"/>
    <col min="8690" max="8690" width="9" bestFit="1" customWidth="1"/>
    <col min="8691" max="8691" width="13.5" customWidth="1"/>
    <col min="8692" max="8693" width="13.1640625" customWidth="1"/>
    <col min="8694" max="8694" width="13.83203125" customWidth="1"/>
    <col min="8695" max="8696" width="13.33203125" customWidth="1"/>
    <col min="8697" max="8697" width="13.5" customWidth="1"/>
    <col min="8698" max="8698" width="12.6640625" customWidth="1"/>
    <col min="8699" max="8699" width="13.33203125" customWidth="1"/>
    <col min="8700" max="8700" width="12.83203125" customWidth="1"/>
    <col min="8701" max="8702" width="13.5" customWidth="1"/>
    <col min="8703" max="8703" width="13.83203125" customWidth="1"/>
    <col min="8704" max="8704" width="13.33203125" customWidth="1"/>
    <col min="8705" max="8705" width="13.1640625" customWidth="1"/>
    <col min="8706" max="8706" width="13.83203125" customWidth="1"/>
    <col min="8707" max="8707" width="13.1640625" customWidth="1"/>
    <col min="8708" max="8709" width="13.83203125" customWidth="1"/>
    <col min="8710" max="8710" width="12.83203125" customWidth="1"/>
    <col min="8711" max="8713" width="13.83203125" customWidth="1"/>
    <col min="8714" max="8714" width="15.6640625" customWidth="1"/>
    <col min="8715" max="8715" width="18" customWidth="1"/>
    <col min="8716" max="8716" width="13" bestFit="1" customWidth="1"/>
    <col min="8717" max="8717" width="12.33203125" bestFit="1" customWidth="1"/>
    <col min="8718" max="8718" width="3.1640625" bestFit="1" customWidth="1"/>
    <col min="8719" max="8719" width="9" bestFit="1" customWidth="1"/>
    <col min="8721" max="8721" width="19.83203125" bestFit="1" customWidth="1"/>
    <col min="8722" max="8723" width="12.5" bestFit="1" customWidth="1"/>
    <col min="8725" max="8726" width="9.1640625" customWidth="1"/>
    <col min="8946" max="8946" width="9" bestFit="1" customWidth="1"/>
    <col min="8947" max="8947" width="13.5" customWidth="1"/>
    <col min="8948" max="8949" width="13.1640625" customWidth="1"/>
    <col min="8950" max="8950" width="13.83203125" customWidth="1"/>
    <col min="8951" max="8952" width="13.33203125" customWidth="1"/>
    <col min="8953" max="8953" width="13.5" customWidth="1"/>
    <col min="8954" max="8954" width="12.6640625" customWidth="1"/>
    <col min="8955" max="8955" width="13.33203125" customWidth="1"/>
    <col min="8956" max="8956" width="12.83203125" customWidth="1"/>
    <col min="8957" max="8958" width="13.5" customWidth="1"/>
    <col min="8959" max="8959" width="13.83203125" customWidth="1"/>
    <col min="8960" max="8960" width="13.33203125" customWidth="1"/>
    <col min="8961" max="8961" width="13.1640625" customWidth="1"/>
    <col min="8962" max="8962" width="13.83203125" customWidth="1"/>
    <col min="8963" max="8963" width="13.1640625" customWidth="1"/>
    <col min="8964" max="8965" width="13.83203125" customWidth="1"/>
    <col min="8966" max="8966" width="12.83203125" customWidth="1"/>
    <col min="8967" max="8969" width="13.83203125" customWidth="1"/>
    <col min="8970" max="8970" width="15.6640625" customWidth="1"/>
    <col min="8971" max="8971" width="18" customWidth="1"/>
    <col min="8972" max="8972" width="13" bestFit="1" customWidth="1"/>
    <col min="8973" max="8973" width="12.33203125" bestFit="1" customWidth="1"/>
    <col min="8974" max="8974" width="3.1640625" bestFit="1" customWidth="1"/>
    <col min="8975" max="8975" width="9" bestFit="1" customWidth="1"/>
    <col min="8977" max="8977" width="19.83203125" bestFit="1" customWidth="1"/>
    <col min="8978" max="8979" width="12.5" bestFit="1" customWidth="1"/>
    <col min="8981" max="8982" width="9.1640625" customWidth="1"/>
    <col min="9202" max="9202" width="9" bestFit="1" customWidth="1"/>
    <col min="9203" max="9203" width="13.5" customWidth="1"/>
    <col min="9204" max="9205" width="13.1640625" customWidth="1"/>
    <col min="9206" max="9206" width="13.83203125" customWidth="1"/>
    <col min="9207" max="9208" width="13.33203125" customWidth="1"/>
    <col min="9209" max="9209" width="13.5" customWidth="1"/>
    <col min="9210" max="9210" width="12.6640625" customWidth="1"/>
    <col min="9211" max="9211" width="13.33203125" customWidth="1"/>
    <col min="9212" max="9212" width="12.83203125" customWidth="1"/>
    <col min="9213" max="9214" width="13.5" customWidth="1"/>
    <col min="9215" max="9215" width="13.83203125" customWidth="1"/>
    <col min="9216" max="9216" width="13.33203125" customWidth="1"/>
    <col min="9217" max="9217" width="13.1640625" customWidth="1"/>
    <col min="9218" max="9218" width="13.83203125" customWidth="1"/>
    <col min="9219" max="9219" width="13.1640625" customWidth="1"/>
    <col min="9220" max="9221" width="13.83203125" customWidth="1"/>
    <col min="9222" max="9222" width="12.83203125" customWidth="1"/>
    <col min="9223" max="9225" width="13.83203125" customWidth="1"/>
    <col min="9226" max="9226" width="15.6640625" customWidth="1"/>
    <col min="9227" max="9227" width="18" customWidth="1"/>
    <col min="9228" max="9228" width="13" bestFit="1" customWidth="1"/>
    <col min="9229" max="9229" width="12.33203125" bestFit="1" customWidth="1"/>
    <col min="9230" max="9230" width="3.1640625" bestFit="1" customWidth="1"/>
    <col min="9231" max="9231" width="9" bestFit="1" customWidth="1"/>
    <col min="9233" max="9233" width="19.83203125" bestFit="1" customWidth="1"/>
    <col min="9234" max="9235" width="12.5" bestFit="1" customWidth="1"/>
    <col min="9237" max="9238" width="9.1640625" customWidth="1"/>
    <col min="9458" max="9458" width="9" bestFit="1" customWidth="1"/>
    <col min="9459" max="9459" width="13.5" customWidth="1"/>
    <col min="9460" max="9461" width="13.1640625" customWidth="1"/>
    <col min="9462" max="9462" width="13.83203125" customWidth="1"/>
    <col min="9463" max="9464" width="13.33203125" customWidth="1"/>
    <col min="9465" max="9465" width="13.5" customWidth="1"/>
    <col min="9466" max="9466" width="12.6640625" customWidth="1"/>
    <col min="9467" max="9467" width="13.33203125" customWidth="1"/>
    <col min="9468" max="9468" width="12.83203125" customWidth="1"/>
    <col min="9469" max="9470" width="13.5" customWidth="1"/>
    <col min="9471" max="9471" width="13.83203125" customWidth="1"/>
    <col min="9472" max="9472" width="13.33203125" customWidth="1"/>
    <col min="9473" max="9473" width="13.1640625" customWidth="1"/>
    <col min="9474" max="9474" width="13.83203125" customWidth="1"/>
    <col min="9475" max="9475" width="13.1640625" customWidth="1"/>
    <col min="9476" max="9477" width="13.83203125" customWidth="1"/>
    <col min="9478" max="9478" width="12.83203125" customWidth="1"/>
    <col min="9479" max="9481" width="13.83203125" customWidth="1"/>
    <col min="9482" max="9482" width="15.6640625" customWidth="1"/>
    <col min="9483" max="9483" width="18" customWidth="1"/>
    <col min="9484" max="9484" width="13" bestFit="1" customWidth="1"/>
    <col min="9485" max="9485" width="12.33203125" bestFit="1" customWidth="1"/>
    <col min="9486" max="9486" width="3.1640625" bestFit="1" customWidth="1"/>
    <col min="9487" max="9487" width="9" bestFit="1" customWidth="1"/>
    <col min="9489" max="9489" width="19.83203125" bestFit="1" customWidth="1"/>
    <col min="9490" max="9491" width="12.5" bestFit="1" customWidth="1"/>
    <col min="9493" max="9494" width="9.1640625" customWidth="1"/>
    <col min="9714" max="9714" width="9" bestFit="1" customWidth="1"/>
    <col min="9715" max="9715" width="13.5" customWidth="1"/>
    <col min="9716" max="9717" width="13.1640625" customWidth="1"/>
    <col min="9718" max="9718" width="13.83203125" customWidth="1"/>
    <col min="9719" max="9720" width="13.33203125" customWidth="1"/>
    <col min="9721" max="9721" width="13.5" customWidth="1"/>
    <col min="9722" max="9722" width="12.6640625" customWidth="1"/>
    <col min="9723" max="9723" width="13.33203125" customWidth="1"/>
    <col min="9724" max="9724" width="12.83203125" customWidth="1"/>
    <col min="9725" max="9726" width="13.5" customWidth="1"/>
    <col min="9727" max="9727" width="13.83203125" customWidth="1"/>
    <col min="9728" max="9728" width="13.33203125" customWidth="1"/>
    <col min="9729" max="9729" width="13.1640625" customWidth="1"/>
    <col min="9730" max="9730" width="13.83203125" customWidth="1"/>
    <col min="9731" max="9731" width="13.1640625" customWidth="1"/>
    <col min="9732" max="9733" width="13.83203125" customWidth="1"/>
    <col min="9734" max="9734" width="12.83203125" customWidth="1"/>
    <col min="9735" max="9737" width="13.83203125" customWidth="1"/>
    <col min="9738" max="9738" width="15.6640625" customWidth="1"/>
    <col min="9739" max="9739" width="18" customWidth="1"/>
    <col min="9740" max="9740" width="13" bestFit="1" customWidth="1"/>
    <col min="9741" max="9741" width="12.33203125" bestFit="1" customWidth="1"/>
    <col min="9742" max="9742" width="3.1640625" bestFit="1" customWidth="1"/>
    <col min="9743" max="9743" width="9" bestFit="1" customWidth="1"/>
    <col min="9745" max="9745" width="19.83203125" bestFit="1" customWidth="1"/>
    <col min="9746" max="9747" width="12.5" bestFit="1" customWidth="1"/>
    <col min="9749" max="9750" width="9.1640625" customWidth="1"/>
    <col min="9970" max="9970" width="9" bestFit="1" customWidth="1"/>
    <col min="9971" max="9971" width="13.5" customWidth="1"/>
    <col min="9972" max="9973" width="13.1640625" customWidth="1"/>
    <col min="9974" max="9974" width="13.83203125" customWidth="1"/>
    <col min="9975" max="9976" width="13.33203125" customWidth="1"/>
    <col min="9977" max="9977" width="13.5" customWidth="1"/>
    <col min="9978" max="9978" width="12.6640625" customWidth="1"/>
    <col min="9979" max="9979" width="13.33203125" customWidth="1"/>
    <col min="9980" max="9980" width="12.83203125" customWidth="1"/>
    <col min="9981" max="9982" width="13.5" customWidth="1"/>
    <col min="9983" max="9983" width="13.83203125" customWidth="1"/>
    <col min="9984" max="9984" width="13.33203125" customWidth="1"/>
    <col min="9985" max="9985" width="13.1640625" customWidth="1"/>
    <col min="9986" max="9986" width="13.83203125" customWidth="1"/>
    <col min="9987" max="9987" width="13.1640625" customWidth="1"/>
    <col min="9988" max="9989" width="13.83203125" customWidth="1"/>
    <col min="9990" max="9990" width="12.83203125" customWidth="1"/>
    <col min="9991" max="9993" width="13.83203125" customWidth="1"/>
    <col min="9994" max="9994" width="15.6640625" customWidth="1"/>
    <col min="9995" max="9995" width="18" customWidth="1"/>
    <col min="9996" max="9996" width="13" bestFit="1" customWidth="1"/>
    <col min="9997" max="9997" width="12.33203125" bestFit="1" customWidth="1"/>
    <col min="9998" max="9998" width="3.1640625" bestFit="1" customWidth="1"/>
    <col min="9999" max="9999" width="9" bestFit="1" customWidth="1"/>
    <col min="10001" max="10001" width="19.83203125" bestFit="1" customWidth="1"/>
    <col min="10002" max="10003" width="12.5" bestFit="1" customWidth="1"/>
    <col min="10005" max="10006" width="9.1640625" customWidth="1"/>
    <col min="10226" max="10226" width="9" bestFit="1" customWidth="1"/>
    <col min="10227" max="10227" width="13.5" customWidth="1"/>
    <col min="10228" max="10229" width="13.1640625" customWidth="1"/>
    <col min="10230" max="10230" width="13.83203125" customWidth="1"/>
    <col min="10231" max="10232" width="13.33203125" customWidth="1"/>
    <col min="10233" max="10233" width="13.5" customWidth="1"/>
    <col min="10234" max="10234" width="12.6640625" customWidth="1"/>
    <col min="10235" max="10235" width="13.33203125" customWidth="1"/>
    <col min="10236" max="10236" width="12.83203125" customWidth="1"/>
    <col min="10237" max="10238" width="13.5" customWidth="1"/>
    <col min="10239" max="10239" width="13.83203125" customWidth="1"/>
    <col min="10240" max="10240" width="13.33203125" customWidth="1"/>
    <col min="10241" max="10241" width="13.1640625" customWidth="1"/>
    <col min="10242" max="10242" width="13.83203125" customWidth="1"/>
    <col min="10243" max="10243" width="13.1640625" customWidth="1"/>
    <col min="10244" max="10245" width="13.83203125" customWidth="1"/>
    <col min="10246" max="10246" width="12.83203125" customWidth="1"/>
    <col min="10247" max="10249" width="13.83203125" customWidth="1"/>
    <col min="10250" max="10250" width="15.6640625" customWidth="1"/>
    <col min="10251" max="10251" width="18" customWidth="1"/>
    <col min="10252" max="10252" width="13" bestFit="1" customWidth="1"/>
    <col min="10253" max="10253" width="12.33203125" bestFit="1" customWidth="1"/>
    <col min="10254" max="10254" width="3.1640625" bestFit="1" customWidth="1"/>
    <col min="10255" max="10255" width="9" bestFit="1" customWidth="1"/>
    <col min="10257" max="10257" width="19.83203125" bestFit="1" customWidth="1"/>
    <col min="10258" max="10259" width="12.5" bestFit="1" customWidth="1"/>
    <col min="10261" max="10262" width="9.1640625" customWidth="1"/>
    <col min="10482" max="10482" width="9" bestFit="1" customWidth="1"/>
    <col min="10483" max="10483" width="13.5" customWidth="1"/>
    <col min="10484" max="10485" width="13.1640625" customWidth="1"/>
    <col min="10486" max="10486" width="13.83203125" customWidth="1"/>
    <col min="10487" max="10488" width="13.33203125" customWidth="1"/>
    <col min="10489" max="10489" width="13.5" customWidth="1"/>
    <col min="10490" max="10490" width="12.6640625" customWidth="1"/>
    <col min="10491" max="10491" width="13.33203125" customWidth="1"/>
    <col min="10492" max="10492" width="12.83203125" customWidth="1"/>
    <col min="10493" max="10494" width="13.5" customWidth="1"/>
    <col min="10495" max="10495" width="13.83203125" customWidth="1"/>
    <col min="10496" max="10496" width="13.33203125" customWidth="1"/>
    <col min="10497" max="10497" width="13.1640625" customWidth="1"/>
    <col min="10498" max="10498" width="13.83203125" customWidth="1"/>
    <col min="10499" max="10499" width="13.1640625" customWidth="1"/>
    <col min="10500" max="10501" width="13.83203125" customWidth="1"/>
    <col min="10502" max="10502" width="12.83203125" customWidth="1"/>
    <col min="10503" max="10505" width="13.83203125" customWidth="1"/>
    <col min="10506" max="10506" width="15.6640625" customWidth="1"/>
    <col min="10507" max="10507" width="18" customWidth="1"/>
    <col min="10508" max="10508" width="13" bestFit="1" customWidth="1"/>
    <col min="10509" max="10509" width="12.33203125" bestFit="1" customWidth="1"/>
    <col min="10510" max="10510" width="3.1640625" bestFit="1" customWidth="1"/>
    <col min="10511" max="10511" width="9" bestFit="1" customWidth="1"/>
    <col min="10513" max="10513" width="19.83203125" bestFit="1" customWidth="1"/>
    <col min="10514" max="10515" width="12.5" bestFit="1" customWidth="1"/>
    <col min="10517" max="10518" width="9.1640625" customWidth="1"/>
    <col min="10738" max="10738" width="9" bestFit="1" customWidth="1"/>
    <col min="10739" max="10739" width="13.5" customWidth="1"/>
    <col min="10740" max="10741" width="13.1640625" customWidth="1"/>
    <col min="10742" max="10742" width="13.83203125" customWidth="1"/>
    <col min="10743" max="10744" width="13.33203125" customWidth="1"/>
    <col min="10745" max="10745" width="13.5" customWidth="1"/>
    <col min="10746" max="10746" width="12.6640625" customWidth="1"/>
    <col min="10747" max="10747" width="13.33203125" customWidth="1"/>
    <col min="10748" max="10748" width="12.83203125" customWidth="1"/>
    <col min="10749" max="10750" width="13.5" customWidth="1"/>
    <col min="10751" max="10751" width="13.83203125" customWidth="1"/>
    <col min="10752" max="10752" width="13.33203125" customWidth="1"/>
    <col min="10753" max="10753" width="13.1640625" customWidth="1"/>
    <col min="10754" max="10754" width="13.83203125" customWidth="1"/>
    <col min="10755" max="10755" width="13.1640625" customWidth="1"/>
    <col min="10756" max="10757" width="13.83203125" customWidth="1"/>
    <col min="10758" max="10758" width="12.83203125" customWidth="1"/>
    <col min="10759" max="10761" width="13.83203125" customWidth="1"/>
    <col min="10762" max="10762" width="15.6640625" customWidth="1"/>
    <col min="10763" max="10763" width="18" customWidth="1"/>
    <col min="10764" max="10764" width="13" bestFit="1" customWidth="1"/>
    <col min="10765" max="10765" width="12.33203125" bestFit="1" customWidth="1"/>
    <col min="10766" max="10766" width="3.1640625" bestFit="1" customWidth="1"/>
    <col min="10767" max="10767" width="9" bestFit="1" customWidth="1"/>
    <col min="10769" max="10769" width="19.83203125" bestFit="1" customWidth="1"/>
    <col min="10770" max="10771" width="12.5" bestFit="1" customWidth="1"/>
    <col min="10773" max="10774" width="9.1640625" customWidth="1"/>
    <col min="10994" max="10994" width="9" bestFit="1" customWidth="1"/>
    <col min="10995" max="10995" width="13.5" customWidth="1"/>
    <col min="10996" max="10997" width="13.1640625" customWidth="1"/>
    <col min="10998" max="10998" width="13.83203125" customWidth="1"/>
    <col min="10999" max="11000" width="13.33203125" customWidth="1"/>
    <col min="11001" max="11001" width="13.5" customWidth="1"/>
    <col min="11002" max="11002" width="12.6640625" customWidth="1"/>
    <col min="11003" max="11003" width="13.33203125" customWidth="1"/>
    <col min="11004" max="11004" width="12.83203125" customWidth="1"/>
    <col min="11005" max="11006" width="13.5" customWidth="1"/>
    <col min="11007" max="11007" width="13.83203125" customWidth="1"/>
    <col min="11008" max="11008" width="13.33203125" customWidth="1"/>
    <col min="11009" max="11009" width="13.1640625" customWidth="1"/>
    <col min="11010" max="11010" width="13.83203125" customWidth="1"/>
    <col min="11011" max="11011" width="13.1640625" customWidth="1"/>
    <col min="11012" max="11013" width="13.83203125" customWidth="1"/>
    <col min="11014" max="11014" width="12.83203125" customWidth="1"/>
    <col min="11015" max="11017" width="13.83203125" customWidth="1"/>
    <col min="11018" max="11018" width="15.6640625" customWidth="1"/>
    <col min="11019" max="11019" width="18" customWidth="1"/>
    <col min="11020" max="11020" width="13" bestFit="1" customWidth="1"/>
    <col min="11021" max="11021" width="12.33203125" bestFit="1" customWidth="1"/>
    <col min="11022" max="11022" width="3.1640625" bestFit="1" customWidth="1"/>
    <col min="11023" max="11023" width="9" bestFit="1" customWidth="1"/>
    <col min="11025" max="11025" width="19.83203125" bestFit="1" customWidth="1"/>
    <col min="11026" max="11027" width="12.5" bestFit="1" customWidth="1"/>
    <col min="11029" max="11030" width="9.1640625" customWidth="1"/>
    <col min="11250" max="11250" width="9" bestFit="1" customWidth="1"/>
    <col min="11251" max="11251" width="13.5" customWidth="1"/>
    <col min="11252" max="11253" width="13.1640625" customWidth="1"/>
    <col min="11254" max="11254" width="13.83203125" customWidth="1"/>
    <col min="11255" max="11256" width="13.33203125" customWidth="1"/>
    <col min="11257" max="11257" width="13.5" customWidth="1"/>
    <col min="11258" max="11258" width="12.6640625" customWidth="1"/>
    <col min="11259" max="11259" width="13.33203125" customWidth="1"/>
    <col min="11260" max="11260" width="12.83203125" customWidth="1"/>
    <col min="11261" max="11262" width="13.5" customWidth="1"/>
    <col min="11263" max="11263" width="13.83203125" customWidth="1"/>
    <col min="11264" max="11264" width="13.33203125" customWidth="1"/>
    <col min="11265" max="11265" width="13.1640625" customWidth="1"/>
    <col min="11266" max="11266" width="13.83203125" customWidth="1"/>
    <col min="11267" max="11267" width="13.1640625" customWidth="1"/>
    <col min="11268" max="11269" width="13.83203125" customWidth="1"/>
    <col min="11270" max="11270" width="12.83203125" customWidth="1"/>
    <col min="11271" max="11273" width="13.83203125" customWidth="1"/>
    <col min="11274" max="11274" width="15.6640625" customWidth="1"/>
    <col min="11275" max="11275" width="18" customWidth="1"/>
    <col min="11276" max="11276" width="13" bestFit="1" customWidth="1"/>
    <col min="11277" max="11277" width="12.33203125" bestFit="1" customWidth="1"/>
    <col min="11278" max="11278" width="3.1640625" bestFit="1" customWidth="1"/>
    <col min="11279" max="11279" width="9" bestFit="1" customWidth="1"/>
    <col min="11281" max="11281" width="19.83203125" bestFit="1" customWidth="1"/>
    <col min="11282" max="11283" width="12.5" bestFit="1" customWidth="1"/>
    <col min="11285" max="11286" width="9.1640625" customWidth="1"/>
    <col min="11506" max="11506" width="9" bestFit="1" customWidth="1"/>
    <col min="11507" max="11507" width="13.5" customWidth="1"/>
    <col min="11508" max="11509" width="13.1640625" customWidth="1"/>
    <col min="11510" max="11510" width="13.83203125" customWidth="1"/>
    <col min="11511" max="11512" width="13.33203125" customWidth="1"/>
    <col min="11513" max="11513" width="13.5" customWidth="1"/>
    <col min="11514" max="11514" width="12.6640625" customWidth="1"/>
    <col min="11515" max="11515" width="13.33203125" customWidth="1"/>
    <col min="11516" max="11516" width="12.83203125" customWidth="1"/>
    <col min="11517" max="11518" width="13.5" customWidth="1"/>
    <col min="11519" max="11519" width="13.83203125" customWidth="1"/>
    <col min="11520" max="11520" width="13.33203125" customWidth="1"/>
    <col min="11521" max="11521" width="13.1640625" customWidth="1"/>
    <col min="11522" max="11522" width="13.83203125" customWidth="1"/>
    <col min="11523" max="11523" width="13.1640625" customWidth="1"/>
    <col min="11524" max="11525" width="13.83203125" customWidth="1"/>
    <col min="11526" max="11526" width="12.83203125" customWidth="1"/>
    <col min="11527" max="11529" width="13.83203125" customWidth="1"/>
    <col min="11530" max="11530" width="15.6640625" customWidth="1"/>
    <col min="11531" max="11531" width="18" customWidth="1"/>
    <col min="11532" max="11532" width="13" bestFit="1" customWidth="1"/>
    <col min="11533" max="11533" width="12.33203125" bestFit="1" customWidth="1"/>
    <col min="11534" max="11534" width="3.1640625" bestFit="1" customWidth="1"/>
    <col min="11535" max="11535" width="9" bestFit="1" customWidth="1"/>
    <col min="11537" max="11537" width="19.83203125" bestFit="1" customWidth="1"/>
    <col min="11538" max="11539" width="12.5" bestFit="1" customWidth="1"/>
    <col min="11541" max="11542" width="9.1640625" customWidth="1"/>
    <col min="11762" max="11762" width="9" bestFit="1" customWidth="1"/>
    <col min="11763" max="11763" width="13.5" customWidth="1"/>
    <col min="11764" max="11765" width="13.1640625" customWidth="1"/>
    <col min="11766" max="11766" width="13.83203125" customWidth="1"/>
    <col min="11767" max="11768" width="13.33203125" customWidth="1"/>
    <col min="11769" max="11769" width="13.5" customWidth="1"/>
    <col min="11770" max="11770" width="12.6640625" customWidth="1"/>
    <col min="11771" max="11771" width="13.33203125" customWidth="1"/>
    <col min="11772" max="11772" width="12.83203125" customWidth="1"/>
    <col min="11773" max="11774" width="13.5" customWidth="1"/>
    <col min="11775" max="11775" width="13.83203125" customWidth="1"/>
    <col min="11776" max="11776" width="13.33203125" customWidth="1"/>
    <col min="11777" max="11777" width="13.1640625" customWidth="1"/>
    <col min="11778" max="11778" width="13.83203125" customWidth="1"/>
    <col min="11779" max="11779" width="13.1640625" customWidth="1"/>
    <col min="11780" max="11781" width="13.83203125" customWidth="1"/>
    <col min="11782" max="11782" width="12.83203125" customWidth="1"/>
    <col min="11783" max="11785" width="13.83203125" customWidth="1"/>
    <col min="11786" max="11786" width="15.6640625" customWidth="1"/>
    <col min="11787" max="11787" width="18" customWidth="1"/>
    <col min="11788" max="11788" width="13" bestFit="1" customWidth="1"/>
    <col min="11789" max="11789" width="12.33203125" bestFit="1" customWidth="1"/>
    <col min="11790" max="11790" width="3.1640625" bestFit="1" customWidth="1"/>
    <col min="11791" max="11791" width="9" bestFit="1" customWidth="1"/>
    <col min="11793" max="11793" width="19.83203125" bestFit="1" customWidth="1"/>
    <col min="11794" max="11795" width="12.5" bestFit="1" customWidth="1"/>
    <col min="11797" max="11798" width="9.1640625" customWidth="1"/>
    <col min="12018" max="12018" width="9" bestFit="1" customWidth="1"/>
    <col min="12019" max="12019" width="13.5" customWidth="1"/>
    <col min="12020" max="12021" width="13.1640625" customWidth="1"/>
    <col min="12022" max="12022" width="13.83203125" customWidth="1"/>
    <col min="12023" max="12024" width="13.33203125" customWidth="1"/>
    <col min="12025" max="12025" width="13.5" customWidth="1"/>
    <col min="12026" max="12026" width="12.6640625" customWidth="1"/>
    <col min="12027" max="12027" width="13.33203125" customWidth="1"/>
    <col min="12028" max="12028" width="12.83203125" customWidth="1"/>
    <col min="12029" max="12030" width="13.5" customWidth="1"/>
    <col min="12031" max="12031" width="13.83203125" customWidth="1"/>
    <col min="12032" max="12032" width="13.33203125" customWidth="1"/>
    <col min="12033" max="12033" width="13.1640625" customWidth="1"/>
    <col min="12034" max="12034" width="13.83203125" customWidth="1"/>
    <col min="12035" max="12035" width="13.1640625" customWidth="1"/>
    <col min="12036" max="12037" width="13.83203125" customWidth="1"/>
    <col min="12038" max="12038" width="12.83203125" customWidth="1"/>
    <col min="12039" max="12041" width="13.83203125" customWidth="1"/>
    <col min="12042" max="12042" width="15.6640625" customWidth="1"/>
    <col min="12043" max="12043" width="18" customWidth="1"/>
    <col min="12044" max="12044" width="13" bestFit="1" customWidth="1"/>
    <col min="12045" max="12045" width="12.33203125" bestFit="1" customWidth="1"/>
    <col min="12046" max="12046" width="3.1640625" bestFit="1" customWidth="1"/>
    <col min="12047" max="12047" width="9" bestFit="1" customWidth="1"/>
    <col min="12049" max="12049" width="19.83203125" bestFit="1" customWidth="1"/>
    <col min="12050" max="12051" width="12.5" bestFit="1" customWidth="1"/>
    <col min="12053" max="12054" width="9.1640625" customWidth="1"/>
    <col min="12274" max="12274" width="9" bestFit="1" customWidth="1"/>
    <col min="12275" max="12275" width="13.5" customWidth="1"/>
    <col min="12276" max="12277" width="13.1640625" customWidth="1"/>
    <col min="12278" max="12278" width="13.83203125" customWidth="1"/>
    <col min="12279" max="12280" width="13.33203125" customWidth="1"/>
    <col min="12281" max="12281" width="13.5" customWidth="1"/>
    <col min="12282" max="12282" width="12.6640625" customWidth="1"/>
    <col min="12283" max="12283" width="13.33203125" customWidth="1"/>
    <col min="12284" max="12284" width="12.83203125" customWidth="1"/>
    <col min="12285" max="12286" width="13.5" customWidth="1"/>
    <col min="12287" max="12287" width="13.83203125" customWidth="1"/>
    <col min="12288" max="12288" width="13.33203125" customWidth="1"/>
    <col min="12289" max="12289" width="13.1640625" customWidth="1"/>
    <col min="12290" max="12290" width="13.83203125" customWidth="1"/>
    <col min="12291" max="12291" width="13.1640625" customWidth="1"/>
    <col min="12292" max="12293" width="13.83203125" customWidth="1"/>
    <col min="12294" max="12294" width="12.83203125" customWidth="1"/>
    <col min="12295" max="12297" width="13.83203125" customWidth="1"/>
    <col min="12298" max="12298" width="15.6640625" customWidth="1"/>
    <col min="12299" max="12299" width="18" customWidth="1"/>
    <col min="12300" max="12300" width="13" bestFit="1" customWidth="1"/>
    <col min="12301" max="12301" width="12.33203125" bestFit="1" customWidth="1"/>
    <col min="12302" max="12302" width="3.1640625" bestFit="1" customWidth="1"/>
    <col min="12303" max="12303" width="9" bestFit="1" customWidth="1"/>
    <col min="12305" max="12305" width="19.83203125" bestFit="1" customWidth="1"/>
    <col min="12306" max="12307" width="12.5" bestFit="1" customWidth="1"/>
    <col min="12309" max="12310" width="9.1640625" customWidth="1"/>
    <col min="12530" max="12530" width="9" bestFit="1" customWidth="1"/>
    <col min="12531" max="12531" width="13.5" customWidth="1"/>
    <col min="12532" max="12533" width="13.1640625" customWidth="1"/>
    <col min="12534" max="12534" width="13.83203125" customWidth="1"/>
    <col min="12535" max="12536" width="13.33203125" customWidth="1"/>
    <col min="12537" max="12537" width="13.5" customWidth="1"/>
    <col min="12538" max="12538" width="12.6640625" customWidth="1"/>
    <col min="12539" max="12539" width="13.33203125" customWidth="1"/>
    <col min="12540" max="12540" width="12.83203125" customWidth="1"/>
    <col min="12541" max="12542" width="13.5" customWidth="1"/>
    <col min="12543" max="12543" width="13.83203125" customWidth="1"/>
    <col min="12544" max="12544" width="13.33203125" customWidth="1"/>
    <col min="12545" max="12545" width="13.1640625" customWidth="1"/>
    <col min="12546" max="12546" width="13.83203125" customWidth="1"/>
    <col min="12547" max="12547" width="13.1640625" customWidth="1"/>
    <col min="12548" max="12549" width="13.83203125" customWidth="1"/>
    <col min="12550" max="12550" width="12.83203125" customWidth="1"/>
    <col min="12551" max="12553" width="13.83203125" customWidth="1"/>
    <col min="12554" max="12554" width="15.6640625" customWidth="1"/>
    <col min="12555" max="12555" width="18" customWidth="1"/>
    <col min="12556" max="12556" width="13" bestFit="1" customWidth="1"/>
    <col min="12557" max="12557" width="12.33203125" bestFit="1" customWidth="1"/>
    <col min="12558" max="12558" width="3.1640625" bestFit="1" customWidth="1"/>
    <col min="12559" max="12559" width="9" bestFit="1" customWidth="1"/>
    <col min="12561" max="12561" width="19.83203125" bestFit="1" customWidth="1"/>
    <col min="12562" max="12563" width="12.5" bestFit="1" customWidth="1"/>
    <col min="12565" max="12566" width="9.1640625" customWidth="1"/>
    <col min="12786" max="12786" width="9" bestFit="1" customWidth="1"/>
    <col min="12787" max="12787" width="13.5" customWidth="1"/>
    <col min="12788" max="12789" width="13.1640625" customWidth="1"/>
    <col min="12790" max="12790" width="13.83203125" customWidth="1"/>
    <col min="12791" max="12792" width="13.33203125" customWidth="1"/>
    <col min="12793" max="12793" width="13.5" customWidth="1"/>
    <col min="12794" max="12794" width="12.6640625" customWidth="1"/>
    <col min="12795" max="12795" width="13.33203125" customWidth="1"/>
    <col min="12796" max="12796" width="12.83203125" customWidth="1"/>
    <col min="12797" max="12798" width="13.5" customWidth="1"/>
    <col min="12799" max="12799" width="13.83203125" customWidth="1"/>
    <col min="12800" max="12800" width="13.33203125" customWidth="1"/>
    <col min="12801" max="12801" width="13.1640625" customWidth="1"/>
    <col min="12802" max="12802" width="13.83203125" customWidth="1"/>
    <col min="12803" max="12803" width="13.1640625" customWidth="1"/>
    <col min="12804" max="12805" width="13.83203125" customWidth="1"/>
    <col min="12806" max="12806" width="12.83203125" customWidth="1"/>
    <col min="12807" max="12809" width="13.83203125" customWidth="1"/>
    <col min="12810" max="12810" width="15.6640625" customWidth="1"/>
    <col min="12811" max="12811" width="18" customWidth="1"/>
    <col min="12812" max="12812" width="13" bestFit="1" customWidth="1"/>
    <col min="12813" max="12813" width="12.33203125" bestFit="1" customWidth="1"/>
    <col min="12814" max="12814" width="3.1640625" bestFit="1" customWidth="1"/>
    <col min="12815" max="12815" width="9" bestFit="1" customWidth="1"/>
    <col min="12817" max="12817" width="19.83203125" bestFit="1" customWidth="1"/>
    <col min="12818" max="12819" width="12.5" bestFit="1" customWidth="1"/>
    <col min="12821" max="12822" width="9.1640625" customWidth="1"/>
    <col min="13042" max="13042" width="9" bestFit="1" customWidth="1"/>
    <col min="13043" max="13043" width="13.5" customWidth="1"/>
    <col min="13044" max="13045" width="13.1640625" customWidth="1"/>
    <col min="13046" max="13046" width="13.83203125" customWidth="1"/>
    <col min="13047" max="13048" width="13.33203125" customWidth="1"/>
    <col min="13049" max="13049" width="13.5" customWidth="1"/>
    <col min="13050" max="13050" width="12.6640625" customWidth="1"/>
    <col min="13051" max="13051" width="13.33203125" customWidth="1"/>
    <col min="13052" max="13052" width="12.83203125" customWidth="1"/>
    <col min="13053" max="13054" width="13.5" customWidth="1"/>
    <col min="13055" max="13055" width="13.83203125" customWidth="1"/>
    <col min="13056" max="13056" width="13.33203125" customWidth="1"/>
    <col min="13057" max="13057" width="13.1640625" customWidth="1"/>
    <col min="13058" max="13058" width="13.83203125" customWidth="1"/>
    <col min="13059" max="13059" width="13.1640625" customWidth="1"/>
    <col min="13060" max="13061" width="13.83203125" customWidth="1"/>
    <col min="13062" max="13062" width="12.83203125" customWidth="1"/>
    <col min="13063" max="13065" width="13.83203125" customWidth="1"/>
    <col min="13066" max="13066" width="15.6640625" customWidth="1"/>
    <col min="13067" max="13067" width="18" customWidth="1"/>
    <col min="13068" max="13068" width="13" bestFit="1" customWidth="1"/>
    <col min="13069" max="13069" width="12.33203125" bestFit="1" customWidth="1"/>
    <col min="13070" max="13070" width="3.1640625" bestFit="1" customWidth="1"/>
    <col min="13071" max="13071" width="9" bestFit="1" customWidth="1"/>
    <col min="13073" max="13073" width="19.83203125" bestFit="1" customWidth="1"/>
    <col min="13074" max="13075" width="12.5" bestFit="1" customWidth="1"/>
    <col min="13077" max="13078" width="9.1640625" customWidth="1"/>
    <col min="13298" max="13298" width="9" bestFit="1" customWidth="1"/>
    <col min="13299" max="13299" width="13.5" customWidth="1"/>
    <col min="13300" max="13301" width="13.1640625" customWidth="1"/>
    <col min="13302" max="13302" width="13.83203125" customWidth="1"/>
    <col min="13303" max="13304" width="13.33203125" customWidth="1"/>
    <col min="13305" max="13305" width="13.5" customWidth="1"/>
    <col min="13306" max="13306" width="12.6640625" customWidth="1"/>
    <col min="13307" max="13307" width="13.33203125" customWidth="1"/>
    <col min="13308" max="13308" width="12.83203125" customWidth="1"/>
    <col min="13309" max="13310" width="13.5" customWidth="1"/>
    <col min="13311" max="13311" width="13.83203125" customWidth="1"/>
    <col min="13312" max="13312" width="13.33203125" customWidth="1"/>
    <col min="13313" max="13313" width="13.1640625" customWidth="1"/>
    <col min="13314" max="13314" width="13.83203125" customWidth="1"/>
    <col min="13315" max="13315" width="13.1640625" customWidth="1"/>
    <col min="13316" max="13317" width="13.83203125" customWidth="1"/>
    <col min="13318" max="13318" width="12.83203125" customWidth="1"/>
    <col min="13319" max="13321" width="13.83203125" customWidth="1"/>
    <col min="13322" max="13322" width="15.6640625" customWidth="1"/>
    <col min="13323" max="13323" width="18" customWidth="1"/>
    <col min="13324" max="13324" width="13" bestFit="1" customWidth="1"/>
    <col min="13325" max="13325" width="12.33203125" bestFit="1" customWidth="1"/>
    <col min="13326" max="13326" width="3.1640625" bestFit="1" customWidth="1"/>
    <col min="13327" max="13327" width="9" bestFit="1" customWidth="1"/>
    <col min="13329" max="13329" width="19.83203125" bestFit="1" customWidth="1"/>
    <col min="13330" max="13331" width="12.5" bestFit="1" customWidth="1"/>
    <col min="13333" max="13334" width="9.1640625" customWidth="1"/>
    <col min="13554" max="13554" width="9" bestFit="1" customWidth="1"/>
    <col min="13555" max="13555" width="13.5" customWidth="1"/>
    <col min="13556" max="13557" width="13.1640625" customWidth="1"/>
    <col min="13558" max="13558" width="13.83203125" customWidth="1"/>
    <col min="13559" max="13560" width="13.33203125" customWidth="1"/>
    <col min="13561" max="13561" width="13.5" customWidth="1"/>
    <col min="13562" max="13562" width="12.6640625" customWidth="1"/>
    <col min="13563" max="13563" width="13.33203125" customWidth="1"/>
    <col min="13564" max="13564" width="12.83203125" customWidth="1"/>
    <col min="13565" max="13566" width="13.5" customWidth="1"/>
    <col min="13567" max="13567" width="13.83203125" customWidth="1"/>
    <col min="13568" max="13568" width="13.33203125" customWidth="1"/>
    <col min="13569" max="13569" width="13.1640625" customWidth="1"/>
    <col min="13570" max="13570" width="13.83203125" customWidth="1"/>
    <col min="13571" max="13571" width="13.1640625" customWidth="1"/>
    <col min="13572" max="13573" width="13.83203125" customWidth="1"/>
    <col min="13574" max="13574" width="12.83203125" customWidth="1"/>
    <col min="13575" max="13577" width="13.83203125" customWidth="1"/>
    <col min="13578" max="13578" width="15.6640625" customWidth="1"/>
    <col min="13579" max="13579" width="18" customWidth="1"/>
    <col min="13580" max="13580" width="13" bestFit="1" customWidth="1"/>
    <col min="13581" max="13581" width="12.33203125" bestFit="1" customWidth="1"/>
    <col min="13582" max="13582" width="3.1640625" bestFit="1" customWidth="1"/>
    <col min="13583" max="13583" width="9" bestFit="1" customWidth="1"/>
    <col min="13585" max="13585" width="19.83203125" bestFit="1" customWidth="1"/>
    <col min="13586" max="13587" width="12.5" bestFit="1" customWidth="1"/>
    <col min="13589" max="13590" width="9.1640625" customWidth="1"/>
    <col min="13810" max="13810" width="9" bestFit="1" customWidth="1"/>
    <col min="13811" max="13811" width="13.5" customWidth="1"/>
    <col min="13812" max="13813" width="13.1640625" customWidth="1"/>
    <col min="13814" max="13814" width="13.83203125" customWidth="1"/>
    <col min="13815" max="13816" width="13.33203125" customWidth="1"/>
    <col min="13817" max="13817" width="13.5" customWidth="1"/>
    <col min="13818" max="13818" width="12.6640625" customWidth="1"/>
    <col min="13819" max="13819" width="13.33203125" customWidth="1"/>
    <col min="13820" max="13820" width="12.83203125" customWidth="1"/>
    <col min="13821" max="13822" width="13.5" customWidth="1"/>
    <col min="13823" max="13823" width="13.83203125" customWidth="1"/>
    <col min="13824" max="13824" width="13.33203125" customWidth="1"/>
    <col min="13825" max="13825" width="13.1640625" customWidth="1"/>
    <col min="13826" max="13826" width="13.83203125" customWidth="1"/>
    <col min="13827" max="13827" width="13.1640625" customWidth="1"/>
    <col min="13828" max="13829" width="13.83203125" customWidth="1"/>
    <col min="13830" max="13830" width="12.83203125" customWidth="1"/>
    <col min="13831" max="13833" width="13.83203125" customWidth="1"/>
    <col min="13834" max="13834" width="15.6640625" customWidth="1"/>
    <col min="13835" max="13835" width="18" customWidth="1"/>
    <col min="13836" max="13836" width="13" bestFit="1" customWidth="1"/>
    <col min="13837" max="13837" width="12.33203125" bestFit="1" customWidth="1"/>
    <col min="13838" max="13838" width="3.1640625" bestFit="1" customWidth="1"/>
    <col min="13839" max="13839" width="9" bestFit="1" customWidth="1"/>
    <col min="13841" max="13841" width="19.83203125" bestFit="1" customWidth="1"/>
    <col min="13842" max="13843" width="12.5" bestFit="1" customWidth="1"/>
    <col min="13845" max="13846" width="9.1640625" customWidth="1"/>
    <col min="14066" max="14066" width="9" bestFit="1" customWidth="1"/>
    <col min="14067" max="14067" width="13.5" customWidth="1"/>
    <col min="14068" max="14069" width="13.1640625" customWidth="1"/>
    <col min="14070" max="14070" width="13.83203125" customWidth="1"/>
    <col min="14071" max="14072" width="13.33203125" customWidth="1"/>
    <col min="14073" max="14073" width="13.5" customWidth="1"/>
    <col min="14074" max="14074" width="12.6640625" customWidth="1"/>
    <col min="14075" max="14075" width="13.33203125" customWidth="1"/>
    <col min="14076" max="14076" width="12.83203125" customWidth="1"/>
    <col min="14077" max="14078" width="13.5" customWidth="1"/>
    <col min="14079" max="14079" width="13.83203125" customWidth="1"/>
    <col min="14080" max="14080" width="13.33203125" customWidth="1"/>
    <col min="14081" max="14081" width="13.1640625" customWidth="1"/>
    <col min="14082" max="14082" width="13.83203125" customWidth="1"/>
    <col min="14083" max="14083" width="13.1640625" customWidth="1"/>
    <col min="14084" max="14085" width="13.83203125" customWidth="1"/>
    <col min="14086" max="14086" width="12.83203125" customWidth="1"/>
    <col min="14087" max="14089" width="13.83203125" customWidth="1"/>
    <col min="14090" max="14090" width="15.6640625" customWidth="1"/>
    <col min="14091" max="14091" width="18" customWidth="1"/>
    <col min="14092" max="14092" width="13" bestFit="1" customWidth="1"/>
    <col min="14093" max="14093" width="12.33203125" bestFit="1" customWidth="1"/>
    <col min="14094" max="14094" width="3.1640625" bestFit="1" customWidth="1"/>
    <col min="14095" max="14095" width="9" bestFit="1" customWidth="1"/>
    <col min="14097" max="14097" width="19.83203125" bestFit="1" customWidth="1"/>
    <col min="14098" max="14099" width="12.5" bestFit="1" customWidth="1"/>
    <col min="14101" max="14102" width="9.1640625" customWidth="1"/>
    <col min="14322" max="14322" width="9" bestFit="1" customWidth="1"/>
    <col min="14323" max="14323" width="13.5" customWidth="1"/>
    <col min="14324" max="14325" width="13.1640625" customWidth="1"/>
    <col min="14326" max="14326" width="13.83203125" customWidth="1"/>
    <col min="14327" max="14328" width="13.33203125" customWidth="1"/>
    <col min="14329" max="14329" width="13.5" customWidth="1"/>
    <col min="14330" max="14330" width="12.6640625" customWidth="1"/>
    <col min="14331" max="14331" width="13.33203125" customWidth="1"/>
    <col min="14332" max="14332" width="12.83203125" customWidth="1"/>
    <col min="14333" max="14334" width="13.5" customWidth="1"/>
    <col min="14335" max="14335" width="13.83203125" customWidth="1"/>
    <col min="14336" max="14336" width="13.33203125" customWidth="1"/>
    <col min="14337" max="14337" width="13.1640625" customWidth="1"/>
    <col min="14338" max="14338" width="13.83203125" customWidth="1"/>
    <col min="14339" max="14339" width="13.1640625" customWidth="1"/>
    <col min="14340" max="14341" width="13.83203125" customWidth="1"/>
    <col min="14342" max="14342" width="12.83203125" customWidth="1"/>
    <col min="14343" max="14345" width="13.83203125" customWidth="1"/>
    <col min="14346" max="14346" width="15.6640625" customWidth="1"/>
    <col min="14347" max="14347" width="18" customWidth="1"/>
    <col min="14348" max="14348" width="13" bestFit="1" customWidth="1"/>
    <col min="14349" max="14349" width="12.33203125" bestFit="1" customWidth="1"/>
    <col min="14350" max="14350" width="3.1640625" bestFit="1" customWidth="1"/>
    <col min="14351" max="14351" width="9" bestFit="1" customWidth="1"/>
    <col min="14353" max="14353" width="19.83203125" bestFit="1" customWidth="1"/>
    <col min="14354" max="14355" width="12.5" bestFit="1" customWidth="1"/>
    <col min="14357" max="14358" width="9.1640625" customWidth="1"/>
    <col min="14578" max="14578" width="9" bestFit="1" customWidth="1"/>
    <col min="14579" max="14579" width="13.5" customWidth="1"/>
    <col min="14580" max="14581" width="13.1640625" customWidth="1"/>
    <col min="14582" max="14582" width="13.83203125" customWidth="1"/>
    <col min="14583" max="14584" width="13.33203125" customWidth="1"/>
    <col min="14585" max="14585" width="13.5" customWidth="1"/>
    <col min="14586" max="14586" width="12.6640625" customWidth="1"/>
    <col min="14587" max="14587" width="13.33203125" customWidth="1"/>
    <col min="14588" max="14588" width="12.83203125" customWidth="1"/>
    <col min="14589" max="14590" width="13.5" customWidth="1"/>
    <col min="14591" max="14591" width="13.83203125" customWidth="1"/>
    <col min="14592" max="14592" width="13.33203125" customWidth="1"/>
    <col min="14593" max="14593" width="13.1640625" customWidth="1"/>
    <col min="14594" max="14594" width="13.83203125" customWidth="1"/>
    <col min="14595" max="14595" width="13.1640625" customWidth="1"/>
    <col min="14596" max="14597" width="13.83203125" customWidth="1"/>
    <col min="14598" max="14598" width="12.83203125" customWidth="1"/>
    <col min="14599" max="14601" width="13.83203125" customWidth="1"/>
    <col min="14602" max="14602" width="15.6640625" customWidth="1"/>
    <col min="14603" max="14603" width="18" customWidth="1"/>
    <col min="14604" max="14604" width="13" bestFit="1" customWidth="1"/>
    <col min="14605" max="14605" width="12.33203125" bestFit="1" customWidth="1"/>
    <col min="14606" max="14606" width="3.1640625" bestFit="1" customWidth="1"/>
    <col min="14607" max="14607" width="9" bestFit="1" customWidth="1"/>
    <col min="14609" max="14609" width="19.83203125" bestFit="1" customWidth="1"/>
    <col min="14610" max="14611" width="12.5" bestFit="1" customWidth="1"/>
    <col min="14613" max="14614" width="9.1640625" customWidth="1"/>
    <col min="14834" max="14834" width="9" bestFit="1" customWidth="1"/>
    <col min="14835" max="14835" width="13.5" customWidth="1"/>
    <col min="14836" max="14837" width="13.1640625" customWidth="1"/>
    <col min="14838" max="14838" width="13.83203125" customWidth="1"/>
    <col min="14839" max="14840" width="13.33203125" customWidth="1"/>
    <col min="14841" max="14841" width="13.5" customWidth="1"/>
    <col min="14842" max="14842" width="12.6640625" customWidth="1"/>
    <col min="14843" max="14843" width="13.33203125" customWidth="1"/>
    <col min="14844" max="14844" width="12.83203125" customWidth="1"/>
    <col min="14845" max="14846" width="13.5" customWidth="1"/>
    <col min="14847" max="14847" width="13.83203125" customWidth="1"/>
    <col min="14848" max="14848" width="13.33203125" customWidth="1"/>
    <col min="14849" max="14849" width="13.1640625" customWidth="1"/>
    <col min="14850" max="14850" width="13.83203125" customWidth="1"/>
    <col min="14851" max="14851" width="13.1640625" customWidth="1"/>
    <col min="14852" max="14853" width="13.83203125" customWidth="1"/>
    <col min="14854" max="14854" width="12.83203125" customWidth="1"/>
    <col min="14855" max="14857" width="13.83203125" customWidth="1"/>
    <col min="14858" max="14858" width="15.6640625" customWidth="1"/>
    <col min="14859" max="14859" width="18" customWidth="1"/>
    <col min="14860" max="14860" width="13" bestFit="1" customWidth="1"/>
    <col min="14861" max="14861" width="12.33203125" bestFit="1" customWidth="1"/>
    <col min="14862" max="14862" width="3.1640625" bestFit="1" customWidth="1"/>
    <col min="14863" max="14863" width="9" bestFit="1" customWidth="1"/>
    <col min="14865" max="14865" width="19.83203125" bestFit="1" customWidth="1"/>
    <col min="14866" max="14867" width="12.5" bestFit="1" customWidth="1"/>
    <col min="14869" max="14870" width="9.1640625" customWidth="1"/>
    <col min="15090" max="15090" width="9" bestFit="1" customWidth="1"/>
    <col min="15091" max="15091" width="13.5" customWidth="1"/>
    <col min="15092" max="15093" width="13.1640625" customWidth="1"/>
    <col min="15094" max="15094" width="13.83203125" customWidth="1"/>
    <col min="15095" max="15096" width="13.33203125" customWidth="1"/>
    <col min="15097" max="15097" width="13.5" customWidth="1"/>
    <col min="15098" max="15098" width="12.6640625" customWidth="1"/>
    <col min="15099" max="15099" width="13.33203125" customWidth="1"/>
    <col min="15100" max="15100" width="12.83203125" customWidth="1"/>
    <col min="15101" max="15102" width="13.5" customWidth="1"/>
    <col min="15103" max="15103" width="13.83203125" customWidth="1"/>
    <col min="15104" max="15104" width="13.33203125" customWidth="1"/>
    <col min="15105" max="15105" width="13.1640625" customWidth="1"/>
    <col min="15106" max="15106" width="13.83203125" customWidth="1"/>
    <col min="15107" max="15107" width="13.1640625" customWidth="1"/>
    <col min="15108" max="15109" width="13.83203125" customWidth="1"/>
    <col min="15110" max="15110" width="12.83203125" customWidth="1"/>
    <col min="15111" max="15113" width="13.83203125" customWidth="1"/>
    <col min="15114" max="15114" width="15.6640625" customWidth="1"/>
    <col min="15115" max="15115" width="18" customWidth="1"/>
    <col min="15116" max="15116" width="13" bestFit="1" customWidth="1"/>
    <col min="15117" max="15117" width="12.33203125" bestFit="1" customWidth="1"/>
    <col min="15118" max="15118" width="3.1640625" bestFit="1" customWidth="1"/>
    <col min="15119" max="15119" width="9" bestFit="1" customWidth="1"/>
    <col min="15121" max="15121" width="19.83203125" bestFit="1" customWidth="1"/>
    <col min="15122" max="15123" width="12.5" bestFit="1" customWidth="1"/>
    <col min="15125" max="15126" width="9.1640625" customWidth="1"/>
    <col min="15346" max="15346" width="9" bestFit="1" customWidth="1"/>
    <col min="15347" max="15347" width="13.5" customWidth="1"/>
    <col min="15348" max="15349" width="13.1640625" customWidth="1"/>
    <col min="15350" max="15350" width="13.83203125" customWidth="1"/>
    <col min="15351" max="15352" width="13.33203125" customWidth="1"/>
    <col min="15353" max="15353" width="13.5" customWidth="1"/>
    <col min="15354" max="15354" width="12.6640625" customWidth="1"/>
    <col min="15355" max="15355" width="13.33203125" customWidth="1"/>
    <col min="15356" max="15356" width="12.83203125" customWidth="1"/>
    <col min="15357" max="15358" width="13.5" customWidth="1"/>
    <col min="15359" max="15359" width="13.83203125" customWidth="1"/>
    <col min="15360" max="15360" width="13.33203125" customWidth="1"/>
    <col min="15361" max="15361" width="13.1640625" customWidth="1"/>
    <col min="15362" max="15362" width="13.83203125" customWidth="1"/>
    <col min="15363" max="15363" width="13.1640625" customWidth="1"/>
    <col min="15364" max="15365" width="13.83203125" customWidth="1"/>
    <col min="15366" max="15366" width="12.83203125" customWidth="1"/>
    <col min="15367" max="15369" width="13.83203125" customWidth="1"/>
    <col min="15370" max="15370" width="15.6640625" customWidth="1"/>
    <col min="15371" max="15371" width="18" customWidth="1"/>
    <col min="15372" max="15372" width="13" bestFit="1" customWidth="1"/>
    <col min="15373" max="15373" width="12.33203125" bestFit="1" customWidth="1"/>
    <col min="15374" max="15374" width="3.1640625" bestFit="1" customWidth="1"/>
    <col min="15375" max="15375" width="9" bestFit="1" customWidth="1"/>
    <col min="15377" max="15377" width="19.83203125" bestFit="1" customWidth="1"/>
    <col min="15378" max="15379" width="12.5" bestFit="1" customWidth="1"/>
    <col min="15381" max="15382" width="9.1640625" customWidth="1"/>
    <col min="15602" max="15602" width="9" bestFit="1" customWidth="1"/>
    <col min="15603" max="15603" width="13.5" customWidth="1"/>
    <col min="15604" max="15605" width="13.1640625" customWidth="1"/>
    <col min="15606" max="15606" width="13.83203125" customWidth="1"/>
    <col min="15607" max="15608" width="13.33203125" customWidth="1"/>
    <col min="15609" max="15609" width="13.5" customWidth="1"/>
    <col min="15610" max="15610" width="12.6640625" customWidth="1"/>
    <col min="15611" max="15611" width="13.33203125" customWidth="1"/>
    <col min="15612" max="15612" width="12.83203125" customWidth="1"/>
    <col min="15613" max="15614" width="13.5" customWidth="1"/>
    <col min="15615" max="15615" width="13.83203125" customWidth="1"/>
    <col min="15616" max="15616" width="13.33203125" customWidth="1"/>
    <col min="15617" max="15617" width="13.1640625" customWidth="1"/>
    <col min="15618" max="15618" width="13.83203125" customWidth="1"/>
    <col min="15619" max="15619" width="13.1640625" customWidth="1"/>
    <col min="15620" max="15621" width="13.83203125" customWidth="1"/>
    <col min="15622" max="15622" width="12.83203125" customWidth="1"/>
    <col min="15623" max="15625" width="13.83203125" customWidth="1"/>
    <col min="15626" max="15626" width="15.6640625" customWidth="1"/>
    <col min="15627" max="15627" width="18" customWidth="1"/>
    <col min="15628" max="15628" width="13" bestFit="1" customWidth="1"/>
    <col min="15629" max="15629" width="12.33203125" bestFit="1" customWidth="1"/>
    <col min="15630" max="15630" width="3.1640625" bestFit="1" customWidth="1"/>
    <col min="15631" max="15631" width="9" bestFit="1" customWidth="1"/>
    <col min="15633" max="15633" width="19.83203125" bestFit="1" customWidth="1"/>
    <col min="15634" max="15635" width="12.5" bestFit="1" customWidth="1"/>
    <col min="15637" max="15638" width="9.1640625" customWidth="1"/>
    <col min="15858" max="15858" width="9" bestFit="1" customWidth="1"/>
    <col min="15859" max="15859" width="13.5" customWidth="1"/>
    <col min="15860" max="15861" width="13.1640625" customWidth="1"/>
    <col min="15862" max="15862" width="13.83203125" customWidth="1"/>
    <col min="15863" max="15864" width="13.33203125" customWidth="1"/>
    <col min="15865" max="15865" width="13.5" customWidth="1"/>
    <col min="15866" max="15866" width="12.6640625" customWidth="1"/>
    <col min="15867" max="15867" width="13.33203125" customWidth="1"/>
    <col min="15868" max="15868" width="12.83203125" customWidth="1"/>
    <col min="15869" max="15870" width="13.5" customWidth="1"/>
    <col min="15871" max="15871" width="13.83203125" customWidth="1"/>
    <col min="15872" max="15872" width="13.33203125" customWidth="1"/>
    <col min="15873" max="15873" width="13.1640625" customWidth="1"/>
    <col min="15874" max="15874" width="13.83203125" customWidth="1"/>
    <col min="15875" max="15875" width="13.1640625" customWidth="1"/>
    <col min="15876" max="15877" width="13.83203125" customWidth="1"/>
    <col min="15878" max="15878" width="12.83203125" customWidth="1"/>
    <col min="15879" max="15881" width="13.83203125" customWidth="1"/>
    <col min="15882" max="15882" width="15.6640625" customWidth="1"/>
    <col min="15883" max="15883" width="18" customWidth="1"/>
    <col min="15884" max="15884" width="13" bestFit="1" customWidth="1"/>
    <col min="15885" max="15885" width="12.33203125" bestFit="1" customWidth="1"/>
    <col min="15886" max="15886" width="3.1640625" bestFit="1" customWidth="1"/>
    <col min="15887" max="15887" width="9" bestFit="1" customWidth="1"/>
    <col min="15889" max="15889" width="19.83203125" bestFit="1" customWidth="1"/>
    <col min="15890" max="15891" width="12.5" bestFit="1" customWidth="1"/>
    <col min="15893" max="15894" width="9.1640625" customWidth="1"/>
    <col min="16114" max="16114" width="9" bestFit="1" customWidth="1"/>
    <col min="16115" max="16115" width="13.5" customWidth="1"/>
    <col min="16116" max="16117" width="13.1640625" customWidth="1"/>
    <col min="16118" max="16118" width="13.83203125" customWidth="1"/>
    <col min="16119" max="16120" width="13.33203125" customWidth="1"/>
    <col min="16121" max="16121" width="13.5" customWidth="1"/>
    <col min="16122" max="16122" width="12.6640625" customWidth="1"/>
    <col min="16123" max="16123" width="13.33203125" customWidth="1"/>
    <col min="16124" max="16124" width="12.83203125" customWidth="1"/>
    <col min="16125" max="16126" width="13.5" customWidth="1"/>
    <col min="16127" max="16127" width="13.83203125" customWidth="1"/>
    <col min="16128" max="16128" width="13.33203125" customWidth="1"/>
    <col min="16129" max="16129" width="13.1640625" customWidth="1"/>
    <col min="16130" max="16130" width="13.83203125" customWidth="1"/>
    <col min="16131" max="16131" width="13.1640625" customWidth="1"/>
    <col min="16132" max="16133" width="13.83203125" customWidth="1"/>
    <col min="16134" max="16134" width="12.83203125" customWidth="1"/>
    <col min="16135" max="16137" width="13.83203125" customWidth="1"/>
    <col min="16138" max="16138" width="15.6640625" customWidth="1"/>
    <col min="16139" max="16139" width="18" customWidth="1"/>
    <col min="16140" max="16140" width="13" bestFit="1" customWidth="1"/>
    <col min="16141" max="16141" width="12.33203125" bestFit="1" customWidth="1"/>
    <col min="16142" max="16142" width="3.1640625" bestFit="1" customWidth="1"/>
    <col min="16143" max="16143" width="9" bestFit="1" customWidth="1"/>
    <col min="16145" max="16145" width="19.83203125" bestFit="1" customWidth="1"/>
    <col min="16146" max="16147" width="12.5" bestFit="1" customWidth="1"/>
    <col min="16149" max="16150" width="9.1640625" customWidth="1"/>
  </cols>
  <sheetData>
    <row r="2" spans="1:29" x14ac:dyDescent="0.15">
      <c r="B2" s="4" t="s">
        <v>111</v>
      </c>
      <c r="C2" s="4" t="s">
        <v>112</v>
      </c>
      <c r="D2" s="4" t="s">
        <v>113</v>
      </c>
      <c r="E2" s="4" t="s">
        <v>114</v>
      </c>
      <c r="F2" s="4" t="s">
        <v>115</v>
      </c>
      <c r="G2" s="4" t="s">
        <v>116</v>
      </c>
      <c r="H2" s="4" t="s">
        <v>117</v>
      </c>
      <c r="I2" s="4" t="s">
        <v>118</v>
      </c>
      <c r="J2" s="4" t="s">
        <v>111</v>
      </c>
      <c r="K2" s="4" t="s">
        <v>119</v>
      </c>
      <c r="L2" s="4" t="s">
        <v>120</v>
      </c>
      <c r="M2" s="4" t="s">
        <v>121</v>
      </c>
      <c r="N2" s="4" t="s">
        <v>122</v>
      </c>
      <c r="O2" s="4" t="s">
        <v>111</v>
      </c>
      <c r="P2" s="4" t="s">
        <v>123</v>
      </c>
      <c r="Q2" s="4" t="s">
        <v>119</v>
      </c>
      <c r="R2" s="4" t="s">
        <v>116</v>
      </c>
      <c r="S2" s="4" t="s">
        <v>111</v>
      </c>
      <c r="T2" s="4" t="s">
        <v>124</v>
      </c>
      <c r="U2" s="4" t="s">
        <v>113</v>
      </c>
      <c r="V2" s="4" t="s">
        <v>125</v>
      </c>
      <c r="W2" s="4" t="s">
        <v>126</v>
      </c>
      <c r="X2" s="4" t="s">
        <v>127</v>
      </c>
      <c r="Y2" s="4" t="s">
        <v>128</v>
      </c>
      <c r="Z2" s="2"/>
      <c r="AA2" s="3" t="s">
        <v>2</v>
      </c>
      <c r="AB2" s="3" t="s">
        <v>0</v>
      </c>
      <c r="AC2" s="3" t="s">
        <v>1</v>
      </c>
    </row>
    <row r="3" spans="1:29" s="1" customFormat="1" x14ac:dyDescent="0.15"/>
    <row r="4" spans="1:29" x14ac:dyDescent="0.15">
      <c r="A4">
        <v>0</v>
      </c>
      <c r="B4">
        <v>-0.82057916076376247</v>
      </c>
      <c r="C4">
        <v>3.6796005631309914</v>
      </c>
      <c r="D4">
        <v>1.4839977889935296</v>
      </c>
      <c r="E4">
        <v>1.265759854953602</v>
      </c>
      <c r="F4">
        <v>3.4086245301509219</v>
      </c>
      <c r="G4">
        <v>-0.42279027798287627</v>
      </c>
      <c r="H4">
        <v>2.7299608318579862</v>
      </c>
      <c r="I4">
        <v>-0.40381086724853299</v>
      </c>
      <c r="J4">
        <v>1.5287082470575031</v>
      </c>
      <c r="K4">
        <v>0.15302489008693354</v>
      </c>
      <c r="L4">
        <v>0.46649252203611047</v>
      </c>
      <c r="M4">
        <v>-1.3273535656264934</v>
      </c>
      <c r="N4">
        <v>4.4676028027937855</v>
      </c>
      <c r="O4">
        <v>5.4181059528824962</v>
      </c>
      <c r="P4">
        <v>3.9084412590985163</v>
      </c>
      <c r="Q4">
        <v>2.7108927227147142</v>
      </c>
      <c r="R4">
        <v>-0.71018231814254373</v>
      </c>
      <c r="S4">
        <v>1.4802851688213658</v>
      </c>
      <c r="T4">
        <v>1.2073935934650171</v>
      </c>
      <c r="U4">
        <v>3.2123167789442961</v>
      </c>
      <c r="V4">
        <v>5.376048413991386</v>
      </c>
      <c r="W4">
        <v>-0.60244083489403022</v>
      </c>
      <c r="X4">
        <v>-3.1876173660366494</v>
      </c>
      <c r="Y4">
        <v>1.7384440154299852</v>
      </c>
      <c r="AA4">
        <f t="shared" ref="AA4:AA67" si="0">AVERAGE(B4:Z4)</f>
        <v>1.5317052310714272</v>
      </c>
      <c r="AB4">
        <f t="shared" ref="AB4:AB67" si="1">STDEV(B4:Z4)/SQRT(AC4)</f>
        <v>0.45509172672663289</v>
      </c>
      <c r="AC4">
        <f t="shared" ref="AC4:AC67" si="2">COUNT(B4:Z4)</f>
        <v>24</v>
      </c>
    </row>
    <row r="5" spans="1:29" x14ac:dyDescent="0.15">
      <c r="A5">
        <v>0.3</v>
      </c>
      <c r="B5">
        <v>0.16337956283908883</v>
      </c>
      <c r="C5">
        <v>2.2578535934784316</v>
      </c>
      <c r="D5">
        <v>0.4972805214413345</v>
      </c>
      <c r="F5">
        <v>3.4086245301509219</v>
      </c>
      <c r="G5">
        <v>-0.42279027798287627</v>
      </c>
      <c r="H5">
        <v>0.74423081989082873</v>
      </c>
      <c r="I5">
        <v>0.58169637912828254</v>
      </c>
      <c r="J5">
        <v>0.53164079837714762</v>
      </c>
      <c r="K5">
        <v>0.15149464118605072</v>
      </c>
      <c r="L5">
        <v>0.46649252203611047</v>
      </c>
      <c r="M5">
        <v>-0.33350595559336615</v>
      </c>
      <c r="N5">
        <v>4.4676028027937855</v>
      </c>
      <c r="O5">
        <v>7.5655201664825258</v>
      </c>
      <c r="P5">
        <v>-6.1024389756436648E-2</v>
      </c>
      <c r="Q5">
        <v>-0.30732415858071849</v>
      </c>
      <c r="R5">
        <v>-0.71727460295249457</v>
      </c>
      <c r="S5">
        <v>0.47499416353035673</v>
      </c>
      <c r="T5">
        <v>0.22790104010600998</v>
      </c>
      <c r="V5">
        <v>1.3823333549135008</v>
      </c>
      <c r="X5">
        <v>1.7525077778068499</v>
      </c>
      <c r="AA5">
        <f t="shared" si="0"/>
        <v>1.1415816644647667</v>
      </c>
      <c r="AB5">
        <f t="shared" si="1"/>
        <v>0.44633236168027479</v>
      </c>
      <c r="AC5">
        <f t="shared" si="2"/>
        <v>20</v>
      </c>
    </row>
    <row r="6" spans="1:29" x14ac:dyDescent="0.15">
      <c r="A6">
        <f t="shared" ref="A6:A69" si="3">A5+0.1</f>
        <v>0.4</v>
      </c>
      <c r="B6">
        <v>-0.82883879138438421</v>
      </c>
      <c r="C6">
        <v>1.7195025582307455</v>
      </c>
      <c r="D6">
        <v>-0.49435331356127987</v>
      </c>
      <c r="E6">
        <v>0.25878768134592334</v>
      </c>
      <c r="F6">
        <v>0.42120314650314072</v>
      </c>
      <c r="G6">
        <v>-0.42279027798287627</v>
      </c>
      <c r="H6">
        <v>0.74423081989082873</v>
      </c>
      <c r="I6">
        <v>-0.399850734800411</v>
      </c>
      <c r="J6">
        <v>-0.46542665030320785</v>
      </c>
      <c r="M6">
        <v>0.16341784942319748</v>
      </c>
      <c r="N6">
        <v>2.55135128556942</v>
      </c>
      <c r="O6">
        <v>3.4570507872914105</v>
      </c>
      <c r="P6">
        <v>1.4230247006176255</v>
      </c>
      <c r="Q6">
        <v>-2.3062906524704054</v>
      </c>
      <c r="R6">
        <v>-1.7360710669348911</v>
      </c>
      <c r="S6">
        <v>1.4655401986023164</v>
      </c>
      <c r="T6">
        <v>1.2315228825832525</v>
      </c>
      <c r="U6">
        <v>2.2358232963663847</v>
      </c>
      <c r="V6">
        <v>1.3823333549135008</v>
      </c>
      <c r="Y6">
        <v>2.7510700209284145</v>
      </c>
      <c r="AA6">
        <f t="shared" si="0"/>
        <v>0.65756185474143525</v>
      </c>
      <c r="AB6">
        <f t="shared" si="1"/>
        <v>0.33865688582579478</v>
      </c>
      <c r="AC6">
        <f t="shared" si="2"/>
        <v>20</v>
      </c>
    </row>
    <row r="7" spans="1:29" x14ac:dyDescent="0.15">
      <c r="A7">
        <f t="shared" si="3"/>
        <v>0.5</v>
      </c>
      <c r="B7">
        <v>1.1392398607332932</v>
      </c>
      <c r="C7">
        <v>-0.25059230352508788</v>
      </c>
      <c r="D7">
        <v>3.921887665242485E-3</v>
      </c>
      <c r="F7">
        <v>-0.58040275237296046</v>
      </c>
      <c r="G7">
        <v>-0.42279027798287627</v>
      </c>
      <c r="H7">
        <v>2.7299608318579862</v>
      </c>
      <c r="I7">
        <v>1.5827824871281315</v>
      </c>
      <c r="K7">
        <v>0.15302489008693354</v>
      </c>
      <c r="L7">
        <v>-0.53618127475534294</v>
      </c>
      <c r="M7">
        <v>-0.33350595559336615</v>
      </c>
      <c r="N7">
        <v>1.5084630962912182</v>
      </c>
      <c r="O7">
        <v>3.4925460468389238</v>
      </c>
      <c r="P7">
        <v>3.9474626060706952</v>
      </c>
      <c r="Q7">
        <v>3.71895723884374</v>
      </c>
      <c r="R7">
        <v>-0.71727460295249457</v>
      </c>
      <c r="S7">
        <v>0.47025470881709164</v>
      </c>
      <c r="T7">
        <v>1.2315228825832525</v>
      </c>
      <c r="U7">
        <v>1.2145365347711545</v>
      </c>
      <c r="V7">
        <v>3.352776704667193</v>
      </c>
      <c r="W7">
        <v>-1.5977958448475882</v>
      </c>
      <c r="AA7">
        <f t="shared" si="0"/>
        <v>1.0053453382162569</v>
      </c>
      <c r="AB7">
        <f t="shared" si="1"/>
        <v>0.37504318698125361</v>
      </c>
      <c r="AC7">
        <f t="shared" si="2"/>
        <v>20</v>
      </c>
    </row>
    <row r="8" spans="1:29" x14ac:dyDescent="0.15">
      <c r="A8">
        <f t="shared" si="3"/>
        <v>0.6</v>
      </c>
      <c r="B8">
        <v>-0.8372644886524061</v>
      </c>
      <c r="C8">
        <v>-0.24804312287206587</v>
      </c>
      <c r="D8">
        <v>-1.4909037160143246</v>
      </c>
      <c r="E8">
        <v>1.2531672749473033</v>
      </c>
      <c r="F8">
        <v>-0.56891956082591455</v>
      </c>
      <c r="G8">
        <v>-0.42279027798287627</v>
      </c>
      <c r="H8">
        <v>-0.23253400700118942</v>
      </c>
      <c r="J8">
        <v>-0.47015208844861101</v>
      </c>
      <c r="M8">
        <v>1.670816734048014</v>
      </c>
      <c r="N8">
        <v>1.4931116596909877</v>
      </c>
      <c r="O8">
        <v>2.4490709468882157</v>
      </c>
      <c r="P8">
        <v>1.9237084346710343</v>
      </c>
      <c r="Q8">
        <v>1.6857253155934726</v>
      </c>
      <c r="R8">
        <v>-0.71018231814254373</v>
      </c>
      <c r="S8">
        <v>1.4802851688213658</v>
      </c>
      <c r="T8">
        <v>1.2193386246035443</v>
      </c>
      <c r="U8">
        <v>2.2358232963663847</v>
      </c>
      <c r="V8">
        <v>4.3379983795440396</v>
      </c>
      <c r="Y8">
        <v>0.77589661529492426</v>
      </c>
      <c r="AA8">
        <f t="shared" si="0"/>
        <v>0.81811330897522916</v>
      </c>
      <c r="AB8">
        <f t="shared" si="1"/>
        <v>0.33673371614090797</v>
      </c>
      <c r="AC8">
        <f t="shared" si="2"/>
        <v>19</v>
      </c>
    </row>
    <row r="9" spans="1:29" x14ac:dyDescent="0.15">
      <c r="A9">
        <f t="shared" si="3"/>
        <v>0.7</v>
      </c>
      <c r="B9">
        <v>0.1696384209763202</v>
      </c>
      <c r="C9">
        <v>-0.25059230352508788</v>
      </c>
      <c r="D9">
        <v>-2.0092411011074951</v>
      </c>
      <c r="E9">
        <v>0.26139304272653763</v>
      </c>
      <c r="F9">
        <v>1.4170102743857271</v>
      </c>
      <c r="G9">
        <v>-2.3967665466958832</v>
      </c>
      <c r="H9">
        <v>1.7241654909127604</v>
      </c>
      <c r="I9">
        <v>0.58746632787756159</v>
      </c>
      <c r="J9">
        <v>-1.4772610931879482</v>
      </c>
      <c r="K9">
        <v>0.15302489008693354</v>
      </c>
      <c r="L9">
        <v>-0.53087261137061414</v>
      </c>
      <c r="M9">
        <v>0.66699264226979804</v>
      </c>
      <c r="N9">
        <v>0.486569133269249</v>
      </c>
      <c r="O9">
        <v>0.42850096327750609</v>
      </c>
      <c r="P9">
        <v>2.4344290053361695</v>
      </c>
      <c r="Q9">
        <v>2.7108927227147142</v>
      </c>
      <c r="R9">
        <v>-3.6846865674343308</v>
      </c>
      <c r="S9">
        <v>0.47025470881709164</v>
      </c>
      <c r="T9">
        <v>-0.76353654439150209</v>
      </c>
      <c r="U9">
        <v>1.2145365347711545</v>
      </c>
      <c r="V9">
        <v>4.3379983795440396</v>
      </c>
      <c r="Y9">
        <v>-1.2425551360882747</v>
      </c>
      <c r="AA9">
        <f t="shared" si="0"/>
        <v>0.21397093787111032</v>
      </c>
      <c r="AB9">
        <f t="shared" si="1"/>
        <v>0.38111952319833503</v>
      </c>
      <c r="AC9">
        <f t="shared" si="2"/>
        <v>22</v>
      </c>
    </row>
    <row r="10" spans="1:29" x14ac:dyDescent="0.15">
      <c r="A10">
        <f t="shared" si="3"/>
        <v>0.79999999999999993</v>
      </c>
      <c r="B10">
        <v>1.1617321881860654</v>
      </c>
      <c r="C10">
        <v>-0.25180254381707567</v>
      </c>
      <c r="D10">
        <v>-1.5059503539143093</v>
      </c>
      <c r="E10">
        <v>0.26139304272653763</v>
      </c>
      <c r="F10">
        <v>1.4170102743857271</v>
      </c>
      <c r="G10">
        <v>-1.4217387532720505</v>
      </c>
      <c r="H10">
        <v>2.7299608318579862</v>
      </c>
      <c r="I10">
        <v>-0.41197000471114853</v>
      </c>
      <c r="J10">
        <v>-2.5096834301828572</v>
      </c>
      <c r="K10">
        <v>0.15302489008693354</v>
      </c>
      <c r="L10">
        <v>-2.5163127172607491</v>
      </c>
      <c r="M10">
        <v>-0.33683144950839572</v>
      </c>
      <c r="N10">
        <v>1.4931116596909877</v>
      </c>
      <c r="O10">
        <v>-7.0878654119765905E-2</v>
      </c>
      <c r="P10">
        <v>1.9428365459319141</v>
      </c>
      <c r="Q10">
        <v>1.198795948521153</v>
      </c>
      <c r="R10">
        <v>-0.71727460295249457</v>
      </c>
      <c r="S10">
        <v>1.4655401986023164</v>
      </c>
      <c r="T10">
        <v>0.72971196134463123</v>
      </c>
      <c r="U10">
        <v>0.21564641268457252</v>
      </c>
      <c r="V10">
        <v>-1.0837162547285006</v>
      </c>
      <c r="X10">
        <v>2.7468259596250375</v>
      </c>
      <c r="Y10">
        <v>-1.2301946160739319</v>
      </c>
      <c r="AA10">
        <f t="shared" si="0"/>
        <v>0.15040158839576448</v>
      </c>
      <c r="AB10">
        <f t="shared" si="1"/>
        <v>0.30981353502866432</v>
      </c>
      <c r="AC10">
        <f t="shared" si="2"/>
        <v>23</v>
      </c>
    </row>
    <row r="11" spans="1:29" x14ac:dyDescent="0.15">
      <c r="A11">
        <f t="shared" si="3"/>
        <v>0.89999999999999991</v>
      </c>
      <c r="B11">
        <v>1.1617321881860654</v>
      </c>
      <c r="C11">
        <v>1.7714561115521166</v>
      </c>
      <c r="D11">
        <v>-1.4934114889976535</v>
      </c>
      <c r="E11">
        <v>-1.7473405817276133</v>
      </c>
      <c r="F11" t="s">
        <v>110</v>
      </c>
      <c r="G11">
        <v>0.58199379647155824</v>
      </c>
      <c r="H11">
        <v>0.74423081989082873</v>
      </c>
      <c r="I11">
        <v>-1.4031659906236116</v>
      </c>
      <c r="J11">
        <v>-0.47015208844861101</v>
      </c>
      <c r="L11">
        <v>1.4691663188275528</v>
      </c>
      <c r="M11">
        <v>-0.33683144950839572</v>
      </c>
      <c r="N11">
        <v>0.486569133269249</v>
      </c>
      <c r="O11">
        <v>3.4570507872914105</v>
      </c>
      <c r="P11">
        <v>0.93134202245729325</v>
      </c>
      <c r="Q11">
        <v>0.68772132357750038</v>
      </c>
      <c r="R11">
        <v>1.2728205147186367</v>
      </c>
      <c r="S11">
        <v>0.4656086665929926</v>
      </c>
      <c r="T11">
        <v>0.23015738417632714</v>
      </c>
      <c r="U11">
        <v>-0.78324370940199839</v>
      </c>
      <c r="V11">
        <v>-0.58810999484020243</v>
      </c>
      <c r="W11">
        <v>-0.60043945082576267</v>
      </c>
      <c r="AA11">
        <f t="shared" si="0"/>
        <v>0.29185771563188412</v>
      </c>
      <c r="AB11">
        <f t="shared" si="1"/>
        <v>0.28172388422629191</v>
      </c>
      <c r="AC11">
        <f t="shared" si="2"/>
        <v>20</v>
      </c>
    </row>
    <row r="12" spans="1:29" x14ac:dyDescent="0.15">
      <c r="A12">
        <f t="shared" si="3"/>
        <v>0.99999999999999989</v>
      </c>
      <c r="B12">
        <v>-0.8546345276207179</v>
      </c>
      <c r="C12">
        <v>0.25811271106394029</v>
      </c>
      <c r="D12">
        <v>-0.49936885952793775</v>
      </c>
      <c r="F12">
        <v>-1.5704111092620654</v>
      </c>
      <c r="G12">
        <v>-0.42279027798287627</v>
      </c>
      <c r="H12">
        <v>0.75729039665836662</v>
      </c>
      <c r="I12">
        <v>-0.40784983137303055</v>
      </c>
      <c r="J12">
        <v>-0.46542665030320785</v>
      </c>
      <c r="K12">
        <v>1.1553379201563241</v>
      </c>
      <c r="L12">
        <v>1.4691663188275528</v>
      </c>
      <c r="M12">
        <v>0.66865538922732393</v>
      </c>
      <c r="N12">
        <v>-0.5199733931525008</v>
      </c>
      <c r="O12">
        <v>1.4410911064850207</v>
      </c>
      <c r="P12">
        <v>1.4275252285641638</v>
      </c>
      <c r="Q12">
        <v>-1.2954664510708314</v>
      </c>
      <c r="R12">
        <v>0.28131909828805202</v>
      </c>
      <c r="S12">
        <v>-0.51986851183024041</v>
      </c>
      <c r="T12">
        <v>0.23015738417632714</v>
      </c>
      <c r="U12">
        <v>-0.77555993923210109</v>
      </c>
      <c r="V12">
        <v>-3.615287480517082</v>
      </c>
      <c r="W12">
        <v>-1.5977958448475882</v>
      </c>
      <c r="X12">
        <v>-5.1566750312968477</v>
      </c>
      <c r="Y12">
        <v>0.26160243041962183</v>
      </c>
      <c r="AA12">
        <f t="shared" si="0"/>
        <v>-0.42394999670218841</v>
      </c>
      <c r="AB12">
        <f t="shared" si="1"/>
        <v>0.32608682458371546</v>
      </c>
      <c r="AC12">
        <f t="shared" si="2"/>
        <v>23</v>
      </c>
    </row>
    <row r="13" spans="1:29" x14ac:dyDescent="0.15">
      <c r="A13">
        <f t="shared" si="3"/>
        <v>1.0999999999999999</v>
      </c>
      <c r="B13">
        <v>0.16644669840084059</v>
      </c>
      <c r="C13">
        <v>-0.25059230352508788</v>
      </c>
      <c r="D13">
        <v>-0.49936885952793775</v>
      </c>
      <c r="E13">
        <v>2.293164635524664</v>
      </c>
      <c r="F13">
        <v>-0.58040275237296046</v>
      </c>
      <c r="G13">
        <v>0.57615819730628681</v>
      </c>
      <c r="H13">
        <v>-1.2484852413162217</v>
      </c>
      <c r="I13">
        <v>0.58169637912828254</v>
      </c>
      <c r="J13">
        <v>1.5440659210300633</v>
      </c>
      <c r="K13">
        <v>-0.84087177102767918</v>
      </c>
      <c r="M13">
        <v>0.6737785125184248</v>
      </c>
      <c r="N13">
        <v>-1.5114704408534407</v>
      </c>
      <c r="O13">
        <v>0.42398176567472468</v>
      </c>
      <c r="P13">
        <v>0.93134202245729325</v>
      </c>
      <c r="Q13">
        <v>0.6947636904566401</v>
      </c>
      <c r="R13">
        <v>-0.71727460295249457</v>
      </c>
      <c r="S13">
        <v>1.4802851688213658</v>
      </c>
      <c r="T13">
        <v>1.2315228825832525</v>
      </c>
      <c r="U13">
        <v>1.2268546865009056</v>
      </c>
      <c r="V13">
        <v>-1.0884080692155629</v>
      </c>
      <c r="W13">
        <v>1.4022788734909641</v>
      </c>
      <c r="X13">
        <v>2.7746440436213824</v>
      </c>
      <c r="Y13">
        <v>-0.23963504539802338</v>
      </c>
      <c r="AA13">
        <f t="shared" si="0"/>
        <v>0.39236845179676882</v>
      </c>
      <c r="AB13">
        <f t="shared" si="1"/>
        <v>0.23781651714015747</v>
      </c>
      <c r="AC13">
        <f t="shared" si="2"/>
        <v>23</v>
      </c>
    </row>
    <row r="14" spans="1:29" x14ac:dyDescent="0.15">
      <c r="A14">
        <f t="shared" si="3"/>
        <v>1.2</v>
      </c>
      <c r="B14">
        <v>2.1570176779712904</v>
      </c>
      <c r="C14">
        <v>-1.2206444491196122</v>
      </c>
      <c r="D14">
        <v>-0.49184554057793983</v>
      </c>
      <c r="E14">
        <v>-0.74297376950054894</v>
      </c>
      <c r="F14">
        <v>0.42972342139409592</v>
      </c>
      <c r="G14">
        <v>7.668395966170527E-2</v>
      </c>
      <c r="H14">
        <v>-2.3133769195735896</v>
      </c>
      <c r="I14">
        <v>-1.4172922992114367</v>
      </c>
      <c r="J14">
        <v>0.53164079837714762</v>
      </c>
      <c r="L14">
        <v>-0.53087261137061414</v>
      </c>
      <c r="M14">
        <v>-0.33683144950839572</v>
      </c>
      <c r="N14">
        <v>-0.51495823357890491</v>
      </c>
      <c r="O14">
        <v>2.4490709468882157</v>
      </c>
      <c r="P14">
        <v>-1.1044002904484593</v>
      </c>
      <c r="Q14">
        <v>-2.2836087435609551</v>
      </c>
      <c r="R14">
        <v>0.28273755525003996</v>
      </c>
      <c r="S14">
        <v>-2.5156017605385941</v>
      </c>
      <c r="T14">
        <v>-1.7725736126375014</v>
      </c>
      <c r="U14">
        <v>-0.78324370940199839</v>
      </c>
      <c r="V14">
        <v>-3.615287480517082</v>
      </c>
      <c r="W14">
        <v>1.4022788734909641</v>
      </c>
      <c r="X14">
        <v>2.8030265525104179</v>
      </c>
      <c r="Y14">
        <v>-1.2301946160739319</v>
      </c>
      <c r="AA14">
        <f t="shared" si="0"/>
        <v>-0.46702285652502995</v>
      </c>
      <c r="AB14">
        <f t="shared" si="1"/>
        <v>0.33685767290641838</v>
      </c>
      <c r="AC14">
        <f t="shared" si="2"/>
        <v>23</v>
      </c>
    </row>
    <row r="15" spans="1:29" x14ac:dyDescent="0.15">
      <c r="A15">
        <f t="shared" si="3"/>
        <v>1.3</v>
      </c>
      <c r="B15">
        <v>1.1617321881860654</v>
      </c>
      <c r="C15">
        <v>-0.75038729155083583</v>
      </c>
      <c r="D15">
        <v>-0.49936885952793775</v>
      </c>
      <c r="E15">
        <v>-0.75050541299760964</v>
      </c>
      <c r="F15">
        <v>-1.5862259392443179</v>
      </c>
      <c r="H15">
        <v>-5.9538266201802585</v>
      </c>
      <c r="I15">
        <v>0.59335228978913968</v>
      </c>
      <c r="J15">
        <v>0.5264296444641825</v>
      </c>
      <c r="K15">
        <v>-0.8492881399824681</v>
      </c>
      <c r="L15">
        <v>-0.53618127475534294</v>
      </c>
      <c r="M15">
        <v>-0.33350595559336615</v>
      </c>
      <c r="N15">
        <v>-1.5114704408534405</v>
      </c>
      <c r="O15">
        <v>-0.56942003464350299</v>
      </c>
      <c r="P15">
        <v>0.93134202245729325</v>
      </c>
      <c r="Q15">
        <v>-1.3213653418014226</v>
      </c>
      <c r="R15">
        <v>1.2855866273765393</v>
      </c>
      <c r="S15">
        <v>0.47499416353035673</v>
      </c>
      <c r="T15">
        <v>-0.771208114230576</v>
      </c>
      <c r="U15">
        <v>-0.79108253323003086</v>
      </c>
      <c r="V15">
        <v>3.4897533933680225</v>
      </c>
      <c r="W15">
        <v>0.39691694319606285</v>
      </c>
      <c r="X15">
        <v>-0.23826843844461654</v>
      </c>
      <c r="Y15">
        <v>-2.2035849700772547</v>
      </c>
      <c r="AA15">
        <f t="shared" si="0"/>
        <v>-0.42632965629327479</v>
      </c>
      <c r="AB15">
        <f t="shared" si="1"/>
        <v>0.35516482528689247</v>
      </c>
      <c r="AC15">
        <f t="shared" si="2"/>
        <v>23</v>
      </c>
    </row>
    <row r="16" spans="1:29" x14ac:dyDescent="0.15">
      <c r="A16">
        <f t="shared" si="3"/>
        <v>1.4000000000000001</v>
      </c>
      <c r="B16">
        <v>1.1617321881860654</v>
      </c>
      <c r="C16">
        <v>-2.2225185088883492</v>
      </c>
      <c r="D16">
        <v>1.0207384695971933</v>
      </c>
      <c r="E16">
        <v>-1.7473405817276133</v>
      </c>
      <c r="F16">
        <v>-0.58040275237296046</v>
      </c>
      <c r="G16">
        <v>0.58199379647155824</v>
      </c>
      <c r="H16">
        <v>-7.5441605968836809</v>
      </c>
      <c r="J16">
        <v>-0.46542665030320785</v>
      </c>
      <c r="K16">
        <v>-0.84087177102767918</v>
      </c>
      <c r="L16">
        <v>0.46649252203611047</v>
      </c>
      <c r="M16">
        <v>-0.33683144950839572</v>
      </c>
      <c r="N16">
        <v>-0.51495823357890491</v>
      </c>
      <c r="O16">
        <v>-1.567341032564501</v>
      </c>
      <c r="P16">
        <v>-3.131816757369843</v>
      </c>
      <c r="Q16">
        <v>-2.3062906524704054</v>
      </c>
      <c r="R16">
        <v>3.2884478577055845</v>
      </c>
      <c r="S16">
        <v>0.47499416353035673</v>
      </c>
      <c r="T16">
        <v>-0.27443874743469654</v>
      </c>
      <c r="U16">
        <v>-1.7645709282430866</v>
      </c>
      <c r="V16">
        <v>-4.1464259704852511</v>
      </c>
      <c r="W16">
        <v>1.4022788734909641</v>
      </c>
      <c r="X16">
        <v>-1.2425725991332792</v>
      </c>
      <c r="AA16">
        <f t="shared" si="0"/>
        <v>-0.92224042549881913</v>
      </c>
      <c r="AB16">
        <f t="shared" si="1"/>
        <v>0.47285209145410168</v>
      </c>
      <c r="AC16">
        <f t="shared" si="2"/>
        <v>22</v>
      </c>
    </row>
    <row r="17" spans="1:29" x14ac:dyDescent="0.15">
      <c r="A17">
        <f t="shared" si="3"/>
        <v>1.5000000000000002</v>
      </c>
      <c r="B17">
        <v>1.1503751960827147</v>
      </c>
      <c r="C17">
        <v>-1.7356610924836591</v>
      </c>
      <c r="D17">
        <v>1.5291467605631714</v>
      </c>
      <c r="E17">
        <v>-0.73559191225546772</v>
      </c>
      <c r="F17">
        <v>-1.5704111092620654</v>
      </c>
      <c r="G17">
        <v>0.58199379647155824</v>
      </c>
      <c r="H17">
        <v>-5.5799450367398364</v>
      </c>
      <c r="I17">
        <v>0.58746632787756159</v>
      </c>
      <c r="L17">
        <v>-1.5388550715467852</v>
      </c>
      <c r="M17">
        <v>0.66034165443976112</v>
      </c>
      <c r="N17">
        <v>-0.51495823357890491</v>
      </c>
      <c r="O17">
        <v>-2.5156304113471526</v>
      </c>
      <c r="P17">
        <v>-2.6044766934958941</v>
      </c>
      <c r="Q17">
        <v>-1.3082866604544385</v>
      </c>
      <c r="R17">
        <v>1.2855866273765393</v>
      </c>
      <c r="S17">
        <v>-3.5461698576336689</v>
      </c>
      <c r="T17">
        <v>-0.771208114230576</v>
      </c>
      <c r="U17">
        <v>0.21788607663544846</v>
      </c>
      <c r="V17">
        <v>-0.61930584522490451</v>
      </c>
      <c r="W17">
        <v>-2.5931508548011353</v>
      </c>
      <c r="X17">
        <v>3.817519306133593</v>
      </c>
      <c r="Y17">
        <v>-1.2425551360882747</v>
      </c>
      <c r="AA17">
        <f t="shared" si="0"/>
        <v>-0.7748131947073823</v>
      </c>
      <c r="AB17">
        <f t="shared" si="1"/>
        <v>0.42711651079202451</v>
      </c>
      <c r="AC17">
        <f t="shared" si="2"/>
        <v>22</v>
      </c>
    </row>
    <row r="18" spans="1:29" x14ac:dyDescent="0.15">
      <c r="A18">
        <f t="shared" si="3"/>
        <v>1.6000000000000003</v>
      </c>
      <c r="B18">
        <v>-1.8613610445501416</v>
      </c>
      <c r="C18">
        <v>-1.2206444491196122</v>
      </c>
      <c r="D18">
        <v>1.3631157788573933E-3</v>
      </c>
      <c r="E18">
        <v>-1.7473405817276133</v>
      </c>
      <c r="F18">
        <v>0.42542043449840805</v>
      </c>
      <c r="G18">
        <v>0.57615819730628681</v>
      </c>
      <c r="H18">
        <v>1.1627800113064857</v>
      </c>
      <c r="I18">
        <v>0.59335228978913968</v>
      </c>
      <c r="J18">
        <v>-0.47015208844861101</v>
      </c>
      <c r="K18">
        <v>1.1553379201563241</v>
      </c>
      <c r="M18">
        <v>-0.33683144950839572</v>
      </c>
      <c r="N18">
        <v>-2.4834016859357098</v>
      </c>
      <c r="O18">
        <v>-3.046761993253472</v>
      </c>
      <c r="P18">
        <v>-4.0710416344844402</v>
      </c>
      <c r="Q18">
        <v>-1.2954664510708314</v>
      </c>
      <c r="R18">
        <v>-0.21004710206353194</v>
      </c>
      <c r="S18">
        <v>-0.52503078096813316</v>
      </c>
      <c r="T18">
        <v>-0.771208114230576</v>
      </c>
      <c r="U18">
        <v>-0.78324370940199839</v>
      </c>
      <c r="V18">
        <v>-2.5841505909837248</v>
      </c>
      <c r="W18">
        <v>1.4165731189453912</v>
      </c>
      <c r="X18">
        <v>3.817519306133593</v>
      </c>
      <c r="Y18">
        <v>-0.23487845682335085</v>
      </c>
      <c r="AA18">
        <f t="shared" si="0"/>
        <v>-0.54317633646328967</v>
      </c>
      <c r="AB18">
        <f t="shared" si="1"/>
        <v>0.35467258363853532</v>
      </c>
      <c r="AC18">
        <f t="shared" si="2"/>
        <v>23</v>
      </c>
    </row>
    <row r="19" spans="1:29" x14ac:dyDescent="0.15">
      <c r="A19">
        <f t="shared" si="3"/>
        <v>1.7000000000000004</v>
      </c>
      <c r="B19">
        <v>-0.84586131178691626</v>
      </c>
      <c r="C19">
        <v>0.2518540609243114</v>
      </c>
      <c r="D19">
        <v>-1.4909037160143246</v>
      </c>
      <c r="E19">
        <v>0.26139304272653763</v>
      </c>
      <c r="F19">
        <v>-1.5862259392443179</v>
      </c>
      <c r="G19">
        <v>1.5751066725954721</v>
      </c>
      <c r="H19">
        <v>6.5604419634239521</v>
      </c>
      <c r="I19">
        <v>1.614889460007185</v>
      </c>
      <c r="J19">
        <v>-0.46542665030320785</v>
      </c>
      <c r="K19">
        <v>-0.8492881399824681</v>
      </c>
      <c r="L19">
        <v>-0.53618127475534294</v>
      </c>
      <c r="M19">
        <v>0.66699264226979804</v>
      </c>
      <c r="N19">
        <v>-2.4834016859357098</v>
      </c>
      <c r="O19">
        <v>-4.5163228864454839</v>
      </c>
      <c r="P19">
        <v>-2.0664155743456591</v>
      </c>
      <c r="Q19">
        <v>0.6947636904566401</v>
      </c>
      <c r="R19">
        <v>-0.71727460295249457</v>
      </c>
      <c r="S19">
        <v>0.47982987654350828</v>
      </c>
      <c r="T19">
        <v>-0.771208114230576</v>
      </c>
      <c r="U19">
        <v>-0.78324370940199839</v>
      </c>
      <c r="V19">
        <v>-3.615287480517082</v>
      </c>
      <c r="W19">
        <v>0.3889903051122634</v>
      </c>
      <c r="X19">
        <v>-3.219083131284056</v>
      </c>
      <c r="Y19">
        <v>0.76043770242723019</v>
      </c>
      <c r="AA19">
        <f t="shared" si="0"/>
        <v>-0.44547603336303071</v>
      </c>
      <c r="AB19">
        <f t="shared" si="1"/>
        <v>0.44243733300649324</v>
      </c>
      <c r="AC19">
        <f t="shared" si="2"/>
        <v>24</v>
      </c>
    </row>
    <row r="20" spans="1:29" x14ac:dyDescent="0.15">
      <c r="A20">
        <f t="shared" si="3"/>
        <v>1.8000000000000005</v>
      </c>
      <c r="B20">
        <v>-0.8372644886524061</v>
      </c>
      <c r="C20">
        <v>-2.3143170937382274</v>
      </c>
      <c r="D20">
        <v>2.4880657639698711</v>
      </c>
      <c r="E20">
        <v>-0.73559191225546772</v>
      </c>
      <c r="F20">
        <v>-1.5704111092620654</v>
      </c>
      <c r="G20">
        <v>-0.42279027798287627</v>
      </c>
      <c r="H20">
        <v>6.5604419634239521</v>
      </c>
      <c r="I20">
        <v>-1.4317055220716579</v>
      </c>
      <c r="J20">
        <v>0.53164079837714762</v>
      </c>
      <c r="L20">
        <v>1.4545674945195208</v>
      </c>
      <c r="M20">
        <v>-1.3290163125840082</v>
      </c>
      <c r="N20">
        <v>-4.4133801954032883</v>
      </c>
      <c r="O20">
        <v>-4.5163228864454839</v>
      </c>
      <c r="P20">
        <v>-2.0664155743456591</v>
      </c>
      <c r="Q20">
        <v>-3.271751036051068</v>
      </c>
      <c r="R20">
        <v>2.2870172425410731</v>
      </c>
      <c r="S20">
        <v>-1.5355878470516504</v>
      </c>
      <c r="T20">
        <v>0.23015738417632714</v>
      </c>
      <c r="U20">
        <v>-2.7535819172540723</v>
      </c>
      <c r="V20">
        <v>-5.625337731773361</v>
      </c>
      <c r="W20">
        <v>0.39291417505951665</v>
      </c>
      <c r="X20">
        <v>-5.2077194949204211</v>
      </c>
      <c r="Y20">
        <v>0.78386397292257159</v>
      </c>
      <c r="AA20">
        <f t="shared" si="0"/>
        <v>-1.0131532436870321</v>
      </c>
      <c r="AB20">
        <f t="shared" si="1"/>
        <v>0.58079475502586164</v>
      </c>
      <c r="AC20">
        <f t="shared" si="2"/>
        <v>23</v>
      </c>
    </row>
    <row r="21" spans="1:29" x14ac:dyDescent="0.15">
      <c r="A21">
        <f t="shared" si="3"/>
        <v>1.9000000000000006</v>
      </c>
      <c r="B21">
        <v>-0.84586131178691626</v>
      </c>
      <c r="C21">
        <v>0.76171936434692444</v>
      </c>
      <c r="D21">
        <v>1.4839977889935296</v>
      </c>
      <c r="E21">
        <v>1.265759854953602</v>
      </c>
      <c r="F21">
        <v>-1.0754069308175129</v>
      </c>
      <c r="G21">
        <v>0.57615819730628681</v>
      </c>
      <c r="H21">
        <v>5.5900168247917827</v>
      </c>
      <c r="I21">
        <v>0.59935779931423738</v>
      </c>
      <c r="J21">
        <v>2.5257756957378366</v>
      </c>
      <c r="K21">
        <v>0.15302489008693354</v>
      </c>
      <c r="M21">
        <v>0.66699264226979804</v>
      </c>
      <c r="N21">
        <v>-2.4834016859357098</v>
      </c>
      <c r="O21">
        <v>-5.5590250242484931</v>
      </c>
      <c r="P21">
        <v>-1.0750311910215693</v>
      </c>
      <c r="Q21">
        <v>1.7028282065856659</v>
      </c>
      <c r="R21">
        <v>1.2986110139899532</v>
      </c>
      <c r="S21">
        <v>-2.5156017605385941</v>
      </c>
      <c r="T21">
        <v>-0.77903487904572022</v>
      </c>
      <c r="U21">
        <v>-1.7645709282430866</v>
      </c>
      <c r="V21">
        <v>-1.5891257153618388</v>
      </c>
      <c r="W21">
        <v>-0.60244083489403022</v>
      </c>
      <c r="X21">
        <v>1.7703398829327199</v>
      </c>
      <c r="Y21">
        <v>0.26277962280193967</v>
      </c>
      <c r="AA21">
        <f t="shared" si="0"/>
        <v>1.5993979226858229E-2</v>
      </c>
      <c r="AB21">
        <f t="shared" si="1"/>
        <v>0.45333643728264117</v>
      </c>
      <c r="AC21">
        <f t="shared" si="2"/>
        <v>23</v>
      </c>
    </row>
    <row r="22" spans="1:29" x14ac:dyDescent="0.15">
      <c r="A22">
        <f t="shared" si="3"/>
        <v>2.0000000000000004</v>
      </c>
      <c r="B22">
        <v>-1.8613610445501416</v>
      </c>
      <c r="C22">
        <v>-0.25284168554338127</v>
      </c>
      <c r="D22">
        <v>2.4466126054405235</v>
      </c>
      <c r="F22" t="s">
        <v>110</v>
      </c>
      <c r="G22">
        <v>1.5751066725954721</v>
      </c>
      <c r="H22">
        <v>5.5900168247917827</v>
      </c>
      <c r="I22">
        <v>-1.4464144899996256</v>
      </c>
      <c r="K22">
        <v>0.15302489008693354</v>
      </c>
      <c r="L22">
        <v>0.46184744157445889</v>
      </c>
      <c r="M22">
        <v>1.670816734048014</v>
      </c>
      <c r="N22">
        <v>-1.4967218635380808</v>
      </c>
      <c r="O22">
        <v>-5.5043838168695292</v>
      </c>
      <c r="P22">
        <v>-3.0687286044150497</v>
      </c>
      <c r="Q22">
        <v>-1.3082866604544441</v>
      </c>
      <c r="R22">
        <v>0.28415601221202791</v>
      </c>
      <c r="S22">
        <v>0.47499416353035673</v>
      </c>
      <c r="T22">
        <v>-0.77512149663814811</v>
      </c>
      <c r="U22">
        <v>-0.79108253323003086</v>
      </c>
      <c r="V22">
        <v>0.40169534676087748</v>
      </c>
      <c r="W22">
        <v>-0.60244083489403022</v>
      </c>
      <c r="X22">
        <v>-1.2304467676476916</v>
      </c>
      <c r="Y22">
        <v>0.76043770242723019</v>
      </c>
      <c r="AA22">
        <f t="shared" si="0"/>
        <v>-0.21519625734821318</v>
      </c>
      <c r="AB22">
        <f t="shared" si="1"/>
        <v>0.47611622221509114</v>
      </c>
      <c r="AC22">
        <f t="shared" si="2"/>
        <v>21</v>
      </c>
    </row>
    <row r="23" spans="1:29" x14ac:dyDescent="0.15">
      <c r="A23">
        <f t="shared" si="3"/>
        <v>2.1000000000000005</v>
      </c>
      <c r="B23">
        <v>0.1696384209763202</v>
      </c>
      <c r="C23">
        <v>0.73945355578062255</v>
      </c>
      <c r="D23">
        <v>2.4707150565457026</v>
      </c>
      <c r="E23">
        <v>-0.74297376950054894</v>
      </c>
      <c r="F23">
        <v>0.42972342139409592</v>
      </c>
      <c r="G23">
        <v>2.0875783811081239</v>
      </c>
      <c r="H23">
        <v>4.6200182006558235</v>
      </c>
      <c r="I23">
        <v>-0.42046397702436566</v>
      </c>
      <c r="J23">
        <v>-0.46079451349168576</v>
      </c>
      <c r="L23">
        <v>0.47123169595747472</v>
      </c>
      <c r="M23">
        <v>-0.33683144950839572</v>
      </c>
      <c r="N23">
        <v>-3.5754209911515957</v>
      </c>
      <c r="O23">
        <v>-6.4292056253707983</v>
      </c>
      <c r="P23">
        <v>-6.178951420687806E-2</v>
      </c>
      <c r="Q23">
        <v>0.6947636904566401</v>
      </c>
      <c r="R23">
        <v>0.2870503203483421</v>
      </c>
      <c r="S23">
        <v>-0.52503078096813316</v>
      </c>
      <c r="T23">
        <v>-0.77903487904572022</v>
      </c>
      <c r="U23">
        <v>-1.7821338314885693</v>
      </c>
      <c r="V23">
        <v>0.40481302199547597</v>
      </c>
      <c r="W23">
        <v>1.3882691850130746</v>
      </c>
      <c r="Y23">
        <v>-0.23487845682335085</v>
      </c>
      <c r="AA23">
        <f t="shared" si="0"/>
        <v>-7.2059219924924742E-2</v>
      </c>
      <c r="AB23">
        <f t="shared" si="1"/>
        <v>0.45255825307634862</v>
      </c>
      <c r="AC23">
        <f t="shared" si="2"/>
        <v>22</v>
      </c>
    </row>
    <row r="24" spans="1:29" x14ac:dyDescent="0.15">
      <c r="A24">
        <f t="shared" si="3"/>
        <v>2.2000000000000006</v>
      </c>
      <c r="B24">
        <v>-0.87273230802321078</v>
      </c>
      <c r="C24">
        <v>1.2554548336663696</v>
      </c>
      <c r="D24">
        <v>0.50219708889176484</v>
      </c>
      <c r="E24">
        <v>0.26139304272653763</v>
      </c>
      <c r="F24">
        <v>-0.58040275237296046</v>
      </c>
      <c r="H24">
        <v>4.6195916861596134</v>
      </c>
      <c r="J24">
        <v>1.5136538024200508</v>
      </c>
      <c r="K24">
        <v>1.1553379201563241</v>
      </c>
      <c r="L24">
        <v>1.4545674945195208</v>
      </c>
      <c r="M24">
        <v>-0.33683144950839572</v>
      </c>
      <c r="N24">
        <v>-2.5330584459959891</v>
      </c>
      <c r="O24">
        <v>-7.4075994288767042</v>
      </c>
      <c r="P24">
        <v>0.94052351586252358</v>
      </c>
      <c r="Q24">
        <v>1.7028282065856659</v>
      </c>
      <c r="R24">
        <v>0.28415601221202791</v>
      </c>
      <c r="S24">
        <v>2.4608256883875415</v>
      </c>
      <c r="T24">
        <v>-1.7725736126375014</v>
      </c>
      <c r="U24">
        <v>0.21788607663544846</v>
      </c>
      <c r="V24">
        <v>-2.6369043068937392</v>
      </c>
      <c r="W24">
        <v>-2.6457153035325973</v>
      </c>
      <c r="X24">
        <v>0.75818959598866198</v>
      </c>
      <c r="Y24">
        <v>0.76808945291230168</v>
      </c>
      <c r="AA24">
        <f t="shared" si="0"/>
        <v>-4.0505599578033909E-2</v>
      </c>
      <c r="AB24">
        <f t="shared" si="1"/>
        <v>0.50894985729781106</v>
      </c>
      <c r="AC24">
        <f t="shared" si="2"/>
        <v>22</v>
      </c>
    </row>
    <row r="25" spans="1:29" x14ac:dyDescent="0.15">
      <c r="A25">
        <f t="shared" si="3"/>
        <v>2.3000000000000007</v>
      </c>
      <c r="B25">
        <v>1.2095145794032536</v>
      </c>
      <c r="C25">
        <v>0.75414904242929737</v>
      </c>
      <c r="D25">
        <v>1.5137941292448165</v>
      </c>
      <c r="E25">
        <v>1.265759854953602</v>
      </c>
      <c r="F25">
        <v>-0.58040275237296046</v>
      </c>
      <c r="G25">
        <v>-0.42279027798287627</v>
      </c>
      <c r="H25">
        <v>4.5760668973330922</v>
      </c>
      <c r="I25">
        <v>0.6054865359508943</v>
      </c>
      <c r="J25">
        <v>1.5287082470575031</v>
      </c>
      <c r="K25">
        <v>1.1553379201563241</v>
      </c>
      <c r="L25">
        <v>1.4545674945195208</v>
      </c>
      <c r="M25">
        <v>0.66699264226979804</v>
      </c>
      <c r="N25">
        <v>-2.5586441736630325</v>
      </c>
      <c r="O25">
        <v>-7.4805056777176135</v>
      </c>
      <c r="P25">
        <v>-2.0255048384244523</v>
      </c>
      <c r="Q25">
        <v>-0.31028266843847185</v>
      </c>
      <c r="R25">
        <v>-0.21655929537023333</v>
      </c>
      <c r="S25">
        <v>0.47025470881709164</v>
      </c>
      <c r="T25">
        <v>-0.77903487904572022</v>
      </c>
      <c r="V25">
        <v>-1.6216758804978082</v>
      </c>
      <c r="W25">
        <v>-3.6987982803582895</v>
      </c>
      <c r="X25">
        <v>-0.23826843844461654</v>
      </c>
      <c r="Y25">
        <v>1.261921657295062</v>
      </c>
      <c r="AA25">
        <f t="shared" si="0"/>
        <v>-0.15086580229938332</v>
      </c>
      <c r="AB25">
        <f t="shared" si="1"/>
        <v>0.48494239889747875</v>
      </c>
      <c r="AC25">
        <f t="shared" si="2"/>
        <v>23</v>
      </c>
    </row>
    <row r="26" spans="1:29" x14ac:dyDescent="0.15">
      <c r="A26">
        <f t="shared" si="3"/>
        <v>2.4000000000000008</v>
      </c>
      <c r="B26">
        <v>0.16644669840084059</v>
      </c>
      <c r="C26">
        <v>0.26071337174457532</v>
      </c>
      <c r="D26">
        <v>0.50977140674483001</v>
      </c>
      <c r="E26">
        <v>-0.73559191225546772</v>
      </c>
      <c r="F26">
        <v>0.42542043449840805</v>
      </c>
      <c r="G26">
        <v>0.57615819730628681</v>
      </c>
      <c r="H26">
        <v>10.720776570933282</v>
      </c>
      <c r="I26">
        <v>-3.4983155159501345</v>
      </c>
      <c r="J26">
        <v>0.53164079837714762</v>
      </c>
      <c r="M26">
        <v>-0.33683144950839572</v>
      </c>
      <c r="N26">
        <v>-2.5330584459959891</v>
      </c>
      <c r="O26">
        <v>-7.9745361429296384</v>
      </c>
      <c r="P26">
        <v>-2.5419404202907945</v>
      </c>
      <c r="Q26">
        <v>0.6947636904566401</v>
      </c>
      <c r="R26">
        <v>-0.71727460295249457</v>
      </c>
      <c r="S26">
        <v>0.47499416353035673</v>
      </c>
      <c r="T26">
        <v>-1.7725736126375014</v>
      </c>
      <c r="U26">
        <v>0.21788607663544846</v>
      </c>
      <c r="V26">
        <v>0.40878097229407606</v>
      </c>
      <c r="W26">
        <v>-3.6245307779835647</v>
      </c>
      <c r="X26">
        <v>2.7746440436213824</v>
      </c>
      <c r="Y26">
        <v>1.7557538616778223</v>
      </c>
      <c r="AA26">
        <f t="shared" si="0"/>
        <v>-0.19167739064922198</v>
      </c>
      <c r="AB26">
        <f t="shared" si="1"/>
        <v>0.71037406022363103</v>
      </c>
      <c r="AC26">
        <f t="shared" si="2"/>
        <v>22</v>
      </c>
    </row>
    <row r="27" spans="1:29" x14ac:dyDescent="0.15">
      <c r="A27">
        <f t="shared" si="3"/>
        <v>2.5000000000000009</v>
      </c>
      <c r="B27">
        <v>0.1696384209763202</v>
      </c>
      <c r="C27">
        <v>2.7534350117259798</v>
      </c>
      <c r="D27">
        <v>-0.49435331356127987</v>
      </c>
      <c r="E27">
        <v>1.2531672749473033</v>
      </c>
      <c r="F27">
        <v>1.4312436213697544</v>
      </c>
      <c r="G27">
        <v>0.57615819730628681</v>
      </c>
      <c r="H27">
        <v>12.857844953800285</v>
      </c>
      <c r="I27">
        <v>-2.5241998409686994</v>
      </c>
      <c r="J27">
        <v>1.5440659210300633</v>
      </c>
      <c r="K27">
        <v>1.1789959775143688</v>
      </c>
      <c r="L27">
        <v>-0.53618127475534294</v>
      </c>
      <c r="M27">
        <v>-0.33683144950839572</v>
      </c>
      <c r="N27">
        <v>-2.5330584459959891</v>
      </c>
      <c r="O27">
        <v>-9.4566275385657033</v>
      </c>
      <c r="P27">
        <v>-1.0641025442762686</v>
      </c>
      <c r="Q27">
        <v>-1.3082866604544441</v>
      </c>
      <c r="R27">
        <v>-0.71727460295249457</v>
      </c>
      <c r="S27">
        <v>0.47025470881709164</v>
      </c>
      <c r="T27">
        <v>0.23015738417632714</v>
      </c>
      <c r="U27">
        <v>0.21788607663544846</v>
      </c>
      <c r="V27">
        <v>2.4641123677270005</v>
      </c>
      <c r="W27">
        <v>1.3882691850130746</v>
      </c>
      <c r="X27">
        <v>-0.24045170835916285</v>
      </c>
      <c r="Y27">
        <v>1.8098144858978427</v>
      </c>
      <c r="AA27">
        <f t="shared" si="0"/>
        <v>0.38056984198080707</v>
      </c>
      <c r="AB27">
        <f t="shared" si="1"/>
        <v>0.73111100413370089</v>
      </c>
      <c r="AC27">
        <f t="shared" si="2"/>
        <v>24</v>
      </c>
    </row>
    <row r="28" spans="1:29" x14ac:dyDescent="0.15">
      <c r="A28">
        <f t="shared" si="3"/>
        <v>2.600000000000001</v>
      </c>
      <c r="B28">
        <v>0.17128339894516009</v>
      </c>
      <c r="C28">
        <v>-0.24801738285826214</v>
      </c>
      <c r="D28">
        <v>0.50721263485844492</v>
      </c>
      <c r="E28">
        <v>-2.6975334991171049</v>
      </c>
      <c r="F28">
        <v>-1.6188296081866727</v>
      </c>
      <c r="G28">
        <v>0.57615819730628681</v>
      </c>
      <c r="H28">
        <v>12.623692130912584</v>
      </c>
      <c r="I28">
        <v>-3.5716428477462703</v>
      </c>
      <c r="J28">
        <v>1.5440659210300633</v>
      </c>
      <c r="K28">
        <v>1.1911917248885351</v>
      </c>
      <c r="L28">
        <v>-1.5235926643156761</v>
      </c>
      <c r="M28">
        <v>-1.3406555412866006</v>
      </c>
      <c r="N28">
        <v>-2.5330584459959891</v>
      </c>
      <c r="O28">
        <v>-4.5163228864454839</v>
      </c>
      <c r="P28">
        <v>-2.0457572141839186</v>
      </c>
      <c r="Q28">
        <v>-1.3082866604544441</v>
      </c>
      <c r="R28">
        <v>-1.718705218117017</v>
      </c>
      <c r="S28">
        <v>2.4855761741123752</v>
      </c>
      <c r="T28">
        <v>-1.7725736126375014</v>
      </c>
      <c r="U28">
        <v>1.2268546865009056</v>
      </c>
      <c r="V28">
        <v>1.4364466700105383</v>
      </c>
      <c r="W28">
        <v>0.3889903051122634</v>
      </c>
      <c r="X28">
        <v>-0.23612858582951479</v>
      </c>
      <c r="Y28">
        <v>1.2707506001624513</v>
      </c>
      <c r="AA28">
        <f t="shared" si="0"/>
        <v>-7.1203405138951903E-2</v>
      </c>
      <c r="AB28">
        <f t="shared" si="1"/>
        <v>0.66056968304558683</v>
      </c>
      <c r="AC28">
        <f t="shared" si="2"/>
        <v>24</v>
      </c>
    </row>
    <row r="29" spans="1:29" x14ac:dyDescent="0.15">
      <c r="A29">
        <f t="shared" si="3"/>
        <v>2.7000000000000011</v>
      </c>
      <c r="B29">
        <v>0.16802651663860302</v>
      </c>
      <c r="C29">
        <v>0.76944412634740722</v>
      </c>
      <c r="D29">
        <v>0.50721263485843937</v>
      </c>
      <c r="F29">
        <v>-1.5704111092620654</v>
      </c>
      <c r="G29">
        <v>0.57615819730628681</v>
      </c>
      <c r="H29">
        <v>10.63915272190537</v>
      </c>
      <c r="I29">
        <v>-2.5241998409686994</v>
      </c>
      <c r="J29">
        <v>-0.47015208844861101</v>
      </c>
      <c r="L29">
        <v>-0.52566831227259803</v>
      </c>
      <c r="M29">
        <v>-0.33350595559336615</v>
      </c>
      <c r="N29">
        <v>-1.5265159195742395</v>
      </c>
      <c r="O29">
        <v>-6.4924447472935745</v>
      </c>
      <c r="P29">
        <v>-6.1024389756436648E-2</v>
      </c>
      <c r="Q29">
        <v>-2.8118319891518864</v>
      </c>
      <c r="R29">
        <v>-1.718705218117017</v>
      </c>
      <c r="S29">
        <v>-1.520316270753358</v>
      </c>
      <c r="T29">
        <v>-0.771208114230576</v>
      </c>
      <c r="U29">
        <v>-1.7821338314885693</v>
      </c>
      <c r="V29">
        <v>1.4240093986900182</v>
      </c>
      <c r="W29">
        <v>-4.6298927082784767</v>
      </c>
      <c r="X29">
        <v>-1.2304467676476916</v>
      </c>
      <c r="Y29">
        <v>2.8069599366808418</v>
      </c>
      <c r="AA29">
        <f t="shared" si="0"/>
        <v>-0.50352244229137266</v>
      </c>
      <c r="AB29">
        <f t="shared" si="1"/>
        <v>0.6782883566866883</v>
      </c>
      <c r="AC29">
        <f t="shared" si="2"/>
        <v>22</v>
      </c>
    </row>
    <row r="30" spans="1:29" x14ac:dyDescent="0.15">
      <c r="A30">
        <f t="shared" si="3"/>
        <v>2.8000000000000012</v>
      </c>
      <c r="B30">
        <v>1.1972013255110159</v>
      </c>
      <c r="C30">
        <v>-0.24549394221904386</v>
      </c>
      <c r="D30">
        <v>-0.50448640330073014</v>
      </c>
      <c r="E30">
        <v>0.25623362417057094</v>
      </c>
      <c r="F30">
        <v>-0.58040275237296046</v>
      </c>
      <c r="G30">
        <v>-3.4196357038503877</v>
      </c>
      <c r="H30">
        <v>4.6639695039785547</v>
      </c>
      <c r="I30">
        <v>-3.5716428477462703</v>
      </c>
      <c r="J30">
        <v>1.5440659210300633</v>
      </c>
      <c r="K30">
        <v>3.2246293370737753</v>
      </c>
      <c r="L30">
        <v>3.5456449321009553</v>
      </c>
      <c r="M30">
        <v>-0.33683144950839572</v>
      </c>
      <c r="N30">
        <v>-1.5114704408534407</v>
      </c>
      <c r="O30">
        <v>-8.5008172455796185</v>
      </c>
      <c r="P30">
        <v>-1.0481401860325423</v>
      </c>
      <c r="Q30">
        <v>-0.31028266843847185</v>
      </c>
      <c r="R30">
        <v>-1.2015906843880764</v>
      </c>
      <c r="S30">
        <v>2.5108293420699814</v>
      </c>
      <c r="T30">
        <v>1.2315228825832525</v>
      </c>
      <c r="U30">
        <v>-0.78324370940199839</v>
      </c>
      <c r="V30">
        <v>3.4897533933680225</v>
      </c>
      <c r="W30">
        <v>-3.6612874091520977</v>
      </c>
      <c r="X30">
        <v>-3.219083131284056</v>
      </c>
      <c r="Y30">
        <v>1.8098144858978427</v>
      </c>
      <c r="AA30">
        <f t="shared" si="0"/>
        <v>-0.22586432609766893</v>
      </c>
      <c r="AB30">
        <f t="shared" si="1"/>
        <v>0.59806399214462702</v>
      </c>
      <c r="AC30">
        <f t="shared" si="2"/>
        <v>24</v>
      </c>
    </row>
    <row r="31" spans="1:29" x14ac:dyDescent="0.15">
      <c r="A31">
        <f t="shared" si="3"/>
        <v>2.9000000000000012</v>
      </c>
      <c r="B31">
        <v>1.1733175219295899</v>
      </c>
      <c r="C31">
        <v>1.2502603009822422</v>
      </c>
      <c r="D31">
        <v>1.023297241483595</v>
      </c>
      <c r="E31">
        <v>2.2254117063623404</v>
      </c>
      <c r="F31">
        <v>-0.58040275237296046</v>
      </c>
      <c r="G31">
        <v>-0.42279027798287627</v>
      </c>
      <c r="H31">
        <v>5.6988580985874728</v>
      </c>
      <c r="I31">
        <v>-3.5716428477462703</v>
      </c>
      <c r="K31">
        <v>1.1670471845262986</v>
      </c>
      <c r="M31">
        <v>-1.3273535656264934</v>
      </c>
      <c r="N31">
        <v>-2.017249283851108</v>
      </c>
      <c r="O31">
        <v>-3.5631830284064971</v>
      </c>
      <c r="P31">
        <v>-4.9733506434131218</v>
      </c>
      <c r="Q31">
        <v>-2.3062906524704054</v>
      </c>
      <c r="R31">
        <v>-4.676187983864927</v>
      </c>
      <c r="S31">
        <v>-0.52503078096813316</v>
      </c>
      <c r="T31">
        <v>-0.27052536502712443</v>
      </c>
      <c r="U31">
        <v>-0.78324370940199839</v>
      </c>
      <c r="V31">
        <v>-0.58802482771556086</v>
      </c>
      <c r="W31">
        <v>2.4076408037858652</v>
      </c>
      <c r="X31">
        <v>3.8568810308349297</v>
      </c>
      <c r="Y31">
        <v>1.773411747412601</v>
      </c>
      <c r="AA31">
        <f t="shared" si="0"/>
        <v>-0.22859773104284287</v>
      </c>
      <c r="AB31">
        <f t="shared" si="1"/>
        <v>0.57070189955041861</v>
      </c>
      <c r="AC31">
        <f t="shared" si="2"/>
        <v>22</v>
      </c>
    </row>
    <row r="32" spans="1:29" x14ac:dyDescent="0.15">
      <c r="A32">
        <f t="shared" si="3"/>
        <v>3.0000000000000013</v>
      </c>
      <c r="B32">
        <v>2.1786085272205993</v>
      </c>
      <c r="C32">
        <v>-0.24549394221904386</v>
      </c>
      <c r="D32">
        <v>-0.49936885952793775</v>
      </c>
      <c r="E32">
        <v>0.25372937056879485</v>
      </c>
      <c r="F32">
        <v>-0.58040275237296046</v>
      </c>
      <c r="G32">
        <v>-0.42279027798287627</v>
      </c>
      <c r="H32">
        <v>3.2247770429795599</v>
      </c>
      <c r="J32">
        <v>3.5944458337309584</v>
      </c>
      <c r="L32">
        <v>4.5225483738777879</v>
      </c>
      <c r="M32">
        <v>-0.33018046167834769</v>
      </c>
      <c r="N32">
        <v>-0.5199733931525008</v>
      </c>
      <c r="O32">
        <v>-9.550709015932485</v>
      </c>
      <c r="P32">
        <v>-4.9733506434131218</v>
      </c>
      <c r="Q32">
        <v>-0.31330082567239681</v>
      </c>
      <c r="R32">
        <v>-2.6931851510037355</v>
      </c>
      <c r="S32">
        <v>-0.53029684176065239</v>
      </c>
      <c r="T32">
        <v>-1.7725736126375014</v>
      </c>
      <c r="U32">
        <v>1.2268546865009056</v>
      </c>
      <c r="V32">
        <v>4.5153944190090449</v>
      </c>
      <c r="W32">
        <v>-2.6457153035325973</v>
      </c>
      <c r="X32">
        <v>-3.2511809205106159</v>
      </c>
      <c r="AA32">
        <f t="shared" si="0"/>
        <v>-0.41962684511948195</v>
      </c>
      <c r="AB32">
        <f t="shared" si="1"/>
        <v>0.71093341193546822</v>
      </c>
      <c r="AC32">
        <f t="shared" si="2"/>
        <v>21</v>
      </c>
    </row>
    <row r="33" spans="1:29" x14ac:dyDescent="0.15">
      <c r="A33">
        <f t="shared" si="3"/>
        <v>3.1000000000000014</v>
      </c>
      <c r="C33">
        <v>-0.26480982616973736</v>
      </c>
      <c r="D33">
        <v>-0.49184554057793983</v>
      </c>
      <c r="E33">
        <v>1.2531672749473033</v>
      </c>
      <c r="F33">
        <v>1.4312436213697544</v>
      </c>
      <c r="G33">
        <v>-1.407698353046738</v>
      </c>
      <c r="H33">
        <v>5.6439041750004861</v>
      </c>
      <c r="I33">
        <v>-4.6190858545238411</v>
      </c>
      <c r="J33">
        <v>1.559736079093027</v>
      </c>
      <c r="K33">
        <v>1.1670471845262986</v>
      </c>
      <c r="L33">
        <v>2.4968900349176315</v>
      </c>
      <c r="M33">
        <v>-1.3273535656264934</v>
      </c>
      <c r="N33">
        <v>-1.5265159195742395</v>
      </c>
      <c r="O33">
        <v>-10.548630013853483</v>
      </c>
      <c r="P33">
        <v>-1.0533908019701832</v>
      </c>
      <c r="Q33">
        <v>-2.3062906524704054</v>
      </c>
      <c r="R33">
        <v>-1.7016837345731395</v>
      </c>
      <c r="S33">
        <v>2.5108293420699814</v>
      </c>
      <c r="T33">
        <v>0.22790104010600998</v>
      </c>
      <c r="U33">
        <v>1.2268546865009056</v>
      </c>
      <c r="V33">
        <v>5.5410354446500669</v>
      </c>
      <c r="W33">
        <v>-0.60244083489403022</v>
      </c>
      <c r="X33">
        <v>-1.2549444619823491</v>
      </c>
      <c r="Y33">
        <v>1.7914282759878719</v>
      </c>
      <c r="AA33">
        <f t="shared" si="0"/>
        <v>-9.8028365221445452E-2</v>
      </c>
      <c r="AB33">
        <f t="shared" si="1"/>
        <v>0.68483271141321245</v>
      </c>
      <c r="AC33">
        <f t="shared" si="2"/>
        <v>23</v>
      </c>
    </row>
    <row r="34" spans="1:29" x14ac:dyDescent="0.15">
      <c r="A34">
        <f t="shared" si="3"/>
        <v>3.2000000000000015</v>
      </c>
      <c r="B34">
        <v>1.1972013255110159</v>
      </c>
      <c r="C34">
        <v>1.7537920270776386</v>
      </c>
      <c r="D34">
        <v>-0.49435331356127987</v>
      </c>
      <c r="E34">
        <v>-1.7129444580212094</v>
      </c>
      <c r="F34">
        <v>1.4387985989017971</v>
      </c>
      <c r="G34">
        <v>0.57615819730629791</v>
      </c>
      <c r="H34">
        <v>2.7299608318579862</v>
      </c>
      <c r="I34">
        <v>-4.5711844975065752</v>
      </c>
      <c r="J34">
        <v>-1.4923285528638808</v>
      </c>
      <c r="K34">
        <v>2.224578052392495</v>
      </c>
      <c r="L34">
        <v>4.5225483738777879</v>
      </c>
      <c r="M34">
        <v>-0.33350595559336615</v>
      </c>
      <c r="N34">
        <v>-0.5199733931525008</v>
      </c>
      <c r="O34">
        <v>-8.552788018011487</v>
      </c>
      <c r="P34">
        <v>-4.0304900386114006</v>
      </c>
      <c r="Q34">
        <v>-2.3294298579304593</v>
      </c>
      <c r="R34">
        <v>-3.6846865674343308</v>
      </c>
      <c r="S34">
        <v>0.47982987654350828</v>
      </c>
      <c r="T34">
        <v>0.22568899730259218</v>
      </c>
      <c r="U34">
        <v>-0.79108253323003086</v>
      </c>
      <c r="V34">
        <v>5.46763417797278</v>
      </c>
      <c r="W34">
        <v>-4.6298927082784767</v>
      </c>
      <c r="X34">
        <v>1.8260520220241772</v>
      </c>
      <c r="Y34">
        <v>2.7787340419129003</v>
      </c>
      <c r="AA34">
        <f t="shared" si="0"/>
        <v>-0.33007014047975075</v>
      </c>
      <c r="AB34">
        <f t="shared" si="1"/>
        <v>0.65320587924839746</v>
      </c>
      <c r="AC34">
        <f t="shared" si="2"/>
        <v>24</v>
      </c>
    </row>
    <row r="35" spans="1:29" x14ac:dyDescent="0.15">
      <c r="A35">
        <f t="shared" si="3"/>
        <v>3.3000000000000016</v>
      </c>
      <c r="B35">
        <v>0.16802651663860302</v>
      </c>
      <c r="C35">
        <v>2.7534350117259798</v>
      </c>
      <c r="D35">
        <v>3.4574323240978755</v>
      </c>
      <c r="E35">
        <v>2.2475468685486835</v>
      </c>
      <c r="F35" t="s">
        <v>110</v>
      </c>
      <c r="H35">
        <v>4.2556245232647392</v>
      </c>
      <c r="I35">
        <v>-2.5241998409686994</v>
      </c>
      <c r="J35">
        <v>0.54238120177405036</v>
      </c>
      <c r="L35">
        <v>2.4718401156189951</v>
      </c>
      <c r="M35">
        <v>-2.2983808697122852</v>
      </c>
      <c r="N35">
        <v>-0.5199733931525008</v>
      </c>
      <c r="O35">
        <v>-10.444688468989744</v>
      </c>
      <c r="P35">
        <v>2.9160748468847753</v>
      </c>
      <c r="Q35">
        <v>-5.3536234063175483</v>
      </c>
      <c r="R35">
        <v>-2.7201358332815282</v>
      </c>
      <c r="S35">
        <v>1.4953296093067336</v>
      </c>
      <c r="T35">
        <v>2.2328883809901781</v>
      </c>
      <c r="U35">
        <v>-1.8000511430954991</v>
      </c>
      <c r="V35">
        <v>10.561065236253453</v>
      </c>
      <c r="W35">
        <v>-2.1134858064387974</v>
      </c>
      <c r="X35">
        <v>-7.3419009837214775</v>
      </c>
      <c r="Y35">
        <v>2.8069599366808418</v>
      </c>
      <c r="AA35">
        <f t="shared" si="0"/>
        <v>3.7722134576515805E-2</v>
      </c>
      <c r="AB35">
        <f t="shared" si="1"/>
        <v>0.9794640857070116</v>
      </c>
      <c r="AC35">
        <f t="shared" si="2"/>
        <v>21</v>
      </c>
    </row>
    <row r="36" spans="1:29" x14ac:dyDescent="0.15">
      <c r="A36">
        <f t="shared" si="3"/>
        <v>3.4000000000000017</v>
      </c>
      <c r="B36">
        <v>2.1570176779712904</v>
      </c>
      <c r="C36">
        <v>2.6995515606808684</v>
      </c>
      <c r="D36">
        <v>2.964073690321789</v>
      </c>
      <c r="E36">
        <v>3.2419264621500634</v>
      </c>
      <c r="F36">
        <v>2.4128174022683355</v>
      </c>
      <c r="G36">
        <v>-0.41863015939760384</v>
      </c>
      <c r="H36">
        <v>3.7928641161326162</v>
      </c>
      <c r="I36">
        <v>-1.4767568341911286</v>
      </c>
      <c r="J36">
        <v>2.6305378222943601</v>
      </c>
      <c r="K36">
        <v>3.2579643798964772</v>
      </c>
      <c r="M36">
        <v>-0.33350595559336615</v>
      </c>
      <c r="N36">
        <v>0.49168627880264437</v>
      </c>
      <c r="O36">
        <v>-8.3859932323826207</v>
      </c>
      <c r="P36">
        <v>-0.57251008487200772</v>
      </c>
      <c r="Q36">
        <v>-4.3188985012888974</v>
      </c>
      <c r="R36">
        <v>-1.718705218117017</v>
      </c>
      <c r="S36">
        <v>0.47982987654350828</v>
      </c>
      <c r="T36">
        <v>0.22790104010600998</v>
      </c>
      <c r="U36">
        <v>1.2268546865009056</v>
      </c>
      <c r="V36">
        <v>16.127989696525791</v>
      </c>
      <c r="W36">
        <v>-6.5745708946153334</v>
      </c>
      <c r="X36">
        <v>1.8071006501614362</v>
      </c>
      <c r="Y36">
        <v>3.8224915973737894</v>
      </c>
      <c r="AA36">
        <f t="shared" si="0"/>
        <v>1.023523306837909</v>
      </c>
      <c r="AB36">
        <f t="shared" si="1"/>
        <v>0.95641463903387858</v>
      </c>
      <c r="AC36">
        <f t="shared" si="2"/>
        <v>23</v>
      </c>
    </row>
    <row r="37" spans="1:29" x14ac:dyDescent="0.15">
      <c r="A37">
        <f t="shared" si="3"/>
        <v>3.5000000000000018</v>
      </c>
      <c r="B37">
        <v>3.1838995325116084</v>
      </c>
      <c r="C37">
        <v>2.2466518809160729</v>
      </c>
      <c r="D37">
        <v>2.4707150565457026</v>
      </c>
      <c r="E37">
        <v>2.2475468685486835</v>
      </c>
      <c r="F37">
        <v>4.4044316580335305</v>
      </c>
      <c r="G37">
        <v>0.57615819730628681</v>
      </c>
      <c r="H37">
        <v>5.9299989391113863</v>
      </c>
      <c r="I37">
        <v>-0.42931382741355772</v>
      </c>
      <c r="J37">
        <v>2.6581025484948064</v>
      </c>
      <c r="K37">
        <v>3.2579643798964772</v>
      </c>
      <c r="L37">
        <v>5.5353775433578782</v>
      </c>
      <c r="M37">
        <v>-1.3143133907994431</v>
      </c>
      <c r="N37">
        <v>1.5084630962912182</v>
      </c>
      <c r="O37">
        <v>-7.4075994288767042</v>
      </c>
      <c r="P37">
        <v>-4.1124143685916659</v>
      </c>
      <c r="Q37">
        <v>-4.3022986365023499</v>
      </c>
      <c r="R37">
        <v>-2.6931851510037355</v>
      </c>
      <c r="S37">
        <v>1.4953296093067336</v>
      </c>
      <c r="T37">
        <v>0.7421198826722043</v>
      </c>
      <c r="U37">
        <v>1.2394239443814625</v>
      </c>
      <c r="V37">
        <v>15.797445701060331</v>
      </c>
      <c r="W37">
        <v>-3.5885058647546817</v>
      </c>
      <c r="X37">
        <v>4.9844134375432168</v>
      </c>
      <c r="Y37">
        <v>4.8380232580667375</v>
      </c>
      <c r="AA37">
        <f t="shared" si="0"/>
        <v>1.6361847860875922</v>
      </c>
      <c r="AB37">
        <f t="shared" si="1"/>
        <v>0.93449531273692921</v>
      </c>
      <c r="AC37">
        <f t="shared" si="2"/>
        <v>24</v>
      </c>
    </row>
    <row r="38" spans="1:29" x14ac:dyDescent="0.15">
      <c r="A38">
        <f t="shared" si="3"/>
        <v>3.6000000000000019</v>
      </c>
      <c r="B38">
        <v>2.2231192520768941</v>
      </c>
      <c r="C38">
        <v>-0.25322029579932792</v>
      </c>
      <c r="D38">
        <v>3.9218876652480361E-3</v>
      </c>
      <c r="F38">
        <v>5.454536368855206</v>
      </c>
      <c r="G38">
        <v>0.57615819730628681</v>
      </c>
      <c r="H38">
        <v>10.399985291460439</v>
      </c>
      <c r="I38">
        <v>3.8002427721833154</v>
      </c>
      <c r="J38">
        <v>1.6257403880394816</v>
      </c>
      <c r="L38">
        <v>6.5482067128379455</v>
      </c>
      <c r="M38">
        <v>-0.3302459118866119</v>
      </c>
      <c r="N38">
        <v>0.49168627880264437</v>
      </c>
      <c r="O38">
        <v>-9.4282572342878801</v>
      </c>
      <c r="P38">
        <v>-1.0533908019701776</v>
      </c>
      <c r="Q38">
        <v>-5.3003026285183106</v>
      </c>
      <c r="R38">
        <v>-3.6981619085732276</v>
      </c>
      <c r="S38">
        <v>1.5106827370159059</v>
      </c>
      <c r="T38">
        <v>0.23245937382784798</v>
      </c>
      <c r="U38">
        <v>3.244791906231864</v>
      </c>
      <c r="V38">
        <v>21.187108084186754</v>
      </c>
      <c r="W38">
        <v>-2.6191688476886634</v>
      </c>
      <c r="X38">
        <v>8.123426890458024</v>
      </c>
      <c r="Y38">
        <v>4.8380232580667375</v>
      </c>
      <c r="AA38">
        <f t="shared" si="0"/>
        <v>2.1626064441041093</v>
      </c>
      <c r="AB38">
        <f t="shared" si="1"/>
        <v>1.3080337285797112</v>
      </c>
      <c r="AC38">
        <f t="shared" si="2"/>
        <v>22</v>
      </c>
    </row>
    <row r="39" spans="1:29" x14ac:dyDescent="0.15">
      <c r="A39">
        <f t="shared" si="3"/>
        <v>3.700000000000002</v>
      </c>
      <c r="B39">
        <v>4.1891905378026175</v>
      </c>
      <c r="C39">
        <v>0.75414904242929737</v>
      </c>
      <c r="D39">
        <v>-0.49435331356127987</v>
      </c>
      <c r="E39">
        <v>7.2194448365556054</v>
      </c>
      <c r="F39">
        <v>8.5580656673834028</v>
      </c>
      <c r="G39">
        <v>1.5751066725954721</v>
      </c>
      <c r="H39">
        <v>16.749674975430377</v>
      </c>
      <c r="I39">
        <v>5.9173037933539119</v>
      </c>
      <c r="J39">
        <v>3.7868837045983597</v>
      </c>
      <c r="K39">
        <v>2.2018126572940719</v>
      </c>
      <c r="L39">
        <v>5.5353775433578782</v>
      </c>
      <c r="M39">
        <v>-0.33350595559336615</v>
      </c>
      <c r="N39">
        <v>0.49690855316057436</v>
      </c>
      <c r="O39">
        <v>-5.5590250242484931</v>
      </c>
      <c r="P39">
        <v>-3.5595559393688747</v>
      </c>
      <c r="Q39">
        <v>-3.3374943740594851</v>
      </c>
      <c r="R39">
        <v>-6.7258582939396181</v>
      </c>
      <c r="S39">
        <v>4.5418288075964321</v>
      </c>
      <c r="T39">
        <v>2.2554478795749846</v>
      </c>
      <c r="U39">
        <v>4.2537605160973211</v>
      </c>
      <c r="V39">
        <v>24.218174121788739</v>
      </c>
      <c r="W39">
        <v>-0.61457109229360873</v>
      </c>
      <c r="X39">
        <v>18.012763269534986</v>
      </c>
      <c r="Y39">
        <v>5.9136165377988608</v>
      </c>
      <c r="AA39">
        <f t="shared" si="0"/>
        <v>3.9814643801370067</v>
      </c>
      <c r="AB39">
        <f t="shared" si="1"/>
        <v>1.4876271756679553</v>
      </c>
      <c r="AC39">
        <f t="shared" si="2"/>
        <v>24</v>
      </c>
    </row>
    <row r="40" spans="1:29" x14ac:dyDescent="0.15">
      <c r="A40">
        <f t="shared" si="3"/>
        <v>3.800000000000002</v>
      </c>
      <c r="B40">
        <v>6.3922750813126985</v>
      </c>
      <c r="C40">
        <v>6.8106381053387732</v>
      </c>
      <c r="D40">
        <v>0.49973880516654967</v>
      </c>
      <c r="E40">
        <v>11.424174781091494</v>
      </c>
      <c r="F40">
        <v>9.6723643410299651</v>
      </c>
      <c r="G40">
        <v>0.57615819730628681</v>
      </c>
      <c r="H40">
        <v>22.027793065599727</v>
      </c>
      <c r="K40">
        <v>2.2018126572940719</v>
      </c>
      <c r="M40">
        <v>0.66699264226979804</v>
      </c>
      <c r="N40">
        <v>2.4996541861127266</v>
      </c>
      <c r="O40">
        <v>-9.4566275385657033</v>
      </c>
      <c r="P40">
        <v>-2.0664155743456591</v>
      </c>
      <c r="Q40">
        <v>-4.3022986365023499</v>
      </c>
      <c r="R40">
        <v>-3.6846865674343308</v>
      </c>
      <c r="S40">
        <v>2.4855761741123752</v>
      </c>
      <c r="T40">
        <v>3.2342538793971034</v>
      </c>
      <c r="U40">
        <v>4.2537605160973211</v>
      </c>
      <c r="V40">
        <v>25.29925520286983</v>
      </c>
      <c r="W40">
        <v>-0.62720433203178882</v>
      </c>
      <c r="X40">
        <v>17.9158708936986</v>
      </c>
      <c r="Y40">
        <v>8.0480940684522491</v>
      </c>
      <c r="AA40">
        <f t="shared" si="0"/>
        <v>4.9462466642033194</v>
      </c>
      <c r="AB40">
        <f t="shared" si="1"/>
        <v>1.8781956063241112</v>
      </c>
      <c r="AC40">
        <f t="shared" si="2"/>
        <v>21</v>
      </c>
    </row>
    <row r="41" spans="1:29" x14ac:dyDescent="0.15">
      <c r="A41">
        <f t="shared" si="3"/>
        <v>3.9000000000000021</v>
      </c>
      <c r="B41">
        <v>9.601358099915041</v>
      </c>
      <c r="C41">
        <v>9.949771995199864</v>
      </c>
      <c r="D41">
        <v>1.4695363183304222</v>
      </c>
      <c r="E41">
        <v>12.313794789451421</v>
      </c>
      <c r="F41">
        <v>14.958247812492337</v>
      </c>
      <c r="G41">
        <v>1.6072616664352446</v>
      </c>
      <c r="H41">
        <v>25.745391300989645</v>
      </c>
      <c r="I41">
        <v>8.2080931044297589</v>
      </c>
      <c r="J41">
        <v>5.8677865514830287</v>
      </c>
      <c r="L41">
        <v>7.6384143727557969</v>
      </c>
      <c r="M41">
        <v>-0.33683144950839572</v>
      </c>
      <c r="N41">
        <v>1.4931116596909877</v>
      </c>
      <c r="O41">
        <v>-7.554867020090489</v>
      </c>
      <c r="P41">
        <v>-4.0557391454757452</v>
      </c>
      <c r="Q41">
        <v>-2.3062906524704054</v>
      </c>
      <c r="R41">
        <v>-4.676187983864927</v>
      </c>
      <c r="S41">
        <v>3.4561111781727885</v>
      </c>
      <c r="T41">
        <v>3.2669421324485306</v>
      </c>
      <c r="U41">
        <v>3.244791906231864</v>
      </c>
      <c r="V41">
        <v>32.347592222277243</v>
      </c>
      <c r="W41">
        <v>1.4460506783344818</v>
      </c>
      <c r="X41">
        <v>32.11410068051817</v>
      </c>
      <c r="Y41">
        <v>8.0480940684522491</v>
      </c>
      <c r="AA41">
        <f t="shared" si="0"/>
        <v>7.1237623602695184</v>
      </c>
      <c r="AB41">
        <f t="shared" si="1"/>
        <v>2.2262452711829792</v>
      </c>
      <c r="AC41">
        <f t="shared" si="2"/>
        <v>23</v>
      </c>
    </row>
    <row r="42" spans="1:29" x14ac:dyDescent="0.15">
      <c r="A42">
        <f t="shared" si="3"/>
        <v>4.0000000000000018</v>
      </c>
      <c r="B42">
        <v>11.575035583222121</v>
      </c>
      <c r="C42">
        <v>8.975725430126559</v>
      </c>
      <c r="D42">
        <v>3.3697337974337938</v>
      </c>
      <c r="E42">
        <v>17.51151487813604</v>
      </c>
      <c r="F42">
        <v>15.275048599200108</v>
      </c>
      <c r="G42">
        <v>3.6458882758772959</v>
      </c>
      <c r="H42">
        <v>27.744439373336142</v>
      </c>
      <c r="I42">
        <v>12.533792849976821</v>
      </c>
      <c r="J42">
        <v>8.0743994675239676</v>
      </c>
      <c r="K42">
        <v>3.2579643798964772</v>
      </c>
      <c r="L42">
        <v>4.5688372922646607</v>
      </c>
      <c r="M42">
        <v>0.66699264226979804</v>
      </c>
      <c r="N42">
        <v>1.4931116596909877</v>
      </c>
      <c r="O42">
        <v>-7.45194243286097</v>
      </c>
      <c r="P42">
        <v>-3.0999533094016374</v>
      </c>
      <c r="Q42">
        <v>-4.3022986365023499</v>
      </c>
      <c r="R42">
        <v>-5.6120651974102156</v>
      </c>
      <c r="S42">
        <v>4.4961581846943712</v>
      </c>
      <c r="T42">
        <v>3.2669421324485306</v>
      </c>
      <c r="U42">
        <v>6.3356866850383051</v>
      </c>
      <c r="V42">
        <v>37.597455042053262</v>
      </c>
      <c r="W42">
        <v>3.5562246850445787</v>
      </c>
      <c r="X42">
        <v>24.030567356241033</v>
      </c>
      <c r="Y42">
        <v>6.9395670507741087</v>
      </c>
      <c r="AA42">
        <f t="shared" si="0"/>
        <v>7.6853677412114081</v>
      </c>
      <c r="AB42">
        <f t="shared" si="1"/>
        <v>2.1810453147628972</v>
      </c>
      <c r="AC42">
        <f t="shared" si="2"/>
        <v>24</v>
      </c>
    </row>
    <row r="43" spans="1:29" x14ac:dyDescent="0.15">
      <c r="A43">
        <f t="shared" si="3"/>
        <v>4.1000000000000014</v>
      </c>
      <c r="B43">
        <v>14.684691884367801</v>
      </c>
      <c r="C43">
        <v>13.009881284817348</v>
      </c>
      <c r="D43">
        <v>7.4043013943066116</v>
      </c>
      <c r="E43">
        <v>19.740917285929164</v>
      </c>
      <c r="F43">
        <v>18.649803258706761</v>
      </c>
      <c r="G43">
        <v>9.8172916744606376</v>
      </c>
      <c r="H43">
        <v>34.89301455476091</v>
      </c>
      <c r="I43">
        <v>15.950539288863119</v>
      </c>
      <c r="J43">
        <v>10.109832714926576</v>
      </c>
      <c r="K43">
        <v>3.2579643798964772</v>
      </c>
      <c r="L43">
        <v>5.708884490218658</v>
      </c>
      <c r="M43">
        <v>-0.33683144950839572</v>
      </c>
      <c r="N43">
        <v>2.4996541861127266</v>
      </c>
      <c r="O43">
        <v>-6.5569460221694911</v>
      </c>
      <c r="P43">
        <v>-4.9733506434131218</v>
      </c>
      <c r="Q43">
        <v>-3.3046227050552766</v>
      </c>
      <c r="R43">
        <v>-4.676187983864927</v>
      </c>
      <c r="S43">
        <v>5.5014491899853804</v>
      </c>
      <c r="T43">
        <v>5.3169445348701778</v>
      </c>
      <c r="U43">
        <v>5.3164341369069277</v>
      </c>
      <c r="V43">
        <v>40.222686921881653</v>
      </c>
      <c r="W43">
        <v>6.8421330840595482</v>
      </c>
      <c r="X43">
        <v>29.881245816084363</v>
      </c>
      <c r="Y43">
        <v>8.2184916628391562</v>
      </c>
      <c r="AA43">
        <f t="shared" si="0"/>
        <v>9.8824259558326162</v>
      </c>
      <c r="AB43">
        <f t="shared" si="1"/>
        <v>2.4693293480439205</v>
      </c>
      <c r="AC43">
        <f t="shared" si="2"/>
        <v>24</v>
      </c>
    </row>
    <row r="44" spans="1:29" x14ac:dyDescent="0.15">
      <c r="A44">
        <f t="shared" si="3"/>
        <v>4.2000000000000011</v>
      </c>
      <c r="B44">
        <v>17.295332393944467</v>
      </c>
      <c r="C44">
        <v>12.80535045361837</v>
      </c>
      <c r="D44">
        <v>6.3549177538809509</v>
      </c>
      <c r="E44">
        <v>23.052063282537478</v>
      </c>
      <c r="F44">
        <v>22.931493399551812</v>
      </c>
      <c r="H44">
        <v>36.377463188125667</v>
      </c>
      <c r="I44">
        <v>18.542420159250049</v>
      </c>
      <c r="J44">
        <v>14.20131242503801</v>
      </c>
      <c r="K44">
        <v>3.2579643798964772</v>
      </c>
      <c r="L44">
        <v>5.592029652428387</v>
      </c>
      <c r="M44">
        <v>0.66699264226979804</v>
      </c>
      <c r="N44">
        <v>3.5061967125344653</v>
      </c>
      <c r="O44">
        <v>-1.5986716027156012</v>
      </c>
      <c r="P44">
        <v>-4.0408192186922705</v>
      </c>
      <c r="Q44">
        <v>-2.3062906524704054</v>
      </c>
      <c r="R44">
        <v>-4.7229970636105731</v>
      </c>
      <c r="S44">
        <v>6.6402723698452739</v>
      </c>
      <c r="T44">
        <v>6.3657884361893737</v>
      </c>
      <c r="U44">
        <v>7.430741768213772</v>
      </c>
      <c r="V44">
        <v>39.90100346800277</v>
      </c>
      <c r="W44">
        <v>3.5562246850445787</v>
      </c>
      <c r="X44">
        <v>17.799520241149953</v>
      </c>
      <c r="Y44">
        <v>9.0846794343059205</v>
      </c>
      <c r="AA44">
        <f t="shared" si="0"/>
        <v>10.551869056884293</v>
      </c>
      <c r="AB44">
        <f t="shared" si="1"/>
        <v>2.4806571608436854</v>
      </c>
      <c r="AC44">
        <f t="shared" si="2"/>
        <v>23</v>
      </c>
    </row>
    <row r="45" spans="1:29" x14ac:dyDescent="0.15">
      <c r="A45">
        <f t="shared" si="3"/>
        <v>4.3000000000000007</v>
      </c>
      <c r="B45">
        <v>25.0519827551765</v>
      </c>
      <c r="C45">
        <v>18.296650885650799</v>
      </c>
      <c r="D45">
        <v>6.3862509403176944</v>
      </c>
      <c r="E45">
        <v>23.840739032809736</v>
      </c>
      <c r="F45">
        <v>25.343601583965832</v>
      </c>
      <c r="G45">
        <v>10.892128549438828</v>
      </c>
      <c r="H45">
        <v>37.739679735068663</v>
      </c>
      <c r="I45">
        <v>21.012624532073087</v>
      </c>
      <c r="J45">
        <v>15.250695141087405</v>
      </c>
      <c r="M45">
        <v>0.67038557739411142</v>
      </c>
      <c r="N45">
        <v>3.5061967125344653</v>
      </c>
      <c r="O45">
        <v>-5.6147677763373203</v>
      </c>
      <c r="P45">
        <v>-6.0152228630388827</v>
      </c>
      <c r="Q45">
        <v>-4.2598933285411924</v>
      </c>
      <c r="R45">
        <v>-3.6846865674343308</v>
      </c>
      <c r="S45">
        <v>6.6402723698452739</v>
      </c>
      <c r="T45">
        <v>7.4638600976799143</v>
      </c>
      <c r="U45">
        <v>7.430741768213772</v>
      </c>
      <c r="V45">
        <v>39.117714546191053</v>
      </c>
      <c r="W45">
        <v>5.772232941406191</v>
      </c>
      <c r="X45">
        <v>30.56421528930025</v>
      </c>
      <c r="Y45">
        <v>8.132400456802646</v>
      </c>
      <c r="AA45">
        <f t="shared" si="0"/>
        <v>12.433536471800204</v>
      </c>
      <c r="AB45">
        <f t="shared" si="1"/>
        <v>2.8908127954496163</v>
      </c>
      <c r="AC45">
        <f t="shared" si="2"/>
        <v>22</v>
      </c>
    </row>
    <row r="46" spans="1:29" x14ac:dyDescent="0.15">
      <c r="A46">
        <f t="shared" si="3"/>
        <v>4.4000000000000004</v>
      </c>
      <c r="B46">
        <v>24.232541467229503</v>
      </c>
      <c r="C46">
        <v>20.049043059056459</v>
      </c>
      <c r="D46">
        <v>7.3319940409910744</v>
      </c>
      <c r="E46">
        <v>26.432505328210347</v>
      </c>
      <c r="F46">
        <v>27.010064945240391</v>
      </c>
      <c r="G46">
        <v>7.8026976551298972</v>
      </c>
      <c r="H46">
        <v>41.599009524244885</v>
      </c>
      <c r="I46">
        <v>25.533901127817771</v>
      </c>
      <c r="J46">
        <v>16.300077857136781</v>
      </c>
      <c r="K46">
        <v>4.2913507074004595</v>
      </c>
      <c r="L46">
        <v>5.6498530663039332</v>
      </c>
      <c r="M46">
        <v>0.6737785125184248</v>
      </c>
      <c r="N46">
        <v>4.6057940179782433</v>
      </c>
      <c r="O46">
        <v>-2.0896180841678156</v>
      </c>
      <c r="P46">
        <v>-5.0228564508251416</v>
      </c>
      <c r="Q46">
        <v>-4.3022986365023499</v>
      </c>
      <c r="R46">
        <v>-4.7229970636105731</v>
      </c>
      <c r="S46">
        <v>7.5883280058861082</v>
      </c>
      <c r="T46">
        <v>7.4638600976799143</v>
      </c>
      <c r="U46">
        <v>7.3549392331696826</v>
      </c>
      <c r="V46">
        <v>46.852521176025306</v>
      </c>
      <c r="W46">
        <v>5.772232941406191</v>
      </c>
      <c r="X46">
        <v>32.848065207734187</v>
      </c>
      <c r="Y46">
        <v>7.0115087025986007</v>
      </c>
      <c r="AA46">
        <f t="shared" si="0"/>
        <v>12.927762351610511</v>
      </c>
      <c r="AB46">
        <f t="shared" si="1"/>
        <v>2.9597479842600509</v>
      </c>
      <c r="AC46">
        <f t="shared" si="2"/>
        <v>24</v>
      </c>
    </row>
    <row r="47" spans="1:29" x14ac:dyDescent="0.15">
      <c r="A47">
        <f t="shared" si="3"/>
        <v>4.5</v>
      </c>
      <c r="B47">
        <v>23.656355181437842</v>
      </c>
      <c r="C47">
        <v>21.838313835134326</v>
      </c>
      <c r="D47">
        <v>9.8301203963082617</v>
      </c>
      <c r="F47">
        <v>30.503628576795212</v>
      </c>
      <c r="G47">
        <v>8.8325079532328825</v>
      </c>
      <c r="H47">
        <v>44.736347988281402</v>
      </c>
      <c r="I47">
        <v>20.109585427206799</v>
      </c>
      <c r="K47">
        <v>5.3247370349044196</v>
      </c>
      <c r="L47">
        <v>2.5485436245396342</v>
      </c>
      <c r="M47">
        <v>0.66699264226979804</v>
      </c>
      <c r="N47">
        <v>9.7419008490003236</v>
      </c>
      <c r="O47">
        <v>2.5000532105691367</v>
      </c>
      <c r="P47">
        <v>-8.668489134946805</v>
      </c>
      <c r="Q47">
        <v>-0.31330082567239681</v>
      </c>
      <c r="R47">
        <v>-4.6946279243707867</v>
      </c>
      <c r="S47">
        <v>5.6143544432793959</v>
      </c>
      <c r="T47">
        <v>7.5416923817904271</v>
      </c>
      <c r="U47">
        <v>7.430741768213772</v>
      </c>
      <c r="V47">
        <v>46.216104255312096</v>
      </c>
      <c r="W47">
        <v>5.2372828700795235</v>
      </c>
      <c r="X47">
        <v>32.848065207734187</v>
      </c>
      <c r="Y47">
        <v>10.335552684009775</v>
      </c>
      <c r="AA47">
        <f t="shared" si="0"/>
        <v>12.810748292959511</v>
      </c>
      <c r="AB47">
        <f t="shared" si="1"/>
        <v>3.17708575614511</v>
      </c>
      <c r="AC47">
        <f t="shared" si="2"/>
        <v>22</v>
      </c>
    </row>
    <row r="48" spans="1:29" x14ac:dyDescent="0.15">
      <c r="A48">
        <f t="shared" si="3"/>
        <v>4.5999999999999996</v>
      </c>
      <c r="B48">
        <v>27.314471848687731</v>
      </c>
      <c r="C48">
        <v>21.108519245054779</v>
      </c>
      <c r="D48">
        <v>11.351170464515349</v>
      </c>
      <c r="E48">
        <v>28.525316975162134</v>
      </c>
      <c r="F48" t="s">
        <v>110</v>
      </c>
      <c r="G48">
        <v>16.208115334717434</v>
      </c>
      <c r="H48">
        <v>43.607211073206635</v>
      </c>
      <c r="J48">
        <v>19.654436582674535</v>
      </c>
      <c r="L48">
        <v>1.5306115097172612</v>
      </c>
      <c r="M48">
        <v>1.6877814096695698</v>
      </c>
      <c r="N48">
        <v>7.8719215589201639</v>
      </c>
      <c r="O48">
        <v>3.5287715989103354</v>
      </c>
      <c r="P48">
        <v>-8.1622586053517914</v>
      </c>
      <c r="Q48">
        <v>-3.3042946444863777</v>
      </c>
      <c r="R48">
        <v>-4.7229970636105731</v>
      </c>
      <c r="S48">
        <v>7.6661902964111519</v>
      </c>
      <c r="T48">
        <v>7.5416923817904271</v>
      </c>
      <c r="U48">
        <v>8.4604900519666355</v>
      </c>
      <c r="V48">
        <v>43.391245498249944</v>
      </c>
      <c r="W48">
        <v>7.9976560932121963</v>
      </c>
      <c r="X48">
        <v>33.227764678496911</v>
      </c>
      <c r="Y48">
        <v>11.394083194595083</v>
      </c>
      <c r="AA48">
        <f t="shared" si="0"/>
        <v>13.61323330869093</v>
      </c>
      <c r="AB48">
        <f t="shared" si="1"/>
        <v>3.2147046343529686</v>
      </c>
      <c r="AC48">
        <f t="shared" si="2"/>
        <v>21</v>
      </c>
    </row>
    <row r="49" spans="1:29" x14ac:dyDescent="0.15">
      <c r="A49">
        <f t="shared" si="3"/>
        <v>4.6999999999999993</v>
      </c>
      <c r="B49">
        <v>27.314471848687731</v>
      </c>
      <c r="C49">
        <v>22.307679759797171</v>
      </c>
      <c r="D49">
        <v>15.379162897656206</v>
      </c>
      <c r="E49">
        <v>28.525316975162134</v>
      </c>
      <c r="F49">
        <v>36.668582601429762</v>
      </c>
      <c r="G49">
        <v>12.172695090577401</v>
      </c>
      <c r="H49">
        <v>37.996433792285714</v>
      </c>
      <c r="I49">
        <v>25.825792555653337</v>
      </c>
      <c r="J49">
        <v>19.654436582674535</v>
      </c>
      <c r="K49">
        <v>4.2913507074004595</v>
      </c>
      <c r="L49">
        <v>0.49118892097185229</v>
      </c>
      <c r="M49">
        <v>-1.3273535656264934</v>
      </c>
      <c r="N49">
        <v>6.8725400534181915</v>
      </c>
      <c r="O49">
        <v>3.5287715989103354</v>
      </c>
      <c r="P49">
        <v>-2.0457572141839186</v>
      </c>
      <c r="Q49">
        <v>-2.3294298579304593</v>
      </c>
      <c r="R49">
        <v>-4.7229970636105731</v>
      </c>
      <c r="S49">
        <v>6.5067401952763895</v>
      </c>
      <c r="T49">
        <v>9.6279892049293707</v>
      </c>
      <c r="U49">
        <v>7.430741768213772</v>
      </c>
      <c r="V49">
        <v>48.458414362028989</v>
      </c>
      <c r="W49">
        <v>8.085151179824452</v>
      </c>
      <c r="X49">
        <v>35.537995701599243</v>
      </c>
      <c r="Y49">
        <v>8.132400456802646</v>
      </c>
      <c r="AA49">
        <f t="shared" si="0"/>
        <v>14.765929939664511</v>
      </c>
      <c r="AB49">
        <f t="shared" si="1"/>
        <v>3.0383547760525675</v>
      </c>
      <c r="AC49">
        <f t="shared" si="2"/>
        <v>24</v>
      </c>
    </row>
    <row r="50" spans="1:29" x14ac:dyDescent="0.15">
      <c r="A50">
        <f t="shared" si="3"/>
        <v>4.7999999999999989</v>
      </c>
      <c r="B50">
        <v>30.705310635124377</v>
      </c>
      <c r="C50">
        <v>24.994609036190973</v>
      </c>
      <c r="D50">
        <v>18.625679533813134</v>
      </c>
      <c r="E50">
        <v>28.826970515998624</v>
      </c>
      <c r="F50">
        <v>37.088008649994869</v>
      </c>
      <c r="G50">
        <v>19.532960724224335</v>
      </c>
      <c r="H50">
        <v>32.355470097325771</v>
      </c>
      <c r="I50">
        <v>28.112275407031937</v>
      </c>
      <c r="J50">
        <v>19.654436582674535</v>
      </c>
      <c r="K50">
        <v>6.4245256967058459</v>
      </c>
      <c r="M50">
        <v>1.670816734048014</v>
      </c>
      <c r="N50">
        <v>12.82356494761358</v>
      </c>
      <c r="O50">
        <v>6.1297494902641088</v>
      </c>
      <c r="P50">
        <v>-7.1497975461617518</v>
      </c>
      <c r="Q50">
        <v>-3.271751036051068</v>
      </c>
      <c r="R50">
        <v>-4.676187983864927</v>
      </c>
      <c r="S50">
        <v>7.6661902964111519</v>
      </c>
      <c r="T50">
        <v>9.1571478998510543</v>
      </c>
      <c r="U50">
        <v>7.5081216970506901</v>
      </c>
      <c r="V50">
        <v>45.967460573281429</v>
      </c>
      <c r="W50">
        <v>7.9976560932121963</v>
      </c>
      <c r="X50">
        <v>26.604652450746595</v>
      </c>
      <c r="Y50">
        <v>10.227286470357788</v>
      </c>
      <c r="AA50">
        <f t="shared" si="0"/>
        <v>15.955441607210572</v>
      </c>
      <c r="AB50">
        <f t="shared" si="1"/>
        <v>2.945110985226052</v>
      </c>
      <c r="AC50">
        <f t="shared" si="2"/>
        <v>23</v>
      </c>
    </row>
    <row r="51" spans="1:29" x14ac:dyDescent="0.15">
      <c r="A51">
        <f t="shared" si="3"/>
        <v>4.8999999999999986</v>
      </c>
      <c r="B51">
        <v>34.485830653937306</v>
      </c>
      <c r="C51">
        <v>25.627873775664089</v>
      </c>
      <c r="D51">
        <v>18.119158202260508</v>
      </c>
      <c r="E51">
        <v>30.203845275644831</v>
      </c>
      <c r="F51">
        <v>39.375787096713729</v>
      </c>
      <c r="G51">
        <v>14.275628128762252</v>
      </c>
      <c r="H51">
        <v>31.635244836677895</v>
      </c>
      <c r="I51">
        <v>28.112275407031937</v>
      </c>
      <c r="J51">
        <v>20.714948123535422</v>
      </c>
      <c r="L51">
        <v>1.5306115097172612</v>
      </c>
      <c r="M51">
        <v>1.670816734048014</v>
      </c>
      <c r="N51">
        <v>7.6874581165915004</v>
      </c>
      <c r="O51">
        <v>6.7544903089604871</v>
      </c>
      <c r="P51">
        <v>-5.0228564508251416</v>
      </c>
      <c r="Q51">
        <v>-3.3374943740594851</v>
      </c>
      <c r="R51">
        <v>-5.1441265906375708</v>
      </c>
      <c r="S51">
        <v>6.6402723698452739</v>
      </c>
      <c r="T51">
        <v>9.7294550063422083</v>
      </c>
      <c r="U51">
        <v>8.5485841247963599</v>
      </c>
      <c r="V51">
        <v>49.601271504886121</v>
      </c>
      <c r="W51">
        <v>7.9120332267129054</v>
      </c>
      <c r="X51">
        <v>35.953567308843432</v>
      </c>
      <c r="Y51">
        <v>11.394083194595083</v>
      </c>
      <c r="AA51">
        <f t="shared" si="0"/>
        <v>16.368206847393239</v>
      </c>
      <c r="AB51">
        <f t="shared" si="1"/>
        <v>3.2146069087846034</v>
      </c>
      <c r="AC51">
        <f t="shared" si="2"/>
        <v>23</v>
      </c>
    </row>
    <row r="52" spans="1:29" x14ac:dyDescent="0.15">
      <c r="A52">
        <f t="shared" si="3"/>
        <v>4.9999999999999982</v>
      </c>
      <c r="B52">
        <v>34.485830653937306</v>
      </c>
      <c r="C52">
        <v>28.290019000883014</v>
      </c>
      <c r="D52">
        <v>20.848661817270255</v>
      </c>
      <c r="E52">
        <v>26.712027987262992</v>
      </c>
      <c r="F52">
        <v>44.459894010280749</v>
      </c>
      <c r="G52">
        <v>20.58442724331676</v>
      </c>
      <c r="H52">
        <v>29.448974568796654</v>
      </c>
      <c r="I52">
        <v>29.593822968894614</v>
      </c>
      <c r="J52">
        <v>20.714948123535422</v>
      </c>
      <c r="K52">
        <v>6.3581233624084019</v>
      </c>
      <c r="L52">
        <v>1.5306115097172612</v>
      </c>
      <c r="M52">
        <v>-0.33516870255088094</v>
      </c>
      <c r="N52">
        <v>12.956831860717427</v>
      </c>
      <c r="O52">
        <v>7.804818536531605</v>
      </c>
      <c r="P52">
        <v>-4.9932279751770334</v>
      </c>
      <c r="Q52">
        <v>-2.8168622512084185</v>
      </c>
      <c r="R52">
        <v>-5.6676894002955223</v>
      </c>
      <c r="S52">
        <v>5.5573285403596575</v>
      </c>
      <c r="T52">
        <v>9.7294550063422083</v>
      </c>
      <c r="U52">
        <v>9.5890465525420296</v>
      </c>
      <c r="V52">
        <v>49.040963012374249</v>
      </c>
      <c r="W52">
        <v>7.9976560932121963</v>
      </c>
      <c r="X52">
        <v>30.466804460853531</v>
      </c>
      <c r="Y52">
        <v>11.515990736091053</v>
      </c>
      <c r="AA52">
        <f t="shared" si="0"/>
        <v>16.411386988170648</v>
      </c>
      <c r="AB52">
        <f t="shared" si="1"/>
        <v>3.1074712120006898</v>
      </c>
      <c r="AC52">
        <f t="shared" si="2"/>
        <v>24</v>
      </c>
    </row>
    <row r="53" spans="1:29" x14ac:dyDescent="0.15">
      <c r="A53">
        <f t="shared" si="3"/>
        <v>5.0999999999999979</v>
      </c>
      <c r="B53">
        <v>36.04094577969785</v>
      </c>
      <c r="C53">
        <v>28.752312737228991</v>
      </c>
      <c r="D53">
        <v>23.117315803113691</v>
      </c>
      <c r="E53">
        <v>26.208872331647875</v>
      </c>
      <c r="F53">
        <v>45.617019467040805</v>
      </c>
      <c r="G53">
        <v>15.327094647854656</v>
      </c>
      <c r="H53">
        <v>30.147847402375589</v>
      </c>
      <c r="I53">
        <v>31.478309353977906</v>
      </c>
      <c r="J53">
        <v>19.448226005284923</v>
      </c>
      <c r="K53">
        <v>6.4245256967058459</v>
      </c>
      <c r="L53">
        <v>3.6579728759331354</v>
      </c>
      <c r="M53">
        <v>1.6877814096695698</v>
      </c>
      <c r="N53">
        <v>7.6874581165915004</v>
      </c>
      <c r="O53">
        <v>7.804818536531605</v>
      </c>
      <c r="P53">
        <v>-1.0641025442762686</v>
      </c>
      <c r="Q53">
        <v>-1.3213653418014226</v>
      </c>
      <c r="R53">
        <v>-5.6676894002955223</v>
      </c>
      <c r="S53">
        <v>7.7456667533518822</v>
      </c>
      <c r="T53">
        <v>9.7294550063422083</v>
      </c>
      <c r="U53">
        <v>10.519986619472361</v>
      </c>
      <c r="V53">
        <v>48.762602327233907</v>
      </c>
      <c r="W53">
        <v>8.085151179824452</v>
      </c>
      <c r="X53">
        <v>30.917533655394607</v>
      </c>
      <c r="Y53">
        <v>11.394083194595083</v>
      </c>
      <c r="AA53">
        <f t="shared" si="0"/>
        <v>16.770909233895637</v>
      </c>
      <c r="AB53">
        <f t="shared" si="1"/>
        <v>3.0684245258456282</v>
      </c>
      <c r="AC53">
        <f t="shared" si="2"/>
        <v>24</v>
      </c>
    </row>
    <row r="54" spans="1:29" x14ac:dyDescent="0.15">
      <c r="A54">
        <f t="shared" si="3"/>
        <v>5.1999999999999975</v>
      </c>
      <c r="B54">
        <v>35.292547589435536</v>
      </c>
      <c r="C54">
        <v>29.25390970455155</v>
      </c>
      <c r="D54">
        <v>26.470987755928732</v>
      </c>
      <c r="E54">
        <v>27.289191730426648</v>
      </c>
      <c r="F54">
        <v>41.663565543432561</v>
      </c>
      <c r="G54">
        <v>17.709879656201252</v>
      </c>
      <c r="H54">
        <v>27.675383209117417</v>
      </c>
      <c r="I54">
        <v>33.45002477515051</v>
      </c>
      <c r="J54">
        <v>19.865067815569354</v>
      </c>
      <c r="K54">
        <v>7.547524184162163</v>
      </c>
      <c r="M54">
        <v>1.6877814096695698</v>
      </c>
      <c r="N54">
        <v>14.14166179244955</v>
      </c>
      <c r="O54">
        <v>5.7041620813893692</v>
      </c>
      <c r="P54">
        <v>-1.0641025442762686</v>
      </c>
      <c r="Q54">
        <v>-3.3042946444863777</v>
      </c>
      <c r="R54">
        <v>-4.7229970636105731</v>
      </c>
      <c r="S54">
        <v>5.6725625525881176</v>
      </c>
      <c r="T54">
        <v>8.6753103010235701</v>
      </c>
      <c r="U54">
        <v>11.669971408033348</v>
      </c>
      <c r="V54">
        <v>50.1709065151991</v>
      </c>
      <c r="W54">
        <v>6.9161852929237986</v>
      </c>
      <c r="X54">
        <v>27.773266808008696</v>
      </c>
      <c r="Y54">
        <v>13.65570124584562</v>
      </c>
      <c r="AA54">
        <f t="shared" si="0"/>
        <v>17.530182483423182</v>
      </c>
      <c r="AB54">
        <f t="shared" si="1"/>
        <v>3.1121187641834211</v>
      </c>
      <c r="AC54">
        <f t="shared" si="2"/>
        <v>23</v>
      </c>
    </row>
    <row r="55" spans="1:29" x14ac:dyDescent="0.15">
      <c r="A55">
        <f t="shared" si="3"/>
        <v>5.2999999999999972</v>
      </c>
      <c r="B55">
        <v>38.353788141231618</v>
      </c>
      <c r="C55">
        <v>29.651225027211591</v>
      </c>
      <c r="D55">
        <v>23.8991115630661</v>
      </c>
      <c r="E55">
        <v>28.369511129205421</v>
      </c>
      <c r="F55">
        <v>43.302768553520693</v>
      </c>
      <c r="H55">
        <v>33.68657319947377</v>
      </c>
      <c r="I55">
        <v>32.280031657462956</v>
      </c>
      <c r="J55">
        <v>20.936946756300749</v>
      </c>
      <c r="K55">
        <v>7.547524184162163</v>
      </c>
      <c r="L55">
        <v>3.6579728759331354</v>
      </c>
      <c r="M55">
        <v>0.66699264226979804</v>
      </c>
      <c r="N55">
        <v>14.14166179244955</v>
      </c>
      <c r="O55">
        <v>8.949448679271649</v>
      </c>
      <c r="P55">
        <v>-2.0107950290183254</v>
      </c>
      <c r="Q55">
        <v>-1.3213653418014226</v>
      </c>
      <c r="R55">
        <v>-5.6676894002955223</v>
      </c>
      <c r="S55">
        <v>6.6402723698452739</v>
      </c>
      <c r="T55">
        <v>10.898458093596281</v>
      </c>
      <c r="U55">
        <v>10.519986619472361</v>
      </c>
      <c r="V55">
        <v>49.040963012374249</v>
      </c>
      <c r="W55">
        <v>9.0791268935005949</v>
      </c>
      <c r="X55">
        <v>35.953567308843432</v>
      </c>
      <c r="Y55">
        <v>8.132400456802646</v>
      </c>
      <c r="AA55">
        <f t="shared" si="0"/>
        <v>17.682977442820818</v>
      </c>
      <c r="AB55">
        <f t="shared" si="1"/>
        <v>3.3068447498293891</v>
      </c>
      <c r="AC55">
        <f t="shared" si="2"/>
        <v>23</v>
      </c>
    </row>
    <row r="56" spans="1:29" x14ac:dyDescent="0.15">
      <c r="A56">
        <f t="shared" si="3"/>
        <v>5.3999999999999968</v>
      </c>
      <c r="B56">
        <v>37.915433542023955</v>
      </c>
      <c r="C56">
        <v>27.292065552404267</v>
      </c>
      <c r="D56">
        <v>26.712732634405668</v>
      </c>
      <c r="E56">
        <v>29.771464081181847</v>
      </c>
      <c r="F56">
        <v>44.459894010280749</v>
      </c>
      <c r="G56">
        <v>21.254962463492266</v>
      </c>
      <c r="H56">
        <v>44.05561228552947</v>
      </c>
      <c r="I56">
        <v>33.845997376262019</v>
      </c>
      <c r="K56">
        <v>9.6579137945517708</v>
      </c>
      <c r="L56">
        <v>-0.56440573068191613</v>
      </c>
      <c r="M56">
        <v>0.66699264226979804</v>
      </c>
      <c r="N56">
        <v>13.974677721383294</v>
      </c>
      <c r="O56">
        <v>11.072403124207513</v>
      </c>
      <c r="P56">
        <v>-7.0779807246926119</v>
      </c>
      <c r="Q56">
        <v>-1.3213653418014226</v>
      </c>
      <c r="R56">
        <v>-6.135628007068167</v>
      </c>
      <c r="S56">
        <v>5.6143544432793959</v>
      </c>
      <c r="T56">
        <v>10.256527359001527</v>
      </c>
      <c r="U56">
        <v>11.669971408033348</v>
      </c>
      <c r="V56">
        <v>45.868084974011737</v>
      </c>
      <c r="W56">
        <v>6.9161852929237986</v>
      </c>
      <c r="X56">
        <v>37.561399055448135</v>
      </c>
      <c r="Y56">
        <v>12.45261370518037</v>
      </c>
      <c r="AA56">
        <f t="shared" si="0"/>
        <v>18.083474159201163</v>
      </c>
      <c r="AB56">
        <f t="shared" si="1"/>
        <v>3.5195499307440454</v>
      </c>
      <c r="AC56">
        <f t="shared" si="2"/>
        <v>23</v>
      </c>
    </row>
    <row r="57" spans="1:29" x14ac:dyDescent="0.15">
      <c r="A57">
        <f t="shared" si="3"/>
        <v>5.4999999999999964</v>
      </c>
      <c r="B57">
        <v>39.058634504719507</v>
      </c>
      <c r="C57">
        <v>30.389812341468382</v>
      </c>
      <c r="D57">
        <v>28.546836059321933</v>
      </c>
      <c r="E57">
        <v>29.449830527984172</v>
      </c>
      <c r="F57">
        <v>48.201157510429582</v>
      </c>
      <c r="G57">
        <v>20.169248177777977</v>
      </c>
      <c r="H57">
        <v>49.207722197207588</v>
      </c>
      <c r="I57">
        <v>37.397529409688211</v>
      </c>
      <c r="J57">
        <v>19.654436582674535</v>
      </c>
      <c r="K57">
        <v>7.4687024035331504</v>
      </c>
      <c r="L57">
        <v>3.6197479999679705</v>
      </c>
      <c r="M57">
        <v>0.66699264226979804</v>
      </c>
      <c r="N57">
        <v>13.850786313817991</v>
      </c>
      <c r="O57">
        <v>8.8551467641027219</v>
      </c>
      <c r="P57">
        <v>-4.5116714848964454</v>
      </c>
      <c r="Q57">
        <v>-1.3213653418014226</v>
      </c>
      <c r="R57">
        <v>-7.6506922331567138</v>
      </c>
      <c r="S57">
        <v>7.192969561598578</v>
      </c>
      <c r="T57">
        <v>9.7294550063422083</v>
      </c>
      <c r="U57">
        <v>11.669971408033348</v>
      </c>
      <c r="V57">
        <v>48.458414362028989</v>
      </c>
      <c r="W57">
        <v>7.9976560932121963</v>
      </c>
      <c r="X57">
        <v>34.784952951581332</v>
      </c>
      <c r="Y57">
        <v>11.394083194595083</v>
      </c>
      <c r="AA57">
        <f t="shared" si="0"/>
        <v>18.92834820635419</v>
      </c>
      <c r="AB57">
        <f t="shared" si="1"/>
        <v>3.5416226877548636</v>
      </c>
      <c r="AC57">
        <f t="shared" si="2"/>
        <v>24</v>
      </c>
    </row>
    <row r="58" spans="1:29" x14ac:dyDescent="0.15">
      <c r="A58">
        <f t="shared" si="3"/>
        <v>5.5999999999999961</v>
      </c>
      <c r="B58">
        <v>39.972350545100547</v>
      </c>
      <c r="C58">
        <v>31.529782616893897</v>
      </c>
      <c r="D58">
        <v>29.220921530976451</v>
      </c>
      <c r="E58">
        <v>26.208872331647875</v>
      </c>
      <c r="F58" t="s">
        <v>110</v>
      </c>
      <c r="G58">
        <v>22.100702591086552</v>
      </c>
      <c r="H58">
        <v>49.207722197207588</v>
      </c>
      <c r="I58">
        <v>35.449484472396662</v>
      </c>
      <c r="J58">
        <v>20.714948123535422</v>
      </c>
      <c r="K58">
        <v>7.4687024035331504</v>
      </c>
      <c r="M58">
        <v>0.66699264226979804</v>
      </c>
      <c r="N58">
        <v>17.108362737728328</v>
      </c>
      <c r="O58">
        <v>7.279654422746046</v>
      </c>
      <c r="P58">
        <v>-3.0081201067540086</v>
      </c>
      <c r="Q58">
        <v>-0.31330082567239681</v>
      </c>
      <c r="R58">
        <v>-6.6591908167261185</v>
      </c>
      <c r="T58">
        <v>10.898458093596281</v>
      </c>
      <c r="U58">
        <v>12.710433835779018</v>
      </c>
      <c r="V58">
        <v>46.781076006724533</v>
      </c>
      <c r="W58">
        <v>7.9976560932121963</v>
      </c>
      <c r="X58">
        <v>28.101939595988661</v>
      </c>
      <c r="Y58">
        <v>11.394083194595083</v>
      </c>
      <c r="AA58">
        <f t="shared" si="0"/>
        <v>18.801501508850741</v>
      </c>
      <c r="AB58">
        <f t="shared" si="1"/>
        <v>3.5229142589045814</v>
      </c>
      <c r="AC58">
        <f t="shared" si="2"/>
        <v>21</v>
      </c>
    </row>
    <row r="59" spans="1:29" x14ac:dyDescent="0.15">
      <c r="A59">
        <f t="shared" si="3"/>
        <v>5.6999999999999957</v>
      </c>
      <c r="B59">
        <v>41.14230128401681</v>
      </c>
      <c r="C59">
        <v>32.258464126483503</v>
      </c>
      <c r="D59">
        <v>26.748576990529305</v>
      </c>
      <c r="E59">
        <v>25.128552932869102</v>
      </c>
      <c r="F59">
        <v>47.321694123302834</v>
      </c>
      <c r="G59">
        <v>24.512105320635115</v>
      </c>
      <c r="H59">
        <v>50.23814417954322</v>
      </c>
      <c r="I59">
        <v>36.647511251818777</v>
      </c>
      <c r="J59">
        <v>18.593925041813669</v>
      </c>
      <c r="K59">
        <v>7.547524184162163</v>
      </c>
      <c r="L59">
        <v>0.49118892097185229</v>
      </c>
      <c r="M59">
        <v>-0.33350595559336615</v>
      </c>
      <c r="N59">
        <v>14.878007680022426</v>
      </c>
      <c r="O59">
        <v>4.7543122805953022</v>
      </c>
      <c r="P59">
        <v>-2.0255048384244523</v>
      </c>
      <c r="Q59">
        <v>0.1943243303620279</v>
      </c>
      <c r="R59">
        <v>-7.5755995592615424</v>
      </c>
      <c r="S59">
        <v>7.6661902964111519</v>
      </c>
      <c r="T59">
        <v>11.963833396259721</v>
      </c>
      <c r="U59">
        <v>10.629508980287699</v>
      </c>
      <c r="V59">
        <v>47.862396378727766</v>
      </c>
      <c r="W59">
        <v>9.0791268935005949</v>
      </c>
      <c r="X59">
        <v>34.014101758150836</v>
      </c>
      <c r="Y59">
        <v>11.394083194595083</v>
      </c>
      <c r="AA59">
        <f t="shared" si="0"/>
        <v>18.880469299657481</v>
      </c>
      <c r="AB59">
        <f t="shared" si="1"/>
        <v>3.5394896422559121</v>
      </c>
      <c r="AC59">
        <f t="shared" si="2"/>
        <v>24</v>
      </c>
    </row>
    <row r="60" spans="1:29" x14ac:dyDescent="0.15">
      <c r="A60">
        <f t="shared" si="3"/>
        <v>5.7999999999999954</v>
      </c>
      <c r="B60">
        <v>41.629234052612489</v>
      </c>
      <c r="C60">
        <v>31.542687029923336</v>
      </c>
      <c r="D60">
        <v>24.238261823281281</v>
      </c>
      <c r="E60">
        <v>25.402993046044159</v>
      </c>
      <c r="F60">
        <v>47.321694123302834</v>
      </c>
      <c r="G60">
        <v>23.683550397799426</v>
      </c>
      <c r="H60">
        <v>45.086034267865102</v>
      </c>
      <c r="I60">
        <v>35.029841387404083</v>
      </c>
      <c r="J60">
        <v>20.936946756300749</v>
      </c>
      <c r="K60">
        <v>7.4687024035331504</v>
      </c>
      <c r="L60">
        <v>4.7135675275869033</v>
      </c>
      <c r="M60">
        <v>-0.33350595559336615</v>
      </c>
      <c r="N60">
        <v>18.336732584269171</v>
      </c>
      <c r="O60">
        <v>7.8879714568037276</v>
      </c>
      <c r="P60">
        <v>-1.51986243884909</v>
      </c>
      <c r="Q60">
        <v>0.7019494863964526</v>
      </c>
      <c r="R60">
        <v>-7.5755995592615424</v>
      </c>
      <c r="S60">
        <v>8.7822188537337755</v>
      </c>
      <c r="T60">
        <v>9.7294550063422083</v>
      </c>
      <c r="U60">
        <v>12.844138119718302</v>
      </c>
      <c r="V60">
        <v>45.854872752707024</v>
      </c>
      <c r="W60">
        <v>9.1784456404658439</v>
      </c>
      <c r="X60">
        <v>26.919507163556229</v>
      </c>
      <c r="Y60">
        <v>10.335552684009775</v>
      </c>
      <c r="AA60">
        <f t="shared" si="0"/>
        <v>18.674807858748</v>
      </c>
      <c r="AB60">
        <f t="shared" si="1"/>
        <v>3.2917175343427396</v>
      </c>
      <c r="AC60">
        <f t="shared" si="2"/>
        <v>24</v>
      </c>
    </row>
    <row r="61" spans="1:29" x14ac:dyDescent="0.15">
      <c r="A61">
        <f t="shared" si="3"/>
        <v>5.899999999999995</v>
      </c>
      <c r="B61">
        <v>41.345036430110596</v>
      </c>
      <c r="C61">
        <v>34.185787341489203</v>
      </c>
      <c r="D61">
        <v>23.540763992928415</v>
      </c>
      <c r="E61">
        <v>24.310875287259719</v>
      </c>
      <c r="F61">
        <v>50.25129249336657</v>
      </c>
      <c r="G61">
        <v>23.426391034920822</v>
      </c>
      <c r="H61">
        <v>40.988584427251453</v>
      </c>
      <c r="I61">
        <v>36.213685398546147</v>
      </c>
      <c r="J61">
        <v>22.008825697032169</v>
      </c>
      <c r="K61">
        <v>6.3581233624084019</v>
      </c>
      <c r="M61">
        <v>0.66699264226979804</v>
      </c>
      <c r="N61">
        <v>17.959671778635659</v>
      </c>
      <c r="O61">
        <v>5.8271777253874282</v>
      </c>
      <c r="P61">
        <v>-5.8978621645884521</v>
      </c>
      <c r="Q61">
        <v>-0.31638045250374502</v>
      </c>
      <c r="R61">
        <v>-5.6676894002955223</v>
      </c>
      <c r="S61">
        <v>6.6402723698452739</v>
      </c>
      <c r="T61">
        <v>9.8330827909328615</v>
      </c>
      <c r="U61">
        <v>11.792736250559416</v>
      </c>
      <c r="V61">
        <v>47.911019509549376</v>
      </c>
      <c r="W61">
        <v>8.085151179824452</v>
      </c>
      <c r="X61">
        <v>33.224802843851926</v>
      </c>
      <c r="Y61">
        <v>11.640534954693182</v>
      </c>
      <c r="AA61">
        <f t="shared" si="0"/>
        <v>19.318646760585874</v>
      </c>
      <c r="AB61">
        <f t="shared" si="1"/>
        <v>3.537982999960966</v>
      </c>
      <c r="AC61">
        <f t="shared" si="2"/>
        <v>23</v>
      </c>
    </row>
    <row r="62" spans="1:29" x14ac:dyDescent="0.15">
      <c r="A62">
        <f t="shared" si="3"/>
        <v>5.9999999999999947</v>
      </c>
      <c r="B62">
        <v>41.823051683532306</v>
      </c>
      <c r="C62">
        <v>32.066494912417731</v>
      </c>
      <c r="D62">
        <v>23.801282466635023</v>
      </c>
      <c r="E62">
        <v>21.034522010906446</v>
      </c>
      <c r="F62">
        <v>46.1510225274926</v>
      </c>
      <c r="G62">
        <v>30.269338959324564</v>
      </c>
      <c r="H62">
        <v>42.268156229082969</v>
      </c>
      <c r="I62">
        <v>35.449484472396662</v>
      </c>
      <c r="J62">
        <v>17.721309934106561</v>
      </c>
      <c r="K62">
        <v>5.3247370349044196</v>
      </c>
      <c r="L62">
        <v>1.5306115097172612</v>
      </c>
      <c r="M62">
        <v>0.66699264226979804</v>
      </c>
      <c r="N62">
        <v>16.070480018475592</v>
      </c>
      <c r="O62">
        <v>5.8271777253874282</v>
      </c>
      <c r="P62">
        <v>-5.4403870920577742</v>
      </c>
      <c r="Q62">
        <v>2.7668963069441057</v>
      </c>
      <c r="R62">
        <v>-7.6506922331567138</v>
      </c>
      <c r="S62">
        <v>5.6725625525881176</v>
      </c>
      <c r="T62">
        <v>9.8330827909328615</v>
      </c>
      <c r="U62">
        <v>11.669971408033348</v>
      </c>
      <c r="V62">
        <v>46.172700076314698</v>
      </c>
      <c r="W62">
        <v>5.8347144926354231</v>
      </c>
      <c r="X62">
        <v>24.55464229869138</v>
      </c>
      <c r="Y62">
        <v>13.65570124584562</v>
      </c>
      <c r="AA62">
        <f t="shared" si="0"/>
        <v>17.794743915559181</v>
      </c>
      <c r="AB62">
        <f t="shared" si="1"/>
        <v>3.3594279816043962</v>
      </c>
      <c r="AC62">
        <f t="shared" si="2"/>
        <v>24</v>
      </c>
    </row>
    <row r="63" spans="1:29" x14ac:dyDescent="0.15">
      <c r="A63">
        <f t="shared" si="3"/>
        <v>6.0999999999999943</v>
      </c>
      <c r="B63">
        <v>39.261632806506555</v>
      </c>
      <c r="C63">
        <v>33.797520252218895</v>
      </c>
      <c r="D63">
        <v>19.031041990979922</v>
      </c>
      <c r="E63">
        <v>25.970258095509852</v>
      </c>
      <c r="F63">
        <v>49.066753839999997</v>
      </c>
      <c r="G63">
        <v>26.976444678562007</v>
      </c>
      <c r="H63">
        <v>37.615991139409935</v>
      </c>
      <c r="I63">
        <v>37.845538031240913</v>
      </c>
      <c r="J63">
        <v>15.577552052643767</v>
      </c>
      <c r="K63">
        <v>5.3247370349044196</v>
      </c>
      <c r="L63">
        <v>3.6197479999679705</v>
      </c>
      <c r="M63">
        <v>-0.33683144950839572</v>
      </c>
      <c r="N63">
        <v>17.287964886314271</v>
      </c>
      <c r="O63">
        <v>4.1981874237636383</v>
      </c>
      <c r="P63">
        <v>-6.0152228630388827</v>
      </c>
      <c r="Q63">
        <v>-0.82554542195384384</v>
      </c>
      <c r="R63">
        <v>-6.6591908167261185</v>
      </c>
      <c r="S63">
        <v>7.7456667533518822</v>
      </c>
      <c r="T63">
        <v>10.898458093596281</v>
      </c>
      <c r="U63">
        <v>10.741334381400531</v>
      </c>
      <c r="V63">
        <v>45.029842933457566</v>
      </c>
      <c r="W63">
        <v>5.8985622585416451</v>
      </c>
      <c r="X63">
        <v>26.04531566436475</v>
      </c>
      <c r="Y63">
        <v>10.227286470357788</v>
      </c>
      <c r="AA63">
        <f t="shared" si="0"/>
        <v>17.430126926494388</v>
      </c>
      <c r="AB63">
        <f t="shared" si="1"/>
        <v>3.3603080905520009</v>
      </c>
      <c r="AC63">
        <f t="shared" si="2"/>
        <v>24</v>
      </c>
    </row>
    <row r="64" spans="1:29" x14ac:dyDescent="0.15">
      <c r="A64">
        <f t="shared" si="3"/>
        <v>6.199999999999994</v>
      </c>
      <c r="B64">
        <v>42.97947286429919</v>
      </c>
      <c r="C64">
        <v>28.761915515273685</v>
      </c>
      <c r="D64">
        <v>24.340012440560322</v>
      </c>
      <c r="E64">
        <v>22.370963761814505</v>
      </c>
      <c r="F64">
        <v>50.25129249336657</v>
      </c>
      <c r="G64">
        <v>25.878813251641152</v>
      </c>
      <c r="H64">
        <v>37.826678336589119</v>
      </c>
      <c r="I64">
        <v>36.213685398546147</v>
      </c>
      <c r="J64">
        <v>17.721309934106561</v>
      </c>
      <c r="K64">
        <v>4.2913507074004595</v>
      </c>
      <c r="L64">
        <v>3.6197479999679705</v>
      </c>
      <c r="M64">
        <v>0.66699264226979804</v>
      </c>
      <c r="N64">
        <v>15.630454754440033</v>
      </c>
      <c r="O64">
        <v>7.8879714568037276</v>
      </c>
      <c r="P64">
        <v>-3.4367354928023008</v>
      </c>
      <c r="Q64">
        <v>1.7380897225819536</v>
      </c>
      <c r="R64">
        <v>-8.5573667401872058</v>
      </c>
      <c r="S64">
        <v>7.7456667533518822</v>
      </c>
      <c r="T64">
        <v>8.6753103010235701</v>
      </c>
      <c r="U64">
        <v>7.5081216970506901</v>
      </c>
      <c r="V64">
        <v>48.458414362028989</v>
      </c>
      <c r="W64">
        <v>9.0791268935005949</v>
      </c>
      <c r="X64">
        <v>21.51673198353193</v>
      </c>
      <c r="Y64">
        <v>11.515990736091053</v>
      </c>
      <c r="AA64">
        <f t="shared" si="0"/>
        <v>17.61183382388543</v>
      </c>
      <c r="AB64">
        <f t="shared" si="1"/>
        <v>3.3564767670424085</v>
      </c>
      <c r="AC64">
        <f t="shared" si="2"/>
        <v>24</v>
      </c>
    </row>
    <row r="65" spans="1:29" x14ac:dyDescent="0.15">
      <c r="A65">
        <f t="shared" si="3"/>
        <v>6.2999999999999936</v>
      </c>
      <c r="B65">
        <v>40.666630502765393</v>
      </c>
      <c r="C65">
        <v>29.933848103237338</v>
      </c>
      <c r="D65">
        <v>20.944278875040091</v>
      </c>
      <c r="E65">
        <v>23.737248386771974</v>
      </c>
      <c r="F65">
        <v>50.25129249336657</v>
      </c>
      <c r="G65">
        <v>32.82492241008773</v>
      </c>
      <c r="H65">
        <v>40.572005522321113</v>
      </c>
      <c r="I65">
        <v>37.397529409688211</v>
      </c>
      <c r="J65">
        <v>17.913278055423014</v>
      </c>
      <c r="K65">
        <v>4.2913507074004595</v>
      </c>
      <c r="L65">
        <v>3.6197479999679705</v>
      </c>
      <c r="M65">
        <v>1.1807799610939973</v>
      </c>
      <c r="N65">
        <v>16.75992675328391</v>
      </c>
      <c r="O65">
        <v>5.7650170118678403</v>
      </c>
      <c r="P65">
        <v>-3.990735375083565</v>
      </c>
      <c r="Q65">
        <v>1.7202794252966613</v>
      </c>
      <c r="R65">
        <v>-4.7229970636105731</v>
      </c>
      <c r="S65">
        <v>6.7091146529699888</v>
      </c>
      <c r="T65">
        <v>9.7294550063422083</v>
      </c>
      <c r="U65">
        <v>7.5871287739238955</v>
      </c>
      <c r="V65">
        <v>49.601271504886121</v>
      </c>
      <c r="W65">
        <v>7.9120332267129054</v>
      </c>
      <c r="X65">
        <v>22.455572074621148</v>
      </c>
      <c r="Y65">
        <v>9.0846794343059205</v>
      </c>
      <c r="AA65">
        <f t="shared" si="0"/>
        <v>17.99765241052835</v>
      </c>
      <c r="AB65">
        <f t="shared" si="1"/>
        <v>3.416000029736725</v>
      </c>
      <c r="AC65">
        <f t="shared" si="2"/>
        <v>24</v>
      </c>
    </row>
    <row r="66" spans="1:29" x14ac:dyDescent="0.15">
      <c r="A66">
        <f t="shared" si="3"/>
        <v>6.3999999999999932</v>
      </c>
      <c r="B66">
        <v>41.823051683532306</v>
      </c>
      <c r="C66">
        <v>31.096156114860428</v>
      </c>
      <c r="D66">
        <v>22.076190063546839</v>
      </c>
      <c r="E66">
        <v>21.50423867803412</v>
      </c>
      <c r="F66">
        <v>49.066753839999997</v>
      </c>
      <c r="G66">
        <v>28.07407610548286</v>
      </c>
      <c r="H66">
        <v>37.615991139409935</v>
      </c>
      <c r="I66">
        <v>35.449484472396662</v>
      </c>
      <c r="J66">
        <v>13.72800836496419</v>
      </c>
      <c r="K66">
        <v>4.2913507074004595</v>
      </c>
      <c r="L66">
        <v>6.8247568308944402</v>
      </c>
      <c r="M66">
        <v>-0.33683144950839572</v>
      </c>
      <c r="N66">
        <v>16.070480018475592</v>
      </c>
      <c r="O66">
        <v>9.0457740597638274</v>
      </c>
      <c r="P66">
        <v>-2.9498478892103774</v>
      </c>
      <c r="Q66">
        <v>0.70928313821982392</v>
      </c>
      <c r="R66">
        <v>-7.1549415249414157</v>
      </c>
      <c r="S66">
        <v>4.5418288075964321</v>
      </c>
      <c r="T66">
        <v>9.8330827909328615</v>
      </c>
      <c r="U66">
        <v>6.5357269047650322</v>
      </c>
      <c r="V66">
        <v>50.174535107051469</v>
      </c>
      <c r="W66">
        <v>5.8985622585416451</v>
      </c>
      <c r="X66">
        <v>26.919507163556229</v>
      </c>
      <c r="Y66">
        <v>11.394083194595083</v>
      </c>
      <c r="AA66">
        <f t="shared" si="0"/>
        <v>17.592970857515002</v>
      </c>
      <c r="AB66">
        <f t="shared" si="1"/>
        <v>3.3852298628042119</v>
      </c>
      <c r="AC66">
        <f t="shared" si="2"/>
        <v>24</v>
      </c>
    </row>
    <row r="67" spans="1:29" x14ac:dyDescent="0.15">
      <c r="A67">
        <f t="shared" si="3"/>
        <v>6.4999999999999929</v>
      </c>
      <c r="B67">
        <v>44.135894045066074</v>
      </c>
      <c r="C67">
        <v>30.336387275092036</v>
      </c>
      <c r="D67">
        <v>20.261136608020514</v>
      </c>
      <c r="E67">
        <v>21.266787093547585</v>
      </c>
      <c r="F67">
        <v>48.492365719113067</v>
      </c>
      <c r="G67">
        <v>33.934735494199863</v>
      </c>
      <c r="H67">
        <v>38.546637241741195</v>
      </c>
      <c r="I67">
        <v>38.581373420830275</v>
      </c>
      <c r="J67">
        <v>9.4500356325017236</v>
      </c>
      <c r="K67">
        <v>2.224578052392495</v>
      </c>
      <c r="L67">
        <v>7.8803514825482086</v>
      </c>
      <c r="M67">
        <v>-0.33683144950839572</v>
      </c>
      <c r="N67">
        <v>16.760115358619625</v>
      </c>
      <c r="O67">
        <v>5.8271777253874282</v>
      </c>
      <c r="P67">
        <v>-2.9886296092908826</v>
      </c>
      <c r="Q67">
        <v>-0.31952344614232797</v>
      </c>
      <c r="R67">
        <v>-7.6506922331567138</v>
      </c>
      <c r="S67">
        <v>6.6402723698452739</v>
      </c>
      <c r="T67">
        <v>9.7294550063422083</v>
      </c>
      <c r="U67">
        <v>10.519986619472361</v>
      </c>
      <c r="V67">
        <v>47.315557219171836</v>
      </c>
      <c r="W67">
        <v>5.772232941406191</v>
      </c>
      <c r="X67">
        <v>22.455572074621148</v>
      </c>
      <c r="Y67">
        <v>12.585845990968336</v>
      </c>
      <c r="AA67">
        <f t="shared" si="0"/>
        <v>17.559200859699544</v>
      </c>
      <c r="AB67">
        <f t="shared" si="1"/>
        <v>3.439893932036187</v>
      </c>
      <c r="AC67">
        <f t="shared" si="2"/>
        <v>24</v>
      </c>
    </row>
    <row r="68" spans="1:29" x14ac:dyDescent="0.15">
      <c r="A68">
        <f t="shared" si="3"/>
        <v>6.5999999999999925</v>
      </c>
      <c r="B68">
        <v>42.813034675665435</v>
      </c>
      <c r="C68">
        <v>34.933422889135727</v>
      </c>
      <c r="D68">
        <v>22.328888862566167</v>
      </c>
      <c r="E68">
        <v>25.683493766615289</v>
      </c>
      <c r="F68">
        <v>51.435831146733157</v>
      </c>
      <c r="G68">
        <v>30.605296241863421</v>
      </c>
      <c r="H68">
        <v>38.014991672120942</v>
      </c>
      <c r="I68">
        <v>40.241591590085157</v>
      </c>
      <c r="J68">
        <v>3.9125763491140999</v>
      </c>
      <c r="K68">
        <v>3.2579643798964772</v>
      </c>
      <c r="L68">
        <v>3.6197479999679705</v>
      </c>
      <c r="M68">
        <v>0.6737785125184248</v>
      </c>
      <c r="N68">
        <v>16.070480018475592</v>
      </c>
      <c r="O68">
        <v>4.7035397893999189</v>
      </c>
      <c r="P68">
        <v>-4.87720148446612</v>
      </c>
      <c r="Q68">
        <v>1.7202794252966613</v>
      </c>
      <c r="R68">
        <v>-6.7258582939396181</v>
      </c>
      <c r="S68">
        <v>7.7456667533518822</v>
      </c>
      <c r="T68">
        <v>8.5848407933598985</v>
      </c>
      <c r="U68">
        <v>8.7303886576255927</v>
      </c>
      <c r="V68">
        <v>44.458414362028989</v>
      </c>
      <c r="W68">
        <v>5.8347144926354231</v>
      </c>
      <c r="X68">
        <v>28.101939595988661</v>
      </c>
      <c r="Y68">
        <v>11.274729477135359</v>
      </c>
      <c r="AA68">
        <f t="shared" ref="AA68:AA131" si="4">AVERAGE(B68:Z68)</f>
        <v>17.630939653048934</v>
      </c>
      <c r="AB68">
        <f t="shared" ref="AB68:AB131" si="5">STDEV(B68:Z68)/SQRT(AC68)</f>
        <v>3.5424875663907951</v>
      </c>
      <c r="AC68">
        <f t="shared" ref="AC68:AC131" si="6">COUNT(B68:Z68)</f>
        <v>24</v>
      </c>
    </row>
    <row r="69" spans="1:29" x14ac:dyDescent="0.15">
      <c r="A69">
        <f t="shared" si="3"/>
        <v>6.6999999999999922</v>
      </c>
      <c r="B69">
        <v>39.510209321998509</v>
      </c>
      <c r="C69">
        <v>34.925847234044497</v>
      </c>
      <c r="D69">
        <v>20.378323280786713</v>
      </c>
      <c r="E69">
        <v>22.370963761814505</v>
      </c>
      <c r="F69">
        <v>51.435831146733157</v>
      </c>
      <c r="G69">
        <v>29.495483157751266</v>
      </c>
      <c r="H69">
        <v>38.668095347826778</v>
      </c>
      <c r="I69">
        <v>39.043564810663042</v>
      </c>
      <c r="J69">
        <v>2.8685383896213059</v>
      </c>
      <c r="K69">
        <v>1.1789959775143688</v>
      </c>
      <c r="L69">
        <v>4.7135675275869033</v>
      </c>
      <c r="M69">
        <v>-3.3150487856927588</v>
      </c>
      <c r="N69">
        <v>15.032597299222877</v>
      </c>
      <c r="O69">
        <v>5.8271777253874282</v>
      </c>
      <c r="P69">
        <v>-5.8408782820939864</v>
      </c>
      <c r="Q69">
        <v>0.7019494863964526</v>
      </c>
      <c r="R69">
        <v>-5.7823138415013684</v>
      </c>
      <c r="S69">
        <v>4.5884365167135401</v>
      </c>
      <c r="T69">
        <v>8.6753103010235701</v>
      </c>
      <c r="U69">
        <v>8.4604900519666355</v>
      </c>
      <c r="V69">
        <v>45.55025765040407</v>
      </c>
      <c r="W69">
        <v>7.3770831553862273</v>
      </c>
      <c r="X69">
        <v>28.941881165270818</v>
      </c>
      <c r="Y69">
        <v>11.394083194595083</v>
      </c>
      <c r="AA69">
        <f t="shared" si="4"/>
        <v>16.925018566392485</v>
      </c>
      <c r="AB69">
        <f t="shared" si="5"/>
        <v>3.5591053313466192</v>
      </c>
      <c r="AC69">
        <f t="shared" si="6"/>
        <v>24</v>
      </c>
    </row>
    <row r="70" spans="1:29" x14ac:dyDescent="0.15">
      <c r="A70">
        <f t="shared" ref="A70:A133" si="7">A69+0.1</f>
        <v>6.7999999999999918</v>
      </c>
      <c r="B70">
        <v>37.632449067268034</v>
      </c>
      <c r="C70">
        <v>32.683898953805723</v>
      </c>
      <c r="D70">
        <v>24.618629065120111</v>
      </c>
      <c r="E70">
        <v>21.887594736532805</v>
      </c>
      <c r="F70">
        <v>51.457082303076618</v>
      </c>
      <c r="G70">
        <v>30.605296241863421</v>
      </c>
      <c r="H70">
        <v>38.546637241741195</v>
      </c>
      <c r="I70">
        <v>40.241591590085157</v>
      </c>
      <c r="J70">
        <v>3.9125763491140999</v>
      </c>
      <c r="K70">
        <v>1.1789959775143688</v>
      </c>
      <c r="L70">
        <v>4.7135675275869033</v>
      </c>
      <c r="M70">
        <v>-1.3406555412866006</v>
      </c>
      <c r="N70">
        <v>13.994714579970141</v>
      </c>
      <c r="O70">
        <v>2.5531773986760378</v>
      </c>
      <c r="P70">
        <v>-6.9385811800722292</v>
      </c>
      <c r="Q70">
        <v>-0.31638045250374502</v>
      </c>
      <c r="R70">
        <v>-6.6875599559659049</v>
      </c>
      <c r="S70">
        <v>6.6402723698452739</v>
      </c>
      <c r="T70">
        <v>8.6753103010235701</v>
      </c>
      <c r="U70">
        <v>8.4604900519666355</v>
      </c>
      <c r="V70">
        <v>50.744128647743281</v>
      </c>
      <c r="W70">
        <v>5.772232941406191</v>
      </c>
      <c r="X70">
        <v>25.436038093484498</v>
      </c>
      <c r="Y70">
        <v>9.1798434635802177</v>
      </c>
      <c r="AA70">
        <f t="shared" si="4"/>
        <v>16.818806240482324</v>
      </c>
      <c r="AB70">
        <f t="shared" si="5"/>
        <v>3.645755241249852</v>
      </c>
      <c r="AC70">
        <f t="shared" si="6"/>
        <v>24</v>
      </c>
    </row>
    <row r="71" spans="1:29" x14ac:dyDescent="0.15">
      <c r="A71">
        <f t="shared" si="7"/>
        <v>6.8999999999999915</v>
      </c>
      <c r="B71">
        <v>34.526430314294736</v>
      </c>
      <c r="C71">
        <v>33.607747509228183</v>
      </c>
      <c r="D71">
        <v>19.812367686533339</v>
      </c>
      <c r="E71">
        <v>21.887594736532805</v>
      </c>
      <c r="F71" t="s">
        <v>110</v>
      </c>
      <c r="G71">
        <v>33.193330533697321</v>
      </c>
      <c r="H71">
        <v>37.347849944020176</v>
      </c>
      <c r="I71">
        <v>37.397529409688211</v>
      </c>
      <c r="J71">
        <v>7.3160345252673622</v>
      </c>
      <c r="K71">
        <v>0.15617929773466543</v>
      </c>
      <c r="L71">
        <v>4.6643162450933247</v>
      </c>
      <c r="M71">
        <v>-2.3212011756596205</v>
      </c>
      <c r="N71">
        <v>13.09289409449465</v>
      </c>
      <c r="O71">
        <v>5.7960973686276347</v>
      </c>
      <c r="P71">
        <v>-8.9038117167313366</v>
      </c>
      <c r="Q71">
        <v>-1.837202836052787</v>
      </c>
      <c r="R71">
        <v>-6.7258582939396181</v>
      </c>
      <c r="S71">
        <v>4.5418288075964321</v>
      </c>
      <c r="T71">
        <v>9.6787221056357886</v>
      </c>
      <c r="U71">
        <v>7.430741768213772</v>
      </c>
      <c r="V71">
        <v>48.475991260961813</v>
      </c>
      <c r="W71">
        <v>4.6524997645855102</v>
      </c>
      <c r="X71">
        <v>28.941881165270818</v>
      </c>
      <c r="Y71">
        <v>11.339950087769079</v>
      </c>
      <c r="AA71">
        <f t="shared" si="4"/>
        <v>14.959648374037489</v>
      </c>
      <c r="AB71">
        <f t="shared" si="5"/>
        <v>3.4037032368393891</v>
      </c>
      <c r="AC71">
        <f t="shared" si="6"/>
        <v>23</v>
      </c>
    </row>
    <row r="72" spans="1:29" x14ac:dyDescent="0.15">
      <c r="A72">
        <f t="shared" si="7"/>
        <v>6.9999999999999911</v>
      </c>
      <c r="B72">
        <v>36.462498328351792</v>
      </c>
      <c r="C72">
        <v>33.797520252218895</v>
      </c>
      <c r="D72">
        <v>21.885729789956073</v>
      </c>
      <c r="E72">
        <v>24.048233534090329</v>
      </c>
      <c r="F72">
        <v>50.853650950535958</v>
      </c>
      <c r="G72">
        <v>29.171707532403712</v>
      </c>
      <c r="H72">
        <v>38.668095347826778</v>
      </c>
      <c r="I72">
        <v>39.043564810663042</v>
      </c>
      <c r="J72">
        <v>12.632647540221924</v>
      </c>
      <c r="K72">
        <v>0.15458612533625904</v>
      </c>
      <c r="L72">
        <v>4.7135675275869033</v>
      </c>
      <c r="M72">
        <v>-1.3273535656264934</v>
      </c>
      <c r="N72">
        <v>13.475773220343784</v>
      </c>
      <c r="O72">
        <v>6.9000431701795542</v>
      </c>
      <c r="P72">
        <v>-7.9211964484017798</v>
      </c>
      <c r="Q72">
        <v>-3.3374943740594851</v>
      </c>
      <c r="R72">
        <v>-8.8169959224262247</v>
      </c>
      <c r="S72">
        <v>5.6143544432793959</v>
      </c>
      <c r="T72">
        <v>7.5416923817904271</v>
      </c>
      <c r="U72">
        <v>7.430741768213772</v>
      </c>
      <c r="V72">
        <v>50.744128647743281</v>
      </c>
      <c r="W72">
        <v>5.772232941406191</v>
      </c>
      <c r="X72">
        <v>24.854590493215419</v>
      </c>
      <c r="Y72">
        <v>11.394083194595083</v>
      </c>
      <c r="AA72">
        <f t="shared" si="4"/>
        <v>16.823183403726862</v>
      </c>
      <c r="AB72">
        <f t="shared" si="5"/>
        <v>3.6258976421906168</v>
      </c>
      <c r="AC72">
        <f t="shared" si="6"/>
        <v>24</v>
      </c>
    </row>
    <row r="73" spans="1:29" x14ac:dyDescent="0.15">
      <c r="A73">
        <f t="shared" si="7"/>
        <v>7.0999999999999908</v>
      </c>
      <c r="B73">
        <v>38.80239980618429</v>
      </c>
      <c r="C73">
        <v>32.294829960782188</v>
      </c>
      <c r="D73">
        <v>20.039148660012241</v>
      </c>
      <c r="E73">
        <v>23.218757528475304</v>
      </c>
      <c r="F73">
        <v>53.251127291229963</v>
      </c>
      <c r="G73">
        <v>36.363475882053095</v>
      </c>
      <c r="H73">
        <v>49.720133086568296</v>
      </c>
      <c r="I73">
        <v>37.397529409688211</v>
      </c>
      <c r="J73">
        <v>15.746292714441495</v>
      </c>
      <c r="K73">
        <v>-0.85787493385376945</v>
      </c>
      <c r="L73">
        <v>5.7691621792406718</v>
      </c>
      <c r="M73">
        <v>-1.3273535656264934</v>
      </c>
      <c r="N73">
        <v>12.956831860717427</v>
      </c>
      <c r="O73">
        <v>3.681446835803154</v>
      </c>
      <c r="P73">
        <v>-7.4298888142370014</v>
      </c>
      <c r="Q73">
        <v>-3.3713702692043492</v>
      </c>
      <c r="R73">
        <v>-8.6421936495872984</v>
      </c>
      <c r="S73">
        <v>5.6143544432793959</v>
      </c>
      <c r="T73">
        <v>7.5416923817904271</v>
      </c>
      <c r="U73">
        <v>9.5890465525420296</v>
      </c>
      <c r="V73">
        <v>47.911019509549376</v>
      </c>
      <c r="W73">
        <v>4.6524997645855102</v>
      </c>
      <c r="X73">
        <v>28.607302632292303</v>
      </c>
      <c r="Y73">
        <v>8.132400456802646</v>
      </c>
      <c r="AA73">
        <f t="shared" si="4"/>
        <v>17.485865405147049</v>
      </c>
      <c r="AB73">
        <f t="shared" si="5"/>
        <v>3.8467400737398427</v>
      </c>
      <c r="AC73">
        <f t="shared" si="6"/>
        <v>24</v>
      </c>
    </row>
    <row r="74" spans="1:29" x14ac:dyDescent="0.15">
      <c r="A74">
        <f t="shared" si="7"/>
        <v>7.1999999999999904</v>
      </c>
      <c r="B74">
        <v>36.04094577969785</v>
      </c>
      <c r="C74">
        <v>31.348700066856072</v>
      </c>
      <c r="D74">
        <v>21.070628274549755</v>
      </c>
      <c r="E74">
        <v>24.579317098348369</v>
      </c>
      <c r="F74">
        <v>52.052389120882971</v>
      </c>
      <c r="H74">
        <v>53.264017962286481</v>
      </c>
      <c r="I74">
        <v>37.397529409688211</v>
      </c>
      <c r="J74">
        <v>16.649430993375162</v>
      </c>
      <c r="K74">
        <v>0.15617929773466543</v>
      </c>
      <c r="L74">
        <v>6.7534527353440126</v>
      </c>
      <c r="M74">
        <v>-1.3273535656264934</v>
      </c>
      <c r="N74">
        <v>16.760115358619625</v>
      </c>
      <c r="O74">
        <v>2.608581391011028</v>
      </c>
      <c r="P74">
        <v>-7.9999556874663647</v>
      </c>
      <c r="Q74">
        <v>-4.389700208104558</v>
      </c>
      <c r="R74">
        <v>-8.2280042166863971</v>
      </c>
      <c r="S74">
        <v>6.7091146529699888</v>
      </c>
      <c r="T74">
        <v>7.5416923817904271</v>
      </c>
      <c r="U74">
        <v>8.4604900519666355</v>
      </c>
      <c r="V74">
        <v>42.744128647743274</v>
      </c>
      <c r="W74">
        <v>6.8421330840595482</v>
      </c>
      <c r="X74">
        <v>26.297071609189999</v>
      </c>
      <c r="Y74">
        <v>10.335552684009775</v>
      </c>
      <c r="AA74">
        <f t="shared" si="4"/>
        <v>16.768106822706088</v>
      </c>
      <c r="AB74">
        <f t="shared" si="5"/>
        <v>3.8285821132811177</v>
      </c>
      <c r="AC74">
        <f t="shared" si="6"/>
        <v>23</v>
      </c>
    </row>
    <row r="75" spans="1:29" x14ac:dyDescent="0.15">
      <c r="A75">
        <f t="shared" si="7"/>
        <v>7.2999999999999901</v>
      </c>
      <c r="B75">
        <v>36.04094577969785</v>
      </c>
      <c r="C75">
        <v>27.802250738961078</v>
      </c>
      <c r="D75">
        <v>17.548545309519838</v>
      </c>
      <c r="E75">
        <v>19.942404252122031</v>
      </c>
      <c r="F75">
        <v>50.25129249336657</v>
      </c>
      <c r="G75">
        <v>30.605296241863421</v>
      </c>
      <c r="H75">
        <v>46.196710269978773</v>
      </c>
      <c r="I75">
        <v>33.845997376262019</v>
      </c>
      <c r="J75">
        <v>18.793188874837956</v>
      </c>
      <c r="K75">
        <v>1.1911917248885351</v>
      </c>
      <c r="L75">
        <v>6.8247568308944402</v>
      </c>
      <c r="M75">
        <v>-1.334004553456547</v>
      </c>
      <c r="N75">
        <v>13.09289409449465</v>
      </c>
      <c r="O75">
        <v>4.1981874237636383</v>
      </c>
      <c r="P75">
        <v>-6.8709160568040222</v>
      </c>
      <c r="Q75">
        <v>-3.3374943740594851</v>
      </c>
      <c r="R75">
        <v>-8.8169959224262247</v>
      </c>
      <c r="S75">
        <v>5.5573285403596575</v>
      </c>
      <c r="T75">
        <v>5.5128761850676558</v>
      </c>
      <c r="U75">
        <v>7.5081216970506901</v>
      </c>
      <c r="V75">
        <v>46.172700076314698</v>
      </c>
      <c r="W75">
        <v>5.8347144926354231</v>
      </c>
      <c r="X75">
        <v>30.917533655394607</v>
      </c>
      <c r="Y75">
        <v>8.0480940684522491</v>
      </c>
      <c r="AA75">
        <f t="shared" si="4"/>
        <v>16.480234134132477</v>
      </c>
      <c r="AB75">
        <f t="shared" si="5"/>
        <v>3.569482867735795</v>
      </c>
      <c r="AC75">
        <f t="shared" si="6"/>
        <v>24</v>
      </c>
    </row>
    <row r="76" spans="1:29" x14ac:dyDescent="0.15">
      <c r="A76">
        <f t="shared" si="7"/>
        <v>7.3999999999999897</v>
      </c>
      <c r="B76">
        <v>33.728103418164075</v>
      </c>
      <c r="C76">
        <v>29.415415762693399</v>
      </c>
      <c r="D76">
        <v>17.749408457458294</v>
      </c>
      <c r="E76">
        <v>22.126639769690865</v>
      </c>
      <c r="F76">
        <v>52.052389120882971</v>
      </c>
      <c r="G76">
        <v>31.715109325975575</v>
      </c>
      <c r="H76">
        <v>39.527560757519403</v>
      </c>
      <c r="I76">
        <v>36.213685398546147</v>
      </c>
      <c r="J76">
        <v>20.714948123535422</v>
      </c>
      <c r="K76">
        <v>0.15780539738455279</v>
      </c>
      <c r="L76">
        <v>7.8803514825482086</v>
      </c>
      <c r="M76">
        <v>-2.3212011756596205</v>
      </c>
      <c r="N76">
        <v>14.578164503173612</v>
      </c>
      <c r="O76">
        <v>2.5805853444640539</v>
      </c>
      <c r="P76">
        <v>-2.9498478892103774</v>
      </c>
      <c r="Q76">
        <v>-2.3294298579304593</v>
      </c>
      <c r="R76">
        <v>-7.727288909104141</v>
      </c>
      <c r="S76">
        <v>5.5573285403596575</v>
      </c>
      <c r="T76">
        <v>5.5128761850676558</v>
      </c>
      <c r="U76">
        <v>8.5485841247963599</v>
      </c>
      <c r="V76">
        <v>44.521189001074809</v>
      </c>
      <c r="W76">
        <v>6.9161852929237986</v>
      </c>
      <c r="X76">
        <v>26.297071609189999</v>
      </c>
      <c r="Y76">
        <v>9.2770221734244647</v>
      </c>
      <c r="AA76">
        <f t="shared" si="4"/>
        <v>16.655943998207036</v>
      </c>
      <c r="AB76">
        <f t="shared" si="5"/>
        <v>3.4236270169277758</v>
      </c>
      <c r="AC76">
        <f t="shared" si="6"/>
        <v>24</v>
      </c>
    </row>
    <row r="77" spans="1:29" x14ac:dyDescent="0.15">
      <c r="A77">
        <f t="shared" si="7"/>
        <v>7.4999999999999893</v>
      </c>
      <c r="B77">
        <v>34.485830653937306</v>
      </c>
      <c r="C77">
        <v>26.982104430717889</v>
      </c>
      <c r="D77">
        <v>18.894278558735266</v>
      </c>
      <c r="E77">
        <v>22.126639769690865</v>
      </c>
      <c r="F77">
        <v>50.853650950535958</v>
      </c>
      <c r="G77">
        <v>33.193330533697321</v>
      </c>
      <c r="H77">
        <v>37.225298996571958</v>
      </c>
      <c r="I77">
        <v>35.790011010525589</v>
      </c>
      <c r="J77">
        <v>21.775459664396308</v>
      </c>
      <c r="K77">
        <v>-0.86663738204503793</v>
      </c>
      <c r="L77">
        <v>5.7691621792406718</v>
      </c>
      <c r="M77">
        <v>-1.3273535656264934</v>
      </c>
      <c r="N77">
        <v>11.91894914146469</v>
      </c>
      <c r="O77">
        <v>0.45763089952816638</v>
      </c>
      <c r="P77">
        <v>-1.0224942939546344</v>
      </c>
      <c r="Q77">
        <v>-0.31638045250374502</v>
      </c>
      <c r="R77">
        <v>-8.7287195242686515</v>
      </c>
      <c r="S77">
        <v>6.6402723698452739</v>
      </c>
      <c r="T77">
        <v>5.9152913506128009</v>
      </c>
      <c r="U77">
        <v>6.4676592693050203</v>
      </c>
      <c r="V77">
        <v>45.029842933457559</v>
      </c>
      <c r="W77">
        <v>4.6524997645855102</v>
      </c>
      <c r="X77">
        <v>21.676609562985366</v>
      </c>
      <c r="Y77">
        <v>10.227286470357788</v>
      </c>
      <c r="AA77">
        <f t="shared" si="4"/>
        <v>16.159175970491365</v>
      </c>
      <c r="AB77">
        <f t="shared" si="5"/>
        <v>3.3852475909891764</v>
      </c>
      <c r="AC77">
        <f t="shared" si="6"/>
        <v>24</v>
      </c>
    </row>
    <row r="78" spans="1:29" x14ac:dyDescent="0.15">
      <c r="A78">
        <f t="shared" si="7"/>
        <v>7.599999999999989</v>
      </c>
      <c r="B78">
        <v>31.415261056630278</v>
      </c>
      <c r="C78">
        <v>25.568635105133033</v>
      </c>
      <c r="D78">
        <v>19.812367686533339</v>
      </c>
      <c r="E78">
        <v>18.850286493337592</v>
      </c>
      <c r="F78">
        <v>53.897190519692842</v>
      </c>
      <c r="G78">
        <v>31.715109325975575</v>
      </c>
      <c r="H78">
        <v>38.266449219675586</v>
      </c>
      <c r="I78">
        <v>35.790011010525589</v>
      </c>
      <c r="J78">
        <v>22.835971205257195</v>
      </c>
      <c r="K78">
        <v>0.15780539738455279</v>
      </c>
      <c r="L78">
        <v>4.6643162450933247</v>
      </c>
      <c r="M78">
        <v>-3.2824483486251275</v>
      </c>
      <c r="N78">
        <v>11.91894914146469</v>
      </c>
      <c r="O78">
        <v>-0.60384632293975504</v>
      </c>
      <c r="P78">
        <v>-4.9738323615990119</v>
      </c>
      <c r="Q78">
        <v>-0.82554542195384384</v>
      </c>
      <c r="R78">
        <v>-7.7714271081829214</v>
      </c>
      <c r="S78">
        <v>7.6661902964111519</v>
      </c>
      <c r="T78">
        <v>5.4553955586515048</v>
      </c>
      <c r="U78">
        <v>6.4676592693050203</v>
      </c>
      <c r="V78">
        <v>40.458414362028982</v>
      </c>
      <c r="W78">
        <v>4.702332798752856</v>
      </c>
      <c r="X78">
        <v>19.144965697130583</v>
      </c>
      <c r="Y78">
        <v>5.974923336744931</v>
      </c>
      <c r="AA78">
        <f t="shared" si="4"/>
        <v>15.304380590101168</v>
      </c>
      <c r="AB78">
        <f t="shared" si="5"/>
        <v>3.4042349404372767</v>
      </c>
      <c r="AC78">
        <f t="shared" si="6"/>
        <v>24</v>
      </c>
    </row>
    <row r="79" spans="1:29" x14ac:dyDescent="0.15">
      <c r="A79">
        <f t="shared" si="7"/>
        <v>7.6999999999999886</v>
      </c>
      <c r="B79">
        <v>33.342629691241768</v>
      </c>
      <c r="C79">
        <v>26.446924068368105</v>
      </c>
      <c r="D79">
        <v>20.709905529507687</v>
      </c>
      <c r="E79">
        <v>16.666050975768737</v>
      </c>
      <c r="F79">
        <v>47.88221518663341</v>
      </c>
      <c r="G79">
        <v>30.605296241863421</v>
      </c>
      <c r="H79">
        <v>39.508422506854799</v>
      </c>
      <c r="I79">
        <v>36.960004128213122</v>
      </c>
      <c r="J79">
        <v>19.448226005284923</v>
      </c>
      <c r="K79">
        <v>-0.86663738204503793</v>
      </c>
      <c r="L79">
        <v>5.7691621792406718</v>
      </c>
      <c r="M79">
        <v>-1.3273535656264934</v>
      </c>
      <c r="N79">
        <v>13.994714579970141</v>
      </c>
      <c r="O79">
        <v>7.9226694015831765</v>
      </c>
      <c r="P79">
        <v>-7.6939396132154281</v>
      </c>
      <c r="Q79">
        <v>-1.3347103914039427</v>
      </c>
      <c r="R79">
        <v>-8.7287195242686515</v>
      </c>
      <c r="S79">
        <v>3.5263290748332068</v>
      </c>
      <c r="T79">
        <v>6.4985439702209771</v>
      </c>
      <c r="U79">
        <v>7.5081216970506901</v>
      </c>
      <c r="V79">
        <v>38.17270007631469</v>
      </c>
      <c r="W79">
        <v>5.26852364569414</v>
      </c>
      <c r="X79">
        <v>20.286890656347552</v>
      </c>
      <c r="Y79">
        <v>5.974923336744931</v>
      </c>
      <c r="AA79">
        <f t="shared" si="4"/>
        <v>15.272537186465692</v>
      </c>
      <c r="AB79">
        <f t="shared" si="5"/>
        <v>3.277391228656525</v>
      </c>
      <c r="AC79">
        <f t="shared" si="6"/>
        <v>24</v>
      </c>
    </row>
    <row r="80" spans="1:29" x14ac:dyDescent="0.15">
      <c r="A80">
        <f t="shared" si="7"/>
        <v>7.7999999999999883</v>
      </c>
      <c r="B80">
        <v>29.913026803155123</v>
      </c>
      <c r="C80">
        <v>25.555961128050541</v>
      </c>
      <c r="D80">
        <v>20.944278875040091</v>
      </c>
      <c r="E80">
        <v>20.162610425280665</v>
      </c>
      <c r="F80">
        <v>52.052389120882971</v>
      </c>
      <c r="G80">
        <v>32.07106237067309</v>
      </c>
      <c r="H80">
        <v>41.389899888986442</v>
      </c>
      <c r="I80">
        <v>38.581373420830275</v>
      </c>
      <c r="J80">
        <v>22.008825697032169</v>
      </c>
      <c r="K80">
        <v>0.15617929773466543</v>
      </c>
      <c r="L80">
        <v>7.8803514825482086</v>
      </c>
      <c r="M80">
        <v>-3.2824483486251275</v>
      </c>
      <c r="N80">
        <v>12.376587721063299</v>
      </c>
      <c r="O80">
        <v>10.118639504555954</v>
      </c>
      <c r="P80">
        <v>-7.7682318773497405</v>
      </c>
      <c r="Q80">
        <v>-1.3213653418014226</v>
      </c>
      <c r="R80">
        <v>-6.793874535142991</v>
      </c>
      <c r="S80">
        <v>3.5625185901476621</v>
      </c>
      <c r="T80">
        <v>4.4122471470820548</v>
      </c>
      <c r="U80">
        <v>6.4676592693050203</v>
      </c>
      <c r="V80">
        <v>43.96821306735842</v>
      </c>
      <c r="W80">
        <v>2.5625325134461416</v>
      </c>
      <c r="X80">
        <v>17.056147516780758</v>
      </c>
      <c r="Y80">
        <v>8.2184916628391562</v>
      </c>
      <c r="AA80">
        <f t="shared" si="4"/>
        <v>15.845544808328057</v>
      </c>
      <c r="AB80">
        <f t="shared" si="5"/>
        <v>3.4578486183981783</v>
      </c>
      <c r="AC80">
        <f t="shared" si="6"/>
        <v>24</v>
      </c>
    </row>
    <row r="81" spans="1:29" x14ac:dyDescent="0.15">
      <c r="A81">
        <f t="shared" si="7"/>
        <v>7.8999999999999879</v>
      </c>
      <c r="B81">
        <v>26.483423915068478</v>
      </c>
      <c r="C81">
        <v>24.710299156884208</v>
      </c>
      <c r="D81">
        <v>18.92883786751911</v>
      </c>
      <c r="E81">
        <v>17.954257088746822</v>
      </c>
      <c r="F81">
        <v>50.25129249336657</v>
      </c>
      <c r="G81">
        <v>28.07407610548286</v>
      </c>
      <c r="H81">
        <v>35.162857023076</v>
      </c>
      <c r="I81">
        <v>33.45002477515051</v>
      </c>
      <c r="J81">
        <v>19.654436582674535</v>
      </c>
      <c r="K81">
        <v>-0.86663738204503793</v>
      </c>
      <c r="L81">
        <v>5.7691621792406718</v>
      </c>
      <c r="M81">
        <v>-0.83708074843998337</v>
      </c>
      <c r="N81">
        <v>15.032597299222877</v>
      </c>
      <c r="O81">
        <v>2.5805853444640539</v>
      </c>
      <c r="P81">
        <v>-6.8709160568040222</v>
      </c>
      <c r="Q81">
        <v>-2.3771366148665987</v>
      </c>
      <c r="R81">
        <v>-9.6336950660178946</v>
      </c>
      <c r="S81">
        <v>4.6360104522062242</v>
      </c>
      <c r="T81">
        <v>5.4553955586515048</v>
      </c>
      <c r="U81">
        <v>6.5357269047650322</v>
      </c>
      <c r="V81">
        <v>45.029842933457566</v>
      </c>
      <c r="W81">
        <v>1.476776405375918</v>
      </c>
      <c r="X81">
        <v>14.918508878125564</v>
      </c>
      <c r="Y81">
        <v>8.0480940684522491</v>
      </c>
      <c r="AA81">
        <f t="shared" si="4"/>
        <v>14.315280798489885</v>
      </c>
      <c r="AB81">
        <f t="shared" si="5"/>
        <v>3.2841182894332688</v>
      </c>
      <c r="AC81">
        <f t="shared" si="6"/>
        <v>24</v>
      </c>
    </row>
    <row r="82" spans="1:29" x14ac:dyDescent="0.15">
      <c r="A82">
        <f t="shared" si="7"/>
        <v>7.9999999999999876</v>
      </c>
      <c r="B82">
        <v>25.056025329871051</v>
      </c>
      <c r="C82">
        <v>23.86794692375608</v>
      </c>
      <c r="D82">
        <v>18.471420811470662</v>
      </c>
      <c r="E82">
        <v>16.850080420479902</v>
      </c>
      <c r="F82">
        <v>49.066753839999997</v>
      </c>
      <c r="G82">
        <v>30.050389699807344</v>
      </c>
      <c r="H82">
        <v>33.761827115158887</v>
      </c>
      <c r="I82">
        <v>35.790011010525589</v>
      </c>
      <c r="J82">
        <v>20.714948123535422</v>
      </c>
      <c r="K82">
        <v>-1.8894540618247302</v>
      </c>
      <c r="L82">
        <v>4.7135675275869033</v>
      </c>
      <c r="M82">
        <v>-1.3273535656264934</v>
      </c>
      <c r="N82">
        <v>12.82356494761358</v>
      </c>
      <c r="O82">
        <v>2.5805853444640539</v>
      </c>
      <c r="P82">
        <v>-6.8709160568040222</v>
      </c>
      <c r="Q82">
        <v>-0.31952344614232797</v>
      </c>
      <c r="R82">
        <v>-6.7258582939396181</v>
      </c>
      <c r="S82">
        <v>4.5418288075964321</v>
      </c>
      <c r="T82">
        <v>3.3343434388342921</v>
      </c>
      <c r="U82">
        <v>5.4843250356061466</v>
      </c>
      <c r="V82">
        <v>38.17270007631469</v>
      </c>
      <c r="W82">
        <v>2.5625325134461416</v>
      </c>
      <c r="X82">
        <v>17.056147516780758</v>
      </c>
      <c r="Y82">
        <v>8.132400456802646</v>
      </c>
      <c r="AA82">
        <f t="shared" si="4"/>
        <v>13.995762229804726</v>
      </c>
      <c r="AB82">
        <f t="shared" si="5"/>
        <v>3.1438090849039897</v>
      </c>
      <c r="AC82">
        <f t="shared" si="6"/>
        <v>24</v>
      </c>
    </row>
    <row r="83" spans="1:29" x14ac:dyDescent="0.15">
      <c r="A83">
        <f t="shared" si="7"/>
        <v>8.0999999999999872</v>
      </c>
      <c r="B83">
        <v>23.320312791262047</v>
      </c>
      <c r="C83">
        <v>22.186526711684706</v>
      </c>
      <c r="D83">
        <v>18.36921668800985</v>
      </c>
      <c r="E83">
        <v>19.058433757013741</v>
      </c>
      <c r="F83">
        <v>49.960202395267977</v>
      </c>
      <c r="H83">
        <v>34.123694365719246</v>
      </c>
      <c r="I83">
        <v>32.280031657462956</v>
      </c>
      <c r="J83">
        <v>18.593925041813669</v>
      </c>
      <c r="K83">
        <v>-0.86663738204503793</v>
      </c>
      <c r="L83">
        <v>2.6023782242793891</v>
      </c>
      <c r="M83">
        <v>-0.33683144950839572</v>
      </c>
      <c r="N83">
        <v>12.82356494761358</v>
      </c>
      <c r="O83">
        <v>5.7650170118678403</v>
      </c>
      <c r="P83">
        <v>-7.3864948764889133</v>
      </c>
      <c r="Q83">
        <v>-2.3294298579304593</v>
      </c>
      <c r="R83">
        <v>-8.7295947860067606</v>
      </c>
      <c r="S83">
        <v>5.5573285403596575</v>
      </c>
      <c r="T83">
        <v>4.8829121859013949</v>
      </c>
      <c r="U83">
        <v>4.386734413813703</v>
      </c>
      <c r="V83">
        <v>36.002735002926677</v>
      </c>
      <c r="W83">
        <v>2.5625325134461416</v>
      </c>
      <c r="X83">
        <v>19.144965697130583</v>
      </c>
      <c r="Y83">
        <v>6.0375144432475043</v>
      </c>
      <c r="AA83">
        <f t="shared" si="4"/>
        <v>12.956914697253961</v>
      </c>
      <c r="AB83">
        <f t="shared" si="5"/>
        <v>3.1575430700790279</v>
      </c>
      <c r="AC83">
        <f t="shared" si="6"/>
        <v>23</v>
      </c>
    </row>
    <row r="84" spans="1:29" x14ac:dyDescent="0.15">
      <c r="A84">
        <f t="shared" si="7"/>
        <v>8.1999999999999869</v>
      </c>
      <c r="B84">
        <v>25.340222952372944</v>
      </c>
      <c r="C84">
        <v>26.382838065347247</v>
      </c>
      <c r="D84">
        <v>19.373866544966223</v>
      </c>
      <c r="E84">
        <v>17.954257088746822</v>
      </c>
      <c r="F84" t="s">
        <v>110</v>
      </c>
      <c r="G84">
        <v>30.605296241863421</v>
      </c>
      <c r="H84">
        <v>30.040308127817134</v>
      </c>
      <c r="I84">
        <v>29.593822968894614</v>
      </c>
      <c r="J84">
        <v>20.936946756300749</v>
      </c>
      <c r="K84">
        <v>-0.86663738204503793</v>
      </c>
      <c r="L84">
        <v>5.7691621792406718</v>
      </c>
      <c r="M84">
        <v>-1.3406555412866006</v>
      </c>
      <c r="N84">
        <v>11.676231271176823</v>
      </c>
      <c r="O84">
        <v>6.826494234335784</v>
      </c>
      <c r="P84">
        <v>-8.8170238412351605</v>
      </c>
      <c r="Q84">
        <v>-1.3347103914039427</v>
      </c>
      <c r="R84">
        <v>-4.7229970636105731</v>
      </c>
      <c r="S84">
        <v>5.5573285403596575</v>
      </c>
      <c r="T84">
        <v>3.3343434388342921</v>
      </c>
      <c r="U84">
        <v>5.4843250356061466</v>
      </c>
      <c r="V84">
        <v>37.319991022488317</v>
      </c>
      <c r="W84">
        <v>3.6717728920586277</v>
      </c>
      <c r="X84">
        <v>12.293415941828806</v>
      </c>
      <c r="Y84">
        <v>7.0115087025986007</v>
      </c>
      <c r="AA84">
        <f t="shared" si="4"/>
        <v>12.264787295011111</v>
      </c>
      <c r="AB84">
        <f t="shared" si="5"/>
        <v>2.7145450525801986</v>
      </c>
      <c r="AC84">
        <f t="shared" si="6"/>
        <v>23</v>
      </c>
    </row>
    <row r="85" spans="1:29" x14ac:dyDescent="0.15">
      <c r="A85">
        <f t="shared" si="7"/>
        <v>8.2999999999999865</v>
      </c>
      <c r="B85">
        <v>25.891649299084911</v>
      </c>
      <c r="C85">
        <v>24.716832511995392</v>
      </c>
      <c r="D85">
        <v>20.800421997861285</v>
      </c>
      <c r="E85">
        <v>17.954257088746822</v>
      </c>
      <c r="F85">
        <v>50.833708910733513</v>
      </c>
      <c r="G85">
        <v>28.07407610548286</v>
      </c>
      <c r="H85">
        <v>29.824820261318024</v>
      </c>
      <c r="I85">
        <v>31.541999684099874</v>
      </c>
      <c r="J85">
        <v>18.593925041813669</v>
      </c>
      <c r="K85">
        <v>-0.86663738204503793</v>
      </c>
      <c r="L85">
        <v>5.7691621792406718</v>
      </c>
      <c r="M85">
        <v>-0.33350595559336615</v>
      </c>
      <c r="N85">
        <v>11.796343581409168</v>
      </c>
      <c r="O85">
        <v>3.6035056262471556</v>
      </c>
      <c r="P85">
        <v>-7.8439699490195913</v>
      </c>
      <c r="Q85">
        <v>-2.8573154944630419</v>
      </c>
      <c r="R85">
        <v>-6.793874535142991</v>
      </c>
      <c r="S85">
        <v>3.5994583518243308</v>
      </c>
      <c r="T85">
        <v>3.3343434388342921</v>
      </c>
      <c r="U85">
        <v>4.386734413813703</v>
      </c>
      <c r="V85">
        <v>42.261301995425093</v>
      </c>
      <c r="W85">
        <v>4.6524997645855102</v>
      </c>
      <c r="X85">
        <v>13.283391208891887</v>
      </c>
      <c r="Y85">
        <v>2.8651672391839633</v>
      </c>
      <c r="AA85">
        <f t="shared" si="4"/>
        <v>13.54534564101367</v>
      </c>
      <c r="AB85">
        <f t="shared" si="5"/>
        <v>3.1774289151896538</v>
      </c>
      <c r="AC85">
        <f t="shared" si="6"/>
        <v>24</v>
      </c>
    </row>
    <row r="86" spans="1:29" x14ac:dyDescent="0.15">
      <c r="A86">
        <f t="shared" si="7"/>
        <v>8.3999999999999861</v>
      </c>
      <c r="B86">
        <v>23.656355181437842</v>
      </c>
      <c r="C86">
        <v>25.272167696446001</v>
      </c>
      <c r="D86">
        <v>21.965190944113534</v>
      </c>
      <c r="E86">
        <v>17.954257088746822</v>
      </c>
      <c r="F86">
        <v>53.804908453466325</v>
      </c>
      <c r="G86">
        <v>26.683533892063693</v>
      </c>
      <c r="H86">
        <v>30.899538787418329</v>
      </c>
      <c r="I86">
        <v>29.593822968894614</v>
      </c>
      <c r="J86">
        <v>20.49760872133432</v>
      </c>
      <c r="K86">
        <v>-0.85787493385376945</v>
      </c>
      <c r="L86">
        <v>5.7691621792406718</v>
      </c>
      <c r="M86">
        <v>-1.3143133907994431</v>
      </c>
      <c r="N86">
        <v>12.044126396539751</v>
      </c>
      <c r="O86">
        <v>4.7035397893999189</v>
      </c>
      <c r="P86">
        <v>-4.9248082723728821</v>
      </c>
      <c r="Q86">
        <v>-3.3374943740594851</v>
      </c>
      <c r="R86">
        <v>-8.7287195242686515</v>
      </c>
      <c r="S86">
        <v>3.5263290748332068</v>
      </c>
      <c r="T86">
        <v>1.2439536267014162</v>
      </c>
      <c r="U86">
        <v>5.4271968415593728</v>
      </c>
      <c r="V86">
        <v>35.802797419119216</v>
      </c>
      <c r="W86">
        <v>5.772232941406191</v>
      </c>
      <c r="X86">
        <v>14.412423466956421</v>
      </c>
      <c r="Y86">
        <v>4.9900714364699343</v>
      </c>
      <c r="AA86">
        <f t="shared" si="4"/>
        <v>13.535666933783054</v>
      </c>
      <c r="AB86">
        <f t="shared" si="5"/>
        <v>3.1188485748152646</v>
      </c>
      <c r="AC86">
        <f t="shared" si="6"/>
        <v>24</v>
      </c>
    </row>
    <row r="87" spans="1:29" x14ac:dyDescent="0.15">
      <c r="A87">
        <f t="shared" si="7"/>
        <v>8.4999999999999858</v>
      </c>
      <c r="B87">
        <v>23.394985712184184</v>
      </c>
      <c r="C87">
        <v>22.924248009186588</v>
      </c>
      <c r="D87">
        <v>20.893909526725828</v>
      </c>
      <c r="E87">
        <v>15.573933216984321</v>
      </c>
      <c r="F87">
        <v>53.804908453466325</v>
      </c>
      <c r="G87">
        <v>30.605296241863421</v>
      </c>
      <c r="H87">
        <v>29.824820261318024</v>
      </c>
      <c r="I87">
        <v>29.593822968894614</v>
      </c>
      <c r="J87">
        <v>21.775459664396308</v>
      </c>
      <c r="K87">
        <v>-0.86663738204503793</v>
      </c>
      <c r="L87">
        <v>7.9644386809729735</v>
      </c>
      <c r="M87">
        <v>-0.83042976060992979</v>
      </c>
      <c r="N87">
        <v>13.709784906153949</v>
      </c>
      <c r="O87">
        <v>4.7403142573218044</v>
      </c>
      <c r="P87">
        <v>-8.9038117167313366</v>
      </c>
      <c r="Q87">
        <v>-4.3455588901885225</v>
      </c>
      <c r="R87">
        <v>-8.0991623689194991</v>
      </c>
      <c r="S87">
        <v>2.5108293420699814</v>
      </c>
      <c r="T87">
        <v>1.2439536267014162</v>
      </c>
      <c r="U87">
        <v>3.3462719860680332</v>
      </c>
      <c r="V87">
        <v>36.355283606964534</v>
      </c>
      <c r="W87">
        <v>2.5625325134461416</v>
      </c>
      <c r="X87">
        <v>15.541455725020931</v>
      </c>
      <c r="Y87">
        <v>2.8357649988730915</v>
      </c>
      <c r="AA87">
        <f t="shared" si="4"/>
        <v>13.173183899171589</v>
      </c>
      <c r="AB87">
        <f t="shared" si="5"/>
        <v>3.2118047599411721</v>
      </c>
      <c r="AC87">
        <f t="shared" si="6"/>
        <v>24</v>
      </c>
    </row>
    <row r="88" spans="1:29" x14ac:dyDescent="0.15">
      <c r="A88">
        <f t="shared" si="7"/>
        <v>8.5999999999999854</v>
      </c>
      <c r="B88">
        <v>16.76322305947912</v>
      </c>
      <c r="C88">
        <v>21.699199071498931</v>
      </c>
      <c r="D88">
        <v>23.036472361501261</v>
      </c>
      <c r="E88">
        <v>15.573933216984321</v>
      </c>
      <c r="F88">
        <v>47.257436439494946</v>
      </c>
      <c r="G88">
        <v>26.976444678562007</v>
      </c>
      <c r="H88">
        <v>26.042844846824771</v>
      </c>
      <c r="I88">
        <v>23.539309704274714</v>
      </c>
      <c r="J88">
        <v>19.448226005284923</v>
      </c>
      <c r="K88">
        <v>-1.870335993043809</v>
      </c>
      <c r="L88">
        <v>5.7691621792406718</v>
      </c>
      <c r="M88">
        <v>-0.33350595559336615</v>
      </c>
      <c r="N88">
        <v>12.693008088665374</v>
      </c>
      <c r="O88">
        <v>2.5805853444640539</v>
      </c>
      <c r="P88">
        <v>-7.9211964484017798</v>
      </c>
      <c r="Q88">
        <v>-0.31952344614232797</v>
      </c>
      <c r="R88">
        <v>-6.7258582939396181</v>
      </c>
      <c r="S88">
        <v>4.5884365167135401</v>
      </c>
      <c r="T88">
        <v>2.278468417610652</v>
      </c>
      <c r="U88">
        <v>2.3058095583223635</v>
      </c>
      <c r="V88">
        <v>35.802797419119216</v>
      </c>
      <c r="W88">
        <v>2.5353508584457671</v>
      </c>
      <c r="X88">
        <v>17.799520241149953</v>
      </c>
      <c r="Y88">
        <v>3.9017526050376339</v>
      </c>
      <c r="AA88">
        <f t="shared" si="4"/>
        <v>12.225898353148056</v>
      </c>
      <c r="AB88">
        <f t="shared" si="5"/>
        <v>2.8469177761510118</v>
      </c>
      <c r="AC88">
        <f t="shared" si="6"/>
        <v>24</v>
      </c>
    </row>
    <row r="89" spans="1:29" x14ac:dyDescent="0.15">
      <c r="A89">
        <f t="shared" si="7"/>
        <v>8.6999999999999851</v>
      </c>
      <c r="B89">
        <v>16.76322305947912</v>
      </c>
      <c r="C89">
        <v>19.396333680961007</v>
      </c>
      <c r="D89">
        <v>21.624030596991552</v>
      </c>
      <c r="E89">
        <v>15.241019996834421</v>
      </c>
      <c r="F89">
        <v>49.66303731492328</v>
      </c>
      <c r="G89">
        <v>28.07407610548286</v>
      </c>
      <c r="H89">
        <v>29.824820261318024</v>
      </c>
      <c r="I89">
        <v>26.969033981342626</v>
      </c>
      <c r="J89">
        <v>19.448226005284923</v>
      </c>
      <c r="K89">
        <v>-1.8894540618247302</v>
      </c>
      <c r="L89">
        <v>4.7135675275869033</v>
      </c>
      <c r="M89">
        <v>0.66699264226979804</v>
      </c>
      <c r="N89">
        <v>12.565079450330135</v>
      </c>
      <c r="O89">
        <v>1.5028491711049197</v>
      </c>
      <c r="P89">
        <v>-10.869042253390438</v>
      </c>
      <c r="Q89">
        <v>-5.3536234063175483</v>
      </c>
      <c r="R89">
        <v>-7.727288909104141</v>
      </c>
      <c r="S89">
        <v>3.5263290748332068</v>
      </c>
      <c r="T89">
        <v>1.2631117611887233</v>
      </c>
      <c r="U89">
        <v>2.3058095583223635</v>
      </c>
      <c r="V89">
        <v>37.319991022488317</v>
      </c>
      <c r="W89">
        <v>1.476776405375918</v>
      </c>
      <c r="X89">
        <v>16.484116629481488</v>
      </c>
      <c r="Y89">
        <v>3.942628429692363</v>
      </c>
      <c r="AA89">
        <f t="shared" si="4"/>
        <v>11.955485168527296</v>
      </c>
      <c r="AB89">
        <f t="shared" si="5"/>
        <v>3.0900782061006717</v>
      </c>
      <c r="AC89">
        <f t="shared" si="6"/>
        <v>24</v>
      </c>
    </row>
    <row r="90" spans="1:29" x14ac:dyDescent="0.15">
      <c r="A90">
        <f t="shared" si="7"/>
        <v>8.7999999999999847</v>
      </c>
      <c r="B90">
        <v>15.319484178056413</v>
      </c>
      <c r="C90">
        <v>17.497475114137394</v>
      </c>
      <c r="D90">
        <v>21.732417607192357</v>
      </c>
      <c r="E90">
        <v>14.172246762633684</v>
      </c>
      <c r="F90">
        <v>49.66303731492328</v>
      </c>
      <c r="G90">
        <v>24.781181824720278</v>
      </c>
      <c r="H90">
        <v>29.508662558196878</v>
      </c>
      <c r="I90">
        <v>24.682551129964025</v>
      </c>
      <c r="J90">
        <v>19.448226005284923</v>
      </c>
      <c r="K90">
        <v>0.15617929773466543</v>
      </c>
      <c r="L90">
        <v>5.8307260209445317</v>
      </c>
      <c r="M90">
        <v>-0.33683144950839572</v>
      </c>
      <c r="N90">
        <v>14.878007680022426</v>
      </c>
      <c r="O90">
        <v>1.5357159462189018</v>
      </c>
      <c r="P90">
        <v>-11.969421336321329</v>
      </c>
      <c r="Q90">
        <v>-0.31952344614232797</v>
      </c>
      <c r="R90">
        <v>-4.7229970636105731</v>
      </c>
      <c r="S90">
        <v>4.5418288075964321</v>
      </c>
      <c r="T90">
        <v>1.2566384129659658</v>
      </c>
      <c r="U90">
        <v>2.3301194281295121</v>
      </c>
      <c r="V90">
        <v>35.250311231273912</v>
      </c>
      <c r="W90">
        <v>0.41820195230604651</v>
      </c>
      <c r="X90">
        <v>10.901979468396956</v>
      </c>
      <c r="Y90">
        <v>2.8651672391839633</v>
      </c>
      <c r="AA90">
        <f t="shared" si="4"/>
        <v>11.642557695179164</v>
      </c>
      <c r="AB90">
        <f t="shared" si="5"/>
        <v>2.9243324221654432</v>
      </c>
      <c r="AC90">
        <f t="shared" si="6"/>
        <v>24</v>
      </c>
    </row>
    <row r="91" spans="1:29" x14ac:dyDescent="0.15">
      <c r="A91">
        <f t="shared" si="7"/>
        <v>8.8999999999999844</v>
      </c>
      <c r="B91">
        <v>15.319484178056413</v>
      </c>
      <c r="C91">
        <v>15.483461312760239</v>
      </c>
      <c r="D91">
        <v>20.98793022647072</v>
      </c>
      <c r="E91">
        <v>16.48599774263894</v>
      </c>
      <c r="F91">
        <v>48.456174609841959</v>
      </c>
      <c r="G91">
        <v>27.769248177777982</v>
      </c>
      <c r="H91">
        <v>26.850434710095612</v>
      </c>
      <c r="I91">
        <v>21.012624532073087</v>
      </c>
      <c r="J91">
        <v>18.39884328923555</v>
      </c>
      <c r="K91">
        <v>-0.86663738204503793</v>
      </c>
      <c r="L91">
        <v>6.8247568308944402</v>
      </c>
      <c r="M91">
        <v>-1.3273535656264934</v>
      </c>
      <c r="N91">
        <v>12.82356494761358</v>
      </c>
      <c r="O91">
        <v>0.46024070047747112</v>
      </c>
      <c r="P91">
        <v>-7.4298888142370014</v>
      </c>
      <c r="Q91">
        <v>-6.4263600859049639</v>
      </c>
      <c r="R91">
        <v>-8.1847412793457188</v>
      </c>
      <c r="S91">
        <v>5.6143544432793959</v>
      </c>
      <c r="T91">
        <v>2.3019642741228976</v>
      </c>
      <c r="U91">
        <v>0.22488470283104633</v>
      </c>
      <c r="V91">
        <v>33.592852667738008</v>
      </c>
      <c r="W91">
        <v>0.94748917884098227</v>
      </c>
      <c r="X91">
        <v>13.283391208891887</v>
      </c>
      <c r="Y91">
        <v>1.3102891904034797</v>
      </c>
      <c r="AA91">
        <f t="shared" si="4"/>
        <v>10.996375241536853</v>
      </c>
      <c r="AB91">
        <f t="shared" si="5"/>
        <v>2.8950217650208621</v>
      </c>
      <c r="AC91">
        <f t="shared" si="6"/>
        <v>24</v>
      </c>
    </row>
    <row r="92" spans="1:29" x14ac:dyDescent="0.15">
      <c r="A92">
        <f t="shared" si="7"/>
        <v>8.999999999999984</v>
      </c>
      <c r="B92">
        <v>10.876413475025542</v>
      </c>
      <c r="C92">
        <v>16.030804075964777</v>
      </c>
      <c r="D92">
        <v>20.243442845749083</v>
      </c>
      <c r="E92">
        <v>14.325358945081417</v>
      </c>
      <c r="F92">
        <v>46.697676533266822</v>
      </c>
      <c r="G92">
        <v>28.07407610548286</v>
      </c>
      <c r="H92">
        <v>35.447910441832171</v>
      </c>
      <c r="I92">
        <v>22.142943681009243</v>
      </c>
      <c r="J92">
        <v>18.39884328923555</v>
      </c>
      <c r="K92">
        <v>-1.8894540618247302</v>
      </c>
      <c r="L92">
        <v>6.8247568308944402</v>
      </c>
      <c r="M92">
        <v>-1.3273535656264934</v>
      </c>
      <c r="N92">
        <v>12.956831860717427</v>
      </c>
      <c r="O92">
        <v>2.5531773986760378</v>
      </c>
      <c r="P92">
        <v>-8.9923220996801057</v>
      </c>
      <c r="Q92">
        <v>-2.3598501498544091</v>
      </c>
      <c r="R92">
        <v>-8.7287195242686515</v>
      </c>
      <c r="S92">
        <v>4.5884365167135401</v>
      </c>
      <c r="T92">
        <v>-0.77903487904572022</v>
      </c>
      <c r="U92">
        <v>1.2653471305767161</v>
      </c>
      <c r="V92">
        <v>35.802797419119216</v>
      </c>
      <c r="W92">
        <v>0.41820195230604651</v>
      </c>
      <c r="X92">
        <v>1.9270175991087879</v>
      </c>
      <c r="Y92">
        <v>-2.2939875660031972</v>
      </c>
      <c r="AA92">
        <f t="shared" si="4"/>
        <v>10.508471427269015</v>
      </c>
      <c r="AB92">
        <f t="shared" si="5"/>
        <v>3.0388232288884902</v>
      </c>
      <c r="AC92">
        <f t="shared" si="6"/>
        <v>24</v>
      </c>
    </row>
    <row r="93" spans="1:29" x14ac:dyDescent="0.15">
      <c r="A93">
        <f t="shared" si="7"/>
        <v>9.0999999999999837</v>
      </c>
      <c r="B93">
        <v>12.075317985683059</v>
      </c>
      <c r="C93">
        <v>15.689946617843532</v>
      </c>
      <c r="D93">
        <v>20.243442845749083</v>
      </c>
      <c r="E93">
        <v>10.113344423062193</v>
      </c>
      <c r="F93">
        <v>49.654912780188951</v>
      </c>
      <c r="G93">
        <v>24.374626519052299</v>
      </c>
      <c r="H93">
        <v>43.16786411613262</v>
      </c>
      <c r="I93">
        <v>20.109585427206799</v>
      </c>
      <c r="J93">
        <v>16.130843259068943</v>
      </c>
      <c r="K93">
        <v>-1.870335993043809</v>
      </c>
      <c r="L93">
        <v>3.6579728759331354</v>
      </c>
      <c r="M93">
        <v>-0.33683144950839572</v>
      </c>
      <c r="N93">
        <v>10.881066422211976</v>
      </c>
      <c r="O93">
        <v>3.6420625669319753</v>
      </c>
      <c r="P93">
        <v>-11.302613885636154</v>
      </c>
      <c r="Q93">
        <v>-4.389700208104558</v>
      </c>
      <c r="R93">
        <v>-7.8054352287846021</v>
      </c>
      <c r="S93">
        <v>2.5108293420699814</v>
      </c>
      <c r="T93">
        <v>-0.77903487904572022</v>
      </c>
      <c r="U93">
        <v>1.2653471305767161</v>
      </c>
      <c r="V93">
        <v>34.145338855583304</v>
      </c>
      <c r="W93">
        <v>-0.63371944903363731</v>
      </c>
      <c r="X93">
        <v>8.479279689592417</v>
      </c>
      <c r="Y93">
        <v>-1.2680370530279372</v>
      </c>
      <c r="AA93">
        <f t="shared" si="4"/>
        <v>10.323169696279257</v>
      </c>
      <c r="AB93">
        <f t="shared" si="5"/>
        <v>3.1677597371144373</v>
      </c>
      <c r="AC93">
        <f t="shared" si="6"/>
        <v>24</v>
      </c>
    </row>
    <row r="94" spans="1:29" x14ac:dyDescent="0.15">
      <c r="A94">
        <f t="shared" si="7"/>
        <v>9.1999999999999833</v>
      </c>
      <c r="B94">
        <v>7.5065400183273958</v>
      </c>
      <c r="C94">
        <v>14.253682231655919</v>
      </c>
      <c r="D94">
        <v>18.262845750307044</v>
      </c>
      <c r="E94">
        <v>12.164720147523871</v>
      </c>
      <c r="F94">
        <v>47.856805524668452</v>
      </c>
      <c r="H94">
        <v>40.33599287709832</v>
      </c>
      <c r="I94">
        <v>18.751986234200736</v>
      </c>
      <c r="J94">
        <v>14.20131242503801</v>
      </c>
      <c r="K94">
        <v>0.15780539738455279</v>
      </c>
      <c r="L94">
        <v>3.6197479999679705</v>
      </c>
      <c r="M94">
        <v>1.670816734048014</v>
      </c>
      <c r="N94">
        <v>14.578164503173612</v>
      </c>
      <c r="O94">
        <v>3.0703810343401141</v>
      </c>
      <c r="P94">
        <v>-9.9846885118938467</v>
      </c>
      <c r="Q94">
        <v>-2.3530403303041512</v>
      </c>
      <c r="R94">
        <v>-7.8054352287846021</v>
      </c>
      <c r="S94">
        <v>3.5625185901476621</v>
      </c>
      <c r="T94">
        <v>0.23245937382784798</v>
      </c>
      <c r="U94">
        <v>0.22488470283104633</v>
      </c>
      <c r="V94">
        <v>33.592852667738008</v>
      </c>
      <c r="W94">
        <v>-1.6812054825531886</v>
      </c>
      <c r="X94">
        <v>7.4690531606574293</v>
      </c>
      <c r="Y94">
        <v>-0.24208654005267727</v>
      </c>
      <c r="AA94">
        <f t="shared" si="4"/>
        <v>9.5411353599716318</v>
      </c>
      <c r="AB94">
        <f t="shared" si="5"/>
        <v>3.0547751321893091</v>
      </c>
      <c r="AC94">
        <f t="shared" si="6"/>
        <v>23</v>
      </c>
    </row>
    <row r="95" spans="1:29" x14ac:dyDescent="0.15">
      <c r="A95">
        <f t="shared" si="7"/>
        <v>9.2999999999999829</v>
      </c>
      <c r="B95">
        <v>7.5065400183273958</v>
      </c>
      <c r="C95">
        <v>11.315953820102376</v>
      </c>
      <c r="D95">
        <v>15.926482140529718</v>
      </c>
      <c r="E95">
        <v>12.164720147523871</v>
      </c>
      <c r="F95" t="s">
        <v>110</v>
      </c>
      <c r="G95">
        <v>21.026649453720804</v>
      </c>
      <c r="H95">
        <v>40.738251843588408</v>
      </c>
      <c r="I95">
        <v>18.751986234200736</v>
      </c>
      <c r="J95">
        <v>11.170344255787462</v>
      </c>
      <c r="K95">
        <v>-0.86663738204503793</v>
      </c>
      <c r="L95">
        <v>6.8975823509587535</v>
      </c>
      <c r="M95">
        <v>-1.3273535656264934</v>
      </c>
      <c r="N95">
        <v>12.82356494761358</v>
      </c>
      <c r="O95">
        <v>2.5805853444640539</v>
      </c>
      <c r="P95">
        <v>-12.83427279004955</v>
      </c>
      <c r="Q95">
        <v>-3.3713702692043492</v>
      </c>
      <c r="R95">
        <v>-5.2577204917945206</v>
      </c>
      <c r="S95">
        <v>1.4953296093067336</v>
      </c>
      <c r="T95">
        <v>-0.77903487904572022</v>
      </c>
      <c r="U95">
        <v>1.2787175589706268</v>
      </c>
      <c r="V95">
        <v>34.697825043428608</v>
      </c>
      <c r="W95">
        <v>-0.64037250076382501</v>
      </c>
      <c r="X95">
        <v>5.1466926824084211</v>
      </c>
      <c r="Y95">
        <v>-3.2862300274768774</v>
      </c>
      <c r="AA95">
        <f t="shared" si="4"/>
        <v>7.6155753715184877</v>
      </c>
      <c r="AB95">
        <f t="shared" si="5"/>
        <v>2.6304977248236532</v>
      </c>
      <c r="AC95">
        <f t="shared" si="6"/>
        <v>23</v>
      </c>
    </row>
    <row r="96" spans="1:29" x14ac:dyDescent="0.15">
      <c r="A96">
        <f t="shared" si="7"/>
        <v>9.3999999999999826</v>
      </c>
      <c r="B96">
        <v>5.4117219367397498</v>
      </c>
      <c r="C96">
        <v>10.484263253079305</v>
      </c>
      <c r="D96">
        <v>16.522745165645048</v>
      </c>
      <c r="E96">
        <v>13.389697699415464</v>
      </c>
      <c r="F96">
        <v>50.245521294080994</v>
      </c>
      <c r="G96">
        <v>22.100702591086552</v>
      </c>
      <c r="H96">
        <v>33.723110339352104</v>
      </c>
      <c r="I96">
        <v>15.189362960039009</v>
      </c>
      <c r="J96">
        <v>13.433794171180974</v>
      </c>
      <c r="K96">
        <v>0.15780539738455279</v>
      </c>
      <c r="L96">
        <v>4.7135675275869033</v>
      </c>
      <c r="M96">
        <v>-1.3273535656264934</v>
      </c>
      <c r="N96">
        <v>13.850786313817991</v>
      </c>
      <c r="O96">
        <v>1.51910812199611</v>
      </c>
      <c r="P96">
        <v>-12.525666811787318</v>
      </c>
      <c r="Q96">
        <v>-6.3616879224465848</v>
      </c>
      <c r="R96">
        <v>-7.727288909104141</v>
      </c>
      <c r="S96">
        <v>2.5366006635817842</v>
      </c>
      <c r="T96">
        <v>0.7457234106436228</v>
      </c>
      <c r="U96">
        <v>-0.80724450180910678</v>
      </c>
      <c r="V96">
        <v>32.4878802920474</v>
      </c>
      <c r="W96">
        <v>-2.7286915160727396</v>
      </c>
      <c r="X96">
        <v>2.9861988552479177</v>
      </c>
      <c r="Y96">
        <v>-1.2680370530279372</v>
      </c>
      <c r="AA96">
        <f t="shared" si="4"/>
        <v>8.6146924880438007</v>
      </c>
      <c r="AB96">
        <f t="shared" si="5"/>
        <v>2.9879507308421029</v>
      </c>
      <c r="AC96">
        <f t="shared" si="6"/>
        <v>24</v>
      </c>
    </row>
    <row r="97" spans="1:29" x14ac:dyDescent="0.15">
      <c r="A97">
        <f t="shared" si="7"/>
        <v>9.4999999999999822</v>
      </c>
      <c r="B97">
        <v>3.2826187801670184</v>
      </c>
      <c r="C97">
        <v>8.245966367178891</v>
      </c>
      <c r="D97">
        <v>15.053822087266045</v>
      </c>
      <c r="E97">
        <v>10.004081349966325</v>
      </c>
      <c r="F97">
        <v>50.833708910733513</v>
      </c>
      <c r="G97">
        <v>22.340676749206555</v>
      </c>
      <c r="H97">
        <v>33.407574305742585</v>
      </c>
      <c r="I97">
        <v>12.953991493898309</v>
      </c>
      <c r="J97">
        <v>12.230855796648349</v>
      </c>
      <c r="K97">
        <v>-0.86663738204503793</v>
      </c>
      <c r="L97">
        <v>4.7135675275869033</v>
      </c>
      <c r="M97">
        <v>-0.33350595559336615</v>
      </c>
      <c r="N97">
        <v>11.2435658406225</v>
      </c>
      <c r="O97">
        <v>1.5028491711049197</v>
      </c>
      <c r="P97">
        <v>-11.969421336321329</v>
      </c>
      <c r="Q97">
        <v>-4.3455588901885225</v>
      </c>
      <c r="R97">
        <v>-6.793874535142991</v>
      </c>
      <c r="S97">
        <v>1.4953296093067336</v>
      </c>
      <c r="T97">
        <v>1.2566384129659658</v>
      </c>
      <c r="U97">
        <v>-0.81557772491462344</v>
      </c>
      <c r="V97">
        <v>29.947181818009561</v>
      </c>
      <c r="W97">
        <v>-1.6812054825531886</v>
      </c>
      <c r="X97">
        <v>1.8853365425535451</v>
      </c>
      <c r="Y97">
        <v>-3.3199380789784461</v>
      </c>
      <c r="AA97">
        <f t="shared" si="4"/>
        <v>7.9280018907175078</v>
      </c>
      <c r="AB97">
        <f t="shared" si="5"/>
        <v>2.9156039812926964</v>
      </c>
      <c r="AC97">
        <f t="shared" si="6"/>
        <v>24</v>
      </c>
    </row>
    <row r="98" spans="1:29" x14ac:dyDescent="0.15">
      <c r="A98">
        <f t="shared" si="7"/>
        <v>9.5999999999999819</v>
      </c>
      <c r="B98">
        <v>2.2934189205825186</v>
      </c>
      <c r="C98">
        <v>6.6508277420364692</v>
      </c>
      <c r="D98">
        <v>14.385589212833171</v>
      </c>
      <c r="E98">
        <v>10.004081349966325</v>
      </c>
      <c r="F98">
        <v>49.66303731492328</v>
      </c>
      <c r="G98">
        <v>21.026649453720804</v>
      </c>
      <c r="H98">
        <v>35.090941039209547</v>
      </c>
      <c r="I98">
        <v>10.600165688036899</v>
      </c>
      <c r="J98">
        <v>15.250695141087405</v>
      </c>
      <c r="K98">
        <v>0.15617929773466543</v>
      </c>
      <c r="L98">
        <v>2.5751797548426159</v>
      </c>
      <c r="M98">
        <v>-2.2983808697122852</v>
      </c>
      <c r="N98">
        <v>12.956831860717427</v>
      </c>
      <c r="O98">
        <v>0.99138903021336888</v>
      </c>
      <c r="P98">
        <v>-12.83427279004955</v>
      </c>
      <c r="Q98">
        <v>-5.3536234063175483</v>
      </c>
      <c r="R98">
        <v>-7.727288909104141</v>
      </c>
      <c r="S98">
        <v>-0.53029684176065239</v>
      </c>
      <c r="T98">
        <v>-0.78702159632339508</v>
      </c>
      <c r="U98">
        <v>-0.81557772491462344</v>
      </c>
      <c r="V98">
        <v>28.38144353645481</v>
      </c>
      <c r="W98">
        <v>-2.7286915160727396</v>
      </c>
      <c r="X98">
        <v>1.8651571186472815</v>
      </c>
      <c r="Y98">
        <v>-3.3199380789784461</v>
      </c>
      <c r="AA98">
        <f t="shared" si="4"/>
        <v>7.3123539469905516</v>
      </c>
      <c r="AB98">
        <f t="shared" si="5"/>
        <v>2.9552816240346038</v>
      </c>
      <c r="AC98">
        <f t="shared" si="6"/>
        <v>24</v>
      </c>
    </row>
    <row r="99" spans="1:29" x14ac:dyDescent="0.15">
      <c r="A99">
        <f t="shared" si="7"/>
        <v>9.6999999999999815</v>
      </c>
      <c r="B99">
        <v>0.17467673277062334</v>
      </c>
      <c r="C99">
        <v>5.1099830227530285</v>
      </c>
      <c r="D99">
        <v>12.977973783872843</v>
      </c>
      <c r="E99">
        <v>7.7596073574292159</v>
      </c>
      <c r="F99">
        <v>50.25129249336657</v>
      </c>
      <c r="G99">
        <v>18.677909091808008</v>
      </c>
      <c r="H99">
        <v>39.328481667595241</v>
      </c>
      <c r="I99">
        <v>9.494834088557047</v>
      </c>
      <c r="J99">
        <v>15.092358225470898</v>
      </c>
      <c r="K99">
        <v>1.1911917248885351</v>
      </c>
      <c r="L99">
        <v>6.8247568308944402</v>
      </c>
      <c r="M99">
        <v>-2.3212011756596205</v>
      </c>
      <c r="N99">
        <v>15.584707029595352</v>
      </c>
      <c r="O99">
        <v>1.5028491711049197</v>
      </c>
      <c r="P99">
        <v>-12.590702390074259</v>
      </c>
      <c r="Q99">
        <v>-5.3859594880467432</v>
      </c>
      <c r="R99">
        <v>-9.5864144935653872</v>
      </c>
      <c r="S99">
        <v>0.47499416353035673</v>
      </c>
      <c r="T99">
        <v>0.2348084083212798</v>
      </c>
      <c r="U99">
        <v>-1.8369927855619694</v>
      </c>
      <c r="V99">
        <v>26.668493293419392</v>
      </c>
      <c r="W99">
        <v>-2.7286915160727396</v>
      </c>
      <c r="X99">
        <v>-1.3070483194191851</v>
      </c>
      <c r="Y99">
        <v>-4.345888591953706</v>
      </c>
      <c r="AA99">
        <f t="shared" si="4"/>
        <v>7.1352507635426745</v>
      </c>
      <c r="AB99">
        <f t="shared" si="5"/>
        <v>3.037352024272574</v>
      </c>
      <c r="AC99">
        <f t="shared" si="6"/>
        <v>24</v>
      </c>
    </row>
    <row r="100" spans="1:29" x14ac:dyDescent="0.15">
      <c r="A100">
        <f t="shared" si="7"/>
        <v>9.7999999999999812</v>
      </c>
      <c r="B100">
        <v>0.17467673277062334</v>
      </c>
      <c r="C100">
        <v>3.4605504917516239</v>
      </c>
      <c r="D100">
        <v>11.365111006858708</v>
      </c>
      <c r="E100">
        <v>8.9237619511875526</v>
      </c>
      <c r="F100">
        <v>48.456174609841959</v>
      </c>
      <c r="G100">
        <v>18.677909091808008</v>
      </c>
      <c r="H100">
        <v>39.129402577671073</v>
      </c>
      <c r="I100">
        <v>8.2978061698920627</v>
      </c>
      <c r="J100">
        <v>14.053873191872851</v>
      </c>
      <c r="K100">
        <v>0.15780539738455279</v>
      </c>
      <c r="L100">
        <v>5.7691621792406718</v>
      </c>
      <c r="M100">
        <v>-1.3273535656264934</v>
      </c>
      <c r="N100">
        <v>13.436212668264641</v>
      </c>
      <c r="O100">
        <v>-1.6313047864373098</v>
      </c>
      <c r="P100">
        <v>-9.7900777334507296</v>
      </c>
      <c r="Q100">
        <v>-3.3374943740594851</v>
      </c>
      <c r="R100">
        <v>-6.7258582939396181</v>
      </c>
      <c r="S100">
        <v>1.4953296093067336</v>
      </c>
      <c r="T100">
        <v>-0.78702159632339508</v>
      </c>
      <c r="U100">
        <v>-0.81557772491462344</v>
      </c>
      <c r="V100">
        <v>29.00154820323365</v>
      </c>
      <c r="W100">
        <v>-4.8236635831118537</v>
      </c>
      <c r="X100">
        <v>-0.24964650673036659</v>
      </c>
      <c r="Y100">
        <v>-4.3017616881698251</v>
      </c>
      <c r="AA100">
        <f t="shared" si="4"/>
        <v>7.0253985011800433</v>
      </c>
      <c r="AB100">
        <f t="shared" si="5"/>
        <v>2.9450050641138628</v>
      </c>
      <c r="AC100">
        <f t="shared" si="6"/>
        <v>24</v>
      </c>
    </row>
    <row r="101" spans="1:29" x14ac:dyDescent="0.15">
      <c r="A101">
        <f t="shared" si="7"/>
        <v>9.8999999999999808</v>
      </c>
      <c r="B101">
        <v>-1.9201413488170338</v>
      </c>
      <c r="C101">
        <v>4.9504934123476563</v>
      </c>
      <c r="D101">
        <v>10.790172381541186</v>
      </c>
      <c r="E101">
        <v>7.8434425524088027</v>
      </c>
      <c r="F101">
        <v>51.402646750841029</v>
      </c>
      <c r="G101">
        <v>16.37856116694708</v>
      </c>
      <c r="H101">
        <v>45.187094885363379</v>
      </c>
      <c r="I101">
        <v>8.389502489077195</v>
      </c>
      <c r="J101">
        <v>15.092358225470898</v>
      </c>
      <c r="K101">
        <v>1.1911917248885351</v>
      </c>
      <c r="L101">
        <v>4.7135675275869033</v>
      </c>
      <c r="M101">
        <v>-1.3273535656264934</v>
      </c>
      <c r="N101">
        <v>11.91894914146469</v>
      </c>
      <c r="O101">
        <v>-1.6313047864373098</v>
      </c>
      <c r="P101">
        <v>-7.3912755645459072</v>
      </c>
      <c r="Q101">
        <v>-7.5211695366773021</v>
      </c>
      <c r="R101">
        <v>-5.7823138415013684</v>
      </c>
      <c r="S101">
        <v>2.5108293420699814</v>
      </c>
      <c r="T101">
        <v>-0.79517322001131929</v>
      </c>
      <c r="U101">
        <v>-2.8667410693148323</v>
      </c>
      <c r="V101">
        <v>29.172963164975585</v>
      </c>
      <c r="W101">
        <v>-4.2749459511783163</v>
      </c>
      <c r="X101">
        <v>-5.53665557017447</v>
      </c>
      <c r="Y101">
        <v>-6.3328250095557319</v>
      </c>
      <c r="AA101">
        <f t="shared" si="4"/>
        <v>6.8400780542142847</v>
      </c>
      <c r="AB101">
        <f t="shared" si="5"/>
        <v>3.1861889773154646</v>
      </c>
      <c r="AC101">
        <f t="shared" si="6"/>
        <v>24</v>
      </c>
    </row>
    <row r="102" spans="1:29" x14ac:dyDescent="0.15">
      <c r="A102">
        <f t="shared" si="7"/>
        <v>9.9999999999999805</v>
      </c>
      <c r="B102">
        <v>-3.9323883073183517</v>
      </c>
      <c r="C102">
        <v>1.8458298065736178</v>
      </c>
      <c r="D102">
        <v>9.7629104297434885</v>
      </c>
      <c r="E102">
        <v>6.6908341232284787</v>
      </c>
      <c r="F102">
        <v>50.25129249336657</v>
      </c>
      <c r="G102">
        <v>15.327094647854656</v>
      </c>
      <c r="H102">
        <v>43.799706354949414</v>
      </c>
      <c r="I102">
        <v>6.1113109930431841</v>
      </c>
      <c r="J102">
        <v>11.853842020332634</v>
      </c>
      <c r="K102">
        <v>0.15617929773466543</v>
      </c>
      <c r="L102">
        <v>4.6643162450933247</v>
      </c>
      <c r="M102">
        <v>-2.3212011756596205</v>
      </c>
      <c r="N102">
        <v>13.850786313817991</v>
      </c>
      <c r="O102">
        <v>-3.7101267873034862</v>
      </c>
      <c r="P102">
        <v>-9.8864269850608917</v>
      </c>
      <c r="Q102">
        <v>-2.3530403303041512</v>
      </c>
      <c r="R102">
        <v>-8.7287195242686515</v>
      </c>
      <c r="S102">
        <v>2.5108293420699814</v>
      </c>
      <c r="T102">
        <v>-1.7905291319192773</v>
      </c>
      <c r="U102">
        <v>-1.8560401526602821</v>
      </c>
      <c r="V102">
        <v>28.06799078928498</v>
      </c>
      <c r="W102">
        <v>-2.7004593423980596</v>
      </c>
      <c r="X102">
        <v>0.82570502808743673</v>
      </c>
      <c r="Y102">
        <v>-4.345888591953706</v>
      </c>
      <c r="AA102">
        <f t="shared" si="4"/>
        <v>6.4205753148472473</v>
      </c>
      <c r="AB102">
        <f t="shared" si="5"/>
        <v>3.0886199287916947</v>
      </c>
      <c r="AC102">
        <f t="shared" si="6"/>
        <v>24</v>
      </c>
    </row>
    <row r="103" spans="1:29" x14ac:dyDescent="0.15">
      <c r="A103">
        <f t="shared" si="7"/>
        <v>10.09999999999998</v>
      </c>
      <c r="B103">
        <v>-3.9323883073183517</v>
      </c>
      <c r="C103">
        <v>0.77732810317012735</v>
      </c>
      <c r="D103">
        <v>8.6468628340868428</v>
      </c>
      <c r="E103">
        <v>4.5532876548269821</v>
      </c>
      <c r="F103">
        <v>48.492365719113067</v>
      </c>
      <c r="G103">
        <v>14.727079251965115</v>
      </c>
      <c r="H103">
        <v>45.821225686899695</v>
      </c>
      <c r="I103">
        <v>5.0180634046187444</v>
      </c>
      <c r="J103">
        <v>14.053873191872851</v>
      </c>
      <c r="K103">
        <v>-0.86663738204503793</v>
      </c>
      <c r="L103">
        <v>4.6643162450933247</v>
      </c>
      <c r="M103">
        <v>-1.3273535656264934</v>
      </c>
      <c r="N103">
        <v>12.693008088665374</v>
      </c>
      <c r="O103">
        <v>-3.1988366496725038</v>
      </c>
      <c r="P103">
        <v>-9.8864269850608917</v>
      </c>
      <c r="Q103">
        <v>-4.389700208104558</v>
      </c>
      <c r="R103">
        <v>-6.7258582939396181</v>
      </c>
      <c r="S103">
        <v>-0.53029684176065239</v>
      </c>
      <c r="T103">
        <v>-2.8020233847928457</v>
      </c>
      <c r="U103">
        <v>-4.9262376368205461</v>
      </c>
      <c r="V103">
        <v>26.122045205987696</v>
      </c>
      <c r="W103">
        <v>-4.7737143527643413</v>
      </c>
      <c r="X103">
        <v>-8.6179781917542329</v>
      </c>
      <c r="Y103">
        <v>-6.3328250095557319</v>
      </c>
      <c r="AA103">
        <f t="shared" si="4"/>
        <v>5.3024657740451699</v>
      </c>
      <c r="AB103">
        <f t="shared" si="5"/>
        <v>3.1672121815614771</v>
      </c>
      <c r="AC103">
        <f t="shared" si="6"/>
        <v>24</v>
      </c>
    </row>
    <row r="104" spans="1:29" x14ac:dyDescent="0.15">
      <c r="A104">
        <f t="shared" si="7"/>
        <v>10.19999999999998</v>
      </c>
      <c r="B104">
        <v>-2.8768607773133672</v>
      </c>
      <c r="C104">
        <v>-1.3108781979359607</v>
      </c>
      <c r="D104">
        <v>7.6300462521548873</v>
      </c>
      <c r="E104">
        <v>3.4845144206262448</v>
      </c>
      <c r="F104">
        <v>49.371829106239815</v>
      </c>
      <c r="H104">
        <v>49.259148063239117</v>
      </c>
      <c r="I104">
        <v>3.8823933588826742</v>
      </c>
      <c r="J104">
        <v>10.826030653948109</v>
      </c>
      <c r="K104">
        <v>0.15780539738455279</v>
      </c>
      <c r="L104">
        <v>9.0312950109871952</v>
      </c>
      <c r="M104">
        <v>-2.3212011756596205</v>
      </c>
      <c r="N104">
        <v>11.676231271176823</v>
      </c>
      <c r="O104">
        <v>-1.648135511608434</v>
      </c>
      <c r="P104">
        <v>-8.9038117167313366</v>
      </c>
      <c r="Q104">
        <v>-5.4080301470047667</v>
      </c>
      <c r="R104">
        <v>-6.7258582939396181</v>
      </c>
      <c r="S104">
        <v>1.4953296093067336</v>
      </c>
      <c r="T104">
        <v>-0.78702159632339508</v>
      </c>
      <c r="U104">
        <v>-1.8560401526602821</v>
      </c>
      <c r="V104">
        <v>27.761389468282783</v>
      </c>
      <c r="W104">
        <v>-3.7761775495922913</v>
      </c>
      <c r="X104">
        <v>-5.53665557017447</v>
      </c>
      <c r="Y104">
        <v>-7.2744889030900595</v>
      </c>
      <c r="AA104">
        <f t="shared" si="4"/>
        <v>5.4848196965302325</v>
      </c>
      <c r="AB104">
        <f t="shared" si="5"/>
        <v>3.3384138649639197</v>
      </c>
      <c r="AC104">
        <f t="shared" si="6"/>
        <v>23</v>
      </c>
    </row>
    <row r="105" spans="1:29" x14ac:dyDescent="0.15">
      <c r="A105">
        <f t="shared" si="7"/>
        <v>10.299999999999979</v>
      </c>
      <c r="B105">
        <v>-3.9323883073183517</v>
      </c>
      <c r="C105">
        <v>-0.77520129966559548</v>
      </c>
      <c r="D105">
        <v>5.5964130882909746</v>
      </c>
      <c r="E105">
        <v>2.4157411864255076</v>
      </c>
      <c r="F105" t="s">
        <v>110</v>
      </c>
      <c r="G105">
        <v>14.275628128762252</v>
      </c>
      <c r="H105">
        <v>44.628911459172919</v>
      </c>
      <c r="I105">
        <v>2.8009684224959086</v>
      </c>
      <c r="J105">
        <v>11.853842020332634</v>
      </c>
      <c r="K105">
        <v>0.15617929773466543</v>
      </c>
      <c r="L105">
        <v>6.8247568308944402</v>
      </c>
      <c r="M105">
        <v>-1.3273535656264934</v>
      </c>
      <c r="N105">
        <v>13.709784906153949</v>
      </c>
      <c r="O105">
        <v>-3.7101267873034862</v>
      </c>
      <c r="P105">
        <v>-9.8864269850608917</v>
      </c>
      <c r="Q105">
        <v>-4.389700208104558</v>
      </c>
      <c r="R105">
        <v>-8.8169959224262247</v>
      </c>
      <c r="S105">
        <v>1.5106827370159059</v>
      </c>
      <c r="T105">
        <v>-1.8088516009680811</v>
      </c>
      <c r="U105">
        <v>-3.8964893530676949</v>
      </c>
      <c r="V105">
        <v>24.218174121788739</v>
      </c>
      <c r="W105">
        <v>-6.8469693631306114</v>
      </c>
      <c r="X105">
        <v>-6.5940573828632996</v>
      </c>
      <c r="Y105">
        <v>-5.3172933488627727</v>
      </c>
      <c r="AA105">
        <f t="shared" si="4"/>
        <v>3.073444698898689</v>
      </c>
      <c r="AB105">
        <f t="shared" si="5"/>
        <v>2.5732675333182606</v>
      </c>
      <c r="AC105">
        <f t="shared" si="6"/>
        <v>23</v>
      </c>
    </row>
    <row r="106" spans="1:29" x14ac:dyDescent="0.15">
      <c r="A106">
        <f t="shared" si="7"/>
        <v>10.399999999999979</v>
      </c>
      <c r="B106">
        <v>-2.8194097709548451</v>
      </c>
      <c r="C106">
        <v>-2.3631141994391536</v>
      </c>
      <c r="D106">
        <v>5.5964130882909746</v>
      </c>
      <c r="E106">
        <v>3.522164957293711</v>
      </c>
      <c r="F106">
        <v>49.66303731492328</v>
      </c>
      <c r="G106">
        <v>13.086538116754653</v>
      </c>
      <c r="H106">
        <v>43.436597231446143</v>
      </c>
      <c r="I106">
        <v>2.7710233644713478</v>
      </c>
      <c r="J106">
        <v>10.826030653948109</v>
      </c>
      <c r="K106">
        <v>1.1911917248885351</v>
      </c>
      <c r="L106">
        <v>8.935946134201977</v>
      </c>
      <c r="M106">
        <v>-1.3273535656264934</v>
      </c>
      <c r="N106">
        <v>13.201396497409661</v>
      </c>
      <c r="O106">
        <v>-3.7487919667506695</v>
      </c>
      <c r="P106">
        <v>-11.969421336321329</v>
      </c>
      <c r="Q106">
        <v>-5.8576556643820723</v>
      </c>
      <c r="R106">
        <v>-4.7707531478597467</v>
      </c>
      <c r="S106">
        <v>0.47499416353035673</v>
      </c>
      <c r="T106">
        <v>-2.7739391110444158</v>
      </c>
      <c r="U106">
        <v>-3.9369650081516214</v>
      </c>
      <c r="V106">
        <v>24.758714662329282</v>
      </c>
      <c r="W106">
        <v>-6.8469693631306114</v>
      </c>
      <c r="X106">
        <v>-2.3399512859246299</v>
      </c>
      <c r="Y106">
        <v>-6.2691666085897602</v>
      </c>
      <c r="AA106">
        <f t="shared" si="4"/>
        <v>5.1016898700546962</v>
      </c>
      <c r="AB106">
        <f t="shared" si="5"/>
        <v>3.0932587078788818</v>
      </c>
      <c r="AC106">
        <f t="shared" si="6"/>
        <v>24</v>
      </c>
    </row>
    <row r="107" spans="1:29" x14ac:dyDescent="0.15">
      <c r="A107">
        <f t="shared" si="7"/>
        <v>10.499999999999979</v>
      </c>
      <c r="B107">
        <v>-3.8531375045254226</v>
      </c>
      <c r="C107">
        <v>-2.3394781485203353</v>
      </c>
      <c r="D107">
        <v>6.0434108539834881</v>
      </c>
      <c r="E107">
        <v>2.4418455585149381</v>
      </c>
      <c r="F107">
        <v>49.66303731492328</v>
      </c>
      <c r="G107">
        <v>12.046012377433735</v>
      </c>
      <c r="H107">
        <v>47.263419832800487</v>
      </c>
      <c r="I107">
        <v>1.719543486109143</v>
      </c>
      <c r="J107">
        <v>10.608046963684087</v>
      </c>
      <c r="K107">
        <v>-0.86663738204503793</v>
      </c>
      <c r="L107">
        <v>9.9915407858557455</v>
      </c>
      <c r="M107">
        <v>-1.3273535656264934</v>
      </c>
      <c r="N107">
        <v>11.676231271176823</v>
      </c>
      <c r="O107">
        <v>-4.7495377877365748</v>
      </c>
      <c r="P107">
        <v>-9.3469447250910331</v>
      </c>
      <c r="Q107">
        <v>-4.4017483503857813</v>
      </c>
      <c r="R107">
        <v>-7.8054352287846021</v>
      </c>
      <c r="S107">
        <v>-0.53566985621971708</v>
      </c>
      <c r="T107">
        <v>-1.7905291319192773</v>
      </c>
      <c r="U107">
        <v>-4.9262376368205461</v>
      </c>
      <c r="V107">
        <v>23.137093040707668</v>
      </c>
      <c r="W107">
        <v>-8.8287572406866079</v>
      </c>
      <c r="X107">
        <v>-5.4789647388394371</v>
      </c>
      <c r="Y107">
        <v>-5.2638443140894609</v>
      </c>
      <c r="AA107">
        <f t="shared" si="4"/>
        <v>4.7114960780791266</v>
      </c>
      <c r="AB107">
        <f t="shared" si="5"/>
        <v>3.1903819386610692</v>
      </c>
      <c r="AC107">
        <f t="shared" si="6"/>
        <v>24</v>
      </c>
    </row>
    <row r="108" spans="1:29" x14ac:dyDescent="0.15">
      <c r="A108">
        <f t="shared" si="7"/>
        <v>10.599999999999978</v>
      </c>
      <c r="B108">
        <v>-5.8637195151074408</v>
      </c>
      <c r="C108">
        <v>-4.3307380230150683</v>
      </c>
      <c r="D108">
        <v>6.4814995036100553</v>
      </c>
      <c r="E108">
        <v>1.3327176424354048</v>
      </c>
      <c r="F108">
        <v>48.492365719113067</v>
      </c>
      <c r="G108">
        <v>12.046012377433735</v>
      </c>
      <c r="H108">
        <v>40.33599287709832</v>
      </c>
      <c r="I108">
        <v>-2.5782529099150575</v>
      </c>
      <c r="J108">
        <v>7.5867199494660866</v>
      </c>
      <c r="K108">
        <v>0.15617929773466543</v>
      </c>
      <c r="L108">
        <v>11.047135437509493</v>
      </c>
      <c r="M108">
        <v>-2.3212011756596205</v>
      </c>
      <c r="N108">
        <v>11.676231271176823</v>
      </c>
      <c r="O108">
        <v>-4.7991201943217767</v>
      </c>
      <c r="P108">
        <v>-9.7900777334507296</v>
      </c>
      <c r="Q108">
        <v>-1.3483300305044688</v>
      </c>
      <c r="R108">
        <v>-6.3176288071146338</v>
      </c>
      <c r="S108">
        <v>-0.53566985621971708</v>
      </c>
      <c r="T108">
        <v>-2.2962762583560616</v>
      </c>
      <c r="U108">
        <v>-4.9262376368205461</v>
      </c>
      <c r="V108">
        <v>21.820268194471058</v>
      </c>
      <c r="W108">
        <v>-8.8287572406866079</v>
      </c>
      <c r="X108">
        <v>-8.6179781917542329</v>
      </c>
      <c r="Y108">
        <v>-5.3718391049289664</v>
      </c>
      <c r="AA108">
        <f t="shared" si="4"/>
        <v>3.8770539830080746</v>
      </c>
      <c r="AB108">
        <f t="shared" si="5"/>
        <v>3.0202816117841995</v>
      </c>
      <c r="AC108">
        <f t="shared" si="6"/>
        <v>24</v>
      </c>
    </row>
    <row r="109" spans="1:29" x14ac:dyDescent="0.15">
      <c r="A109">
        <f t="shared" si="7"/>
        <v>10.699999999999978</v>
      </c>
      <c r="B109">
        <v>-4.8099807505252947</v>
      </c>
      <c r="C109">
        <v>-4.9071401632870106</v>
      </c>
      <c r="D109">
        <v>5.9561831814061499</v>
      </c>
      <c r="E109">
        <v>2.4157411864255076</v>
      </c>
      <c r="F109">
        <v>47.931270380560889</v>
      </c>
      <c r="G109">
        <v>10.892128549438828</v>
      </c>
      <c r="H109">
        <v>41.737775879761656</v>
      </c>
      <c r="I109">
        <v>1.7011681095940645</v>
      </c>
      <c r="J109">
        <v>8.6812202203258195</v>
      </c>
      <c r="K109">
        <v>2.224578052392495</v>
      </c>
      <c r="L109">
        <v>9.8871574707200534</v>
      </c>
      <c r="M109">
        <v>-0.33683144950839572</v>
      </c>
      <c r="N109">
        <v>12.82356494761358</v>
      </c>
      <c r="O109">
        <v>-13.06482579120128</v>
      </c>
      <c r="P109">
        <v>-8.8170238412351605</v>
      </c>
      <c r="Q109">
        <v>-4.3455588901885225</v>
      </c>
      <c r="R109">
        <v>-5.7244276787750961</v>
      </c>
      <c r="S109">
        <v>0.47499416353035673</v>
      </c>
      <c r="T109">
        <v>-0.77903487904572022</v>
      </c>
      <c r="U109">
        <v>-5.9559859205734087</v>
      </c>
      <c r="V109">
        <v>23.137093040707668</v>
      </c>
      <c r="W109">
        <v>-8.7391479372495979</v>
      </c>
      <c r="X109">
        <v>-11.635486439514292</v>
      </c>
      <c r="Y109">
        <v>-5.8471226311011923</v>
      </c>
      <c r="AA109">
        <f t="shared" si="4"/>
        <v>3.8708462004280033</v>
      </c>
      <c r="AB109">
        <f t="shared" si="5"/>
        <v>3.1132581101604999</v>
      </c>
      <c r="AC109">
        <f t="shared" si="6"/>
        <v>24</v>
      </c>
    </row>
    <row r="110" spans="1:29" x14ac:dyDescent="0.15">
      <c r="A110">
        <f t="shared" si="7"/>
        <v>10.799999999999978</v>
      </c>
      <c r="B110">
        <v>-5.9233599756030539</v>
      </c>
      <c r="C110">
        <v>-4.2440658808124088</v>
      </c>
      <c r="D110">
        <v>3.4574323240978755</v>
      </c>
      <c r="E110">
        <v>2.4157411864255076</v>
      </c>
      <c r="F110">
        <v>49.66303731492328</v>
      </c>
      <c r="G110">
        <v>10.892128549438828</v>
      </c>
      <c r="H110">
        <v>38.739203771241911</v>
      </c>
      <c r="I110">
        <v>-0.43854240016049095</v>
      </c>
      <c r="J110">
        <v>8.5081803878199462</v>
      </c>
      <c r="K110">
        <v>0.15780539738455279</v>
      </c>
      <c r="L110">
        <v>8.935946134201977</v>
      </c>
      <c r="M110">
        <v>-1.3273535656264934</v>
      </c>
      <c r="N110">
        <v>12.82356494761358</v>
      </c>
      <c r="O110">
        <v>-7.8677707890358386</v>
      </c>
      <c r="P110">
        <v>-8.369110144818471</v>
      </c>
      <c r="Q110">
        <v>-1.3347103914039427</v>
      </c>
      <c r="R110">
        <v>-5.7244276787750961</v>
      </c>
      <c r="S110">
        <v>-0.52503078096813316</v>
      </c>
      <c r="T110">
        <v>-2.8020233847928457</v>
      </c>
      <c r="U110">
        <v>-4.9262376368205461</v>
      </c>
      <c r="V110">
        <v>20.43439033800496</v>
      </c>
      <c r="W110">
        <v>-9.8547490327522684</v>
      </c>
      <c r="X110">
        <v>-7.5716403741159679</v>
      </c>
      <c r="Y110">
        <v>-5.3172933488627727</v>
      </c>
      <c r="AA110">
        <f t="shared" si="4"/>
        <v>3.7417131236085024</v>
      </c>
      <c r="AB110">
        <f t="shared" si="5"/>
        <v>2.9910784110642559</v>
      </c>
      <c r="AC110">
        <f t="shared" si="6"/>
        <v>24</v>
      </c>
    </row>
    <row r="111" spans="1:29" x14ac:dyDescent="0.15">
      <c r="A111">
        <f t="shared" si="7"/>
        <v>10.899999999999977</v>
      </c>
      <c r="B111">
        <v>-8.0360600135818423</v>
      </c>
      <c r="C111">
        <v>-4.6968910787010039</v>
      </c>
      <c r="D111">
        <v>2.4952978937978765</v>
      </c>
      <c r="E111">
        <v>0.27524637806758956</v>
      </c>
      <c r="F111">
        <v>48.492365719113067</v>
      </c>
      <c r="G111">
        <v>10.892128549438828</v>
      </c>
      <c r="H111">
        <v>40.238489825501787</v>
      </c>
      <c r="I111">
        <v>-0.43387927015791083</v>
      </c>
      <c r="J111">
        <v>8.5081803878199462</v>
      </c>
      <c r="K111">
        <v>-0.86663738204503793</v>
      </c>
      <c r="L111">
        <v>6.7534527353440126</v>
      </c>
      <c r="M111">
        <v>-0.33852791707055241</v>
      </c>
      <c r="N111">
        <v>11.676231271176823</v>
      </c>
      <c r="O111">
        <v>-11.820605847155518</v>
      </c>
      <c r="P111">
        <v>-13.091858905108955</v>
      </c>
      <c r="Q111">
        <v>-2.3530403303041512</v>
      </c>
      <c r="R111">
        <v>-7.727288909104141</v>
      </c>
      <c r="S111">
        <v>-0.52503078096813316</v>
      </c>
      <c r="T111">
        <v>-2.7739391110444158</v>
      </c>
      <c r="U111">
        <v>-3.9369650081516214</v>
      </c>
      <c r="V111">
        <v>20.750749477893514</v>
      </c>
      <c r="W111">
        <v>-9.8047345378106829</v>
      </c>
      <c r="X111">
        <v>-16.813001232413701</v>
      </c>
      <c r="Y111">
        <v>-6.3328250095557319</v>
      </c>
      <c r="AA111">
        <f t="shared" si="4"/>
        <v>2.5221190377075011</v>
      </c>
      <c r="AB111">
        <f t="shared" si="5"/>
        <v>3.1663697552452512</v>
      </c>
      <c r="AC111">
        <f t="shared" si="6"/>
        <v>24</v>
      </c>
    </row>
    <row r="112" spans="1:29" x14ac:dyDescent="0.15">
      <c r="A112">
        <f t="shared" si="7"/>
        <v>10.999999999999977</v>
      </c>
      <c r="B112">
        <v>-3.8531375045254226</v>
      </c>
      <c r="C112">
        <v>-3.3107015931425732</v>
      </c>
      <c r="D112">
        <v>2.4952978937978765</v>
      </c>
      <c r="E112">
        <v>2.3901889068032203</v>
      </c>
      <c r="F112">
        <v>47.321694123302834</v>
      </c>
      <c r="G112">
        <v>9.8623182513358447</v>
      </c>
      <c r="H112">
        <v>39.346360454855173</v>
      </c>
      <c r="I112">
        <v>-1.4767568341911286</v>
      </c>
      <c r="J112">
        <v>9.5052478365003026</v>
      </c>
      <c r="K112">
        <v>-0.8755809301194184</v>
      </c>
      <c r="L112">
        <v>7.8803514825482086</v>
      </c>
      <c r="M112">
        <v>-0.33683144950839572</v>
      </c>
      <c r="N112">
        <v>13.709784906153949</v>
      </c>
      <c r="O112">
        <v>-8.8158490611839717</v>
      </c>
      <c r="P112">
        <v>-12.029483605680447</v>
      </c>
      <c r="Q112">
        <v>-2.3530403303041512</v>
      </c>
      <c r="R112">
        <v>-6.2251429863573566</v>
      </c>
      <c r="S112">
        <v>-1.5355878470516504</v>
      </c>
      <c r="T112">
        <v>-2.7739391110444158</v>
      </c>
      <c r="U112">
        <v>-4.9262376368205461</v>
      </c>
      <c r="V112">
        <v>18.222230534222128</v>
      </c>
      <c r="W112">
        <v>-12.801436359727598</v>
      </c>
      <c r="X112">
        <v>-12.007793228438818</v>
      </c>
      <c r="Y112">
        <v>-7.2744889030900595</v>
      </c>
      <c r="AA112">
        <f t="shared" si="4"/>
        <v>2.9223944586805661</v>
      </c>
      <c r="AB112">
        <f t="shared" si="5"/>
        <v>3.0261719828410412</v>
      </c>
      <c r="AC112">
        <f t="shared" si="6"/>
        <v>24</v>
      </c>
    </row>
    <row r="113" spans="1:29" x14ac:dyDescent="0.15">
      <c r="A113">
        <f t="shared" si="7"/>
        <v>11.099999999999977</v>
      </c>
      <c r="B113">
        <v>-5.74796505287995</v>
      </c>
      <c r="C113">
        <v>-4.2869643716790362</v>
      </c>
      <c r="D113">
        <v>-0.49189502983605915</v>
      </c>
      <c r="E113">
        <v>1.318765564789065</v>
      </c>
      <c r="F113">
        <v>46.774144923800861</v>
      </c>
      <c r="G113">
        <v>6.257982207975421</v>
      </c>
      <c r="H113">
        <v>35.041944305658454</v>
      </c>
      <c r="I113">
        <v>-2.5509402913285295</v>
      </c>
      <c r="J113">
        <v>6.5796109447267384</v>
      </c>
      <c r="K113">
        <v>0.15946545574199722</v>
      </c>
      <c r="L113">
        <v>7.8803514825482086</v>
      </c>
      <c r="M113">
        <v>-0.3402243846327091</v>
      </c>
      <c r="N113">
        <v>13.709784906153949</v>
      </c>
      <c r="O113">
        <v>-8.8158490611839717</v>
      </c>
      <c r="P113">
        <v>-13.091858905108955</v>
      </c>
      <c r="Q113">
        <v>-1.3483300305044688</v>
      </c>
      <c r="R113">
        <v>-4.7229970636105731</v>
      </c>
      <c r="S113">
        <v>0.47499416353035673</v>
      </c>
      <c r="T113">
        <v>-1.7905291319192773</v>
      </c>
      <c r="U113">
        <v>-5.9559859205734087</v>
      </c>
      <c r="V113">
        <v>17.800550647737111</v>
      </c>
      <c r="W113">
        <v>-12.801436359727598</v>
      </c>
      <c r="X113">
        <v>-13.076495518515147</v>
      </c>
      <c r="Y113">
        <v>-4.3017616881698251</v>
      </c>
      <c r="AA113">
        <f t="shared" si="4"/>
        <v>2.3614317413746941</v>
      </c>
      <c r="AB113">
        <f t="shared" si="5"/>
        <v>2.9045400102051215</v>
      </c>
      <c r="AC113">
        <f t="shared" si="6"/>
        <v>24</v>
      </c>
    </row>
    <row r="114" spans="1:29" x14ac:dyDescent="0.15">
      <c r="A114">
        <f t="shared" si="7"/>
        <v>11.199999999999976</v>
      </c>
      <c r="B114">
        <v>-5.74796505287995</v>
      </c>
      <c r="C114">
        <v>-5.3557409923747743</v>
      </c>
      <c r="D114">
        <v>0.51233017863121511</v>
      </c>
      <c r="E114">
        <v>0.26953289082202736</v>
      </c>
      <c r="F114">
        <v>46.736358325397717</v>
      </c>
      <c r="H114">
        <v>37.500174646816504</v>
      </c>
      <c r="I114">
        <v>-5.666528861301412</v>
      </c>
      <c r="J114">
        <v>5.5725019399874123</v>
      </c>
      <c r="K114">
        <v>1.2036421625693017</v>
      </c>
      <c r="L114">
        <v>7.9644386809729735</v>
      </c>
      <c r="M114">
        <v>-0.3402243846327091</v>
      </c>
      <c r="N114">
        <v>12.120655360753478</v>
      </c>
      <c r="O114">
        <v>-7.7871306728427845</v>
      </c>
      <c r="P114">
        <v>-12.83427279004955</v>
      </c>
      <c r="Q114">
        <v>-3.3713702692043492</v>
      </c>
      <c r="R114">
        <v>-9.6336950660178946</v>
      </c>
      <c r="S114">
        <v>-1.520316270753358</v>
      </c>
      <c r="T114">
        <v>-2.7739391110444158</v>
      </c>
      <c r="U114">
        <v>-5.8953438925381354</v>
      </c>
      <c r="V114">
        <v>17.175110115373947</v>
      </c>
      <c r="W114">
        <v>-7.8027654486209466</v>
      </c>
      <c r="X114">
        <v>-11.881066446307404</v>
      </c>
      <c r="Y114">
        <v>-6.3328250095557319</v>
      </c>
      <c r="AA114">
        <f t="shared" si="4"/>
        <v>1.8309373927478765</v>
      </c>
      <c r="AB114">
        <f t="shared" si="5"/>
        <v>3.0677461388962213</v>
      </c>
      <c r="AC114">
        <f t="shared" si="6"/>
        <v>23</v>
      </c>
    </row>
    <row r="115" spans="1:29" x14ac:dyDescent="0.15">
      <c r="A115">
        <f t="shared" si="7"/>
        <v>11.299999999999976</v>
      </c>
      <c r="B115">
        <v>-5.74796505287995</v>
      </c>
      <c r="C115">
        <v>-9.2422808040541042</v>
      </c>
      <c r="D115">
        <v>-2.5253257077326561</v>
      </c>
      <c r="E115">
        <v>1.3051024540818135</v>
      </c>
      <c r="F115" t="s">
        <v>110</v>
      </c>
      <c r="G115">
        <v>8.7424547994824469</v>
      </c>
      <c r="H115">
        <v>40.52532181554966</v>
      </c>
      <c r="I115">
        <v>-5.7878186745468962</v>
      </c>
      <c r="J115">
        <v>4.565392935248064</v>
      </c>
      <c r="L115">
        <v>5.8307260209445317</v>
      </c>
      <c r="M115">
        <v>0.6737785125184248</v>
      </c>
      <c r="N115">
        <v>11.558536923908397</v>
      </c>
      <c r="O115">
        <v>-10.303715410719448</v>
      </c>
      <c r="P115">
        <v>-13.389337903457088</v>
      </c>
      <c r="Q115">
        <v>-2.3771366148665987</v>
      </c>
      <c r="R115">
        <v>-7.6506922331567138</v>
      </c>
      <c r="S115">
        <v>-1.5511695889829424</v>
      </c>
      <c r="T115">
        <v>-3.7753046094513412</v>
      </c>
      <c r="U115">
        <v>-6.9857342043262713</v>
      </c>
      <c r="V115">
        <v>15.080869277677611</v>
      </c>
      <c r="W115">
        <v>-13.678150080932634</v>
      </c>
      <c r="X115">
        <v>-13.84966727994556</v>
      </c>
      <c r="Y115">
        <v>-5.3445662268958696</v>
      </c>
      <c r="AA115">
        <f t="shared" si="4"/>
        <v>-0.63303098420623316</v>
      </c>
      <c r="AB115">
        <f t="shared" si="5"/>
        <v>2.5940469661486452</v>
      </c>
      <c r="AC115">
        <f t="shared" si="6"/>
        <v>22</v>
      </c>
    </row>
    <row r="116" spans="1:29" x14ac:dyDescent="0.15">
      <c r="A116">
        <f t="shared" si="7"/>
        <v>11.399999999999975</v>
      </c>
      <c r="B116">
        <v>-6.6676425224202749</v>
      </c>
      <c r="C116">
        <v>-7.2429948347574218</v>
      </c>
      <c r="D116">
        <v>-2.5381195671646317</v>
      </c>
      <c r="E116">
        <v>2.3406720173415998</v>
      </c>
      <c r="F116">
        <v>44.459894010280749</v>
      </c>
      <c r="G116">
        <v>7.7231414947614212</v>
      </c>
      <c r="H116">
        <v>38.356728032612004</v>
      </c>
      <c r="I116">
        <v>-2.5782529099150575</v>
      </c>
      <c r="J116">
        <v>4.6118007110499351</v>
      </c>
      <c r="L116">
        <v>6.8975823509587535</v>
      </c>
      <c r="M116">
        <v>-0.3402243846327091</v>
      </c>
      <c r="N116">
        <v>9.7419008490003236</v>
      </c>
      <c r="O116">
        <v>-12.930722614548745</v>
      </c>
      <c r="P116">
        <v>-9.7900777334507296</v>
      </c>
      <c r="Q116">
        <v>-2.4017338616860675</v>
      </c>
      <c r="R116">
        <v>-7.1783460648142334</v>
      </c>
      <c r="S116">
        <v>-1.5355878470516504</v>
      </c>
      <c r="T116">
        <v>-3.7753046094513412</v>
      </c>
      <c r="U116">
        <v>-4.9774274358972805</v>
      </c>
      <c r="V116">
        <v>13.510188649405375</v>
      </c>
      <c r="W116">
        <v>-12.801436359727598</v>
      </c>
      <c r="X116">
        <v>-19.282879135129154</v>
      </c>
      <c r="Y116">
        <v>-6.3328250095557319</v>
      </c>
      <c r="AA116">
        <f t="shared" si="4"/>
        <v>1.1855797054438055</v>
      </c>
      <c r="AB116">
        <f t="shared" si="5"/>
        <v>3.1038224672955481</v>
      </c>
      <c r="AC116">
        <f t="shared" si="6"/>
        <v>23</v>
      </c>
    </row>
    <row r="117" spans="1:29" x14ac:dyDescent="0.15">
      <c r="A117">
        <f t="shared" si="7"/>
        <v>11.499999999999975</v>
      </c>
      <c r="B117">
        <v>-3.7770106960334724</v>
      </c>
      <c r="C117">
        <v>-6.2433518501090806</v>
      </c>
      <c r="D117">
        <v>-3.5191133426870524</v>
      </c>
      <c r="E117">
        <v>1.318765564789065</v>
      </c>
      <c r="F117">
        <v>47.321694123302834</v>
      </c>
      <c r="G117">
        <v>6.7728873570269137</v>
      </c>
      <c r="H117">
        <v>35.740631662722159</v>
      </c>
      <c r="I117">
        <v>-3.6094708019138277</v>
      </c>
      <c r="J117">
        <v>4.565392935248064</v>
      </c>
      <c r="L117">
        <v>5.8307260209445317</v>
      </c>
      <c r="M117">
        <v>-1.354227281783843</v>
      </c>
      <c r="N117">
        <v>9.7419008490003236</v>
      </c>
      <c r="O117">
        <v>-12.799350431735551</v>
      </c>
      <c r="P117">
        <v>-9.7900777334507296</v>
      </c>
      <c r="Q117">
        <v>-4.4347497835908802</v>
      </c>
      <c r="R117">
        <v>-4.7229970636105731</v>
      </c>
      <c r="S117">
        <v>-2.5408788523426598</v>
      </c>
      <c r="T117">
        <v>-3.7753046094513412</v>
      </c>
      <c r="U117">
        <v>-4.9774274358972805</v>
      </c>
      <c r="V117">
        <v>11.939508021133117</v>
      </c>
      <c r="W117">
        <v>-11.785864254108096</v>
      </c>
      <c r="X117">
        <v>-20.127694185775162</v>
      </c>
      <c r="Y117">
        <v>-6.3328250095557319</v>
      </c>
      <c r="AA117">
        <f t="shared" si="4"/>
        <v>1.0191810087879005</v>
      </c>
      <c r="AB117">
        <f t="shared" si="5"/>
        <v>3.0942078825366242</v>
      </c>
      <c r="AC117">
        <f t="shared" si="6"/>
        <v>23</v>
      </c>
    </row>
    <row r="118" spans="1:29" x14ac:dyDescent="0.15">
      <c r="A118">
        <f t="shared" si="7"/>
        <v>11.599999999999975</v>
      </c>
      <c r="B118">
        <v>-6.8690105203984384</v>
      </c>
      <c r="C118">
        <v>-6.2124332353488416</v>
      </c>
      <c r="D118">
        <v>-3.5191133426870524</v>
      </c>
      <c r="E118">
        <v>0.27235974131318286</v>
      </c>
      <c r="F118">
        <v>45.095233213510838</v>
      </c>
      <c r="G118">
        <v>6.7038281900403955</v>
      </c>
      <c r="H118">
        <v>34.586133346901853</v>
      </c>
      <c r="I118">
        <v>-5.7265318230844358</v>
      </c>
      <c r="J118">
        <v>3.5582839305087379</v>
      </c>
      <c r="L118">
        <v>5.7691621792406718</v>
      </c>
      <c r="M118">
        <v>-1.3273535656264934</v>
      </c>
      <c r="N118">
        <v>11.796343581409168</v>
      </c>
      <c r="O118">
        <v>-12.930722614548745</v>
      </c>
      <c r="P118">
        <v>-9.8430330473127992</v>
      </c>
      <c r="Q118">
        <v>-3.405943199228739</v>
      </c>
      <c r="R118">
        <v>-7.5755995592615424</v>
      </c>
      <c r="S118">
        <v>-2.5156017605385941</v>
      </c>
      <c r="T118">
        <v>-3.7378492978840603</v>
      </c>
      <c r="U118">
        <v>-5.0296936559826309</v>
      </c>
      <c r="V118">
        <v>9.7433884552932444</v>
      </c>
      <c r="W118">
        <v>-13.678150080932634</v>
      </c>
      <c r="X118">
        <v>-16.988680732860356</v>
      </c>
      <c r="Y118">
        <v>-5.3172933488627727</v>
      </c>
      <c r="AA118">
        <f t="shared" si="4"/>
        <v>0.55859664581130164</v>
      </c>
      <c r="AB118">
        <f t="shared" si="5"/>
        <v>3.0029713749958202</v>
      </c>
      <c r="AC118">
        <f t="shared" si="6"/>
        <v>23</v>
      </c>
    </row>
    <row r="119" spans="1:29" x14ac:dyDescent="0.15">
      <c r="A119">
        <f t="shared" si="7"/>
        <v>11.699999999999974</v>
      </c>
      <c r="B119">
        <v>-6.8690105203984384</v>
      </c>
      <c r="C119">
        <v>-6.4365106896160373</v>
      </c>
      <c r="D119">
        <v>-3.484004520920414</v>
      </c>
      <c r="E119">
        <v>-0.76603667243776985</v>
      </c>
      <c r="F119">
        <v>44.459894010280749</v>
      </c>
      <c r="G119">
        <v>6.7038281900403955</v>
      </c>
      <c r="H119">
        <v>34.398198343639322</v>
      </c>
      <c r="I119">
        <v>-6.7139718680789944</v>
      </c>
      <c r="J119">
        <v>2.5770909564120039</v>
      </c>
      <c r="L119">
        <v>4.6643162450933247</v>
      </c>
      <c r="M119">
        <v>-2.8181249806761901</v>
      </c>
      <c r="N119">
        <v>10.659454453688271</v>
      </c>
      <c r="O119">
        <v>-14.392401818008498</v>
      </c>
      <c r="P119">
        <v>-11.851657521719993</v>
      </c>
      <c r="Q119">
        <v>-8.5499761210394425</v>
      </c>
      <c r="R119">
        <v>-8.6421936495872984</v>
      </c>
      <c r="S119">
        <v>-2.5408788523426598</v>
      </c>
      <c r="T119">
        <v>-3.7378492978840603</v>
      </c>
      <c r="U119">
        <v>-5.9559859205734087</v>
      </c>
      <c r="V119">
        <v>9.7433884552932444</v>
      </c>
      <c r="W119">
        <v>-14.683512011227535</v>
      </c>
      <c r="X119">
        <v>-14.29775176203602</v>
      </c>
      <c r="Y119">
        <v>-4.3684094568726737</v>
      </c>
      <c r="AA119">
        <f t="shared" si="4"/>
        <v>-0.1261784786509613</v>
      </c>
      <c r="AB119">
        <f t="shared" si="5"/>
        <v>3.0105915498077671</v>
      </c>
      <c r="AC119">
        <f t="shared" si="6"/>
        <v>23</v>
      </c>
    </row>
    <row r="120" spans="1:29" x14ac:dyDescent="0.15">
      <c r="A120">
        <f t="shared" si="7"/>
        <v>11.799999999999974</v>
      </c>
      <c r="B120">
        <v>-6.8690105203984384</v>
      </c>
      <c r="C120">
        <v>-6.9906843545137045</v>
      </c>
      <c r="D120">
        <v>-2.9613866755152207</v>
      </c>
      <c r="E120">
        <v>-1.7831468851938259</v>
      </c>
      <c r="F120">
        <v>43.809679335872147</v>
      </c>
      <c r="G120">
        <v>5.6845148853193699</v>
      </c>
      <c r="H120">
        <v>39.941617660768109</v>
      </c>
      <c r="I120">
        <v>-5.7265318230844358</v>
      </c>
      <c r="J120">
        <v>2.5511749257693896</v>
      </c>
      <c r="L120">
        <v>5.708884490218658</v>
      </c>
      <c r="M120">
        <v>-4.3088963957258866</v>
      </c>
      <c r="N120">
        <v>10.659454453688271</v>
      </c>
      <c r="O120">
        <v>-17.710525861175626</v>
      </c>
      <c r="P120">
        <v>-17.453776721151677</v>
      </c>
      <c r="Q120">
        <v>-5.9779596601340916</v>
      </c>
      <c r="R120">
        <v>-9.741155479648377</v>
      </c>
      <c r="S120">
        <v>-2.5408788523426598</v>
      </c>
      <c r="T120">
        <v>-3.7753046094513412</v>
      </c>
      <c r="U120">
        <v>-9.0452307718319975</v>
      </c>
      <c r="V120">
        <v>9.8452671834367784</v>
      </c>
      <c r="W120">
        <v>-13.678150080932634</v>
      </c>
      <c r="X120">
        <v>-15.377998675616272</v>
      </c>
      <c r="Y120">
        <v>-5.3718391049289664</v>
      </c>
      <c r="AA120">
        <f t="shared" si="4"/>
        <v>-0.48312537115532195</v>
      </c>
      <c r="AB120">
        <f t="shared" si="5"/>
        <v>3.2224695935592775</v>
      </c>
      <c r="AC120">
        <f t="shared" si="6"/>
        <v>23</v>
      </c>
    </row>
    <row r="121" spans="1:29" x14ac:dyDescent="0.15">
      <c r="A121">
        <f t="shared" si="7"/>
        <v>11.899999999999974</v>
      </c>
      <c r="B121">
        <v>-5.9233599756030539</v>
      </c>
      <c r="C121">
        <v>-6.3064378660894205</v>
      </c>
      <c r="D121">
        <v>-3.4158451172201287</v>
      </c>
      <c r="E121">
        <v>-3.7941754615198944</v>
      </c>
      <c r="F121">
        <v>44.980350931682381</v>
      </c>
      <c r="G121">
        <v>4.6652015805983211</v>
      </c>
      <c r="H121">
        <v>40.335992877098334</v>
      </c>
      <c r="I121">
        <v>-5.7265318230844358</v>
      </c>
      <c r="J121">
        <v>2.5511749257693896</v>
      </c>
      <c r="L121">
        <v>5.708884490218658</v>
      </c>
      <c r="M121">
        <v>-3.3150487856927588</v>
      </c>
      <c r="N121">
        <v>9.6426776361996982</v>
      </c>
      <c r="O121">
        <v>-16.016877779572319</v>
      </c>
      <c r="P121">
        <v>-9.9846885118938467</v>
      </c>
      <c r="Q121">
        <v>-5.4635563679530206</v>
      </c>
      <c r="R121">
        <v>-7.727288909104141</v>
      </c>
      <c r="S121">
        <v>-2.5156017605385941</v>
      </c>
      <c r="T121">
        <v>-3.7753046094513412</v>
      </c>
      <c r="U121">
        <v>-6.0810955251415164</v>
      </c>
      <c r="V121">
        <v>8.7071190252414272</v>
      </c>
      <c r="W121">
        <v>-13.04437845931341</v>
      </c>
      <c r="X121">
        <v>-17.168075509751517</v>
      </c>
      <c r="Y121">
        <v>-5.3718391049289664</v>
      </c>
      <c r="AA121">
        <f t="shared" si="4"/>
        <v>4.1795473910863641E-2</v>
      </c>
      <c r="AB121">
        <f t="shared" si="5"/>
        <v>3.1502741780980896</v>
      </c>
      <c r="AC121">
        <f t="shared" si="6"/>
        <v>23</v>
      </c>
    </row>
    <row r="122" spans="1:29" x14ac:dyDescent="0.15">
      <c r="A122">
        <f t="shared" si="7"/>
        <v>11.999999999999973</v>
      </c>
      <c r="B122">
        <v>-5.8637195151074408</v>
      </c>
      <c r="C122">
        <v>-9.7938328294821471</v>
      </c>
      <c r="D122">
        <v>-1.9336854796091152</v>
      </c>
      <c r="E122">
        <v>-0.75819144847368292</v>
      </c>
      <c r="F122">
        <v>42.639007740061913</v>
      </c>
      <c r="G122">
        <v>4.6181063827700157</v>
      </c>
      <c r="H122">
        <v>40.33599287709832</v>
      </c>
      <c r="I122">
        <v>-3.5716428477462703</v>
      </c>
      <c r="J122">
        <v>1.5287082470575031</v>
      </c>
      <c r="L122">
        <v>4.6643162450933247</v>
      </c>
      <c r="M122">
        <v>-1.3406555412866006</v>
      </c>
      <c r="N122">
        <v>8.714679482795912</v>
      </c>
      <c r="O122">
        <v>-18.71850570157881</v>
      </c>
      <c r="P122">
        <v>-14.799503326708663</v>
      </c>
      <c r="Q122">
        <v>-5.4080301470047667</v>
      </c>
      <c r="R122">
        <v>-11.616697898879085</v>
      </c>
      <c r="S122">
        <v>-3.5108872503238189</v>
      </c>
      <c r="T122">
        <v>-3.7753046094513412</v>
      </c>
      <c r="U122">
        <v>-4.9774274358972805</v>
      </c>
      <c r="V122">
        <v>7.6262693433554736</v>
      </c>
      <c r="W122">
        <v>-13.542055964290183</v>
      </c>
      <c r="X122">
        <v>-15.213900098667816</v>
      </c>
      <c r="Y122">
        <v>-6.3977896179042144</v>
      </c>
      <c r="AA122">
        <f t="shared" si="4"/>
        <v>-0.48238040844255436</v>
      </c>
      <c r="AB122">
        <f t="shared" si="5"/>
        <v>3.1463508849972892</v>
      </c>
      <c r="AC122">
        <f t="shared" si="6"/>
        <v>23</v>
      </c>
    </row>
    <row r="123" spans="1:29" x14ac:dyDescent="0.15">
      <c r="A123">
        <f t="shared" si="7"/>
        <v>12.099999999999973</v>
      </c>
      <c r="B123">
        <v>-4.7624878744567054</v>
      </c>
      <c r="C123">
        <v>-8.4976074875549372</v>
      </c>
      <c r="D123">
        <v>-2.4387688301100274</v>
      </c>
      <c r="E123">
        <v>-1.7831468851938259</v>
      </c>
      <c r="F123">
        <v>43.302768553520693</v>
      </c>
      <c r="G123">
        <v>5.6845148853193699</v>
      </c>
      <c r="H123">
        <v>35.673196122388831</v>
      </c>
      <c r="I123">
        <v>-7.8435928442550544</v>
      </c>
      <c r="J123">
        <v>1.5287082470575031</v>
      </c>
      <c r="L123">
        <v>3.58231343846106</v>
      </c>
      <c r="M123">
        <v>-1.3406555412866006</v>
      </c>
      <c r="N123">
        <v>10.551994397486657</v>
      </c>
      <c r="O123">
        <v>-21.379399895028001</v>
      </c>
      <c r="P123">
        <v>-15.938886985176282</v>
      </c>
      <c r="Q123">
        <v>-2.4017338616860675</v>
      </c>
      <c r="R123">
        <v>-6.7258582939396181</v>
      </c>
      <c r="S123">
        <v>-3.5461698576336689</v>
      </c>
      <c r="T123">
        <v>-3.7378492978840603</v>
      </c>
      <c r="U123">
        <v>-7.0583522913886085</v>
      </c>
      <c r="V123">
        <v>5.4849231042737649</v>
      </c>
      <c r="W123">
        <v>-13.542055964290183</v>
      </c>
      <c r="X123">
        <v>-20.557411549049505</v>
      </c>
      <c r="Y123">
        <v>-4.345888591953706</v>
      </c>
      <c r="AA123">
        <f t="shared" si="4"/>
        <v>-0.87354118705995543</v>
      </c>
      <c r="AB123">
        <f t="shared" si="5"/>
        <v>3.1276487386676135</v>
      </c>
      <c r="AC123">
        <f t="shared" si="6"/>
        <v>23</v>
      </c>
    </row>
    <row r="124" spans="1:29" x14ac:dyDescent="0.15">
      <c r="A124">
        <f t="shared" si="7"/>
        <v>12.199999999999973</v>
      </c>
      <c r="B124">
        <v>-6.6031146288667406</v>
      </c>
      <c r="C124">
        <v>-8.4976074875549372</v>
      </c>
      <c r="D124">
        <v>-1.4359194474768189</v>
      </c>
      <c r="E124">
        <v>-0.76603667243776985</v>
      </c>
      <c r="F124">
        <v>39.630062106778396</v>
      </c>
      <c r="G124">
        <v>2.6000500896207757</v>
      </c>
      <c r="H124">
        <v>33.882913441295862</v>
      </c>
      <c r="I124">
        <v>-4.6190858545238411</v>
      </c>
      <c r="J124">
        <v>-1.4624940989835633</v>
      </c>
      <c r="L124">
        <v>2.5751797548426159</v>
      </c>
      <c r="M124">
        <v>-1.3406555412866006</v>
      </c>
      <c r="N124">
        <v>9.4501638391664979</v>
      </c>
      <c r="O124">
        <v>-18.71850570157881</v>
      </c>
      <c r="P124">
        <v>-16.952620206116983</v>
      </c>
      <c r="Q124">
        <v>-6.4923629523151618</v>
      </c>
      <c r="R124">
        <v>-9.1712780964093525</v>
      </c>
      <c r="S124">
        <v>-3.5461698576336689</v>
      </c>
      <c r="T124">
        <v>-3.7753046094513412</v>
      </c>
      <c r="U124">
        <v>-7.0583522913886085</v>
      </c>
      <c r="V124">
        <v>4.4696946778778219</v>
      </c>
      <c r="W124">
        <v>-13.678150080932634</v>
      </c>
      <c r="X124">
        <v>-18.225477322440337</v>
      </c>
      <c r="Y124">
        <v>-4.3909303217916413</v>
      </c>
      <c r="AA124">
        <f t="shared" si="4"/>
        <v>-1.4837391852872539</v>
      </c>
      <c r="AB124">
        <f t="shared" si="5"/>
        <v>2.9197406495585256</v>
      </c>
      <c r="AC124">
        <f t="shared" si="6"/>
        <v>23</v>
      </c>
    </row>
    <row r="125" spans="1:29" x14ac:dyDescent="0.15">
      <c r="A125">
        <f t="shared" si="7"/>
        <v>12.299999999999972</v>
      </c>
      <c r="B125">
        <v>-4.7624878744567054</v>
      </c>
      <c r="C125">
        <v>-7.8167425660191583</v>
      </c>
      <c r="D125">
        <v>-4.3086472240192357</v>
      </c>
      <c r="E125">
        <v>-2.8081023219139691</v>
      </c>
      <c r="F125" t="s">
        <v>110</v>
      </c>
      <c r="G125">
        <v>3.0735293855292172</v>
      </c>
      <c r="H125">
        <v>35.041944305658454</v>
      </c>
      <c r="I125">
        <v>-7.8435928442550544</v>
      </c>
      <c r="J125">
        <v>-1.4624940989835633</v>
      </c>
      <c r="L125">
        <v>3.6197479999679705</v>
      </c>
      <c r="M125">
        <v>-3.3266880143953403</v>
      </c>
      <c r="N125">
        <v>7.7674182644538128</v>
      </c>
      <c r="O125">
        <v>-17.890568081290066</v>
      </c>
      <c r="P125">
        <v>-14.799503326708663</v>
      </c>
      <c r="Q125">
        <v>-4.4347497835908802</v>
      </c>
      <c r="R125">
        <v>-9.7301501394331744</v>
      </c>
      <c r="S125">
        <v>-1.5670710426817169</v>
      </c>
      <c r="T125">
        <v>-4.776670107858255</v>
      </c>
      <c r="U125">
        <v>-7.0583522913886085</v>
      </c>
      <c r="V125">
        <v>2.4821216085341602</v>
      </c>
      <c r="W125">
        <v>-15.688873941522447</v>
      </c>
      <c r="X125">
        <v>-18.821812354089335</v>
      </c>
      <c r="Y125">
        <v>-7.4237401308794748</v>
      </c>
      <c r="AA125">
        <f t="shared" si="4"/>
        <v>-3.7516129354246388</v>
      </c>
      <c r="AB125">
        <f t="shared" si="5"/>
        <v>2.361462946786288</v>
      </c>
      <c r="AC125">
        <f t="shared" si="6"/>
        <v>22</v>
      </c>
    </row>
    <row r="126" spans="1:29" x14ac:dyDescent="0.15">
      <c r="A126">
        <f t="shared" si="7"/>
        <v>12.399999999999972</v>
      </c>
      <c r="B126">
        <v>-4.7624878744567054</v>
      </c>
      <c r="C126">
        <v>-8.1610126764387161</v>
      </c>
      <c r="D126">
        <v>-2.4151328201873712</v>
      </c>
      <c r="E126">
        <v>-2.7796187786791329</v>
      </c>
      <c r="F126">
        <v>40.988517640000602</v>
      </c>
      <c r="H126">
        <v>33.082074963614588</v>
      </c>
      <c r="I126">
        <v>-7.8435928442550544</v>
      </c>
      <c r="J126">
        <v>-1.4923285528638808</v>
      </c>
      <c r="L126">
        <v>3.6197479999679705</v>
      </c>
      <c r="M126">
        <v>-4.3088963957258866</v>
      </c>
      <c r="N126">
        <v>8.714679482795912</v>
      </c>
      <c r="O126">
        <v>-24.519523984747455</v>
      </c>
      <c r="P126">
        <v>-13.325580424214328</v>
      </c>
      <c r="Q126">
        <v>-3.4412349011871122</v>
      </c>
      <c r="R126">
        <v>-11.73301136976222</v>
      </c>
      <c r="S126">
        <v>-3.5461698576336689</v>
      </c>
      <c r="T126">
        <v>-6.779401104672095</v>
      </c>
      <c r="U126">
        <v>-7.0583522913886085</v>
      </c>
      <c r="V126">
        <v>1.4384713420859563</v>
      </c>
      <c r="W126">
        <v>-13.678150080932634</v>
      </c>
      <c r="X126">
        <v>-28.650205489814766</v>
      </c>
      <c r="Y126">
        <v>-4.345888591953706</v>
      </c>
      <c r="AA126">
        <f t="shared" si="4"/>
        <v>-2.772595300474924</v>
      </c>
      <c r="AB126">
        <f t="shared" si="5"/>
        <v>3.2716445790672921</v>
      </c>
      <c r="AC126">
        <f t="shared" si="6"/>
        <v>22</v>
      </c>
    </row>
    <row r="127" spans="1:29" x14ac:dyDescent="0.15">
      <c r="A127">
        <f t="shared" si="7"/>
        <v>12.499999999999972</v>
      </c>
      <c r="B127">
        <v>-3.6682855060714168</v>
      </c>
      <c r="C127">
        <v>-8.2893214712312098</v>
      </c>
      <c r="D127">
        <v>-0.47293416016356837</v>
      </c>
      <c r="E127">
        <v>-3.7941754615198944</v>
      </c>
      <c r="F127">
        <v>34.800230203276037</v>
      </c>
      <c r="G127">
        <v>1.5751066725954721</v>
      </c>
      <c r="H127">
        <v>33.754683280458813</v>
      </c>
      <c r="I127">
        <v>-4.6190858545238411</v>
      </c>
      <c r="J127">
        <v>-3.4914791026666228</v>
      </c>
      <c r="L127">
        <v>4.7135675275869033</v>
      </c>
      <c r="M127">
        <v>-2.3444796330647941</v>
      </c>
      <c r="N127">
        <v>7.6091240012225727</v>
      </c>
      <c r="O127">
        <v>-24.771571960138367</v>
      </c>
      <c r="P127">
        <v>-19.299330256442126</v>
      </c>
      <c r="Q127">
        <v>-2.3530403303041512</v>
      </c>
      <c r="R127">
        <v>-11.73301136976222</v>
      </c>
      <c r="S127">
        <v>-3.5821690545093929</v>
      </c>
      <c r="T127">
        <v>-3.8135176376664024</v>
      </c>
      <c r="U127">
        <v>-6.0810955251415164</v>
      </c>
      <c r="V127">
        <v>0.41283031644493429</v>
      </c>
      <c r="W127">
        <v>-15.532765984197288</v>
      </c>
      <c r="X127">
        <v>-21.716608791108111</v>
      </c>
      <c r="Y127">
        <v>-5.3718391049289664</v>
      </c>
      <c r="AA127">
        <f t="shared" si="4"/>
        <v>-2.5247464870371803</v>
      </c>
      <c r="AB127">
        <f t="shared" si="5"/>
        <v>2.9346601929321281</v>
      </c>
      <c r="AC127">
        <f t="shared" si="6"/>
        <v>23</v>
      </c>
    </row>
    <row r="128" spans="1:29" x14ac:dyDescent="0.15">
      <c r="A128">
        <f t="shared" si="7"/>
        <v>12.599999999999971</v>
      </c>
      <c r="B128">
        <v>-5.5296257977801853</v>
      </c>
      <c r="C128">
        <v>-9.1507617043637861</v>
      </c>
      <c r="D128">
        <v>-3.3184585431489166</v>
      </c>
      <c r="E128">
        <v>-3.756074206181764</v>
      </c>
      <c r="F128">
        <v>35.202890356200349</v>
      </c>
      <c r="G128">
        <v>1.5910219430461559</v>
      </c>
      <c r="H128">
        <v>35.387830765882491</v>
      </c>
      <c r="I128">
        <v>-3.5716428477462703</v>
      </c>
      <c r="J128">
        <v>-3.6003723792939093</v>
      </c>
      <c r="M128">
        <v>-2.3444796330647941</v>
      </c>
      <c r="N128">
        <v>6.6602367503870887</v>
      </c>
      <c r="O128">
        <v>-25.517444982668451</v>
      </c>
      <c r="P128">
        <v>-13.68229330231301</v>
      </c>
      <c r="Q128">
        <v>-4.389700208104558</v>
      </c>
      <c r="R128">
        <v>-10.731580754597697</v>
      </c>
      <c r="S128">
        <v>-3.5821690545093929</v>
      </c>
      <c r="T128">
        <v>-4.2950938727623287</v>
      </c>
      <c r="U128">
        <v>-6.0810955251415164</v>
      </c>
      <c r="V128">
        <v>0.92565082926544529</v>
      </c>
      <c r="W128">
        <v>-15.532765984197288</v>
      </c>
      <c r="X128">
        <v>-23.707270930327123</v>
      </c>
      <c r="Y128">
        <v>-6.4641010534989611</v>
      </c>
      <c r="AA128">
        <f t="shared" si="4"/>
        <v>-2.9766954606781102</v>
      </c>
      <c r="AB128">
        <f t="shared" si="5"/>
        <v>3.086463129663803</v>
      </c>
      <c r="AC128">
        <f t="shared" si="6"/>
        <v>22</v>
      </c>
    </row>
    <row r="129" spans="1:29" x14ac:dyDescent="0.15">
      <c r="A129">
        <f t="shared" si="7"/>
        <v>12.699999999999971</v>
      </c>
      <c r="B129">
        <v>-4.7624878744567054</v>
      </c>
      <c r="C129">
        <v>-9.1507617043637861</v>
      </c>
      <c r="D129">
        <v>-3.3827547033284278</v>
      </c>
      <c r="E129">
        <v>-3.7941754615198944</v>
      </c>
      <c r="F129">
        <v>40.988517640000602</v>
      </c>
      <c r="G129">
        <v>0.57615819730628681</v>
      </c>
      <c r="H129">
        <v>29.162336279526862</v>
      </c>
      <c r="I129">
        <v>-4.5711844975065752</v>
      </c>
      <c r="J129">
        <v>-5.6189512082042539</v>
      </c>
      <c r="M129">
        <v>-1.354227281783843</v>
      </c>
      <c r="N129">
        <v>7.6091240012225727</v>
      </c>
      <c r="O129">
        <v>-27.241724286198473</v>
      </c>
      <c r="P129">
        <v>-18.696303141388697</v>
      </c>
      <c r="Q129">
        <v>-3.9203464914098096</v>
      </c>
      <c r="R129">
        <v>-12.608199315309681</v>
      </c>
      <c r="S129">
        <v>-4.5976687872726298</v>
      </c>
      <c r="T129">
        <v>-5.7780356062651697</v>
      </c>
      <c r="U129">
        <v>-7.0583522913886085</v>
      </c>
      <c r="V129">
        <v>-0.60644745410186607</v>
      </c>
      <c r="W129">
        <v>-17.350825726425196</v>
      </c>
      <c r="X129">
        <v>-24.549874284137513</v>
      </c>
      <c r="Y129">
        <v>-5.3718391049289664</v>
      </c>
      <c r="AA129">
        <f t="shared" si="4"/>
        <v>-3.7308192319060809</v>
      </c>
      <c r="AB129">
        <f t="shared" si="5"/>
        <v>3.2140072556454289</v>
      </c>
      <c r="AC129">
        <f t="shared" si="6"/>
        <v>22</v>
      </c>
    </row>
    <row r="130" spans="1:29" x14ac:dyDescent="0.15">
      <c r="A130">
        <f t="shared" si="7"/>
        <v>12.799999999999971</v>
      </c>
      <c r="B130">
        <v>-8.7043965881496597</v>
      </c>
      <c r="C130">
        <v>-8.4976074875549372</v>
      </c>
      <c r="D130">
        <v>-0.95442680382019085</v>
      </c>
      <c r="E130">
        <v>-4.8087321443606443</v>
      </c>
      <c r="F130">
        <v>40.519676320073145</v>
      </c>
      <c r="G130">
        <v>-0.42279027798287627</v>
      </c>
      <c r="H130">
        <v>34.398198343639322</v>
      </c>
      <c r="I130">
        <v>-3.5716428477462703</v>
      </c>
      <c r="J130">
        <v>-4.638857412891956</v>
      </c>
      <c r="M130">
        <v>-1.8612287303594099</v>
      </c>
      <c r="N130">
        <v>6.5258242917996814</v>
      </c>
      <c r="O130">
        <v>-24.277541494926343</v>
      </c>
      <c r="P130">
        <v>-18.103424055455907</v>
      </c>
      <c r="Q130">
        <v>-6.4263600859049639</v>
      </c>
      <c r="R130">
        <v>-10.731580754597697</v>
      </c>
      <c r="S130">
        <v>-4.5976687872726298</v>
      </c>
      <c r="T130">
        <v>-5.7207244668791066</v>
      </c>
      <c r="U130">
        <v>-8.0988147191342783</v>
      </c>
      <c r="V130">
        <v>-1.6052372292607919</v>
      </c>
      <c r="W130">
        <v>-15.532765984197288</v>
      </c>
      <c r="X130">
        <v>-25.100220897838494</v>
      </c>
      <c r="Y130">
        <v>-4.345888591953706</v>
      </c>
      <c r="AA130">
        <f t="shared" si="4"/>
        <v>-3.4798277456715909</v>
      </c>
      <c r="AB130">
        <f t="shared" si="5"/>
        <v>3.255697244495408</v>
      </c>
      <c r="AC130">
        <f t="shared" si="6"/>
        <v>22</v>
      </c>
    </row>
    <row r="131" spans="1:29" x14ac:dyDescent="0.15">
      <c r="A131">
        <f t="shared" si="7"/>
        <v>12.89999999999997</v>
      </c>
      <c r="B131">
        <v>-5.8052662403105302</v>
      </c>
      <c r="C131">
        <v>-7.7428163270815924</v>
      </c>
      <c r="D131">
        <v>-1.4199554398265368</v>
      </c>
      <c r="E131">
        <v>-3.8330577586341121</v>
      </c>
      <c r="F131">
        <v>41.663565543432561</v>
      </c>
      <c r="G131">
        <v>0.57615819730628681</v>
      </c>
      <c r="H131">
        <v>34.069890967007495</v>
      </c>
      <c r="J131">
        <v>-7.7543125136860844</v>
      </c>
      <c r="M131">
        <v>-2.3682301789349767</v>
      </c>
      <c r="N131">
        <v>6.5258242917996814</v>
      </c>
      <c r="O131">
        <v>-25.631342060419705</v>
      </c>
      <c r="P131">
        <v>-16.931253397390023</v>
      </c>
      <c r="Q131">
        <v>-4.4347497835908802</v>
      </c>
      <c r="R131">
        <v>-12.608199315309681</v>
      </c>
      <c r="S131">
        <v>-4.5514608629246665</v>
      </c>
      <c r="T131">
        <v>-5.7207244668791066</v>
      </c>
      <c r="U131">
        <v>-6.0810955251415164</v>
      </c>
      <c r="V131">
        <v>-2.610262354888937</v>
      </c>
      <c r="W131">
        <v>-14.465800347706349</v>
      </c>
      <c r="X131">
        <v>-20.77923324351751</v>
      </c>
      <c r="Y131">
        <v>-7.4237401308794748</v>
      </c>
      <c r="AA131">
        <f t="shared" si="4"/>
        <v>-3.2060029022655079</v>
      </c>
      <c r="AB131">
        <f t="shared" si="5"/>
        <v>3.3860462976207648</v>
      </c>
      <c r="AC131">
        <f t="shared" si="6"/>
        <v>21</v>
      </c>
    </row>
    <row r="132" spans="1:29" x14ac:dyDescent="0.15">
      <c r="A132">
        <f t="shared" si="7"/>
        <v>12.99999999999997</v>
      </c>
      <c r="B132">
        <v>-3.8531375045254226</v>
      </c>
      <c r="C132">
        <v>-8.1610126764387161</v>
      </c>
      <c r="D132">
        <v>-1.4405560433046194</v>
      </c>
      <c r="F132">
        <v>40.519676320073145</v>
      </c>
      <c r="G132">
        <v>0.57615819730628681</v>
      </c>
      <c r="H132">
        <v>28.182401608504932</v>
      </c>
      <c r="M132">
        <v>-1.354227281783843</v>
      </c>
      <c r="N132">
        <v>6.5258242917996814</v>
      </c>
      <c r="O132">
        <v>-24.277541494926343</v>
      </c>
      <c r="P132">
        <v>-17.923619809603764</v>
      </c>
      <c r="Q132">
        <v>-4.389700208104558</v>
      </c>
      <c r="R132">
        <v>-13.304620687780528</v>
      </c>
      <c r="S132">
        <v>-4.5976687872726298</v>
      </c>
      <c r="T132">
        <v>-3.7753046094513412</v>
      </c>
      <c r="U132">
        <v>-8.3595511270419038</v>
      </c>
      <c r="V132">
        <v>0.9073255848095485</v>
      </c>
      <c r="W132">
        <v>-13.817008465347087</v>
      </c>
      <c r="X132">
        <v>-13.361593945352984</v>
      </c>
      <c r="Y132">
        <v>-5.4275156876453012</v>
      </c>
      <c r="AA132">
        <f t="shared" ref="AA132:AA137" si="8">AVERAGE(B132:Z132)</f>
        <v>-2.4911406487413394</v>
      </c>
      <c r="AB132">
        <f t="shared" ref="AB132:AB137" si="9">STDEV(B132:Z132)/SQRT(AC132)</f>
        <v>3.4447996976126256</v>
      </c>
      <c r="AC132">
        <f t="shared" ref="AC132:AC137" si="10">COUNT(B132:Z132)</f>
        <v>19</v>
      </c>
    </row>
    <row r="133" spans="1:29" x14ac:dyDescent="0.15">
      <c r="A133">
        <f t="shared" si="7"/>
        <v>13.099999999999969</v>
      </c>
      <c r="B133">
        <v>-5.8052662403105302</v>
      </c>
      <c r="D133">
        <v>-1.4475109370463257</v>
      </c>
      <c r="F133">
        <v>37.799534982382141</v>
      </c>
      <c r="G133">
        <v>1.5751066725954721</v>
      </c>
      <c r="H133">
        <v>31.429301076909837</v>
      </c>
      <c r="M133">
        <v>-2.3444796330647941</v>
      </c>
      <c r="N133">
        <v>6.5258242917996814</v>
      </c>
      <c r="O133">
        <v>-27.241724286198473</v>
      </c>
      <c r="P133">
        <v>-18.915986221817505</v>
      </c>
      <c r="Q133">
        <v>-6.3616879224465848</v>
      </c>
      <c r="R133">
        <v>-13.874799390634312</v>
      </c>
      <c r="S133">
        <v>-4.5976687872726298</v>
      </c>
      <c r="T133">
        <v>-5.7207244668791066</v>
      </c>
      <c r="U133">
        <v>-8.270791979918684</v>
      </c>
      <c r="V133">
        <v>0.40481302199547597</v>
      </c>
      <c r="W133">
        <v>-14.394189721168955</v>
      </c>
      <c r="X133">
        <v>-13.076495518515147</v>
      </c>
      <c r="Y133">
        <v>-6.4641010534989611</v>
      </c>
      <c r="AA133">
        <f t="shared" si="8"/>
        <v>-2.8211581173938551</v>
      </c>
      <c r="AB133">
        <f t="shared" si="9"/>
        <v>3.7202061362331724</v>
      </c>
      <c r="AC133">
        <f t="shared" si="10"/>
        <v>18</v>
      </c>
    </row>
    <row r="134" spans="1:29" x14ac:dyDescent="0.15">
      <c r="A134">
        <f t="shared" ref="A134:A170" si="11">A133+0.1</f>
        <v>13.199999999999969</v>
      </c>
      <c r="B134">
        <v>-7.9543594411295162</v>
      </c>
      <c r="F134">
        <v>35.537630220477382</v>
      </c>
      <c r="G134">
        <v>-0.41863015939760384</v>
      </c>
      <c r="H134">
        <v>33.245320442505374</v>
      </c>
      <c r="M134">
        <v>-1.354227281783843</v>
      </c>
      <c r="N134">
        <v>5.4641150100683324</v>
      </c>
      <c r="O134">
        <v>-24.519523984747455</v>
      </c>
      <c r="P134">
        <v>-18.103424055455907</v>
      </c>
      <c r="Q134">
        <v>-6.4263600859049639</v>
      </c>
      <c r="R134">
        <v>-14.737303215255787</v>
      </c>
      <c r="S134">
        <v>-4.5514608629246665</v>
      </c>
      <c r="T134">
        <v>-5.7780356062651697</v>
      </c>
      <c r="U134">
        <v>-6.0810955251415164</v>
      </c>
      <c r="V134">
        <v>0.40092403588193326</v>
      </c>
      <c r="W134">
        <v>-14.537410974243741</v>
      </c>
      <c r="X134">
        <v>-12.803329462307294</v>
      </c>
      <c r="Y134">
        <v>-6.4641010534989611</v>
      </c>
      <c r="AA134">
        <f t="shared" si="8"/>
        <v>-2.8871336470072588</v>
      </c>
      <c r="AB134">
        <f t="shared" si="9"/>
        <v>3.8431199123821003</v>
      </c>
      <c r="AC134">
        <f t="shared" si="10"/>
        <v>17</v>
      </c>
    </row>
    <row r="135" spans="1:29" x14ac:dyDescent="0.15">
      <c r="A135">
        <f t="shared" si="11"/>
        <v>13.299999999999969</v>
      </c>
      <c r="B135">
        <v>-6.9388597083662793</v>
      </c>
      <c r="F135">
        <v>31.579296887144046</v>
      </c>
      <c r="G135">
        <v>-1.4217387532720505</v>
      </c>
      <c r="H135">
        <v>31.791495567860199</v>
      </c>
      <c r="M135">
        <v>0.68070341035262882</v>
      </c>
      <c r="N135">
        <v>5.4641150100683324</v>
      </c>
      <c r="O135">
        <v>-27.241724286198473</v>
      </c>
      <c r="P135">
        <v>-18.286869197252098</v>
      </c>
      <c r="Q135">
        <v>-8.377816954704647</v>
      </c>
      <c r="R135">
        <v>-13.599700731740278</v>
      </c>
      <c r="S135">
        <v>-4.6448248223793396</v>
      </c>
      <c r="T135">
        <v>-5.7780356062651697</v>
      </c>
      <c r="V135">
        <v>-1.0916132775508958</v>
      </c>
      <c r="W135">
        <v>-14.394189721168955</v>
      </c>
      <c r="X135">
        <v>-13.294222527397276</v>
      </c>
      <c r="Y135">
        <v>-6.4641010534989611</v>
      </c>
      <c r="AA135">
        <f t="shared" si="8"/>
        <v>-3.2511303602730761</v>
      </c>
      <c r="AB135">
        <f t="shared" si="9"/>
        <v>3.9437972390099421</v>
      </c>
      <c r="AC135">
        <f t="shared" si="10"/>
        <v>16</v>
      </c>
    </row>
    <row r="136" spans="1:29" x14ac:dyDescent="0.15">
      <c r="A136">
        <f t="shared" si="11"/>
        <v>13.399999999999968</v>
      </c>
      <c r="B136">
        <v>-8.8795925309804566</v>
      </c>
      <c r="F136" t="s">
        <v>110</v>
      </c>
      <c r="H136">
        <v>29.162336279526862</v>
      </c>
      <c r="M136">
        <v>-0.33683144950839572</v>
      </c>
      <c r="N136">
        <v>5.5755703662454472</v>
      </c>
      <c r="S136">
        <v>-2.5929889692475951</v>
      </c>
      <c r="V136">
        <v>-2.610262354888937</v>
      </c>
      <c r="W136">
        <v>-14.537410974243741</v>
      </c>
      <c r="X136">
        <v>-10.49158163387956</v>
      </c>
      <c r="Y136">
        <v>-5.4275156876453012</v>
      </c>
      <c r="AA136">
        <f t="shared" si="8"/>
        <v>-1.1264752171801868</v>
      </c>
      <c r="AB136">
        <f t="shared" si="9"/>
        <v>4.2711459792987343</v>
      </c>
      <c r="AC136">
        <f t="shared" si="10"/>
        <v>9</v>
      </c>
    </row>
    <row r="137" spans="1:29" x14ac:dyDescent="0.15">
      <c r="A137">
        <f t="shared" si="11"/>
        <v>13.499999999999968</v>
      </c>
      <c r="B137">
        <v>-7.718919409726416</v>
      </c>
      <c r="F137">
        <v>34.021927706393456</v>
      </c>
      <c r="G137">
        <v>0.57615819730628681</v>
      </c>
      <c r="M137">
        <v>-1.354227281783843</v>
      </c>
      <c r="S137">
        <v>-5.6131685200358552</v>
      </c>
      <c r="V137">
        <v>0.40481302199547597</v>
      </c>
      <c r="W137">
        <v>-13.542055964290183</v>
      </c>
      <c r="X137">
        <v>-10.385379244591048</v>
      </c>
      <c r="Y137">
        <v>-5.3718391049289664</v>
      </c>
      <c r="AA137">
        <f t="shared" si="8"/>
        <v>-0.99807673329567714</v>
      </c>
      <c r="AB137">
        <f t="shared" si="9"/>
        <v>4.6577971197086141</v>
      </c>
      <c r="AC137">
        <f t="shared" si="10"/>
        <v>9</v>
      </c>
    </row>
    <row r="138" spans="1:29" x14ac:dyDescent="0.15">
      <c r="A138">
        <f t="shared" si="11"/>
        <v>13.599999999999968</v>
      </c>
      <c r="F138">
        <v>31.785317935940245</v>
      </c>
      <c r="G138">
        <v>-0.41863015939760384</v>
      </c>
      <c r="M138">
        <v>-1.3611521796180415</v>
      </c>
      <c r="W138">
        <v>-14.537410974243741</v>
      </c>
      <c r="X138">
        <v>-7.4934746051947663</v>
      </c>
      <c r="Y138">
        <v>-6.3977896179042144</v>
      </c>
    </row>
    <row r="139" spans="1:29" x14ac:dyDescent="0.15">
      <c r="A139">
        <f t="shared" si="11"/>
        <v>13.699999999999967</v>
      </c>
      <c r="F139">
        <v>33.275725458572609</v>
      </c>
      <c r="G139">
        <v>-1.4217387532720505</v>
      </c>
      <c r="M139">
        <v>-0.34368683354981111</v>
      </c>
      <c r="W139">
        <v>-15.379735056254368</v>
      </c>
      <c r="X139">
        <v>-11.881066446307404</v>
      </c>
    </row>
    <row r="140" spans="1:29" x14ac:dyDescent="0.15">
      <c r="A140">
        <f t="shared" si="11"/>
        <v>13.799999999999967</v>
      </c>
      <c r="F140">
        <v>31.785317935940245</v>
      </c>
      <c r="G140">
        <v>-2.3967665466958832</v>
      </c>
      <c r="M140">
        <v>-1.354227281783843</v>
      </c>
      <c r="W140">
        <v>-15.532765984197288</v>
      </c>
      <c r="X140">
        <v>-11.756991644669029</v>
      </c>
    </row>
    <row r="141" spans="1:29" x14ac:dyDescent="0.15">
      <c r="A141">
        <f t="shared" si="11"/>
        <v>13.899999999999967</v>
      </c>
      <c r="F141">
        <v>26.714639020543167</v>
      </c>
      <c r="G141">
        <v>-2.3967665466958832</v>
      </c>
      <c r="W141">
        <v>-16.528120994150836</v>
      </c>
      <c r="X141">
        <v>-10.939090938362478</v>
      </c>
    </row>
    <row r="142" spans="1:29" x14ac:dyDescent="0.15">
      <c r="A142">
        <f t="shared" si="11"/>
        <v>13.999999999999966</v>
      </c>
      <c r="F142">
        <v>28.116002081445274</v>
      </c>
      <c r="G142">
        <v>-3.3858347403450284</v>
      </c>
      <c r="W142">
        <v>-15.524396201283658</v>
      </c>
      <c r="X142">
        <v>-15.94234291522209</v>
      </c>
    </row>
    <row r="143" spans="1:29" x14ac:dyDescent="0.15">
      <c r="A143">
        <f t="shared" si="11"/>
        <v>14.099999999999966</v>
      </c>
      <c r="F143">
        <v>27.010064945240391</v>
      </c>
      <c r="G143">
        <v>-4.3749029339941625</v>
      </c>
      <c r="W143">
        <v>-15.532765984197288</v>
      </c>
      <c r="X143">
        <v>-17.925268605904073</v>
      </c>
    </row>
    <row r="144" spans="1:29" x14ac:dyDescent="0.15">
      <c r="A144">
        <f t="shared" si="11"/>
        <v>14.199999999999966</v>
      </c>
      <c r="F144">
        <v>24.798190672830607</v>
      </c>
      <c r="G144">
        <v>-5.417532654428725</v>
      </c>
      <c r="W144">
        <v>-16.528120994150836</v>
      </c>
      <c r="X144">
        <v>-25.653975230509758</v>
      </c>
    </row>
    <row r="145" spans="1:24" x14ac:dyDescent="0.15">
      <c r="A145">
        <f t="shared" si="11"/>
        <v>14.299999999999965</v>
      </c>
      <c r="F145">
        <v>22.886199181740636</v>
      </c>
      <c r="G145">
        <v>-4.3749029339941625</v>
      </c>
      <c r="X145">
        <v>-24.823698362544029</v>
      </c>
    </row>
    <row r="146" spans="1:24" x14ac:dyDescent="0.15">
      <c r="A146">
        <f t="shared" si="11"/>
        <v>14.399999999999965</v>
      </c>
      <c r="F146" t="s">
        <v>110</v>
      </c>
      <c r="G146">
        <v>-4.8694370308187356</v>
      </c>
    </row>
    <row r="147" spans="1:24" x14ac:dyDescent="0.15">
      <c r="A147">
        <f t="shared" si="11"/>
        <v>14.499999999999964</v>
      </c>
      <c r="F147">
        <v>21.245439250825278</v>
      </c>
    </row>
    <row r="148" spans="1:24" x14ac:dyDescent="0.15">
      <c r="A148">
        <f t="shared" si="11"/>
        <v>14.599999999999964</v>
      </c>
      <c r="F148">
        <v>13.297690582650407</v>
      </c>
      <c r="G148">
        <v>-5.3639711276433077</v>
      </c>
    </row>
    <row r="149" spans="1:24" x14ac:dyDescent="0.15">
      <c r="A149">
        <f t="shared" si="11"/>
        <v>14.699999999999964</v>
      </c>
      <c r="F149">
        <v>18.851574249113884</v>
      </c>
      <c r="G149">
        <v>-4.4185841791395504</v>
      </c>
    </row>
    <row r="150" spans="1:24" x14ac:dyDescent="0.15">
      <c r="A150">
        <f t="shared" si="11"/>
        <v>14.799999999999963</v>
      </c>
      <c r="F150">
        <v>18.851574249113884</v>
      </c>
      <c r="G150">
        <v>-4.3749029339941625</v>
      </c>
    </row>
    <row r="151" spans="1:24" x14ac:dyDescent="0.15">
      <c r="A151">
        <f t="shared" si="11"/>
        <v>14.899999999999963</v>
      </c>
      <c r="F151">
        <v>14.368113117861686</v>
      </c>
      <c r="G151">
        <v>-5.3639711276433077</v>
      </c>
    </row>
    <row r="152" spans="1:24" x14ac:dyDescent="0.15">
      <c r="A152">
        <f t="shared" si="11"/>
        <v>14.999999999999963</v>
      </c>
    </row>
    <row r="153" spans="1:24" x14ac:dyDescent="0.15">
      <c r="A153">
        <f t="shared" si="11"/>
        <v>15.099999999999962</v>
      </c>
    </row>
    <row r="154" spans="1:24" x14ac:dyDescent="0.15">
      <c r="A154">
        <f t="shared" si="11"/>
        <v>15.199999999999962</v>
      </c>
    </row>
    <row r="155" spans="1:24" x14ac:dyDescent="0.15">
      <c r="A155">
        <f t="shared" si="11"/>
        <v>15.299999999999962</v>
      </c>
    </row>
    <row r="156" spans="1:24" x14ac:dyDescent="0.15">
      <c r="A156">
        <f t="shared" si="11"/>
        <v>15.399999999999961</v>
      </c>
    </row>
    <row r="157" spans="1:24" x14ac:dyDescent="0.15">
      <c r="A157">
        <f t="shared" si="11"/>
        <v>15.499999999999961</v>
      </c>
    </row>
    <row r="158" spans="1:24" x14ac:dyDescent="0.15">
      <c r="A158">
        <f t="shared" si="11"/>
        <v>15.599999999999961</v>
      </c>
    </row>
    <row r="159" spans="1:24" x14ac:dyDescent="0.15">
      <c r="A159">
        <f t="shared" si="11"/>
        <v>15.69999999999996</v>
      </c>
    </row>
    <row r="160" spans="1:24" x14ac:dyDescent="0.15">
      <c r="A160">
        <f t="shared" si="11"/>
        <v>15.79999999999996</v>
      </c>
    </row>
    <row r="161" spans="1:25" x14ac:dyDescent="0.15">
      <c r="A161">
        <f t="shared" si="11"/>
        <v>15.899999999999959</v>
      </c>
    </row>
    <row r="162" spans="1:25" x14ac:dyDescent="0.15">
      <c r="A162">
        <f t="shared" si="11"/>
        <v>15.999999999999959</v>
      </c>
    </row>
    <row r="163" spans="1:25" x14ac:dyDescent="0.15">
      <c r="A163">
        <f t="shared" si="11"/>
        <v>16.099999999999959</v>
      </c>
    </row>
    <row r="164" spans="1:25" x14ac:dyDescent="0.15">
      <c r="A164">
        <f t="shared" si="11"/>
        <v>16.19999999999996</v>
      </c>
    </row>
    <row r="165" spans="1:25" x14ac:dyDescent="0.15">
      <c r="A165">
        <f t="shared" si="11"/>
        <v>16.299999999999962</v>
      </c>
    </row>
    <row r="166" spans="1:25" x14ac:dyDescent="0.15">
      <c r="A166">
        <f t="shared" si="11"/>
        <v>16.399999999999963</v>
      </c>
    </row>
    <row r="167" spans="1:25" x14ac:dyDescent="0.15">
      <c r="A167">
        <f t="shared" si="11"/>
        <v>16.499999999999964</v>
      </c>
    </row>
    <row r="168" spans="1:25" x14ac:dyDescent="0.15">
      <c r="A168">
        <f t="shared" si="11"/>
        <v>16.599999999999966</v>
      </c>
    </row>
    <row r="169" spans="1:25" x14ac:dyDescent="0.15">
      <c r="A169">
        <f t="shared" si="11"/>
        <v>16.699999999999967</v>
      </c>
    </row>
    <row r="170" spans="1:25" x14ac:dyDescent="0.15">
      <c r="A170">
        <f t="shared" si="11"/>
        <v>16.799999999999969</v>
      </c>
    </row>
    <row r="173" spans="1:25" x14ac:dyDescent="0.15">
      <c r="B173">
        <f>MAX(B4:B102)</f>
        <v>44.135894045066074</v>
      </c>
      <c r="C173">
        <f t="shared" ref="C173:Y173" si="12">MAX(C4:C102)</f>
        <v>34.933422889135727</v>
      </c>
      <c r="D173">
        <f t="shared" si="12"/>
        <v>29.220921530976451</v>
      </c>
      <c r="E173">
        <f t="shared" si="12"/>
        <v>30.203845275644831</v>
      </c>
      <c r="F173">
        <f t="shared" si="12"/>
        <v>53.897190519692842</v>
      </c>
      <c r="G173">
        <f t="shared" si="12"/>
        <v>36.363475882053095</v>
      </c>
      <c r="H173">
        <f t="shared" si="12"/>
        <v>53.264017962286481</v>
      </c>
      <c r="I173">
        <f t="shared" si="12"/>
        <v>40.241591590085157</v>
      </c>
      <c r="J173">
        <f t="shared" si="12"/>
        <v>22.835971205257195</v>
      </c>
      <c r="K173">
        <f t="shared" si="12"/>
        <v>9.6579137945517708</v>
      </c>
      <c r="L173">
        <f t="shared" si="12"/>
        <v>7.9644386809729735</v>
      </c>
      <c r="M173">
        <f t="shared" si="12"/>
        <v>1.6877814096695698</v>
      </c>
      <c r="N173">
        <f t="shared" si="12"/>
        <v>18.336732584269171</v>
      </c>
      <c r="O173">
        <f t="shared" si="12"/>
        <v>11.072403124207513</v>
      </c>
      <c r="P173">
        <f t="shared" si="12"/>
        <v>3.9474626060706952</v>
      </c>
      <c r="Q173">
        <f t="shared" si="12"/>
        <v>3.71895723884374</v>
      </c>
      <c r="R173">
        <f t="shared" si="12"/>
        <v>3.2884478577055845</v>
      </c>
      <c r="S173">
        <f t="shared" si="12"/>
        <v>8.7822188537337755</v>
      </c>
      <c r="T173">
        <f t="shared" si="12"/>
        <v>11.963833396259721</v>
      </c>
      <c r="U173">
        <f t="shared" si="12"/>
        <v>12.844138119718302</v>
      </c>
      <c r="V173">
        <f t="shared" si="12"/>
        <v>50.744128647743281</v>
      </c>
      <c r="W173">
        <f t="shared" si="12"/>
        <v>9.1784456404658439</v>
      </c>
      <c r="X173">
        <f t="shared" si="12"/>
        <v>37.561399055448135</v>
      </c>
      <c r="Y173">
        <f t="shared" si="12"/>
        <v>13.65570124584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c ASH 0-100 mM NaCl</vt:lpstr>
      <vt:lpstr>Fig 4bc ASH 0-200 mM NaCl</vt:lpstr>
      <vt:lpstr>Fig 4ac ASH 100-200 mM NaCl</vt:lpstr>
      <vt:lpstr>Fig 4c ASH 0-300 mM NaCl</vt:lpstr>
      <vt:lpstr>Fig 4ac ASH 100-300 mM NaCl</vt:lpstr>
      <vt:lpstr>Fig 4c ASH 0-500 mM NaCl</vt:lpstr>
      <vt:lpstr>Fig 4ac ASH 100-500 mM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9660</dc:creator>
  <cp:lastModifiedBy>Gert Jansen</cp:lastModifiedBy>
  <dcterms:created xsi:type="dcterms:W3CDTF">2010-12-30T12:47:45Z</dcterms:created>
  <dcterms:modified xsi:type="dcterms:W3CDTF">2021-05-28T11:45:00Z</dcterms:modified>
</cp:coreProperties>
</file>